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1" uniqueCount="24">
  <si>
    <t xml:space="preserve">Tabel S7. CNV frequency difference between subspecies.</t>
  </si>
  <si>
    <t xml:space="preserve">Chr</t>
  </si>
  <si>
    <t xml:space="preserve">Start</t>
  </si>
  <si>
    <t xml:space="preserve">End</t>
  </si>
  <si>
    <t xml:space="preserve">Length</t>
  </si>
  <si>
    <t xml:space="preserve">Gain or loss relative to Nipponbare</t>
  </si>
  <si>
    <t xml:space="preserve">Subspecies</t>
  </si>
  <si>
    <t xml:space="preserve">indica</t>
  </si>
  <si>
    <t xml:space="preserve">japonica</t>
  </si>
  <si>
    <t xml:space="preserve">chr1</t>
  </si>
  <si>
    <t xml:space="preserve">gain</t>
  </si>
  <si>
    <t xml:space="preserve">loss</t>
  </si>
  <si>
    <t xml:space="preserve">both</t>
  </si>
  <si>
    <t xml:space="preserve">chr10</t>
  </si>
  <si>
    <t xml:space="preserve">chr11</t>
  </si>
  <si>
    <t xml:space="preserve">chr12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  <cellStyle name="常规 5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88"/>
  <sheetViews>
    <sheetView showFormulas="false" showGridLines="true" showRowColHeaders="true" showZeros="true" rightToLeft="false" tabSelected="true" showOutlineSymbols="true" defaultGridColor="true" view="normal" topLeftCell="A2859" colorId="64" zoomScale="100" zoomScaleNormal="100" zoomScalePageLayoutView="100" workbookViewId="0">
      <selection pane="topLeft" activeCell="M2871" activeCellId="0" sqref="M2871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s="2" customFormat="true" ht="14.25" hidden="false" customHeight="false" outlineLevel="0" collapsed="false">
      <c r="A1" s="2" t="s">
        <v>0</v>
      </c>
    </row>
    <row r="2" s="2" customFormat="tru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  <c r="F2" s="2" t="s">
        <v>6</v>
      </c>
      <c r="G2" s="4" t="s">
        <v>7</v>
      </c>
      <c r="H2" s="4" t="s">
        <v>8</v>
      </c>
    </row>
    <row r="3" customFormat="false" ht="15" hidden="false" customHeight="false" outlineLevel="0" collapsed="false">
      <c r="A3" s="1" t="s">
        <v>9</v>
      </c>
      <c r="B3" s="1" t="n">
        <v>86415</v>
      </c>
      <c r="C3" s="1" t="n">
        <v>88531</v>
      </c>
      <c r="D3" s="1" t="n">
        <f aca="false">C3-B3</f>
        <v>2116</v>
      </c>
      <c r="E3" s="1" t="s">
        <v>10</v>
      </c>
      <c r="F3" s="1" t="n">
        <v>1</v>
      </c>
      <c r="G3" s="1" t="n">
        <v>0</v>
      </c>
      <c r="H3" s="1" t="n">
        <v>2</v>
      </c>
    </row>
    <row r="4" customFormat="false" ht="15" hidden="false" customHeight="false" outlineLevel="0" collapsed="false">
      <c r="A4" s="1" t="s">
        <v>9</v>
      </c>
      <c r="B4" s="1" t="n">
        <v>287385</v>
      </c>
      <c r="C4" s="1" t="n">
        <v>289950</v>
      </c>
      <c r="D4" s="1" t="n">
        <f aca="false">C4-B4</f>
        <v>2565</v>
      </c>
      <c r="E4" s="1" t="s">
        <v>11</v>
      </c>
      <c r="F4" s="1" t="n">
        <v>2</v>
      </c>
      <c r="G4" s="1" t="n">
        <v>2</v>
      </c>
      <c r="H4" s="1" t="n">
        <v>2</v>
      </c>
    </row>
    <row r="5" customFormat="false" ht="15" hidden="false" customHeight="false" outlineLevel="0" collapsed="false">
      <c r="A5" s="1" t="s">
        <v>9</v>
      </c>
      <c r="B5" s="1" t="n">
        <v>694610</v>
      </c>
      <c r="C5" s="1" t="n">
        <v>709923</v>
      </c>
      <c r="D5" s="1" t="n">
        <f aca="false">C5-B5</f>
        <v>15313</v>
      </c>
      <c r="E5" s="1" t="s">
        <v>11</v>
      </c>
      <c r="F5" s="1" t="n">
        <v>1</v>
      </c>
      <c r="G5" s="1" t="n">
        <v>0</v>
      </c>
      <c r="H5" s="1" t="n">
        <v>3</v>
      </c>
    </row>
    <row r="6" customFormat="false" ht="15" hidden="false" customHeight="false" outlineLevel="0" collapsed="false">
      <c r="A6" s="1" t="s">
        <v>9</v>
      </c>
      <c r="B6" s="1" t="n">
        <v>731138</v>
      </c>
      <c r="C6" s="1" t="n">
        <v>735392</v>
      </c>
      <c r="D6" s="1" t="n">
        <f aca="false">C6-B6</f>
        <v>4254</v>
      </c>
      <c r="E6" s="1" t="s">
        <v>11</v>
      </c>
      <c r="F6" s="1" t="n">
        <v>2</v>
      </c>
      <c r="G6" s="1" t="n">
        <v>6</v>
      </c>
      <c r="H6" s="1" t="n">
        <v>6</v>
      </c>
    </row>
    <row r="7" customFormat="false" ht="15" hidden="false" customHeight="false" outlineLevel="0" collapsed="false">
      <c r="A7" s="1" t="s">
        <v>9</v>
      </c>
      <c r="B7" s="1" t="n">
        <v>763622</v>
      </c>
      <c r="C7" s="1" t="n">
        <v>766129</v>
      </c>
      <c r="D7" s="1" t="n">
        <f aca="false">C7-B7</f>
        <v>2507</v>
      </c>
      <c r="E7" s="1" t="s">
        <v>11</v>
      </c>
      <c r="F7" s="1" t="n">
        <v>1</v>
      </c>
      <c r="G7" s="1" t="n">
        <v>0</v>
      </c>
      <c r="H7" s="1" t="n">
        <v>1</v>
      </c>
    </row>
    <row r="8" customFormat="false" ht="15" hidden="false" customHeight="false" outlineLevel="0" collapsed="false">
      <c r="A8" s="1" t="s">
        <v>9</v>
      </c>
      <c r="B8" s="1" t="n">
        <v>767009</v>
      </c>
      <c r="C8" s="1" t="n">
        <v>769144</v>
      </c>
      <c r="D8" s="1" t="n">
        <f aca="false">C8-B8</f>
        <v>2135</v>
      </c>
      <c r="E8" s="1" t="s">
        <v>11</v>
      </c>
      <c r="F8" s="1" t="n">
        <v>1</v>
      </c>
      <c r="G8" s="1" t="n">
        <v>0</v>
      </c>
      <c r="H8" s="1" t="n">
        <v>1</v>
      </c>
    </row>
    <row r="9" customFormat="false" ht="15" hidden="false" customHeight="false" outlineLevel="0" collapsed="false">
      <c r="A9" s="1" t="s">
        <v>9</v>
      </c>
      <c r="B9" s="1" t="n">
        <v>785767</v>
      </c>
      <c r="C9" s="1" t="n">
        <v>790001</v>
      </c>
      <c r="D9" s="1" t="n">
        <f aca="false">C9-B9</f>
        <v>4234</v>
      </c>
      <c r="E9" s="1" t="s">
        <v>11</v>
      </c>
      <c r="F9" s="1" t="n">
        <v>2</v>
      </c>
      <c r="G9" s="1" t="n">
        <v>4</v>
      </c>
      <c r="H9" s="1" t="n">
        <v>6</v>
      </c>
    </row>
    <row r="10" customFormat="false" ht="15" hidden="false" customHeight="false" outlineLevel="0" collapsed="false">
      <c r="A10" s="1" t="s">
        <v>9</v>
      </c>
      <c r="B10" s="1" t="n">
        <v>790853</v>
      </c>
      <c r="C10" s="1" t="n">
        <v>795158</v>
      </c>
      <c r="D10" s="1" t="n">
        <f aca="false">C10-B10</f>
        <v>4305</v>
      </c>
      <c r="E10" s="1" t="s">
        <v>11</v>
      </c>
      <c r="F10" s="1" t="n">
        <v>1</v>
      </c>
      <c r="G10" s="1" t="n">
        <v>0</v>
      </c>
      <c r="H10" s="1" t="n">
        <v>2</v>
      </c>
    </row>
    <row r="11" customFormat="false" ht="15" hidden="false" customHeight="false" outlineLevel="0" collapsed="false">
      <c r="A11" s="1" t="s">
        <v>9</v>
      </c>
      <c r="B11" s="1" t="n">
        <v>803929</v>
      </c>
      <c r="C11" s="1" t="n">
        <v>807339</v>
      </c>
      <c r="D11" s="1" t="n">
        <f aca="false">C11-B11</f>
        <v>3410</v>
      </c>
      <c r="E11" s="1" t="s">
        <v>11</v>
      </c>
      <c r="F11" s="1" t="n">
        <v>1</v>
      </c>
      <c r="G11" s="1" t="n">
        <v>0</v>
      </c>
      <c r="H11" s="1" t="n">
        <v>1</v>
      </c>
    </row>
    <row r="12" customFormat="false" ht="15" hidden="false" customHeight="false" outlineLevel="0" collapsed="false">
      <c r="A12" s="1" t="s">
        <v>9</v>
      </c>
      <c r="B12" s="1" t="n">
        <v>808199</v>
      </c>
      <c r="C12" s="1" t="n">
        <v>811213</v>
      </c>
      <c r="D12" s="1" t="n">
        <f aca="false">C12-B12</f>
        <v>3014</v>
      </c>
      <c r="E12" s="1" t="s">
        <v>11</v>
      </c>
      <c r="F12" s="1" t="n">
        <v>1</v>
      </c>
      <c r="G12" s="1" t="n">
        <v>0</v>
      </c>
      <c r="H12" s="1" t="n">
        <v>2</v>
      </c>
    </row>
    <row r="13" customFormat="false" ht="15" hidden="false" customHeight="false" outlineLevel="0" collapsed="false">
      <c r="A13" s="1" t="s">
        <v>9</v>
      </c>
      <c r="B13" s="1" t="n">
        <v>912203</v>
      </c>
      <c r="C13" s="1" t="n">
        <v>913949</v>
      </c>
      <c r="D13" s="1" t="n">
        <f aca="false">C13-B13</f>
        <v>1746</v>
      </c>
      <c r="E13" s="1" t="s">
        <v>11</v>
      </c>
      <c r="F13" s="1" t="n">
        <v>1</v>
      </c>
      <c r="G13" s="1" t="n">
        <v>2</v>
      </c>
      <c r="H13" s="1" t="n">
        <v>0</v>
      </c>
    </row>
    <row r="14" customFormat="false" ht="15" hidden="false" customHeight="false" outlineLevel="0" collapsed="false">
      <c r="A14" s="1" t="s">
        <v>9</v>
      </c>
      <c r="B14" s="1" t="n">
        <v>915604</v>
      </c>
      <c r="C14" s="1" t="n">
        <v>917334</v>
      </c>
      <c r="D14" s="1" t="n">
        <f aca="false">C14-B14</f>
        <v>1730</v>
      </c>
      <c r="E14" s="1" t="s">
        <v>11</v>
      </c>
      <c r="F14" s="1" t="n">
        <v>1</v>
      </c>
      <c r="G14" s="1" t="n">
        <v>3</v>
      </c>
      <c r="H14" s="1" t="n">
        <v>0</v>
      </c>
    </row>
    <row r="15" customFormat="false" ht="15" hidden="false" customHeight="false" outlineLevel="0" collapsed="false">
      <c r="A15" s="1" t="s">
        <v>9</v>
      </c>
      <c r="B15" s="1" t="n">
        <v>941298</v>
      </c>
      <c r="C15" s="1" t="n">
        <v>942953</v>
      </c>
      <c r="D15" s="1" t="n">
        <f aca="false">C15-B15</f>
        <v>1655</v>
      </c>
      <c r="E15" s="1" t="s">
        <v>11</v>
      </c>
      <c r="F15" s="1" t="n">
        <v>2</v>
      </c>
      <c r="G15" s="1" t="n">
        <v>4</v>
      </c>
      <c r="H15" s="1" t="n">
        <v>3</v>
      </c>
    </row>
    <row r="16" customFormat="false" ht="15" hidden="false" customHeight="false" outlineLevel="0" collapsed="false">
      <c r="A16" s="1" t="s">
        <v>9</v>
      </c>
      <c r="B16" s="1" t="n">
        <v>975349</v>
      </c>
      <c r="C16" s="1" t="n">
        <v>978325</v>
      </c>
      <c r="D16" s="1" t="n">
        <f aca="false">C16-B16</f>
        <v>2976</v>
      </c>
      <c r="E16" s="1" t="s">
        <v>11</v>
      </c>
      <c r="F16" s="1" t="n">
        <v>2</v>
      </c>
      <c r="G16" s="1" t="n">
        <v>3</v>
      </c>
      <c r="H16" s="1" t="n">
        <v>2</v>
      </c>
    </row>
    <row r="17" customFormat="false" ht="15" hidden="false" customHeight="false" outlineLevel="0" collapsed="false">
      <c r="A17" s="1" t="s">
        <v>9</v>
      </c>
      <c r="B17" s="1" t="n">
        <v>985139</v>
      </c>
      <c r="C17" s="1" t="n">
        <v>988501</v>
      </c>
      <c r="D17" s="1" t="n">
        <f aca="false">C17-B17</f>
        <v>3362</v>
      </c>
      <c r="E17" s="1" t="s">
        <v>11</v>
      </c>
      <c r="F17" s="1" t="n">
        <v>2</v>
      </c>
      <c r="G17" s="1" t="n">
        <v>1</v>
      </c>
      <c r="H17" s="1" t="n">
        <v>3</v>
      </c>
    </row>
    <row r="18" customFormat="false" ht="15" hidden="false" customHeight="false" outlineLevel="0" collapsed="false">
      <c r="A18" s="1" t="s">
        <v>9</v>
      </c>
      <c r="B18" s="1" t="n">
        <v>993275</v>
      </c>
      <c r="C18" s="1" t="n">
        <v>998495</v>
      </c>
      <c r="D18" s="1" t="n">
        <f aca="false">C18-B18</f>
        <v>5220</v>
      </c>
      <c r="E18" s="1" t="s">
        <v>11</v>
      </c>
      <c r="F18" s="1" t="n">
        <v>2</v>
      </c>
      <c r="G18" s="1" t="n">
        <v>4</v>
      </c>
      <c r="H18" s="1" t="n">
        <v>2</v>
      </c>
    </row>
    <row r="19" customFormat="false" ht="15" hidden="false" customHeight="false" outlineLevel="0" collapsed="false">
      <c r="A19" s="1" t="s">
        <v>9</v>
      </c>
      <c r="B19" s="1" t="n">
        <v>2013880</v>
      </c>
      <c r="C19" s="1" t="n">
        <v>2018128</v>
      </c>
      <c r="D19" s="1" t="n">
        <f aca="false">C19-B19</f>
        <v>4248</v>
      </c>
      <c r="E19" s="1" t="s">
        <v>11</v>
      </c>
      <c r="F19" s="1" t="n">
        <v>2</v>
      </c>
      <c r="G19" s="1" t="n">
        <v>1</v>
      </c>
      <c r="H19" s="1" t="n">
        <v>1</v>
      </c>
    </row>
    <row r="20" customFormat="false" ht="15" hidden="false" customHeight="false" outlineLevel="0" collapsed="false">
      <c r="A20" s="1" t="s">
        <v>9</v>
      </c>
      <c r="B20" s="1" t="n">
        <v>2139509</v>
      </c>
      <c r="C20" s="1" t="n">
        <v>2141194</v>
      </c>
      <c r="D20" s="1" t="n">
        <f aca="false">C20-B20</f>
        <v>1685</v>
      </c>
      <c r="E20" s="1" t="s">
        <v>11</v>
      </c>
      <c r="F20" s="1" t="n">
        <v>1</v>
      </c>
      <c r="G20" s="1" t="n">
        <v>0</v>
      </c>
      <c r="H20" s="1" t="n">
        <v>3</v>
      </c>
    </row>
    <row r="21" customFormat="false" ht="15" hidden="false" customHeight="false" outlineLevel="0" collapsed="false">
      <c r="A21" s="1" t="s">
        <v>9</v>
      </c>
      <c r="B21" s="1" t="n">
        <v>2415638</v>
      </c>
      <c r="C21" s="1" t="n">
        <v>2417773</v>
      </c>
      <c r="D21" s="1" t="n">
        <f aca="false">C21-B21</f>
        <v>2135</v>
      </c>
      <c r="E21" s="1" t="s">
        <v>11</v>
      </c>
      <c r="F21" s="1" t="n">
        <v>2</v>
      </c>
      <c r="G21" s="1" t="n">
        <v>1</v>
      </c>
      <c r="H21" s="1" t="n">
        <v>3</v>
      </c>
    </row>
    <row r="22" customFormat="false" ht="15" hidden="false" customHeight="false" outlineLevel="0" collapsed="false">
      <c r="A22" s="1" t="s">
        <v>9</v>
      </c>
      <c r="B22" s="1" t="n">
        <v>2420386</v>
      </c>
      <c r="C22" s="1" t="n">
        <v>2422100</v>
      </c>
      <c r="D22" s="1" t="n">
        <f aca="false">C22-B22</f>
        <v>1714</v>
      </c>
      <c r="E22" s="1" t="s">
        <v>11</v>
      </c>
      <c r="F22" s="1" t="n">
        <v>2</v>
      </c>
      <c r="G22" s="1" t="n">
        <v>3</v>
      </c>
      <c r="H22" s="1" t="n">
        <v>3</v>
      </c>
    </row>
    <row r="23" customFormat="false" ht="15" hidden="false" customHeight="false" outlineLevel="0" collapsed="false">
      <c r="A23" s="1" t="s">
        <v>9</v>
      </c>
      <c r="B23" s="1" t="n">
        <v>2433445</v>
      </c>
      <c r="C23" s="1" t="n">
        <v>2437974</v>
      </c>
      <c r="D23" s="1" t="n">
        <f aca="false">C23-B23</f>
        <v>4529</v>
      </c>
      <c r="E23" s="1" t="s">
        <v>11</v>
      </c>
      <c r="F23" s="1" t="n">
        <v>2</v>
      </c>
      <c r="G23" s="1" t="n">
        <v>7</v>
      </c>
      <c r="H23" s="1" t="n">
        <v>3</v>
      </c>
    </row>
    <row r="24" customFormat="false" ht="15" hidden="false" customHeight="false" outlineLevel="0" collapsed="false">
      <c r="A24" s="1" t="s">
        <v>9</v>
      </c>
      <c r="B24" s="1" t="n">
        <v>2446577</v>
      </c>
      <c r="C24" s="1" t="n">
        <v>2449554</v>
      </c>
      <c r="D24" s="1" t="n">
        <f aca="false">C24-B24</f>
        <v>2977</v>
      </c>
      <c r="E24" s="1" t="s">
        <v>11</v>
      </c>
      <c r="F24" s="1" t="n">
        <v>2</v>
      </c>
      <c r="G24" s="1" t="n">
        <v>4</v>
      </c>
      <c r="H24" s="1" t="n">
        <v>3</v>
      </c>
    </row>
    <row r="25" customFormat="false" ht="15" hidden="false" customHeight="false" outlineLevel="0" collapsed="false">
      <c r="A25" s="1" t="s">
        <v>9</v>
      </c>
      <c r="B25" s="1" t="n">
        <v>2450913</v>
      </c>
      <c r="C25" s="1" t="n">
        <v>2457817</v>
      </c>
      <c r="D25" s="1" t="n">
        <f aca="false">C25-B25</f>
        <v>6904</v>
      </c>
      <c r="E25" s="1" t="s">
        <v>11</v>
      </c>
      <c r="F25" s="1" t="n">
        <v>2</v>
      </c>
      <c r="G25" s="1" t="n">
        <v>7</v>
      </c>
      <c r="H25" s="1" t="n">
        <v>3</v>
      </c>
    </row>
    <row r="26" customFormat="false" ht="15" hidden="false" customHeight="false" outlineLevel="0" collapsed="false">
      <c r="A26" s="1" t="s">
        <v>9</v>
      </c>
      <c r="B26" s="1" t="n">
        <v>2458798</v>
      </c>
      <c r="C26" s="1" t="n">
        <v>2461350</v>
      </c>
      <c r="D26" s="1" t="n">
        <f aca="false">C26-B26</f>
        <v>2552</v>
      </c>
      <c r="E26" s="1" t="s">
        <v>11</v>
      </c>
      <c r="F26" s="1" t="n">
        <v>2</v>
      </c>
      <c r="G26" s="1" t="n">
        <v>4</v>
      </c>
      <c r="H26" s="1" t="n">
        <v>3</v>
      </c>
    </row>
    <row r="27" customFormat="false" ht="15" hidden="false" customHeight="false" outlineLevel="0" collapsed="false">
      <c r="A27" s="1" t="s">
        <v>9</v>
      </c>
      <c r="B27" s="1" t="n">
        <v>2462175</v>
      </c>
      <c r="C27" s="1" t="n">
        <v>2463889</v>
      </c>
      <c r="D27" s="1" t="n">
        <f aca="false">C27-B27</f>
        <v>1714</v>
      </c>
      <c r="E27" s="1" t="s">
        <v>11</v>
      </c>
      <c r="F27" s="1" t="n">
        <v>1</v>
      </c>
      <c r="G27" s="1" t="n">
        <v>0</v>
      </c>
      <c r="H27" s="1" t="n">
        <v>1</v>
      </c>
    </row>
    <row r="28" customFormat="false" ht="15" hidden="false" customHeight="false" outlineLevel="0" collapsed="false">
      <c r="A28" s="1" t="s">
        <v>9</v>
      </c>
      <c r="B28" s="1" t="n">
        <v>2465163</v>
      </c>
      <c r="C28" s="1" t="n">
        <v>2467172</v>
      </c>
      <c r="D28" s="1" t="n">
        <f aca="false">C28-B28</f>
        <v>2009</v>
      </c>
      <c r="E28" s="1" t="s">
        <v>11</v>
      </c>
      <c r="F28" s="1" t="n">
        <v>1</v>
      </c>
      <c r="G28" s="1" t="n">
        <v>0</v>
      </c>
      <c r="H28" s="1" t="n">
        <v>1</v>
      </c>
    </row>
    <row r="29" customFormat="false" ht="15" hidden="false" customHeight="false" outlineLevel="0" collapsed="false">
      <c r="A29" s="1" t="s">
        <v>9</v>
      </c>
      <c r="B29" s="1" t="n">
        <v>2473530</v>
      </c>
      <c r="C29" s="1" t="n">
        <v>2475225</v>
      </c>
      <c r="D29" s="1" t="n">
        <f aca="false">C29-B29</f>
        <v>1695</v>
      </c>
      <c r="E29" s="1" t="s">
        <v>11</v>
      </c>
      <c r="F29" s="1" t="n">
        <v>1</v>
      </c>
      <c r="G29" s="1" t="n">
        <v>0</v>
      </c>
      <c r="H29" s="1" t="n">
        <v>1</v>
      </c>
    </row>
    <row r="30" customFormat="false" ht="15" hidden="false" customHeight="false" outlineLevel="0" collapsed="false">
      <c r="A30" s="1" t="s">
        <v>9</v>
      </c>
      <c r="B30" s="1" t="n">
        <v>2476476</v>
      </c>
      <c r="C30" s="1" t="n">
        <v>2482453</v>
      </c>
      <c r="D30" s="1" t="n">
        <f aca="false">C30-B30</f>
        <v>5977</v>
      </c>
      <c r="E30" s="1" t="s">
        <v>12</v>
      </c>
      <c r="F30" s="1" t="n">
        <v>2</v>
      </c>
      <c r="G30" s="1" t="n">
        <v>7</v>
      </c>
      <c r="H30" s="1" t="n">
        <v>8</v>
      </c>
    </row>
    <row r="31" customFormat="false" ht="15" hidden="false" customHeight="false" outlineLevel="0" collapsed="false">
      <c r="A31" s="1" t="s">
        <v>9</v>
      </c>
      <c r="B31" s="1" t="n">
        <v>2486001</v>
      </c>
      <c r="C31" s="1" t="n">
        <v>2491148</v>
      </c>
      <c r="D31" s="1" t="n">
        <f aca="false">C31-B31</f>
        <v>5147</v>
      </c>
      <c r="E31" s="1" t="s">
        <v>11</v>
      </c>
      <c r="F31" s="1" t="n">
        <v>2</v>
      </c>
      <c r="G31" s="1" t="n">
        <v>7</v>
      </c>
      <c r="H31" s="1" t="n">
        <v>3</v>
      </c>
    </row>
    <row r="32" customFormat="false" ht="15" hidden="false" customHeight="false" outlineLevel="0" collapsed="false">
      <c r="A32" s="1" t="s">
        <v>9</v>
      </c>
      <c r="B32" s="1" t="n">
        <v>2534792</v>
      </c>
      <c r="C32" s="1" t="n">
        <v>2537727</v>
      </c>
      <c r="D32" s="1" t="n">
        <f aca="false">C32-B32</f>
        <v>2935</v>
      </c>
      <c r="E32" s="1" t="s">
        <v>12</v>
      </c>
      <c r="F32" s="1" t="n">
        <v>1</v>
      </c>
      <c r="G32" s="1" t="n">
        <v>0</v>
      </c>
      <c r="H32" s="1" t="n">
        <v>6</v>
      </c>
    </row>
    <row r="33" customFormat="false" ht="15" hidden="false" customHeight="false" outlineLevel="0" collapsed="false">
      <c r="A33" s="1" t="s">
        <v>9</v>
      </c>
      <c r="B33" s="1" t="n">
        <v>2538167</v>
      </c>
      <c r="C33" s="1" t="n">
        <v>2540287</v>
      </c>
      <c r="D33" s="1" t="n">
        <f aca="false">C33-B33</f>
        <v>2120</v>
      </c>
      <c r="E33" s="1" t="s">
        <v>11</v>
      </c>
      <c r="F33" s="1" t="n">
        <v>1</v>
      </c>
      <c r="G33" s="1" t="n">
        <v>1</v>
      </c>
      <c r="H33" s="1" t="n">
        <v>0</v>
      </c>
    </row>
    <row r="34" customFormat="false" ht="15" hidden="false" customHeight="false" outlineLevel="0" collapsed="false">
      <c r="A34" s="1" t="s">
        <v>9</v>
      </c>
      <c r="B34" s="1" t="n">
        <v>2546204</v>
      </c>
      <c r="C34" s="1" t="n">
        <v>2547932</v>
      </c>
      <c r="D34" s="1" t="n">
        <f aca="false">C34-B34</f>
        <v>1728</v>
      </c>
      <c r="E34" s="1" t="s">
        <v>11</v>
      </c>
      <c r="F34" s="1" t="n">
        <v>1</v>
      </c>
      <c r="G34" s="1" t="n">
        <v>1</v>
      </c>
      <c r="H34" s="1" t="n">
        <v>0</v>
      </c>
    </row>
    <row r="35" customFormat="false" ht="15" hidden="false" customHeight="false" outlineLevel="0" collapsed="false">
      <c r="A35" s="1" t="s">
        <v>9</v>
      </c>
      <c r="B35" s="1" t="n">
        <v>2556223</v>
      </c>
      <c r="C35" s="1" t="n">
        <v>2558353</v>
      </c>
      <c r="D35" s="1" t="n">
        <f aca="false">C35-B35</f>
        <v>2130</v>
      </c>
      <c r="E35" s="1" t="s">
        <v>11</v>
      </c>
      <c r="F35" s="1" t="n">
        <v>1</v>
      </c>
      <c r="G35" s="1" t="n">
        <v>3</v>
      </c>
      <c r="H35" s="1" t="n">
        <v>0</v>
      </c>
    </row>
    <row r="36" customFormat="false" ht="15" hidden="false" customHeight="false" outlineLevel="0" collapsed="false">
      <c r="A36" s="1" t="s">
        <v>9</v>
      </c>
      <c r="B36" s="1" t="n">
        <v>2616184</v>
      </c>
      <c r="C36" s="1" t="n">
        <v>2622200</v>
      </c>
      <c r="D36" s="1" t="n">
        <f aca="false">C36-B36</f>
        <v>6016</v>
      </c>
      <c r="E36" s="1" t="s">
        <v>11</v>
      </c>
      <c r="F36" s="1" t="n">
        <v>1</v>
      </c>
      <c r="G36" s="1" t="n">
        <v>0</v>
      </c>
      <c r="H36" s="1" t="n">
        <v>1</v>
      </c>
    </row>
    <row r="37" customFormat="false" ht="15" hidden="false" customHeight="false" outlineLevel="0" collapsed="false">
      <c r="A37" s="1" t="s">
        <v>9</v>
      </c>
      <c r="B37" s="1" t="n">
        <v>2626226</v>
      </c>
      <c r="C37" s="1" t="n">
        <v>2628823</v>
      </c>
      <c r="D37" s="1" t="n">
        <f aca="false">C37-B37</f>
        <v>2597</v>
      </c>
      <c r="E37" s="1" t="s">
        <v>11</v>
      </c>
      <c r="F37" s="1" t="n">
        <v>1</v>
      </c>
      <c r="G37" s="1" t="n">
        <v>0</v>
      </c>
      <c r="H37" s="1" t="n">
        <v>1</v>
      </c>
    </row>
    <row r="38" customFormat="false" ht="15" hidden="false" customHeight="false" outlineLevel="0" collapsed="false">
      <c r="A38" s="1" t="s">
        <v>9</v>
      </c>
      <c r="B38" s="1" t="n">
        <v>2631678</v>
      </c>
      <c r="C38" s="1" t="n">
        <v>2633847</v>
      </c>
      <c r="D38" s="1" t="n">
        <f aca="false">C38-B38</f>
        <v>2169</v>
      </c>
      <c r="E38" s="1" t="s">
        <v>11</v>
      </c>
      <c r="F38" s="1" t="n">
        <v>1</v>
      </c>
      <c r="G38" s="1" t="n">
        <v>0</v>
      </c>
      <c r="H38" s="1" t="n">
        <v>1</v>
      </c>
    </row>
    <row r="39" customFormat="false" ht="15" hidden="false" customHeight="false" outlineLevel="0" collapsed="false">
      <c r="A39" s="1" t="s">
        <v>9</v>
      </c>
      <c r="B39" s="1" t="n">
        <v>2815623</v>
      </c>
      <c r="C39" s="1" t="n">
        <v>2819045</v>
      </c>
      <c r="D39" s="1" t="n">
        <f aca="false">C39-B39</f>
        <v>3422</v>
      </c>
      <c r="E39" s="1" t="s">
        <v>11</v>
      </c>
      <c r="F39" s="1" t="n">
        <v>1</v>
      </c>
      <c r="G39" s="1" t="n">
        <v>1</v>
      </c>
      <c r="H39" s="1" t="n">
        <v>0</v>
      </c>
    </row>
    <row r="40" customFormat="false" ht="15" hidden="false" customHeight="false" outlineLevel="0" collapsed="false">
      <c r="A40" s="1" t="s">
        <v>9</v>
      </c>
      <c r="B40" s="1" t="n">
        <v>2825324</v>
      </c>
      <c r="C40" s="1" t="n">
        <v>2827414</v>
      </c>
      <c r="D40" s="1" t="n">
        <f aca="false">C40-B40</f>
        <v>2090</v>
      </c>
      <c r="E40" s="1" t="s">
        <v>11</v>
      </c>
      <c r="F40" s="1" t="n">
        <v>2</v>
      </c>
      <c r="G40" s="1" t="n">
        <v>3</v>
      </c>
      <c r="H40" s="1" t="n">
        <v>1</v>
      </c>
    </row>
    <row r="41" customFormat="false" ht="15" hidden="false" customHeight="false" outlineLevel="0" collapsed="false">
      <c r="A41" s="1" t="s">
        <v>9</v>
      </c>
      <c r="B41" s="1" t="n">
        <v>3060855</v>
      </c>
      <c r="C41" s="1" t="n">
        <v>3064708</v>
      </c>
      <c r="D41" s="1" t="n">
        <f aca="false">C41-B41</f>
        <v>3853</v>
      </c>
      <c r="E41" s="1" t="s">
        <v>11</v>
      </c>
      <c r="F41" s="1" t="n">
        <v>2</v>
      </c>
      <c r="G41" s="1" t="n">
        <v>6</v>
      </c>
      <c r="H41" s="1" t="n">
        <v>5</v>
      </c>
    </row>
    <row r="42" customFormat="false" ht="15" hidden="false" customHeight="false" outlineLevel="0" collapsed="false">
      <c r="A42" s="1" t="s">
        <v>9</v>
      </c>
      <c r="B42" s="1" t="n">
        <v>3066417</v>
      </c>
      <c r="C42" s="1" t="n">
        <v>3070202</v>
      </c>
      <c r="D42" s="1" t="n">
        <f aca="false">C42-B42</f>
        <v>3785</v>
      </c>
      <c r="E42" s="1" t="s">
        <v>11</v>
      </c>
      <c r="F42" s="1" t="n">
        <v>2</v>
      </c>
      <c r="G42" s="1" t="n">
        <v>6</v>
      </c>
      <c r="H42" s="1" t="n">
        <v>8</v>
      </c>
    </row>
    <row r="43" customFormat="false" ht="15" hidden="false" customHeight="false" outlineLevel="0" collapsed="false">
      <c r="A43" s="1" t="s">
        <v>9</v>
      </c>
      <c r="B43" s="1" t="n">
        <v>3073223</v>
      </c>
      <c r="C43" s="1" t="n">
        <v>3076189</v>
      </c>
      <c r="D43" s="1" t="n">
        <f aca="false">C43-B43</f>
        <v>2966</v>
      </c>
      <c r="E43" s="1" t="s">
        <v>11</v>
      </c>
      <c r="F43" s="1" t="n">
        <v>1</v>
      </c>
      <c r="G43" s="1" t="n">
        <v>0</v>
      </c>
      <c r="H43" s="1" t="n">
        <v>2</v>
      </c>
    </row>
    <row r="44" customFormat="false" ht="15" hidden="false" customHeight="false" outlineLevel="0" collapsed="false">
      <c r="A44" s="1" t="s">
        <v>9</v>
      </c>
      <c r="B44" s="1" t="n">
        <v>3078769</v>
      </c>
      <c r="C44" s="1" t="n">
        <v>3081019</v>
      </c>
      <c r="D44" s="1" t="n">
        <f aca="false">C44-B44</f>
        <v>2250</v>
      </c>
      <c r="E44" s="1" t="s">
        <v>11</v>
      </c>
      <c r="F44" s="1" t="n">
        <v>1</v>
      </c>
      <c r="G44" s="1" t="n">
        <v>0</v>
      </c>
      <c r="H44" s="1" t="n">
        <v>4</v>
      </c>
    </row>
    <row r="45" customFormat="false" ht="15" hidden="false" customHeight="false" outlineLevel="0" collapsed="false">
      <c r="A45" s="1" t="s">
        <v>9</v>
      </c>
      <c r="B45" s="1" t="n">
        <v>3140747</v>
      </c>
      <c r="C45" s="1" t="n">
        <v>3145826</v>
      </c>
      <c r="D45" s="1" t="n">
        <f aca="false">C45-B45</f>
        <v>5079</v>
      </c>
      <c r="E45" s="1" t="s">
        <v>11</v>
      </c>
      <c r="F45" s="1" t="n">
        <v>2</v>
      </c>
      <c r="G45" s="1" t="n">
        <v>6</v>
      </c>
      <c r="H45" s="1" t="n">
        <v>7</v>
      </c>
    </row>
    <row r="46" customFormat="false" ht="15" hidden="false" customHeight="false" outlineLevel="0" collapsed="false">
      <c r="A46" s="1" t="s">
        <v>9</v>
      </c>
      <c r="B46" s="1" t="n">
        <v>3151557</v>
      </c>
      <c r="C46" s="1" t="n">
        <v>3153251</v>
      </c>
      <c r="D46" s="1" t="n">
        <f aca="false">C46-B46</f>
        <v>1694</v>
      </c>
      <c r="E46" s="1" t="s">
        <v>11</v>
      </c>
      <c r="F46" s="1" t="n">
        <v>2</v>
      </c>
      <c r="G46" s="1" t="n">
        <v>1</v>
      </c>
      <c r="H46" s="1" t="n">
        <v>3</v>
      </c>
    </row>
    <row r="47" customFormat="false" ht="15" hidden="false" customHeight="false" outlineLevel="0" collapsed="false">
      <c r="A47" s="1" t="s">
        <v>9</v>
      </c>
      <c r="B47" s="1" t="n">
        <v>3171989</v>
      </c>
      <c r="C47" s="1" t="n">
        <v>3174550</v>
      </c>
      <c r="D47" s="1" t="n">
        <f aca="false">C47-B47</f>
        <v>2561</v>
      </c>
      <c r="E47" s="1" t="s">
        <v>11</v>
      </c>
      <c r="F47" s="1" t="n">
        <v>1</v>
      </c>
      <c r="G47" s="1" t="n">
        <v>0</v>
      </c>
      <c r="H47" s="1" t="n">
        <v>1</v>
      </c>
    </row>
    <row r="48" customFormat="false" ht="15" hidden="false" customHeight="false" outlineLevel="0" collapsed="false">
      <c r="A48" s="1" t="s">
        <v>9</v>
      </c>
      <c r="B48" s="1" t="n">
        <v>3175380</v>
      </c>
      <c r="C48" s="1" t="n">
        <v>3177955</v>
      </c>
      <c r="D48" s="1" t="n">
        <f aca="false">C48-B48</f>
        <v>2575</v>
      </c>
      <c r="E48" s="1" t="s">
        <v>11</v>
      </c>
      <c r="F48" s="1" t="n">
        <v>2</v>
      </c>
      <c r="G48" s="1" t="n">
        <v>3</v>
      </c>
      <c r="H48" s="1" t="n">
        <v>3</v>
      </c>
    </row>
    <row r="49" customFormat="false" ht="15" hidden="false" customHeight="false" outlineLevel="0" collapsed="false">
      <c r="A49" s="1" t="s">
        <v>9</v>
      </c>
      <c r="B49" s="1" t="n">
        <v>3192108</v>
      </c>
      <c r="C49" s="1" t="n">
        <v>3193824</v>
      </c>
      <c r="D49" s="1" t="n">
        <f aca="false">C49-B49</f>
        <v>1716</v>
      </c>
      <c r="E49" s="1" t="s">
        <v>11</v>
      </c>
      <c r="F49" s="1" t="n">
        <v>1</v>
      </c>
      <c r="G49" s="1" t="n">
        <v>0</v>
      </c>
      <c r="H49" s="1" t="n">
        <v>2</v>
      </c>
    </row>
    <row r="50" customFormat="false" ht="15" hidden="false" customHeight="false" outlineLevel="0" collapsed="false">
      <c r="A50" s="1" t="s">
        <v>9</v>
      </c>
      <c r="B50" s="1" t="n">
        <v>3221225</v>
      </c>
      <c r="C50" s="1" t="n">
        <v>3224580</v>
      </c>
      <c r="D50" s="1" t="n">
        <f aca="false">C50-B50</f>
        <v>3355</v>
      </c>
      <c r="E50" s="1" t="s">
        <v>11</v>
      </c>
      <c r="F50" s="1" t="n">
        <v>1</v>
      </c>
      <c r="G50" s="1" t="n">
        <v>0</v>
      </c>
      <c r="H50" s="1" t="n">
        <v>5</v>
      </c>
    </row>
    <row r="51" customFormat="false" ht="15" hidden="false" customHeight="false" outlineLevel="0" collapsed="false">
      <c r="A51" s="1" t="s">
        <v>9</v>
      </c>
      <c r="B51" s="1" t="n">
        <v>3225030</v>
      </c>
      <c r="C51" s="1" t="n">
        <v>3226736</v>
      </c>
      <c r="D51" s="1" t="n">
        <f aca="false">C51-B51</f>
        <v>1706</v>
      </c>
      <c r="E51" s="1" t="s">
        <v>11</v>
      </c>
      <c r="F51" s="1" t="n">
        <v>1</v>
      </c>
      <c r="G51" s="1" t="n">
        <v>0</v>
      </c>
      <c r="H51" s="1" t="n">
        <v>1</v>
      </c>
    </row>
    <row r="52" customFormat="false" ht="15" hidden="false" customHeight="false" outlineLevel="0" collapsed="false">
      <c r="A52" s="1" t="s">
        <v>9</v>
      </c>
      <c r="B52" s="1" t="n">
        <v>3241934</v>
      </c>
      <c r="C52" s="1" t="n">
        <v>3243620</v>
      </c>
      <c r="D52" s="1" t="n">
        <f aca="false">C52-B52</f>
        <v>1686</v>
      </c>
      <c r="E52" s="1" t="s">
        <v>11</v>
      </c>
      <c r="F52" s="1" t="n">
        <v>1</v>
      </c>
      <c r="G52" s="1" t="n">
        <v>0</v>
      </c>
      <c r="H52" s="1" t="n">
        <v>1</v>
      </c>
    </row>
    <row r="53" customFormat="false" ht="15" hidden="false" customHeight="false" outlineLevel="0" collapsed="false">
      <c r="A53" s="1" t="s">
        <v>9</v>
      </c>
      <c r="B53" s="1" t="n">
        <v>3249609</v>
      </c>
      <c r="C53" s="1" t="n">
        <v>3251745</v>
      </c>
      <c r="D53" s="1" t="n">
        <f aca="false">C53-B53</f>
        <v>2136</v>
      </c>
      <c r="E53" s="1" t="s">
        <v>11</v>
      </c>
      <c r="F53" s="1" t="n">
        <v>1</v>
      </c>
      <c r="G53" s="1" t="n">
        <v>0</v>
      </c>
      <c r="H53" s="1" t="n">
        <v>1</v>
      </c>
    </row>
    <row r="54" customFormat="false" ht="15" hidden="false" customHeight="false" outlineLevel="0" collapsed="false">
      <c r="A54" s="1" t="s">
        <v>9</v>
      </c>
      <c r="B54" s="1" t="n">
        <v>3257653</v>
      </c>
      <c r="C54" s="1" t="n">
        <v>3260203</v>
      </c>
      <c r="D54" s="1" t="n">
        <f aca="false">C54-B54</f>
        <v>2550</v>
      </c>
      <c r="E54" s="1" t="s">
        <v>11</v>
      </c>
      <c r="F54" s="1" t="n">
        <v>1</v>
      </c>
      <c r="G54" s="1" t="n">
        <v>0</v>
      </c>
      <c r="H54" s="1" t="n">
        <v>1</v>
      </c>
    </row>
    <row r="55" customFormat="false" ht="15" hidden="false" customHeight="false" outlineLevel="0" collapsed="false">
      <c r="A55" s="1" t="s">
        <v>9</v>
      </c>
      <c r="B55" s="1" t="n">
        <v>3261283</v>
      </c>
      <c r="C55" s="1" t="n">
        <v>3262980</v>
      </c>
      <c r="D55" s="1" t="n">
        <f aca="false">C55-B55</f>
        <v>1697</v>
      </c>
      <c r="E55" s="1" t="s">
        <v>11</v>
      </c>
      <c r="F55" s="1" t="n">
        <v>1</v>
      </c>
      <c r="G55" s="1" t="n">
        <v>0</v>
      </c>
      <c r="H55" s="1" t="n">
        <v>1</v>
      </c>
    </row>
    <row r="56" customFormat="false" ht="15" hidden="false" customHeight="false" outlineLevel="0" collapsed="false">
      <c r="A56" s="1" t="s">
        <v>9</v>
      </c>
      <c r="B56" s="1" t="n">
        <v>3272074</v>
      </c>
      <c r="C56" s="1" t="n">
        <v>3277139</v>
      </c>
      <c r="D56" s="1" t="n">
        <f aca="false">C56-B56</f>
        <v>5065</v>
      </c>
      <c r="E56" s="1" t="s">
        <v>11</v>
      </c>
      <c r="F56" s="1" t="n">
        <v>2</v>
      </c>
      <c r="G56" s="1" t="n">
        <v>6</v>
      </c>
      <c r="H56" s="1" t="n">
        <v>3</v>
      </c>
    </row>
    <row r="57" customFormat="false" ht="15" hidden="false" customHeight="false" outlineLevel="0" collapsed="false">
      <c r="A57" s="1" t="s">
        <v>9</v>
      </c>
      <c r="B57" s="1" t="n">
        <v>3440915</v>
      </c>
      <c r="C57" s="1" t="n">
        <v>3444348</v>
      </c>
      <c r="D57" s="1" t="n">
        <f aca="false">C57-B57</f>
        <v>3433</v>
      </c>
      <c r="E57" s="1" t="s">
        <v>11</v>
      </c>
      <c r="F57" s="1" t="n">
        <v>1</v>
      </c>
      <c r="G57" s="1" t="n">
        <v>0</v>
      </c>
      <c r="H57" s="1" t="n">
        <v>1</v>
      </c>
    </row>
    <row r="58" customFormat="false" ht="15" hidden="false" customHeight="false" outlineLevel="0" collapsed="false">
      <c r="A58" s="1" t="s">
        <v>9</v>
      </c>
      <c r="B58" s="1" t="n">
        <v>4450249</v>
      </c>
      <c r="C58" s="1" t="n">
        <v>4451991</v>
      </c>
      <c r="D58" s="1" t="n">
        <f aca="false">C58-B58</f>
        <v>1742</v>
      </c>
      <c r="E58" s="1" t="s">
        <v>11</v>
      </c>
      <c r="F58" s="1" t="n">
        <v>1</v>
      </c>
      <c r="G58" s="1" t="n">
        <v>5</v>
      </c>
      <c r="H58" s="1" t="n">
        <v>0</v>
      </c>
    </row>
    <row r="59" customFormat="false" ht="15" hidden="false" customHeight="false" outlineLevel="0" collapsed="false">
      <c r="A59" s="1" t="s">
        <v>9</v>
      </c>
      <c r="B59" s="1" t="n">
        <v>4457897</v>
      </c>
      <c r="C59" s="1" t="n">
        <v>4467937</v>
      </c>
      <c r="D59" s="1" t="n">
        <f aca="false">C59-B59</f>
        <v>10040</v>
      </c>
      <c r="E59" s="1" t="s">
        <v>11</v>
      </c>
      <c r="F59" s="1" t="n">
        <v>1</v>
      </c>
      <c r="G59" s="1" t="n">
        <v>7</v>
      </c>
      <c r="H59" s="1" t="n">
        <v>0</v>
      </c>
    </row>
    <row r="60" customFormat="false" ht="15" hidden="false" customHeight="false" outlineLevel="0" collapsed="false">
      <c r="A60" s="1" t="s">
        <v>9</v>
      </c>
      <c r="B60" s="1" t="n">
        <v>4591878</v>
      </c>
      <c r="C60" s="1" t="n">
        <v>4593598</v>
      </c>
      <c r="D60" s="1" t="n">
        <f aca="false">C60-B60</f>
        <v>1720</v>
      </c>
      <c r="E60" s="1" t="s">
        <v>11</v>
      </c>
      <c r="F60" s="1" t="n">
        <v>1</v>
      </c>
      <c r="G60" s="1" t="n">
        <v>3</v>
      </c>
      <c r="H60" s="1" t="n">
        <v>0</v>
      </c>
    </row>
    <row r="61" customFormat="false" ht="15" hidden="false" customHeight="false" outlineLevel="0" collapsed="false">
      <c r="A61" s="1" t="s">
        <v>9</v>
      </c>
      <c r="B61" s="1" t="n">
        <v>4614497</v>
      </c>
      <c r="C61" s="1" t="n">
        <v>4616177</v>
      </c>
      <c r="D61" s="1" t="n">
        <f aca="false">C61-B61</f>
        <v>1680</v>
      </c>
      <c r="E61" s="1" t="s">
        <v>11</v>
      </c>
      <c r="F61" s="1" t="n">
        <v>1</v>
      </c>
      <c r="G61" s="1" t="n">
        <v>4</v>
      </c>
      <c r="H61" s="1" t="n">
        <v>0</v>
      </c>
    </row>
    <row r="62" customFormat="false" ht="15" hidden="false" customHeight="false" outlineLevel="0" collapsed="false">
      <c r="A62" s="1" t="s">
        <v>9</v>
      </c>
      <c r="B62" s="1" t="n">
        <v>8527639</v>
      </c>
      <c r="C62" s="1" t="n">
        <v>8529342</v>
      </c>
      <c r="D62" s="1" t="n">
        <f aca="false">C62-B62</f>
        <v>1703</v>
      </c>
      <c r="E62" s="1" t="s">
        <v>10</v>
      </c>
      <c r="F62" s="1" t="n">
        <v>1</v>
      </c>
      <c r="G62" s="1" t="n">
        <v>0</v>
      </c>
      <c r="H62" s="1" t="n">
        <v>1</v>
      </c>
    </row>
    <row r="63" customFormat="false" ht="15" hidden="false" customHeight="false" outlineLevel="0" collapsed="false">
      <c r="A63" s="1" t="s">
        <v>9</v>
      </c>
      <c r="B63" s="1" t="n">
        <v>10324347</v>
      </c>
      <c r="C63" s="1" t="n">
        <v>10332011</v>
      </c>
      <c r="D63" s="1" t="n">
        <f aca="false">C63-B63</f>
        <v>7664</v>
      </c>
      <c r="E63" s="1" t="s">
        <v>11</v>
      </c>
      <c r="F63" s="1" t="n">
        <v>1</v>
      </c>
      <c r="G63" s="1" t="n">
        <v>0</v>
      </c>
      <c r="H63" s="1" t="n">
        <v>2</v>
      </c>
    </row>
    <row r="64" customFormat="false" ht="15" hidden="false" customHeight="false" outlineLevel="0" collapsed="false">
      <c r="A64" s="1" t="s">
        <v>9</v>
      </c>
      <c r="B64" s="1" t="n">
        <v>10549179</v>
      </c>
      <c r="C64" s="1" t="n">
        <v>10552184</v>
      </c>
      <c r="D64" s="1" t="n">
        <f aca="false">C64-B64</f>
        <v>3005</v>
      </c>
      <c r="E64" s="1" t="s">
        <v>11</v>
      </c>
      <c r="F64" s="1" t="n">
        <v>2</v>
      </c>
      <c r="G64" s="1" t="n">
        <v>1</v>
      </c>
      <c r="H64" s="1" t="n">
        <v>1</v>
      </c>
    </row>
    <row r="65" customFormat="false" ht="15" hidden="false" customHeight="false" outlineLevel="0" collapsed="false">
      <c r="A65" s="1" t="s">
        <v>9</v>
      </c>
      <c r="B65" s="1" t="n">
        <v>11177646</v>
      </c>
      <c r="C65" s="1" t="n">
        <v>11179376</v>
      </c>
      <c r="D65" s="1" t="n">
        <f aca="false">C65-B65</f>
        <v>1730</v>
      </c>
      <c r="E65" s="1" t="s">
        <v>11</v>
      </c>
      <c r="F65" s="1" t="n">
        <v>2</v>
      </c>
      <c r="G65" s="1" t="n">
        <v>5</v>
      </c>
      <c r="H65" s="1" t="n">
        <v>1</v>
      </c>
    </row>
    <row r="66" customFormat="false" ht="15" hidden="false" customHeight="false" outlineLevel="0" collapsed="false">
      <c r="A66" s="1" t="s">
        <v>9</v>
      </c>
      <c r="B66" s="1" t="n">
        <v>11402941</v>
      </c>
      <c r="C66" s="1" t="n">
        <v>11405037</v>
      </c>
      <c r="D66" s="1" t="n">
        <f aca="false">C66-B66</f>
        <v>2096</v>
      </c>
      <c r="E66" s="1" t="s">
        <v>11</v>
      </c>
      <c r="F66" s="1" t="n">
        <v>1</v>
      </c>
      <c r="G66" s="1" t="n">
        <v>0</v>
      </c>
      <c r="H66" s="1" t="n">
        <v>2</v>
      </c>
    </row>
    <row r="67" customFormat="false" ht="15" hidden="false" customHeight="false" outlineLevel="0" collapsed="false">
      <c r="A67" s="1" t="s">
        <v>9</v>
      </c>
      <c r="B67" s="1" t="n">
        <v>11408519</v>
      </c>
      <c r="C67" s="1" t="n">
        <v>11412300</v>
      </c>
      <c r="D67" s="1" t="n">
        <f aca="false">C67-B67</f>
        <v>3781</v>
      </c>
      <c r="E67" s="1" t="s">
        <v>11</v>
      </c>
      <c r="F67" s="1" t="n">
        <v>1</v>
      </c>
      <c r="G67" s="1" t="n">
        <v>0</v>
      </c>
      <c r="H67" s="1" t="n">
        <v>2</v>
      </c>
    </row>
    <row r="68" customFormat="false" ht="15" hidden="false" customHeight="false" outlineLevel="0" collapsed="false">
      <c r="A68" s="1" t="s">
        <v>9</v>
      </c>
      <c r="B68" s="1" t="n">
        <v>11418076</v>
      </c>
      <c r="C68" s="1" t="n">
        <v>11422357</v>
      </c>
      <c r="D68" s="1" t="n">
        <f aca="false">C68-B68</f>
        <v>4281</v>
      </c>
      <c r="E68" s="1" t="s">
        <v>11</v>
      </c>
      <c r="F68" s="1" t="n">
        <v>1</v>
      </c>
      <c r="G68" s="1" t="n">
        <v>0</v>
      </c>
      <c r="H68" s="1" t="n">
        <v>2</v>
      </c>
    </row>
    <row r="69" customFormat="false" ht="15" hidden="false" customHeight="false" outlineLevel="0" collapsed="false">
      <c r="A69" s="1" t="s">
        <v>9</v>
      </c>
      <c r="B69" s="1" t="n">
        <v>11423173</v>
      </c>
      <c r="C69" s="1" t="n">
        <v>11425315</v>
      </c>
      <c r="D69" s="1" t="n">
        <f aca="false">C69-B69</f>
        <v>2142</v>
      </c>
      <c r="E69" s="1" t="s">
        <v>11</v>
      </c>
      <c r="F69" s="1" t="n">
        <v>1</v>
      </c>
      <c r="G69" s="1" t="n">
        <v>0</v>
      </c>
      <c r="H69" s="1" t="n">
        <v>2</v>
      </c>
    </row>
    <row r="70" customFormat="false" ht="15" hidden="false" customHeight="false" outlineLevel="0" collapsed="false">
      <c r="A70" s="1" t="s">
        <v>9</v>
      </c>
      <c r="B70" s="1" t="n">
        <v>12272222</v>
      </c>
      <c r="C70" s="1" t="n">
        <v>12275660</v>
      </c>
      <c r="D70" s="1" t="n">
        <f aca="false">C70-B70</f>
        <v>3438</v>
      </c>
      <c r="E70" s="1" t="s">
        <v>10</v>
      </c>
      <c r="F70" s="1" t="n">
        <v>1</v>
      </c>
      <c r="G70" s="1" t="n">
        <v>1</v>
      </c>
      <c r="H70" s="1" t="n">
        <v>0</v>
      </c>
    </row>
    <row r="71" customFormat="false" ht="15" hidden="false" customHeight="false" outlineLevel="0" collapsed="false">
      <c r="A71" s="1" t="s">
        <v>9</v>
      </c>
      <c r="B71" s="1" t="n">
        <v>12276510</v>
      </c>
      <c r="C71" s="1" t="n">
        <v>12278376</v>
      </c>
      <c r="D71" s="1" t="n">
        <f aca="false">C71-B71</f>
        <v>1866</v>
      </c>
      <c r="E71" s="1" t="s">
        <v>10</v>
      </c>
      <c r="F71" s="1" t="n">
        <v>1</v>
      </c>
      <c r="G71" s="1" t="n">
        <v>1</v>
      </c>
      <c r="H71" s="1" t="n">
        <v>0</v>
      </c>
    </row>
    <row r="72" customFormat="false" ht="15" hidden="false" customHeight="false" outlineLevel="0" collapsed="false">
      <c r="A72" s="1" t="s">
        <v>9</v>
      </c>
      <c r="B72" s="1" t="n">
        <v>12280503</v>
      </c>
      <c r="C72" s="1" t="n">
        <v>12282607</v>
      </c>
      <c r="D72" s="1" t="n">
        <f aca="false">C72-B72</f>
        <v>2104</v>
      </c>
      <c r="E72" s="1" t="s">
        <v>10</v>
      </c>
      <c r="F72" s="1" t="n">
        <v>1</v>
      </c>
      <c r="G72" s="1" t="n">
        <v>1</v>
      </c>
      <c r="H72" s="1" t="n">
        <v>0</v>
      </c>
    </row>
    <row r="73" customFormat="false" ht="15" hidden="false" customHeight="false" outlineLevel="0" collapsed="false">
      <c r="A73" s="1" t="s">
        <v>9</v>
      </c>
      <c r="B73" s="1" t="n">
        <v>12285998</v>
      </c>
      <c r="C73" s="1" t="n">
        <v>12287795</v>
      </c>
      <c r="D73" s="1" t="n">
        <f aca="false">C73-B73</f>
        <v>1797</v>
      </c>
      <c r="E73" s="1" t="s">
        <v>10</v>
      </c>
      <c r="F73" s="1" t="n">
        <v>1</v>
      </c>
      <c r="G73" s="1" t="n">
        <v>1</v>
      </c>
      <c r="H73" s="1" t="n">
        <v>0</v>
      </c>
    </row>
    <row r="74" customFormat="false" ht="15" hidden="false" customHeight="false" outlineLevel="0" collapsed="false">
      <c r="A74" s="1" t="s">
        <v>9</v>
      </c>
      <c r="B74" s="1" t="n">
        <v>12325772</v>
      </c>
      <c r="C74" s="1" t="n">
        <v>12330022</v>
      </c>
      <c r="D74" s="1" t="n">
        <f aca="false">C74-B74</f>
        <v>4250</v>
      </c>
      <c r="E74" s="1" t="s">
        <v>11</v>
      </c>
      <c r="F74" s="1" t="n">
        <v>1</v>
      </c>
      <c r="G74" s="1" t="n">
        <v>0</v>
      </c>
      <c r="H74" s="1" t="n">
        <v>3</v>
      </c>
    </row>
    <row r="75" customFormat="false" ht="15" hidden="false" customHeight="false" outlineLevel="0" collapsed="false">
      <c r="A75" s="1" t="s">
        <v>9</v>
      </c>
      <c r="B75" s="1" t="n">
        <v>12348082</v>
      </c>
      <c r="C75" s="1" t="n">
        <v>12352760</v>
      </c>
      <c r="D75" s="1" t="n">
        <f aca="false">C75-B75</f>
        <v>4678</v>
      </c>
      <c r="E75" s="1" t="s">
        <v>11</v>
      </c>
      <c r="F75" s="1" t="n">
        <v>1</v>
      </c>
      <c r="G75" s="1" t="n">
        <v>0</v>
      </c>
      <c r="H75" s="1" t="n">
        <v>3</v>
      </c>
    </row>
    <row r="76" customFormat="false" ht="15" hidden="false" customHeight="false" outlineLevel="0" collapsed="false">
      <c r="A76" s="1" t="s">
        <v>9</v>
      </c>
      <c r="B76" s="1" t="n">
        <v>12358436</v>
      </c>
      <c r="C76" s="1" t="n">
        <v>12362696</v>
      </c>
      <c r="D76" s="1" t="n">
        <f aca="false">C76-B76</f>
        <v>4260</v>
      </c>
      <c r="E76" s="1" t="s">
        <v>11</v>
      </c>
      <c r="F76" s="1" t="n">
        <v>1</v>
      </c>
      <c r="G76" s="1" t="n">
        <v>0</v>
      </c>
      <c r="H76" s="1" t="n">
        <v>3</v>
      </c>
    </row>
    <row r="77" customFormat="false" ht="15" hidden="false" customHeight="false" outlineLevel="0" collapsed="false">
      <c r="A77" s="1" t="s">
        <v>9</v>
      </c>
      <c r="B77" s="1" t="n">
        <v>12761082</v>
      </c>
      <c r="C77" s="1" t="n">
        <v>12764472</v>
      </c>
      <c r="D77" s="1" t="n">
        <f aca="false">C77-B77</f>
        <v>3390</v>
      </c>
      <c r="E77" s="1" t="s">
        <v>11</v>
      </c>
      <c r="F77" s="1" t="n">
        <v>2</v>
      </c>
      <c r="G77" s="1" t="n">
        <v>6</v>
      </c>
      <c r="H77" s="1" t="n">
        <v>2</v>
      </c>
    </row>
    <row r="78" customFormat="false" ht="15" hidden="false" customHeight="false" outlineLevel="0" collapsed="false">
      <c r="A78" s="1" t="s">
        <v>9</v>
      </c>
      <c r="B78" s="1" t="n">
        <v>12768417</v>
      </c>
      <c r="C78" s="1" t="n">
        <v>12773089</v>
      </c>
      <c r="D78" s="1" t="n">
        <f aca="false">C78-B78</f>
        <v>4672</v>
      </c>
      <c r="E78" s="1" t="s">
        <v>11</v>
      </c>
      <c r="F78" s="1" t="n">
        <v>2</v>
      </c>
      <c r="G78" s="1" t="n">
        <v>9</v>
      </c>
      <c r="H78" s="1" t="n">
        <v>1</v>
      </c>
    </row>
    <row r="79" customFormat="false" ht="15" hidden="false" customHeight="false" outlineLevel="0" collapsed="false">
      <c r="A79" s="1" t="s">
        <v>9</v>
      </c>
      <c r="B79" s="1" t="n">
        <v>12774349</v>
      </c>
      <c r="C79" s="1" t="n">
        <v>12776483</v>
      </c>
      <c r="D79" s="1" t="n">
        <f aca="false">C79-B79</f>
        <v>2134</v>
      </c>
      <c r="E79" s="1" t="s">
        <v>11</v>
      </c>
      <c r="F79" s="1" t="n">
        <v>2</v>
      </c>
      <c r="G79" s="1" t="n">
        <v>6</v>
      </c>
      <c r="H79" s="1" t="n">
        <v>2</v>
      </c>
    </row>
    <row r="80" customFormat="false" ht="15" hidden="false" customHeight="false" outlineLevel="0" collapsed="false">
      <c r="A80" s="1" t="s">
        <v>9</v>
      </c>
      <c r="B80" s="1" t="n">
        <v>12777803</v>
      </c>
      <c r="C80" s="1" t="n">
        <v>12781201</v>
      </c>
      <c r="D80" s="1" t="n">
        <f aca="false">C80-B80</f>
        <v>3398</v>
      </c>
      <c r="E80" s="1" t="s">
        <v>11</v>
      </c>
      <c r="F80" s="1" t="n">
        <v>2</v>
      </c>
      <c r="G80" s="1" t="n">
        <v>6</v>
      </c>
      <c r="H80" s="1" t="n">
        <v>2</v>
      </c>
    </row>
    <row r="81" customFormat="false" ht="15" hidden="false" customHeight="false" outlineLevel="0" collapsed="false">
      <c r="A81" s="1" t="s">
        <v>9</v>
      </c>
      <c r="B81" s="1" t="n">
        <v>13043010</v>
      </c>
      <c r="C81" s="1" t="n">
        <v>13047540</v>
      </c>
      <c r="D81" s="1" t="n">
        <f aca="false">C81-B81</f>
        <v>4530</v>
      </c>
      <c r="E81" s="1" t="s">
        <v>12</v>
      </c>
      <c r="F81" s="1" t="n">
        <v>2</v>
      </c>
      <c r="G81" s="1" t="n">
        <v>1</v>
      </c>
      <c r="H81" s="1" t="n">
        <v>2</v>
      </c>
    </row>
    <row r="82" customFormat="false" ht="15" hidden="false" customHeight="false" outlineLevel="0" collapsed="false">
      <c r="A82" s="1" t="s">
        <v>9</v>
      </c>
      <c r="B82" s="1" t="n">
        <v>13134120</v>
      </c>
      <c r="C82" s="1" t="n">
        <v>13140717</v>
      </c>
      <c r="D82" s="1" t="n">
        <f aca="false">C82-B82</f>
        <v>6597</v>
      </c>
      <c r="E82" s="1" t="s">
        <v>11</v>
      </c>
      <c r="F82" s="1" t="n">
        <v>2</v>
      </c>
      <c r="G82" s="1" t="n">
        <v>8</v>
      </c>
      <c r="H82" s="1" t="n">
        <v>2</v>
      </c>
    </row>
    <row r="83" customFormat="false" ht="15" hidden="false" customHeight="false" outlineLevel="0" collapsed="false">
      <c r="A83" s="1" t="s">
        <v>9</v>
      </c>
      <c r="B83" s="1" t="n">
        <v>13190990</v>
      </c>
      <c r="C83" s="1" t="n">
        <v>13192695</v>
      </c>
      <c r="D83" s="1" t="n">
        <f aca="false">C83-B83</f>
        <v>1705</v>
      </c>
      <c r="E83" s="1" t="s">
        <v>11</v>
      </c>
      <c r="F83" s="1" t="n">
        <v>2</v>
      </c>
      <c r="G83" s="1" t="n">
        <v>5</v>
      </c>
      <c r="H83" s="1" t="n">
        <v>1</v>
      </c>
    </row>
    <row r="84" customFormat="false" ht="15" hidden="false" customHeight="false" outlineLevel="0" collapsed="false">
      <c r="A84" s="1" t="s">
        <v>9</v>
      </c>
      <c r="B84" s="1" t="n">
        <v>13274373</v>
      </c>
      <c r="C84" s="1" t="n">
        <v>13278658</v>
      </c>
      <c r="D84" s="1" t="n">
        <f aca="false">C84-B84</f>
        <v>4285</v>
      </c>
      <c r="E84" s="1" t="s">
        <v>11</v>
      </c>
      <c r="F84" s="1" t="n">
        <v>1</v>
      </c>
      <c r="G84" s="1" t="n">
        <v>2</v>
      </c>
      <c r="H84" s="1" t="n">
        <v>0</v>
      </c>
    </row>
    <row r="85" customFormat="false" ht="15" hidden="false" customHeight="false" outlineLevel="0" collapsed="false">
      <c r="A85" s="1" t="s">
        <v>9</v>
      </c>
      <c r="B85" s="1" t="n">
        <v>13537392</v>
      </c>
      <c r="C85" s="1" t="n">
        <v>13539671</v>
      </c>
      <c r="D85" s="1" t="n">
        <f aca="false">C85-B85</f>
        <v>2279</v>
      </c>
      <c r="E85" s="1" t="s">
        <v>11</v>
      </c>
      <c r="F85" s="1" t="n">
        <v>2</v>
      </c>
      <c r="G85" s="1" t="n">
        <v>2</v>
      </c>
      <c r="H85" s="1" t="n">
        <v>3</v>
      </c>
    </row>
    <row r="86" customFormat="false" ht="15" hidden="false" customHeight="false" outlineLevel="0" collapsed="false">
      <c r="A86" s="1" t="s">
        <v>9</v>
      </c>
      <c r="B86" s="1" t="n">
        <v>13540603</v>
      </c>
      <c r="C86" s="1" t="n">
        <v>13543140</v>
      </c>
      <c r="D86" s="1" t="n">
        <f aca="false">C86-B86</f>
        <v>2537</v>
      </c>
      <c r="E86" s="1" t="s">
        <v>11</v>
      </c>
      <c r="F86" s="1" t="n">
        <v>2</v>
      </c>
      <c r="G86" s="1" t="n">
        <v>1</v>
      </c>
      <c r="H86" s="1" t="n">
        <v>2</v>
      </c>
    </row>
    <row r="87" customFormat="false" ht="15" hidden="false" customHeight="false" outlineLevel="0" collapsed="false">
      <c r="A87" s="1" t="s">
        <v>9</v>
      </c>
      <c r="B87" s="1" t="n">
        <v>13548918</v>
      </c>
      <c r="C87" s="1" t="n">
        <v>13550651</v>
      </c>
      <c r="D87" s="1" t="n">
        <f aca="false">C87-B87</f>
        <v>1733</v>
      </c>
      <c r="E87" s="1" t="s">
        <v>11</v>
      </c>
      <c r="F87" s="1" t="n">
        <v>1</v>
      </c>
      <c r="G87" s="1" t="n">
        <v>0</v>
      </c>
      <c r="H87" s="1" t="n">
        <v>1</v>
      </c>
    </row>
    <row r="88" customFormat="false" ht="15" hidden="false" customHeight="false" outlineLevel="0" collapsed="false">
      <c r="A88" s="1" t="s">
        <v>9</v>
      </c>
      <c r="B88" s="1" t="n">
        <v>13565670</v>
      </c>
      <c r="C88" s="1" t="n">
        <v>13567415</v>
      </c>
      <c r="D88" s="1" t="n">
        <f aca="false">C88-B88</f>
        <v>1745</v>
      </c>
      <c r="E88" s="1" t="s">
        <v>11</v>
      </c>
      <c r="F88" s="1" t="n">
        <v>2</v>
      </c>
      <c r="G88" s="1" t="n">
        <v>2</v>
      </c>
      <c r="H88" s="1" t="n">
        <v>3</v>
      </c>
    </row>
    <row r="89" customFormat="false" ht="15" hidden="false" customHeight="false" outlineLevel="0" collapsed="false">
      <c r="A89" s="1" t="s">
        <v>9</v>
      </c>
      <c r="B89" s="1" t="n">
        <v>13568226</v>
      </c>
      <c r="C89" s="1" t="n">
        <v>13569950</v>
      </c>
      <c r="D89" s="1" t="n">
        <f aca="false">C89-B89</f>
        <v>1724</v>
      </c>
      <c r="E89" s="1" t="s">
        <v>11</v>
      </c>
      <c r="F89" s="1" t="n">
        <v>1</v>
      </c>
      <c r="G89" s="1" t="n">
        <v>0</v>
      </c>
      <c r="H89" s="1" t="n">
        <v>2</v>
      </c>
    </row>
    <row r="90" customFormat="false" ht="15" hidden="false" customHeight="false" outlineLevel="0" collapsed="false">
      <c r="A90" s="1" t="s">
        <v>9</v>
      </c>
      <c r="B90" s="1" t="n">
        <v>13572967</v>
      </c>
      <c r="C90" s="1" t="n">
        <v>13574669</v>
      </c>
      <c r="D90" s="1" t="n">
        <f aca="false">C90-B90</f>
        <v>1702</v>
      </c>
      <c r="E90" s="1" t="s">
        <v>11</v>
      </c>
      <c r="F90" s="1" t="n">
        <v>2</v>
      </c>
      <c r="G90" s="1" t="n">
        <v>2</v>
      </c>
      <c r="H90" s="1" t="n">
        <v>3</v>
      </c>
    </row>
    <row r="91" customFormat="false" ht="15" hidden="false" customHeight="false" outlineLevel="0" collapsed="false">
      <c r="A91" s="1" t="s">
        <v>9</v>
      </c>
      <c r="B91" s="1" t="n">
        <v>13579637</v>
      </c>
      <c r="C91" s="1" t="n">
        <v>13582194</v>
      </c>
      <c r="D91" s="1" t="n">
        <f aca="false">C91-B91</f>
        <v>2557</v>
      </c>
      <c r="E91" s="1" t="s">
        <v>11</v>
      </c>
      <c r="F91" s="1" t="n">
        <v>1</v>
      </c>
      <c r="G91" s="1" t="n">
        <v>0</v>
      </c>
      <c r="H91" s="1" t="n">
        <v>2</v>
      </c>
    </row>
    <row r="92" customFormat="false" ht="15" hidden="false" customHeight="false" outlineLevel="0" collapsed="false">
      <c r="A92" s="1" t="s">
        <v>9</v>
      </c>
      <c r="B92" s="1" t="n">
        <v>13590724</v>
      </c>
      <c r="C92" s="1" t="n">
        <v>13595639</v>
      </c>
      <c r="D92" s="1" t="n">
        <f aca="false">C92-B92</f>
        <v>4915</v>
      </c>
      <c r="E92" s="1" t="s">
        <v>11</v>
      </c>
      <c r="F92" s="1" t="n">
        <v>2</v>
      </c>
      <c r="G92" s="1" t="n">
        <v>9</v>
      </c>
      <c r="H92" s="1" t="n">
        <v>4</v>
      </c>
    </row>
    <row r="93" customFormat="false" ht="15" hidden="false" customHeight="false" outlineLevel="0" collapsed="false">
      <c r="A93" s="1" t="s">
        <v>9</v>
      </c>
      <c r="B93" s="1" t="n">
        <v>13691090</v>
      </c>
      <c r="C93" s="1" t="n">
        <v>13694175</v>
      </c>
      <c r="D93" s="1" t="n">
        <f aca="false">C93-B93</f>
        <v>3085</v>
      </c>
      <c r="E93" s="1" t="s">
        <v>11</v>
      </c>
      <c r="F93" s="1" t="n">
        <v>1</v>
      </c>
      <c r="G93" s="1" t="n">
        <v>0</v>
      </c>
      <c r="H93" s="1" t="n">
        <v>2</v>
      </c>
    </row>
    <row r="94" customFormat="false" ht="15" hidden="false" customHeight="false" outlineLevel="0" collapsed="false">
      <c r="A94" s="1" t="s">
        <v>9</v>
      </c>
      <c r="B94" s="1" t="n">
        <v>13695937</v>
      </c>
      <c r="C94" s="1" t="n">
        <v>13699792</v>
      </c>
      <c r="D94" s="1" t="n">
        <f aca="false">C94-B94</f>
        <v>3855</v>
      </c>
      <c r="E94" s="1" t="s">
        <v>11</v>
      </c>
      <c r="F94" s="1" t="n">
        <v>1</v>
      </c>
      <c r="G94" s="1" t="n">
        <v>0</v>
      </c>
      <c r="H94" s="1" t="n">
        <v>2</v>
      </c>
    </row>
    <row r="95" customFormat="false" ht="15" hidden="false" customHeight="false" outlineLevel="0" collapsed="false">
      <c r="A95" s="1" t="s">
        <v>9</v>
      </c>
      <c r="B95" s="1" t="n">
        <v>13720421</v>
      </c>
      <c r="C95" s="1" t="n">
        <v>13722516</v>
      </c>
      <c r="D95" s="1" t="n">
        <f aca="false">C95-B95</f>
        <v>2095</v>
      </c>
      <c r="E95" s="1" t="s">
        <v>11</v>
      </c>
      <c r="F95" s="1" t="n">
        <v>1</v>
      </c>
      <c r="G95" s="1" t="n">
        <v>3</v>
      </c>
      <c r="H95" s="1" t="n">
        <v>0</v>
      </c>
    </row>
    <row r="96" customFormat="false" ht="15" hidden="false" customHeight="false" outlineLevel="0" collapsed="false">
      <c r="A96" s="1" t="s">
        <v>9</v>
      </c>
      <c r="B96" s="1" t="n">
        <v>13738021</v>
      </c>
      <c r="C96" s="1" t="n">
        <v>13740612</v>
      </c>
      <c r="D96" s="1" t="n">
        <f aca="false">C96-B96</f>
        <v>2591</v>
      </c>
      <c r="E96" s="1" t="s">
        <v>11</v>
      </c>
      <c r="F96" s="1" t="n">
        <v>1</v>
      </c>
      <c r="G96" s="1" t="n">
        <v>2</v>
      </c>
      <c r="H96" s="1" t="n">
        <v>0</v>
      </c>
    </row>
    <row r="97" customFormat="false" ht="15" hidden="false" customHeight="false" outlineLevel="0" collapsed="false">
      <c r="A97" s="1" t="s">
        <v>9</v>
      </c>
      <c r="B97" s="1" t="n">
        <v>13804746</v>
      </c>
      <c r="C97" s="1" t="n">
        <v>13809003</v>
      </c>
      <c r="D97" s="1" t="n">
        <f aca="false">C97-B97</f>
        <v>4257</v>
      </c>
      <c r="E97" s="1" t="s">
        <v>11</v>
      </c>
      <c r="F97" s="1" t="n">
        <v>2</v>
      </c>
      <c r="G97" s="1" t="n">
        <v>7</v>
      </c>
      <c r="H97" s="1" t="n">
        <v>3</v>
      </c>
    </row>
    <row r="98" customFormat="false" ht="15" hidden="false" customHeight="false" outlineLevel="0" collapsed="false">
      <c r="A98" s="1" t="s">
        <v>9</v>
      </c>
      <c r="B98" s="1" t="n">
        <v>13855599</v>
      </c>
      <c r="C98" s="1" t="n">
        <v>13857724</v>
      </c>
      <c r="D98" s="1" t="n">
        <f aca="false">C98-B98</f>
        <v>2125</v>
      </c>
      <c r="E98" s="1" t="s">
        <v>11</v>
      </c>
      <c r="F98" s="1" t="n">
        <v>1</v>
      </c>
      <c r="G98" s="1" t="n">
        <v>1</v>
      </c>
      <c r="H98" s="1" t="n">
        <v>0</v>
      </c>
    </row>
    <row r="99" customFormat="false" ht="15" hidden="false" customHeight="false" outlineLevel="0" collapsed="false">
      <c r="A99" s="1" t="s">
        <v>9</v>
      </c>
      <c r="B99" s="1" t="n">
        <v>13860472</v>
      </c>
      <c r="C99" s="1" t="n">
        <v>13862192</v>
      </c>
      <c r="D99" s="1" t="n">
        <f aca="false">C99-B99</f>
        <v>1720</v>
      </c>
      <c r="E99" s="1" t="s">
        <v>11</v>
      </c>
      <c r="F99" s="1" t="n">
        <v>1</v>
      </c>
      <c r="G99" s="1" t="n">
        <v>1</v>
      </c>
      <c r="H99" s="1" t="n">
        <v>0</v>
      </c>
    </row>
    <row r="100" customFormat="false" ht="15" hidden="false" customHeight="false" outlineLevel="0" collapsed="false">
      <c r="A100" s="1" t="s">
        <v>9</v>
      </c>
      <c r="B100" s="1" t="n">
        <v>14402896</v>
      </c>
      <c r="C100" s="1" t="n">
        <v>14405434</v>
      </c>
      <c r="D100" s="1" t="n">
        <f aca="false">C100-B100</f>
        <v>2538</v>
      </c>
      <c r="E100" s="1" t="s">
        <v>11</v>
      </c>
      <c r="F100" s="1" t="n">
        <v>2</v>
      </c>
      <c r="G100" s="1" t="n">
        <v>2</v>
      </c>
      <c r="H100" s="1" t="n">
        <v>1</v>
      </c>
    </row>
    <row r="101" customFormat="false" ht="15" hidden="false" customHeight="false" outlineLevel="0" collapsed="false">
      <c r="A101" s="1" t="s">
        <v>9</v>
      </c>
      <c r="B101" s="1" t="n">
        <v>14411300</v>
      </c>
      <c r="C101" s="1" t="n">
        <v>14413424</v>
      </c>
      <c r="D101" s="1" t="n">
        <f aca="false">C101-B101</f>
        <v>2124</v>
      </c>
      <c r="E101" s="1" t="s">
        <v>11</v>
      </c>
      <c r="F101" s="1" t="n">
        <v>2</v>
      </c>
      <c r="G101" s="1" t="n">
        <v>1</v>
      </c>
      <c r="H101" s="1" t="n">
        <v>2</v>
      </c>
    </row>
    <row r="102" customFormat="false" ht="15" hidden="false" customHeight="false" outlineLevel="0" collapsed="false">
      <c r="A102" s="1" t="s">
        <v>9</v>
      </c>
      <c r="B102" s="1" t="n">
        <v>14414744</v>
      </c>
      <c r="C102" s="1" t="n">
        <v>14416409</v>
      </c>
      <c r="D102" s="1" t="n">
        <f aca="false">C102-B102</f>
        <v>1665</v>
      </c>
      <c r="E102" s="1" t="s">
        <v>11</v>
      </c>
      <c r="F102" s="1" t="n">
        <v>2</v>
      </c>
      <c r="G102" s="1" t="n">
        <v>1</v>
      </c>
      <c r="H102" s="1" t="n">
        <v>1</v>
      </c>
    </row>
    <row r="103" customFormat="false" ht="15" hidden="false" customHeight="false" outlineLevel="0" collapsed="false">
      <c r="A103" s="1" t="s">
        <v>9</v>
      </c>
      <c r="B103" s="1" t="n">
        <v>14549883</v>
      </c>
      <c r="C103" s="1" t="n">
        <v>14552026</v>
      </c>
      <c r="D103" s="1" t="n">
        <f aca="false">C103-B103</f>
        <v>2143</v>
      </c>
      <c r="E103" s="1" t="s">
        <v>11</v>
      </c>
      <c r="F103" s="1" t="n">
        <v>2</v>
      </c>
      <c r="G103" s="1" t="n">
        <v>1</v>
      </c>
      <c r="H103" s="1" t="n">
        <v>1</v>
      </c>
    </row>
    <row r="104" customFormat="false" ht="15" hidden="false" customHeight="false" outlineLevel="0" collapsed="false">
      <c r="A104" s="1" t="s">
        <v>9</v>
      </c>
      <c r="B104" s="1" t="n">
        <v>14663210</v>
      </c>
      <c r="C104" s="1" t="n">
        <v>14664890</v>
      </c>
      <c r="D104" s="1" t="n">
        <f aca="false">C104-B104</f>
        <v>1680</v>
      </c>
      <c r="E104" s="1" t="s">
        <v>11</v>
      </c>
      <c r="F104" s="1" t="n">
        <v>2</v>
      </c>
      <c r="G104" s="1" t="n">
        <v>1</v>
      </c>
      <c r="H104" s="1" t="n">
        <v>1</v>
      </c>
    </row>
    <row r="105" customFormat="false" ht="15" hidden="false" customHeight="false" outlineLevel="0" collapsed="false">
      <c r="A105" s="1" t="s">
        <v>9</v>
      </c>
      <c r="B105" s="1" t="n">
        <v>14670419</v>
      </c>
      <c r="C105" s="1" t="n">
        <v>14676076</v>
      </c>
      <c r="D105" s="1" t="n">
        <f aca="false">C105-B105</f>
        <v>5657</v>
      </c>
      <c r="E105" s="1" t="s">
        <v>11</v>
      </c>
      <c r="F105" s="1" t="n">
        <v>2</v>
      </c>
      <c r="G105" s="1" t="n">
        <v>1</v>
      </c>
      <c r="H105" s="1" t="n">
        <v>1</v>
      </c>
    </row>
    <row r="106" customFormat="false" ht="15" hidden="false" customHeight="false" outlineLevel="0" collapsed="false">
      <c r="A106" s="1" t="s">
        <v>9</v>
      </c>
      <c r="B106" s="1" t="n">
        <v>14719601</v>
      </c>
      <c r="C106" s="1" t="n">
        <v>14723826</v>
      </c>
      <c r="D106" s="1" t="n">
        <f aca="false">C106-B106</f>
        <v>4225</v>
      </c>
      <c r="E106" s="1" t="s">
        <v>11</v>
      </c>
      <c r="F106" s="1" t="n">
        <v>1</v>
      </c>
      <c r="G106" s="1" t="n">
        <v>2</v>
      </c>
      <c r="H106" s="1" t="n">
        <v>0</v>
      </c>
    </row>
    <row r="107" customFormat="false" ht="15" hidden="false" customHeight="false" outlineLevel="0" collapsed="false">
      <c r="A107" s="1" t="s">
        <v>9</v>
      </c>
      <c r="B107" s="1" t="n">
        <v>14730021</v>
      </c>
      <c r="C107" s="1" t="n">
        <v>14734744</v>
      </c>
      <c r="D107" s="1" t="n">
        <f aca="false">C107-B107</f>
        <v>4723</v>
      </c>
      <c r="E107" s="1" t="s">
        <v>11</v>
      </c>
      <c r="F107" s="1" t="n">
        <v>1</v>
      </c>
      <c r="G107" s="1" t="n">
        <v>3</v>
      </c>
      <c r="H107" s="1" t="n">
        <v>0</v>
      </c>
    </row>
    <row r="108" customFormat="false" ht="15" hidden="false" customHeight="false" outlineLevel="0" collapsed="false">
      <c r="A108" s="1" t="s">
        <v>9</v>
      </c>
      <c r="B108" s="1" t="n">
        <v>14740842</v>
      </c>
      <c r="C108" s="1" t="n">
        <v>14743364</v>
      </c>
      <c r="D108" s="1" t="n">
        <f aca="false">C108-B108</f>
        <v>2522</v>
      </c>
      <c r="E108" s="1" t="s">
        <v>11</v>
      </c>
      <c r="F108" s="1" t="n">
        <v>1</v>
      </c>
      <c r="G108" s="1" t="n">
        <v>3</v>
      </c>
      <c r="H108" s="1" t="n">
        <v>0</v>
      </c>
    </row>
    <row r="109" customFormat="false" ht="15" hidden="false" customHeight="false" outlineLevel="0" collapsed="false">
      <c r="A109" s="1" t="s">
        <v>9</v>
      </c>
      <c r="B109" s="1" t="n">
        <v>14745934</v>
      </c>
      <c r="C109" s="1" t="n">
        <v>14748461</v>
      </c>
      <c r="D109" s="1" t="n">
        <f aca="false">C109-B109</f>
        <v>2527</v>
      </c>
      <c r="E109" s="1" t="s">
        <v>11</v>
      </c>
      <c r="F109" s="1" t="n">
        <v>1</v>
      </c>
      <c r="G109" s="1" t="n">
        <v>3</v>
      </c>
      <c r="H109" s="1" t="n">
        <v>0</v>
      </c>
    </row>
    <row r="110" customFormat="false" ht="15" hidden="false" customHeight="false" outlineLevel="0" collapsed="false">
      <c r="A110" s="1" t="s">
        <v>9</v>
      </c>
      <c r="B110" s="1" t="n">
        <v>14942144</v>
      </c>
      <c r="C110" s="1" t="n">
        <v>14945542</v>
      </c>
      <c r="D110" s="1" t="n">
        <f aca="false">C110-B110</f>
        <v>3398</v>
      </c>
      <c r="E110" s="1" t="s">
        <v>11</v>
      </c>
      <c r="F110" s="1" t="n">
        <v>2</v>
      </c>
      <c r="G110" s="1" t="n">
        <v>2</v>
      </c>
      <c r="H110" s="1" t="n">
        <v>1</v>
      </c>
    </row>
    <row r="111" customFormat="false" ht="15" hidden="false" customHeight="false" outlineLevel="0" collapsed="false">
      <c r="A111" s="1" t="s">
        <v>9</v>
      </c>
      <c r="B111" s="1" t="n">
        <v>15062014</v>
      </c>
      <c r="C111" s="1" t="n">
        <v>15064559</v>
      </c>
      <c r="D111" s="1" t="n">
        <f aca="false">C111-B111</f>
        <v>2545</v>
      </c>
      <c r="E111" s="1" t="s">
        <v>11</v>
      </c>
      <c r="F111" s="1" t="n">
        <v>1</v>
      </c>
      <c r="G111" s="1" t="n">
        <v>4</v>
      </c>
      <c r="H111" s="1" t="n">
        <v>0</v>
      </c>
    </row>
    <row r="112" customFormat="false" ht="15" hidden="false" customHeight="false" outlineLevel="0" collapsed="false">
      <c r="A112" s="1" t="s">
        <v>9</v>
      </c>
      <c r="B112" s="1" t="n">
        <v>15099315</v>
      </c>
      <c r="C112" s="1" t="n">
        <v>15103110</v>
      </c>
      <c r="D112" s="1" t="n">
        <f aca="false">C112-B112</f>
        <v>3795</v>
      </c>
      <c r="E112" s="1" t="s">
        <v>11</v>
      </c>
      <c r="F112" s="1" t="n">
        <v>2</v>
      </c>
      <c r="G112" s="1" t="n">
        <v>4</v>
      </c>
      <c r="H112" s="1" t="n">
        <v>1</v>
      </c>
    </row>
    <row r="113" customFormat="false" ht="15" hidden="false" customHeight="false" outlineLevel="0" collapsed="false">
      <c r="A113" s="1" t="s">
        <v>9</v>
      </c>
      <c r="B113" s="1" t="n">
        <v>15107411</v>
      </c>
      <c r="C113" s="1" t="n">
        <v>15110371</v>
      </c>
      <c r="D113" s="1" t="n">
        <f aca="false">C113-B113</f>
        <v>2960</v>
      </c>
      <c r="E113" s="1" t="s">
        <v>11</v>
      </c>
      <c r="F113" s="1" t="n">
        <v>2</v>
      </c>
      <c r="G113" s="1" t="n">
        <v>5</v>
      </c>
      <c r="H113" s="1" t="n">
        <v>2</v>
      </c>
    </row>
    <row r="114" customFormat="false" ht="15" hidden="false" customHeight="false" outlineLevel="0" collapsed="false">
      <c r="A114" s="1" t="s">
        <v>9</v>
      </c>
      <c r="B114" s="1" t="n">
        <v>15485024</v>
      </c>
      <c r="C114" s="1" t="n">
        <v>15487169</v>
      </c>
      <c r="D114" s="1" t="n">
        <f aca="false">C114-B114</f>
        <v>2145</v>
      </c>
      <c r="E114" s="1" t="s">
        <v>11</v>
      </c>
      <c r="F114" s="1" t="n">
        <v>2</v>
      </c>
      <c r="G114" s="1" t="n">
        <v>5</v>
      </c>
      <c r="H114" s="1" t="n">
        <v>1</v>
      </c>
    </row>
    <row r="115" customFormat="false" ht="15" hidden="false" customHeight="false" outlineLevel="0" collapsed="false">
      <c r="A115" s="1" t="s">
        <v>9</v>
      </c>
      <c r="B115" s="1" t="n">
        <v>15527086</v>
      </c>
      <c r="C115" s="1" t="n">
        <v>15530062</v>
      </c>
      <c r="D115" s="1" t="n">
        <f aca="false">C115-B115</f>
        <v>2976</v>
      </c>
      <c r="E115" s="1" t="s">
        <v>11</v>
      </c>
      <c r="F115" s="1" t="n">
        <v>2</v>
      </c>
      <c r="G115" s="1" t="n">
        <v>5</v>
      </c>
      <c r="H115" s="1" t="n">
        <v>1</v>
      </c>
    </row>
    <row r="116" customFormat="false" ht="15" hidden="false" customHeight="false" outlineLevel="0" collapsed="false">
      <c r="A116" s="1" t="s">
        <v>9</v>
      </c>
      <c r="B116" s="1" t="n">
        <v>16236515</v>
      </c>
      <c r="C116" s="1" t="n">
        <v>16245450</v>
      </c>
      <c r="D116" s="1" t="n">
        <f aca="false">C116-B116</f>
        <v>8935</v>
      </c>
      <c r="E116" s="1" t="s">
        <v>11</v>
      </c>
      <c r="F116" s="1" t="n">
        <v>2</v>
      </c>
      <c r="G116" s="1" t="n">
        <v>7</v>
      </c>
      <c r="H116" s="1" t="n">
        <v>2</v>
      </c>
    </row>
    <row r="117" customFormat="false" ht="15" hidden="false" customHeight="false" outlineLevel="0" collapsed="false">
      <c r="A117" s="1" t="s">
        <v>9</v>
      </c>
      <c r="B117" s="1" t="n">
        <v>16246310</v>
      </c>
      <c r="C117" s="1" t="n">
        <v>16250137</v>
      </c>
      <c r="D117" s="1" t="n">
        <f aca="false">C117-B117</f>
        <v>3827</v>
      </c>
      <c r="E117" s="1" t="s">
        <v>11</v>
      </c>
      <c r="F117" s="1" t="n">
        <v>2</v>
      </c>
      <c r="G117" s="1" t="n">
        <v>7</v>
      </c>
      <c r="H117" s="1" t="n">
        <v>2</v>
      </c>
    </row>
    <row r="118" customFormat="false" ht="15" hidden="false" customHeight="false" outlineLevel="0" collapsed="false">
      <c r="A118" s="1" t="s">
        <v>9</v>
      </c>
      <c r="B118" s="1" t="n">
        <v>16669294</v>
      </c>
      <c r="C118" s="1" t="n">
        <v>16673504</v>
      </c>
      <c r="D118" s="1" t="n">
        <f aca="false">C118-B118</f>
        <v>4210</v>
      </c>
      <c r="E118" s="1" t="s">
        <v>11</v>
      </c>
      <c r="F118" s="1" t="n">
        <v>2</v>
      </c>
      <c r="G118" s="1" t="n">
        <v>7</v>
      </c>
      <c r="H118" s="1" t="n">
        <v>2</v>
      </c>
    </row>
    <row r="119" customFormat="false" ht="15" hidden="false" customHeight="false" outlineLevel="0" collapsed="false">
      <c r="A119" s="1" t="s">
        <v>9</v>
      </c>
      <c r="B119" s="1" t="n">
        <v>16905865</v>
      </c>
      <c r="C119" s="1" t="n">
        <v>16910101</v>
      </c>
      <c r="D119" s="1" t="n">
        <f aca="false">C119-B119</f>
        <v>4236</v>
      </c>
      <c r="E119" s="1" t="s">
        <v>11</v>
      </c>
      <c r="F119" s="1" t="n">
        <v>2</v>
      </c>
      <c r="G119" s="1" t="n">
        <v>7</v>
      </c>
      <c r="H119" s="1" t="n">
        <v>2</v>
      </c>
    </row>
    <row r="120" customFormat="false" ht="15" hidden="false" customHeight="false" outlineLevel="0" collapsed="false">
      <c r="A120" s="1" t="s">
        <v>9</v>
      </c>
      <c r="B120" s="1" t="n">
        <v>18732360</v>
      </c>
      <c r="C120" s="1" t="n">
        <v>18737862</v>
      </c>
      <c r="D120" s="1" t="n">
        <f aca="false">C120-B120</f>
        <v>5502</v>
      </c>
      <c r="E120" s="1" t="s">
        <v>11</v>
      </c>
      <c r="F120" s="1" t="n">
        <v>1</v>
      </c>
      <c r="G120" s="1" t="n">
        <v>0</v>
      </c>
      <c r="H120" s="1" t="n">
        <v>2</v>
      </c>
    </row>
    <row r="121" customFormat="false" ht="15" hidden="false" customHeight="false" outlineLevel="0" collapsed="false">
      <c r="A121" s="1" t="s">
        <v>9</v>
      </c>
      <c r="B121" s="1" t="n">
        <v>18739996</v>
      </c>
      <c r="C121" s="1" t="n">
        <v>18741833</v>
      </c>
      <c r="D121" s="1" t="n">
        <f aca="false">C121-B121</f>
        <v>1837</v>
      </c>
      <c r="E121" s="1" t="s">
        <v>11</v>
      </c>
      <c r="F121" s="1" t="n">
        <v>1</v>
      </c>
      <c r="G121" s="1" t="n">
        <v>0</v>
      </c>
      <c r="H121" s="1" t="n">
        <v>1</v>
      </c>
    </row>
    <row r="122" customFormat="false" ht="15" hidden="false" customHeight="false" outlineLevel="0" collapsed="false">
      <c r="A122" s="1" t="s">
        <v>9</v>
      </c>
      <c r="B122" s="1" t="n">
        <v>19654672</v>
      </c>
      <c r="C122" s="1" t="n">
        <v>19656767</v>
      </c>
      <c r="D122" s="1" t="n">
        <f aca="false">C122-B122</f>
        <v>2095</v>
      </c>
      <c r="E122" s="1" t="s">
        <v>11</v>
      </c>
      <c r="F122" s="1" t="n">
        <v>1</v>
      </c>
      <c r="G122" s="1" t="n">
        <v>1</v>
      </c>
      <c r="H122" s="1" t="n">
        <v>0</v>
      </c>
    </row>
    <row r="123" customFormat="false" ht="15" hidden="false" customHeight="false" outlineLevel="0" collapsed="false">
      <c r="A123" s="1" t="s">
        <v>9</v>
      </c>
      <c r="B123" s="1" t="n">
        <v>20036636</v>
      </c>
      <c r="C123" s="1" t="n">
        <v>20040086</v>
      </c>
      <c r="D123" s="1" t="n">
        <f aca="false">C123-B123</f>
        <v>3450</v>
      </c>
      <c r="E123" s="1" t="s">
        <v>11</v>
      </c>
      <c r="F123" s="1" t="n">
        <v>1</v>
      </c>
      <c r="G123" s="1" t="n">
        <v>1</v>
      </c>
      <c r="H123" s="1" t="n">
        <v>0</v>
      </c>
    </row>
    <row r="124" customFormat="false" ht="15" hidden="false" customHeight="false" outlineLevel="0" collapsed="false">
      <c r="A124" s="1" t="s">
        <v>9</v>
      </c>
      <c r="B124" s="1" t="n">
        <v>20077719</v>
      </c>
      <c r="C124" s="1" t="n">
        <v>20080259</v>
      </c>
      <c r="D124" s="1" t="n">
        <f aca="false">C124-B124</f>
        <v>2540</v>
      </c>
      <c r="E124" s="1" t="s">
        <v>11</v>
      </c>
      <c r="F124" s="1" t="n">
        <v>1</v>
      </c>
      <c r="G124" s="1" t="n">
        <v>1</v>
      </c>
      <c r="H124" s="1" t="n">
        <v>0</v>
      </c>
    </row>
    <row r="125" customFormat="false" ht="15" hidden="false" customHeight="false" outlineLevel="0" collapsed="false">
      <c r="A125" s="1" t="s">
        <v>9</v>
      </c>
      <c r="B125" s="1" t="n">
        <v>20085017</v>
      </c>
      <c r="C125" s="1" t="n">
        <v>20086904</v>
      </c>
      <c r="D125" s="1" t="n">
        <f aca="false">C125-B125</f>
        <v>1887</v>
      </c>
      <c r="E125" s="1" t="s">
        <v>11</v>
      </c>
      <c r="F125" s="1" t="n">
        <v>1</v>
      </c>
      <c r="G125" s="1" t="n">
        <v>2</v>
      </c>
      <c r="H125" s="1" t="n">
        <v>0</v>
      </c>
    </row>
    <row r="126" customFormat="false" ht="15" hidden="false" customHeight="false" outlineLevel="0" collapsed="false">
      <c r="A126" s="1" t="s">
        <v>9</v>
      </c>
      <c r="B126" s="1" t="n">
        <v>20163031</v>
      </c>
      <c r="C126" s="1" t="n">
        <v>20164690</v>
      </c>
      <c r="D126" s="1" t="n">
        <f aca="false">C126-B126</f>
        <v>1659</v>
      </c>
      <c r="E126" s="1" t="s">
        <v>11</v>
      </c>
      <c r="F126" s="1" t="n">
        <v>1</v>
      </c>
      <c r="G126" s="1" t="n">
        <v>2</v>
      </c>
      <c r="H126" s="1" t="n">
        <v>0</v>
      </c>
    </row>
    <row r="127" customFormat="false" ht="15" hidden="false" customHeight="false" outlineLevel="0" collapsed="false">
      <c r="A127" s="1" t="s">
        <v>9</v>
      </c>
      <c r="B127" s="1" t="n">
        <v>20167929</v>
      </c>
      <c r="C127" s="1" t="n">
        <v>20170504</v>
      </c>
      <c r="D127" s="1" t="n">
        <f aca="false">C127-B127</f>
        <v>2575</v>
      </c>
      <c r="E127" s="1" t="s">
        <v>11</v>
      </c>
      <c r="F127" s="1" t="n">
        <v>1</v>
      </c>
      <c r="G127" s="1" t="n">
        <v>2</v>
      </c>
      <c r="H127" s="1" t="n">
        <v>0</v>
      </c>
    </row>
    <row r="128" customFormat="false" ht="15" hidden="false" customHeight="false" outlineLevel="0" collapsed="false">
      <c r="A128" s="1" t="s">
        <v>9</v>
      </c>
      <c r="B128" s="1" t="n">
        <v>20173915</v>
      </c>
      <c r="C128" s="1" t="n">
        <v>20176083</v>
      </c>
      <c r="D128" s="1" t="n">
        <f aca="false">C128-B128</f>
        <v>2168</v>
      </c>
      <c r="E128" s="1" t="s">
        <v>11</v>
      </c>
      <c r="F128" s="1" t="n">
        <v>2</v>
      </c>
      <c r="G128" s="1" t="n">
        <v>1</v>
      </c>
      <c r="H128" s="1" t="n">
        <v>4</v>
      </c>
    </row>
    <row r="129" customFormat="false" ht="15" hidden="false" customHeight="false" outlineLevel="0" collapsed="false">
      <c r="A129" s="1" t="s">
        <v>9</v>
      </c>
      <c r="B129" s="1" t="n">
        <v>20186026</v>
      </c>
      <c r="C129" s="1" t="n">
        <v>20188985</v>
      </c>
      <c r="D129" s="1" t="n">
        <f aca="false">C129-B129</f>
        <v>2959</v>
      </c>
      <c r="E129" s="1" t="s">
        <v>11</v>
      </c>
      <c r="F129" s="1" t="n">
        <v>2</v>
      </c>
      <c r="G129" s="1" t="n">
        <v>1</v>
      </c>
      <c r="H129" s="1" t="n">
        <v>4</v>
      </c>
    </row>
    <row r="130" customFormat="false" ht="15" hidden="false" customHeight="false" outlineLevel="0" collapsed="false">
      <c r="A130" s="1" t="s">
        <v>9</v>
      </c>
      <c r="B130" s="1" t="n">
        <v>20198133</v>
      </c>
      <c r="C130" s="1" t="n">
        <v>20208759</v>
      </c>
      <c r="D130" s="1" t="n">
        <f aca="false">C130-B130</f>
        <v>10626</v>
      </c>
      <c r="E130" s="1" t="s">
        <v>11</v>
      </c>
      <c r="F130" s="1" t="n">
        <v>2</v>
      </c>
      <c r="G130" s="1" t="n">
        <v>7</v>
      </c>
      <c r="H130" s="1" t="n">
        <v>6</v>
      </c>
    </row>
    <row r="131" customFormat="false" ht="15" hidden="false" customHeight="false" outlineLevel="0" collapsed="false">
      <c r="A131" s="1" t="s">
        <v>9</v>
      </c>
      <c r="B131" s="1" t="n">
        <v>20212458</v>
      </c>
      <c r="C131" s="1" t="n">
        <v>20219012</v>
      </c>
      <c r="D131" s="1" t="n">
        <f aca="false">C131-B131</f>
        <v>6554</v>
      </c>
      <c r="E131" s="1" t="s">
        <v>11</v>
      </c>
      <c r="F131" s="1" t="n">
        <v>1</v>
      </c>
      <c r="G131" s="1" t="n">
        <v>0</v>
      </c>
      <c r="H131" s="1" t="n">
        <v>2</v>
      </c>
    </row>
    <row r="132" customFormat="false" ht="15" hidden="false" customHeight="false" outlineLevel="0" collapsed="false">
      <c r="A132" s="1" t="s">
        <v>9</v>
      </c>
      <c r="B132" s="1" t="n">
        <v>20265743</v>
      </c>
      <c r="C132" s="1" t="n">
        <v>20267438</v>
      </c>
      <c r="D132" s="1" t="n">
        <f aca="false">C132-B132</f>
        <v>1695</v>
      </c>
      <c r="E132" s="1" t="s">
        <v>11</v>
      </c>
      <c r="F132" s="1" t="n">
        <v>2</v>
      </c>
      <c r="G132" s="1" t="n">
        <v>2</v>
      </c>
      <c r="H132" s="1" t="n">
        <v>1</v>
      </c>
    </row>
    <row r="133" customFormat="false" ht="15" hidden="false" customHeight="false" outlineLevel="0" collapsed="false">
      <c r="A133" s="1" t="s">
        <v>9</v>
      </c>
      <c r="B133" s="1" t="n">
        <v>20496586</v>
      </c>
      <c r="C133" s="1" t="n">
        <v>20500407</v>
      </c>
      <c r="D133" s="1" t="n">
        <f aca="false">C133-B133</f>
        <v>3821</v>
      </c>
      <c r="E133" s="1" t="s">
        <v>10</v>
      </c>
      <c r="F133" s="1" t="n">
        <v>2</v>
      </c>
      <c r="G133" s="1" t="n">
        <v>5</v>
      </c>
      <c r="H133" s="1" t="n">
        <v>5</v>
      </c>
    </row>
    <row r="134" customFormat="false" ht="15" hidden="false" customHeight="false" outlineLevel="0" collapsed="false">
      <c r="A134" s="1" t="s">
        <v>9</v>
      </c>
      <c r="B134" s="1" t="n">
        <v>20662861</v>
      </c>
      <c r="C134" s="1" t="n">
        <v>20667180</v>
      </c>
      <c r="D134" s="1" t="n">
        <f aca="false">C134-B134</f>
        <v>4319</v>
      </c>
      <c r="E134" s="1" t="s">
        <v>11</v>
      </c>
      <c r="F134" s="1" t="n">
        <v>1</v>
      </c>
      <c r="G134" s="1" t="n">
        <v>2</v>
      </c>
      <c r="H134" s="1" t="n">
        <v>0</v>
      </c>
    </row>
    <row r="135" customFormat="false" ht="15" hidden="false" customHeight="false" outlineLevel="0" collapsed="false">
      <c r="A135" s="1" t="s">
        <v>9</v>
      </c>
      <c r="B135" s="1" t="n">
        <v>21269030</v>
      </c>
      <c r="C135" s="1" t="n">
        <v>21272011</v>
      </c>
      <c r="D135" s="1" t="n">
        <f aca="false">C135-B135</f>
        <v>2981</v>
      </c>
      <c r="E135" s="1" t="s">
        <v>11</v>
      </c>
      <c r="F135" s="1" t="n">
        <v>1</v>
      </c>
      <c r="G135" s="1" t="n">
        <v>4</v>
      </c>
      <c r="H135" s="1" t="n">
        <v>0</v>
      </c>
    </row>
    <row r="136" customFormat="false" ht="15" hidden="false" customHeight="false" outlineLevel="0" collapsed="false">
      <c r="A136" s="1" t="s">
        <v>9</v>
      </c>
      <c r="B136" s="1" t="n">
        <v>21314283</v>
      </c>
      <c r="C136" s="1" t="n">
        <v>21317253</v>
      </c>
      <c r="D136" s="1" t="n">
        <f aca="false">C136-B136</f>
        <v>2970</v>
      </c>
      <c r="E136" s="1" t="s">
        <v>11</v>
      </c>
      <c r="F136" s="1" t="n">
        <v>1</v>
      </c>
      <c r="G136" s="1" t="n">
        <v>4</v>
      </c>
      <c r="H136" s="1" t="n">
        <v>0</v>
      </c>
    </row>
    <row r="137" customFormat="false" ht="15" hidden="false" customHeight="false" outlineLevel="0" collapsed="false">
      <c r="A137" s="1" t="s">
        <v>9</v>
      </c>
      <c r="B137" s="1" t="n">
        <v>21513237</v>
      </c>
      <c r="C137" s="1" t="n">
        <v>21516659</v>
      </c>
      <c r="D137" s="1" t="n">
        <f aca="false">C137-B137</f>
        <v>3422</v>
      </c>
      <c r="E137" s="1" t="s">
        <v>11</v>
      </c>
      <c r="F137" s="1" t="n">
        <v>2</v>
      </c>
      <c r="G137" s="1" t="n">
        <v>1</v>
      </c>
      <c r="H137" s="1" t="n">
        <v>1</v>
      </c>
    </row>
    <row r="138" customFormat="false" ht="15" hidden="false" customHeight="false" outlineLevel="0" collapsed="false">
      <c r="A138" s="1" t="s">
        <v>9</v>
      </c>
      <c r="B138" s="1" t="n">
        <v>22361902</v>
      </c>
      <c r="C138" s="1" t="n">
        <v>22363588</v>
      </c>
      <c r="D138" s="1" t="n">
        <f aca="false">C138-B138</f>
        <v>1686</v>
      </c>
      <c r="E138" s="1" t="s">
        <v>11</v>
      </c>
      <c r="F138" s="1" t="n">
        <v>2</v>
      </c>
      <c r="G138" s="1" t="n">
        <v>2</v>
      </c>
      <c r="H138" s="1" t="n">
        <v>1</v>
      </c>
    </row>
    <row r="139" customFormat="false" ht="15" hidden="false" customHeight="false" outlineLevel="0" collapsed="false">
      <c r="A139" s="1" t="s">
        <v>9</v>
      </c>
      <c r="B139" s="1" t="n">
        <v>22374083</v>
      </c>
      <c r="C139" s="1" t="n">
        <v>22376170</v>
      </c>
      <c r="D139" s="1" t="n">
        <f aca="false">C139-B139</f>
        <v>2087</v>
      </c>
      <c r="E139" s="1" t="s">
        <v>11</v>
      </c>
      <c r="F139" s="1" t="n">
        <v>1</v>
      </c>
      <c r="G139" s="1" t="n">
        <v>1</v>
      </c>
      <c r="H139" s="1" t="n">
        <v>0</v>
      </c>
    </row>
    <row r="140" customFormat="false" ht="15" hidden="false" customHeight="false" outlineLevel="0" collapsed="false">
      <c r="A140" s="1" t="s">
        <v>9</v>
      </c>
      <c r="B140" s="1" t="n">
        <v>22411853</v>
      </c>
      <c r="C140" s="1" t="n">
        <v>22417372</v>
      </c>
      <c r="D140" s="1" t="n">
        <f aca="false">C140-B140</f>
        <v>5519</v>
      </c>
      <c r="E140" s="1" t="s">
        <v>11</v>
      </c>
      <c r="F140" s="1" t="n">
        <v>2</v>
      </c>
      <c r="G140" s="1" t="n">
        <v>2</v>
      </c>
      <c r="H140" s="1" t="n">
        <v>1</v>
      </c>
    </row>
    <row r="141" customFormat="false" ht="15" hidden="false" customHeight="false" outlineLevel="0" collapsed="false">
      <c r="A141" s="1" t="s">
        <v>9</v>
      </c>
      <c r="B141" s="1" t="n">
        <v>22418222</v>
      </c>
      <c r="C141" s="1" t="n">
        <v>22420808</v>
      </c>
      <c r="D141" s="1" t="n">
        <f aca="false">C141-B141</f>
        <v>2586</v>
      </c>
      <c r="E141" s="1" t="s">
        <v>11</v>
      </c>
      <c r="F141" s="1" t="n">
        <v>1</v>
      </c>
      <c r="G141" s="1" t="n">
        <v>0</v>
      </c>
      <c r="H141" s="1" t="n">
        <v>1</v>
      </c>
    </row>
    <row r="142" customFormat="false" ht="15" hidden="false" customHeight="false" outlineLevel="0" collapsed="false">
      <c r="A142" s="1" t="s">
        <v>9</v>
      </c>
      <c r="B142" s="1" t="n">
        <v>22436513</v>
      </c>
      <c r="C142" s="1" t="n">
        <v>22439463</v>
      </c>
      <c r="D142" s="1" t="n">
        <f aca="false">C142-B142</f>
        <v>2950</v>
      </c>
      <c r="E142" s="1" t="s">
        <v>11</v>
      </c>
      <c r="F142" s="1" t="n">
        <v>1</v>
      </c>
      <c r="G142" s="1" t="n">
        <v>0</v>
      </c>
      <c r="H142" s="1" t="n">
        <v>1</v>
      </c>
    </row>
    <row r="143" customFormat="false" ht="15" hidden="false" customHeight="false" outlineLevel="0" collapsed="false">
      <c r="A143" s="1" t="s">
        <v>9</v>
      </c>
      <c r="B143" s="1" t="n">
        <v>22457966</v>
      </c>
      <c r="C143" s="1" t="n">
        <v>22462411</v>
      </c>
      <c r="D143" s="1" t="n">
        <f aca="false">C143-B143</f>
        <v>4445</v>
      </c>
      <c r="E143" s="1" t="s">
        <v>11</v>
      </c>
      <c r="F143" s="1" t="n">
        <v>1</v>
      </c>
      <c r="G143" s="1" t="n">
        <v>0</v>
      </c>
      <c r="H143" s="1" t="n">
        <v>1</v>
      </c>
    </row>
    <row r="144" customFormat="false" ht="15" hidden="false" customHeight="false" outlineLevel="0" collapsed="false">
      <c r="A144" s="1" t="s">
        <v>9</v>
      </c>
      <c r="B144" s="1" t="n">
        <v>22500491</v>
      </c>
      <c r="C144" s="1" t="n">
        <v>22502661</v>
      </c>
      <c r="D144" s="1" t="n">
        <f aca="false">C144-B144</f>
        <v>2170</v>
      </c>
      <c r="E144" s="1" t="s">
        <v>10</v>
      </c>
      <c r="F144" s="1" t="n">
        <v>1</v>
      </c>
      <c r="G144" s="1" t="n">
        <v>0</v>
      </c>
      <c r="H144" s="1" t="n">
        <v>2</v>
      </c>
    </row>
    <row r="145" customFormat="false" ht="15" hidden="false" customHeight="false" outlineLevel="0" collapsed="false">
      <c r="A145" s="1" t="s">
        <v>9</v>
      </c>
      <c r="B145" s="1" t="n">
        <v>22672411</v>
      </c>
      <c r="C145" s="1" t="n">
        <v>22674941</v>
      </c>
      <c r="D145" s="1" t="n">
        <f aca="false">C145-B145</f>
        <v>2530</v>
      </c>
      <c r="E145" s="1" t="s">
        <v>11</v>
      </c>
      <c r="F145" s="1" t="n">
        <v>2</v>
      </c>
      <c r="G145" s="1" t="n">
        <v>1</v>
      </c>
      <c r="H145" s="1" t="n">
        <v>1</v>
      </c>
    </row>
    <row r="146" customFormat="false" ht="15" hidden="false" customHeight="false" outlineLevel="0" collapsed="false">
      <c r="A146" s="1" t="s">
        <v>9</v>
      </c>
      <c r="B146" s="1" t="n">
        <v>22821673</v>
      </c>
      <c r="C146" s="1" t="n">
        <v>22824648</v>
      </c>
      <c r="D146" s="1" t="n">
        <f aca="false">C146-B146</f>
        <v>2975</v>
      </c>
      <c r="E146" s="1" t="s">
        <v>11</v>
      </c>
      <c r="F146" s="1" t="n">
        <v>1</v>
      </c>
      <c r="G146" s="1" t="n">
        <v>1</v>
      </c>
      <c r="H146" s="1" t="n">
        <v>0</v>
      </c>
    </row>
    <row r="147" customFormat="false" ht="15" hidden="false" customHeight="false" outlineLevel="0" collapsed="false">
      <c r="A147" s="1" t="s">
        <v>9</v>
      </c>
      <c r="B147" s="1" t="n">
        <v>23052116</v>
      </c>
      <c r="C147" s="1" t="n">
        <v>23058091</v>
      </c>
      <c r="D147" s="1" t="n">
        <f aca="false">C147-B147</f>
        <v>5975</v>
      </c>
      <c r="E147" s="1" t="s">
        <v>11</v>
      </c>
      <c r="F147" s="1" t="n">
        <v>1</v>
      </c>
      <c r="G147" s="1" t="n">
        <v>1</v>
      </c>
      <c r="H147" s="1" t="n">
        <v>0</v>
      </c>
    </row>
    <row r="148" customFormat="false" ht="15" hidden="false" customHeight="false" outlineLevel="0" collapsed="false">
      <c r="A148" s="1" t="s">
        <v>9</v>
      </c>
      <c r="B148" s="1" t="n">
        <v>23061711</v>
      </c>
      <c r="C148" s="1" t="n">
        <v>23064720</v>
      </c>
      <c r="D148" s="1" t="n">
        <f aca="false">C148-B148</f>
        <v>3009</v>
      </c>
      <c r="E148" s="1" t="s">
        <v>11</v>
      </c>
      <c r="F148" s="1" t="n">
        <v>1</v>
      </c>
      <c r="G148" s="1" t="n">
        <v>1</v>
      </c>
      <c r="H148" s="1" t="n">
        <v>0</v>
      </c>
    </row>
    <row r="149" customFormat="false" ht="15" hidden="false" customHeight="false" outlineLevel="0" collapsed="false">
      <c r="A149" s="1" t="s">
        <v>9</v>
      </c>
      <c r="B149" s="1" t="n">
        <v>23066434</v>
      </c>
      <c r="C149" s="1" t="n">
        <v>23068089</v>
      </c>
      <c r="D149" s="1" t="n">
        <f aca="false">C149-B149</f>
        <v>1655</v>
      </c>
      <c r="E149" s="1" t="s">
        <v>11</v>
      </c>
      <c r="F149" s="1" t="n">
        <v>1</v>
      </c>
      <c r="G149" s="1" t="n">
        <v>1</v>
      </c>
      <c r="H149" s="1" t="n">
        <v>0</v>
      </c>
    </row>
    <row r="150" customFormat="false" ht="15" hidden="false" customHeight="false" outlineLevel="0" collapsed="false">
      <c r="A150" s="1" t="s">
        <v>9</v>
      </c>
      <c r="B150" s="1" t="n">
        <v>23149720</v>
      </c>
      <c r="C150" s="1" t="n">
        <v>23151454</v>
      </c>
      <c r="D150" s="1" t="n">
        <f aca="false">C150-B150</f>
        <v>1734</v>
      </c>
      <c r="E150" s="1" t="s">
        <v>11</v>
      </c>
      <c r="F150" s="1" t="n">
        <v>1</v>
      </c>
      <c r="G150" s="1" t="n">
        <v>3</v>
      </c>
      <c r="H150" s="1" t="n">
        <v>0</v>
      </c>
    </row>
    <row r="151" customFormat="false" ht="15" hidden="false" customHeight="false" outlineLevel="0" collapsed="false">
      <c r="A151" s="1" t="s">
        <v>9</v>
      </c>
      <c r="B151" s="1" t="n">
        <v>23153565</v>
      </c>
      <c r="C151" s="1" t="n">
        <v>23156554</v>
      </c>
      <c r="D151" s="1" t="n">
        <f aca="false">C151-B151</f>
        <v>2989</v>
      </c>
      <c r="E151" s="1" t="s">
        <v>11</v>
      </c>
      <c r="F151" s="1" t="n">
        <v>1</v>
      </c>
      <c r="G151" s="1" t="n">
        <v>2</v>
      </c>
      <c r="H151" s="1" t="n">
        <v>0</v>
      </c>
    </row>
    <row r="152" customFormat="false" ht="15" hidden="false" customHeight="false" outlineLevel="0" collapsed="false">
      <c r="A152" s="1" t="s">
        <v>9</v>
      </c>
      <c r="B152" s="1" t="n">
        <v>23164260</v>
      </c>
      <c r="C152" s="1" t="n">
        <v>23168060</v>
      </c>
      <c r="D152" s="1" t="n">
        <f aca="false">C152-B152</f>
        <v>3800</v>
      </c>
      <c r="E152" s="1" t="s">
        <v>11</v>
      </c>
      <c r="F152" s="1" t="n">
        <v>2</v>
      </c>
      <c r="G152" s="1" t="n">
        <v>3</v>
      </c>
      <c r="H152" s="1" t="n">
        <v>1</v>
      </c>
    </row>
    <row r="153" customFormat="false" ht="15" hidden="false" customHeight="false" outlineLevel="0" collapsed="false">
      <c r="A153" s="1" t="s">
        <v>9</v>
      </c>
      <c r="B153" s="1" t="n">
        <v>23170661</v>
      </c>
      <c r="C153" s="1" t="n">
        <v>23174046</v>
      </c>
      <c r="D153" s="1" t="n">
        <f aca="false">C153-B153</f>
        <v>3385</v>
      </c>
      <c r="E153" s="1" t="s">
        <v>11</v>
      </c>
      <c r="F153" s="1" t="n">
        <v>1</v>
      </c>
      <c r="G153" s="1" t="n">
        <v>0</v>
      </c>
      <c r="H153" s="1" t="n">
        <v>1</v>
      </c>
    </row>
    <row r="154" customFormat="false" ht="15" hidden="false" customHeight="false" outlineLevel="0" collapsed="false">
      <c r="A154" s="1" t="s">
        <v>9</v>
      </c>
      <c r="B154" s="1" t="n">
        <v>23177446</v>
      </c>
      <c r="C154" s="1" t="n">
        <v>23180856</v>
      </c>
      <c r="D154" s="1" t="n">
        <f aca="false">C154-B154</f>
        <v>3410</v>
      </c>
      <c r="E154" s="1" t="s">
        <v>11</v>
      </c>
      <c r="F154" s="1" t="n">
        <v>2</v>
      </c>
      <c r="G154" s="1" t="n">
        <v>2</v>
      </c>
      <c r="H154" s="1" t="n">
        <v>1</v>
      </c>
    </row>
    <row r="155" customFormat="false" ht="15" hidden="false" customHeight="false" outlineLevel="0" collapsed="false">
      <c r="A155" s="1" t="s">
        <v>9</v>
      </c>
      <c r="B155" s="1" t="n">
        <v>23186279</v>
      </c>
      <c r="C155" s="1" t="n">
        <v>23188834</v>
      </c>
      <c r="D155" s="1" t="n">
        <f aca="false">C155-B155</f>
        <v>2555</v>
      </c>
      <c r="E155" s="1" t="s">
        <v>11</v>
      </c>
      <c r="F155" s="1" t="n">
        <v>1</v>
      </c>
      <c r="G155" s="1" t="n">
        <v>1</v>
      </c>
      <c r="H155" s="1" t="n">
        <v>0</v>
      </c>
    </row>
    <row r="156" customFormat="false" ht="15" hidden="false" customHeight="false" outlineLevel="0" collapsed="false">
      <c r="A156" s="1" t="s">
        <v>9</v>
      </c>
      <c r="B156" s="1" t="n">
        <v>23190135</v>
      </c>
      <c r="C156" s="1" t="n">
        <v>23191788</v>
      </c>
      <c r="D156" s="1" t="n">
        <f aca="false">C156-B156</f>
        <v>1653</v>
      </c>
      <c r="E156" s="1" t="s">
        <v>11</v>
      </c>
      <c r="F156" s="1" t="n">
        <v>1</v>
      </c>
      <c r="G156" s="1" t="n">
        <v>0</v>
      </c>
      <c r="H156" s="1" t="n">
        <v>1</v>
      </c>
    </row>
    <row r="157" customFormat="false" ht="15" hidden="false" customHeight="false" outlineLevel="0" collapsed="false">
      <c r="A157" s="1" t="s">
        <v>9</v>
      </c>
      <c r="B157" s="1" t="n">
        <v>23194170</v>
      </c>
      <c r="C157" s="1" t="n">
        <v>23196335</v>
      </c>
      <c r="D157" s="1" t="n">
        <f aca="false">C157-B157</f>
        <v>2165</v>
      </c>
      <c r="E157" s="1" t="s">
        <v>11</v>
      </c>
      <c r="F157" s="1" t="n">
        <v>1</v>
      </c>
      <c r="G157" s="1" t="n">
        <v>0</v>
      </c>
      <c r="H157" s="1" t="n">
        <v>1</v>
      </c>
    </row>
    <row r="158" customFormat="false" ht="15" hidden="false" customHeight="false" outlineLevel="0" collapsed="false">
      <c r="A158" s="1" t="s">
        <v>9</v>
      </c>
      <c r="B158" s="1" t="n">
        <v>23233492</v>
      </c>
      <c r="C158" s="1" t="n">
        <v>23235759</v>
      </c>
      <c r="D158" s="1" t="n">
        <f aca="false">C158-B158</f>
        <v>2267</v>
      </c>
      <c r="E158" s="1" t="s">
        <v>11</v>
      </c>
      <c r="F158" s="1" t="n">
        <v>1</v>
      </c>
      <c r="G158" s="1" t="n">
        <v>0</v>
      </c>
      <c r="H158" s="1" t="n">
        <v>1</v>
      </c>
    </row>
    <row r="159" customFormat="false" ht="15" hidden="false" customHeight="false" outlineLevel="0" collapsed="false">
      <c r="A159" s="1" t="s">
        <v>9</v>
      </c>
      <c r="B159" s="1" t="n">
        <v>23242398</v>
      </c>
      <c r="C159" s="1" t="n">
        <v>23244936</v>
      </c>
      <c r="D159" s="1" t="n">
        <f aca="false">C159-B159</f>
        <v>2538</v>
      </c>
      <c r="E159" s="1" t="s">
        <v>11</v>
      </c>
      <c r="F159" s="1" t="n">
        <v>1</v>
      </c>
      <c r="G159" s="1" t="n">
        <v>0</v>
      </c>
      <c r="H159" s="1" t="n">
        <v>1</v>
      </c>
    </row>
    <row r="160" customFormat="false" ht="15" hidden="false" customHeight="false" outlineLevel="0" collapsed="false">
      <c r="A160" s="1" t="s">
        <v>9</v>
      </c>
      <c r="B160" s="1" t="n">
        <v>23302261</v>
      </c>
      <c r="C160" s="1" t="n">
        <v>23304342</v>
      </c>
      <c r="D160" s="1" t="n">
        <f aca="false">C160-B160</f>
        <v>2081</v>
      </c>
      <c r="E160" s="1" t="s">
        <v>11</v>
      </c>
      <c r="F160" s="1" t="n">
        <v>1</v>
      </c>
      <c r="G160" s="1" t="n">
        <v>1</v>
      </c>
      <c r="H160" s="1" t="n">
        <v>0</v>
      </c>
    </row>
    <row r="161" customFormat="false" ht="15" hidden="false" customHeight="false" outlineLevel="0" collapsed="false">
      <c r="A161" s="1" t="s">
        <v>9</v>
      </c>
      <c r="B161" s="1" t="n">
        <v>23444629</v>
      </c>
      <c r="C161" s="1" t="n">
        <v>23448837</v>
      </c>
      <c r="D161" s="1" t="n">
        <f aca="false">C161-B161</f>
        <v>4208</v>
      </c>
      <c r="E161" s="1" t="s">
        <v>11</v>
      </c>
      <c r="F161" s="1" t="n">
        <v>2</v>
      </c>
      <c r="G161" s="1" t="n">
        <v>2</v>
      </c>
      <c r="H161" s="1" t="n">
        <v>1</v>
      </c>
    </row>
    <row r="162" customFormat="false" ht="15" hidden="false" customHeight="false" outlineLevel="0" collapsed="false">
      <c r="A162" s="1" t="s">
        <v>9</v>
      </c>
      <c r="B162" s="1" t="n">
        <v>23450188</v>
      </c>
      <c r="C162" s="1" t="n">
        <v>23453169</v>
      </c>
      <c r="D162" s="1" t="n">
        <f aca="false">C162-B162</f>
        <v>2981</v>
      </c>
      <c r="E162" s="1" t="s">
        <v>11</v>
      </c>
      <c r="F162" s="1" t="n">
        <v>2</v>
      </c>
      <c r="G162" s="1" t="n">
        <v>2</v>
      </c>
      <c r="H162" s="1" t="n">
        <v>1</v>
      </c>
    </row>
    <row r="163" customFormat="false" ht="15" hidden="false" customHeight="false" outlineLevel="0" collapsed="false">
      <c r="A163" s="1" t="s">
        <v>9</v>
      </c>
      <c r="B163" s="1" t="n">
        <v>23997509</v>
      </c>
      <c r="C163" s="1" t="n">
        <v>24000484</v>
      </c>
      <c r="D163" s="1" t="n">
        <f aca="false">C163-B163</f>
        <v>2975</v>
      </c>
      <c r="E163" s="1" t="s">
        <v>11</v>
      </c>
      <c r="F163" s="1" t="n">
        <v>1</v>
      </c>
      <c r="G163" s="1" t="n">
        <v>2</v>
      </c>
      <c r="H163" s="1" t="n">
        <v>0</v>
      </c>
    </row>
    <row r="164" customFormat="false" ht="15" hidden="false" customHeight="false" outlineLevel="0" collapsed="false">
      <c r="A164" s="1" t="s">
        <v>9</v>
      </c>
      <c r="B164" s="1" t="n">
        <v>24005913</v>
      </c>
      <c r="C164" s="1" t="n">
        <v>24008038</v>
      </c>
      <c r="D164" s="1" t="n">
        <f aca="false">C164-B164</f>
        <v>2125</v>
      </c>
      <c r="E164" s="1" t="s">
        <v>11</v>
      </c>
      <c r="F164" s="1" t="n">
        <v>1</v>
      </c>
      <c r="G164" s="1" t="n">
        <v>2</v>
      </c>
      <c r="H164" s="1" t="n">
        <v>0</v>
      </c>
    </row>
    <row r="165" customFormat="false" ht="15" hidden="false" customHeight="false" outlineLevel="0" collapsed="false">
      <c r="A165" s="1" t="s">
        <v>9</v>
      </c>
      <c r="B165" s="1" t="n">
        <v>24383911</v>
      </c>
      <c r="C165" s="1" t="n">
        <v>24387734</v>
      </c>
      <c r="D165" s="1" t="n">
        <f aca="false">C165-B165</f>
        <v>3823</v>
      </c>
      <c r="E165" s="1" t="s">
        <v>10</v>
      </c>
      <c r="F165" s="1" t="n">
        <v>1</v>
      </c>
      <c r="G165" s="1" t="n">
        <v>0</v>
      </c>
      <c r="H165" s="1" t="n">
        <v>1</v>
      </c>
    </row>
    <row r="166" customFormat="false" ht="15" hidden="false" customHeight="false" outlineLevel="0" collapsed="false">
      <c r="A166" s="1" t="s">
        <v>9</v>
      </c>
      <c r="B166" s="1" t="n">
        <v>24703589</v>
      </c>
      <c r="C166" s="1" t="n">
        <v>24705336</v>
      </c>
      <c r="D166" s="1" t="n">
        <f aca="false">C166-B166</f>
        <v>1747</v>
      </c>
      <c r="E166" s="1" t="s">
        <v>11</v>
      </c>
      <c r="F166" s="1" t="n">
        <v>1</v>
      </c>
      <c r="G166" s="1" t="n">
        <v>0</v>
      </c>
      <c r="H166" s="1" t="n">
        <v>1</v>
      </c>
    </row>
    <row r="167" customFormat="false" ht="15" hidden="false" customHeight="false" outlineLevel="0" collapsed="false">
      <c r="A167" s="1" t="s">
        <v>9</v>
      </c>
      <c r="B167" s="1" t="n">
        <v>24707042</v>
      </c>
      <c r="C167" s="1" t="n">
        <v>24711757</v>
      </c>
      <c r="D167" s="1" t="n">
        <f aca="false">C167-B167</f>
        <v>4715</v>
      </c>
      <c r="E167" s="1" t="s">
        <v>11</v>
      </c>
      <c r="F167" s="1" t="n">
        <v>1</v>
      </c>
      <c r="G167" s="1" t="n">
        <v>0</v>
      </c>
      <c r="H167" s="1" t="n">
        <v>1</v>
      </c>
    </row>
    <row r="168" customFormat="false" ht="15" hidden="false" customHeight="false" outlineLevel="0" collapsed="false">
      <c r="A168" s="1" t="s">
        <v>9</v>
      </c>
      <c r="B168" s="1" t="n">
        <v>25261595</v>
      </c>
      <c r="C168" s="1" t="n">
        <v>25265880</v>
      </c>
      <c r="D168" s="1" t="n">
        <f aca="false">C168-B168</f>
        <v>4285</v>
      </c>
      <c r="E168" s="1" t="s">
        <v>11</v>
      </c>
      <c r="F168" s="1" t="n">
        <v>1</v>
      </c>
      <c r="G168" s="1" t="n">
        <v>0</v>
      </c>
      <c r="H168" s="1" t="n">
        <v>4</v>
      </c>
    </row>
    <row r="169" customFormat="false" ht="15" hidden="false" customHeight="false" outlineLevel="0" collapsed="false">
      <c r="A169" s="1" t="s">
        <v>9</v>
      </c>
      <c r="B169" s="1" t="n">
        <v>25286977</v>
      </c>
      <c r="C169" s="1" t="n">
        <v>25289557</v>
      </c>
      <c r="D169" s="1" t="n">
        <f aca="false">C169-B169</f>
        <v>2580</v>
      </c>
      <c r="E169" s="1" t="s">
        <v>11</v>
      </c>
      <c r="F169" s="1" t="n">
        <v>1</v>
      </c>
      <c r="G169" s="1" t="n">
        <v>0</v>
      </c>
      <c r="H169" s="1" t="n">
        <v>1</v>
      </c>
    </row>
    <row r="170" customFormat="false" ht="15" hidden="false" customHeight="false" outlineLevel="0" collapsed="false">
      <c r="A170" s="1" t="s">
        <v>9</v>
      </c>
      <c r="B170" s="1" t="n">
        <v>25382528</v>
      </c>
      <c r="C170" s="1" t="n">
        <v>25384661</v>
      </c>
      <c r="D170" s="1" t="n">
        <f aca="false">C170-B170</f>
        <v>2133</v>
      </c>
      <c r="E170" s="1" t="s">
        <v>11</v>
      </c>
      <c r="F170" s="1" t="n">
        <v>1</v>
      </c>
      <c r="G170" s="1" t="n">
        <v>0</v>
      </c>
      <c r="H170" s="1" t="n">
        <v>1</v>
      </c>
    </row>
    <row r="171" customFormat="false" ht="15" hidden="false" customHeight="false" outlineLevel="0" collapsed="false">
      <c r="A171" s="1" t="s">
        <v>9</v>
      </c>
      <c r="B171" s="1" t="n">
        <v>25402492</v>
      </c>
      <c r="C171" s="1" t="n">
        <v>25406736</v>
      </c>
      <c r="D171" s="1" t="n">
        <f aca="false">C171-B171</f>
        <v>4244</v>
      </c>
      <c r="E171" s="1" t="s">
        <v>11</v>
      </c>
      <c r="F171" s="1" t="n">
        <v>2</v>
      </c>
      <c r="G171" s="1" t="n">
        <v>6</v>
      </c>
      <c r="H171" s="1" t="n">
        <v>1</v>
      </c>
    </row>
    <row r="172" customFormat="false" ht="15" hidden="false" customHeight="false" outlineLevel="0" collapsed="false">
      <c r="A172" s="1" t="s">
        <v>9</v>
      </c>
      <c r="B172" s="1" t="n">
        <v>25523212</v>
      </c>
      <c r="C172" s="1" t="n">
        <v>25524915</v>
      </c>
      <c r="D172" s="1" t="n">
        <f aca="false">C172-B172</f>
        <v>1703</v>
      </c>
      <c r="E172" s="1" t="s">
        <v>11</v>
      </c>
      <c r="F172" s="1" t="n">
        <v>1</v>
      </c>
      <c r="G172" s="1" t="n">
        <v>0</v>
      </c>
      <c r="H172" s="1" t="n">
        <v>1</v>
      </c>
    </row>
    <row r="173" customFormat="false" ht="15" hidden="false" customHeight="false" outlineLevel="0" collapsed="false">
      <c r="A173" s="1" t="s">
        <v>9</v>
      </c>
      <c r="B173" s="1" t="n">
        <v>26021986</v>
      </c>
      <c r="C173" s="1" t="n">
        <v>26024160</v>
      </c>
      <c r="D173" s="1" t="n">
        <f aca="false">C173-B173</f>
        <v>2174</v>
      </c>
      <c r="E173" s="1" t="s">
        <v>11</v>
      </c>
      <c r="F173" s="1" t="n">
        <v>1</v>
      </c>
      <c r="G173" s="1" t="n">
        <v>0</v>
      </c>
      <c r="H173" s="1" t="n">
        <v>1</v>
      </c>
    </row>
    <row r="174" customFormat="false" ht="15" hidden="false" customHeight="false" outlineLevel="0" collapsed="false">
      <c r="A174" s="1" t="s">
        <v>9</v>
      </c>
      <c r="B174" s="1" t="n">
        <v>27256318</v>
      </c>
      <c r="C174" s="1" t="n">
        <v>27261834</v>
      </c>
      <c r="D174" s="1" t="n">
        <f aca="false">C174-B174</f>
        <v>5516</v>
      </c>
      <c r="E174" s="1" t="s">
        <v>11</v>
      </c>
      <c r="F174" s="1" t="n">
        <v>1</v>
      </c>
      <c r="G174" s="1" t="n">
        <v>2</v>
      </c>
      <c r="H174" s="1" t="n">
        <v>0</v>
      </c>
    </row>
    <row r="175" customFormat="false" ht="15" hidden="false" customHeight="false" outlineLevel="0" collapsed="false">
      <c r="A175" s="1" t="s">
        <v>9</v>
      </c>
      <c r="B175" s="1" t="n">
        <v>27438863</v>
      </c>
      <c r="C175" s="1" t="n">
        <v>27443738</v>
      </c>
      <c r="D175" s="1" t="n">
        <f aca="false">C175-B175</f>
        <v>4875</v>
      </c>
      <c r="E175" s="1" t="s">
        <v>10</v>
      </c>
      <c r="F175" s="1" t="n">
        <v>1</v>
      </c>
      <c r="G175" s="1" t="n">
        <v>2</v>
      </c>
      <c r="H175" s="1" t="n">
        <v>0</v>
      </c>
    </row>
    <row r="176" customFormat="false" ht="15" hidden="false" customHeight="false" outlineLevel="0" collapsed="false">
      <c r="A176" s="1" t="s">
        <v>9</v>
      </c>
      <c r="B176" s="1" t="n">
        <v>29542884</v>
      </c>
      <c r="C176" s="1" t="n">
        <v>29544583</v>
      </c>
      <c r="D176" s="1" t="n">
        <f aca="false">C176-B176</f>
        <v>1699</v>
      </c>
      <c r="E176" s="1" t="s">
        <v>11</v>
      </c>
      <c r="F176" s="1" t="n">
        <v>1</v>
      </c>
      <c r="G176" s="1" t="n">
        <v>0</v>
      </c>
      <c r="H176" s="1" t="n">
        <v>1</v>
      </c>
    </row>
    <row r="177" customFormat="false" ht="15" hidden="false" customHeight="false" outlineLevel="0" collapsed="false">
      <c r="A177" s="1" t="s">
        <v>9</v>
      </c>
      <c r="B177" s="1" t="n">
        <v>30069506</v>
      </c>
      <c r="C177" s="1" t="n">
        <v>30072031</v>
      </c>
      <c r="D177" s="1" t="n">
        <f aca="false">C177-B177</f>
        <v>2525</v>
      </c>
      <c r="E177" s="1" t="s">
        <v>11</v>
      </c>
      <c r="F177" s="1" t="n">
        <v>2</v>
      </c>
      <c r="G177" s="1" t="n">
        <v>5</v>
      </c>
      <c r="H177" s="1" t="n">
        <v>2</v>
      </c>
    </row>
    <row r="178" customFormat="false" ht="15" hidden="false" customHeight="false" outlineLevel="0" collapsed="false">
      <c r="A178" s="1" t="s">
        <v>9</v>
      </c>
      <c r="B178" s="1" t="n">
        <v>30103460</v>
      </c>
      <c r="C178" s="1" t="n">
        <v>30105135</v>
      </c>
      <c r="D178" s="1" t="n">
        <f aca="false">C178-B178</f>
        <v>1675</v>
      </c>
      <c r="E178" s="1" t="s">
        <v>11</v>
      </c>
      <c r="F178" s="1" t="n">
        <v>1</v>
      </c>
      <c r="G178" s="1" t="n">
        <v>0</v>
      </c>
      <c r="H178" s="1" t="n">
        <v>1</v>
      </c>
    </row>
    <row r="179" customFormat="false" ht="15" hidden="false" customHeight="false" outlineLevel="0" collapsed="false">
      <c r="A179" s="1" t="s">
        <v>9</v>
      </c>
      <c r="B179" s="1" t="n">
        <v>30742168</v>
      </c>
      <c r="C179" s="1" t="n">
        <v>30746002</v>
      </c>
      <c r="D179" s="1" t="n">
        <f aca="false">C179-B179</f>
        <v>3834</v>
      </c>
      <c r="E179" s="1" t="s">
        <v>11</v>
      </c>
      <c r="F179" s="1" t="n">
        <v>1</v>
      </c>
      <c r="G179" s="1" t="n">
        <v>0</v>
      </c>
      <c r="H179" s="1" t="n">
        <v>3</v>
      </c>
    </row>
    <row r="180" customFormat="false" ht="15" hidden="false" customHeight="false" outlineLevel="0" collapsed="false">
      <c r="A180" s="1" t="s">
        <v>9</v>
      </c>
      <c r="B180" s="1" t="n">
        <v>30749097</v>
      </c>
      <c r="C180" s="1" t="n">
        <v>30753339</v>
      </c>
      <c r="D180" s="1" t="n">
        <f aca="false">C180-B180</f>
        <v>4242</v>
      </c>
      <c r="E180" s="1" t="s">
        <v>11</v>
      </c>
      <c r="F180" s="1" t="n">
        <v>2</v>
      </c>
      <c r="G180" s="1" t="n">
        <v>1</v>
      </c>
      <c r="H180" s="1" t="n">
        <v>6</v>
      </c>
    </row>
    <row r="181" customFormat="false" ht="15" hidden="false" customHeight="false" outlineLevel="0" collapsed="false">
      <c r="A181" s="1" t="s">
        <v>9</v>
      </c>
      <c r="B181" s="1" t="n">
        <v>31263647</v>
      </c>
      <c r="C181" s="1" t="n">
        <v>31265752</v>
      </c>
      <c r="D181" s="1" t="n">
        <f aca="false">C181-B181</f>
        <v>2105</v>
      </c>
      <c r="E181" s="1" t="s">
        <v>11</v>
      </c>
      <c r="F181" s="1" t="n">
        <v>2</v>
      </c>
      <c r="G181" s="1" t="n">
        <v>9</v>
      </c>
      <c r="H181" s="1" t="n">
        <v>7</v>
      </c>
    </row>
    <row r="182" customFormat="false" ht="15" hidden="false" customHeight="false" outlineLevel="0" collapsed="false">
      <c r="A182" s="1" t="s">
        <v>9</v>
      </c>
      <c r="B182" s="1" t="n">
        <v>31419908</v>
      </c>
      <c r="C182" s="1" t="n">
        <v>31424267</v>
      </c>
      <c r="D182" s="1" t="n">
        <f aca="false">C182-B182</f>
        <v>4359</v>
      </c>
      <c r="E182" s="1" t="s">
        <v>11</v>
      </c>
      <c r="F182" s="1" t="n">
        <v>2</v>
      </c>
      <c r="G182" s="1" t="n">
        <v>9</v>
      </c>
      <c r="H182" s="1" t="n">
        <v>6</v>
      </c>
    </row>
    <row r="183" customFormat="false" ht="15" hidden="false" customHeight="false" outlineLevel="0" collapsed="false">
      <c r="A183" s="1" t="s">
        <v>9</v>
      </c>
      <c r="B183" s="1" t="n">
        <v>31433362</v>
      </c>
      <c r="C183" s="1" t="n">
        <v>31438928</v>
      </c>
      <c r="D183" s="1" t="n">
        <f aca="false">C183-B183</f>
        <v>5566</v>
      </c>
      <c r="E183" s="1" t="s">
        <v>11</v>
      </c>
      <c r="F183" s="1" t="n">
        <v>2</v>
      </c>
      <c r="G183" s="1" t="n">
        <v>9</v>
      </c>
      <c r="H183" s="1" t="n">
        <v>6</v>
      </c>
    </row>
    <row r="184" customFormat="false" ht="15" hidden="false" customHeight="false" outlineLevel="0" collapsed="false">
      <c r="A184" s="1" t="s">
        <v>9</v>
      </c>
      <c r="B184" s="1" t="n">
        <v>31448118</v>
      </c>
      <c r="C184" s="1" t="n">
        <v>31450698</v>
      </c>
      <c r="D184" s="1" t="n">
        <f aca="false">C184-B184</f>
        <v>2580</v>
      </c>
      <c r="E184" s="1" t="s">
        <v>11</v>
      </c>
      <c r="F184" s="1" t="n">
        <v>1</v>
      </c>
      <c r="G184" s="1" t="n">
        <v>0</v>
      </c>
      <c r="H184" s="1" t="n">
        <v>3</v>
      </c>
    </row>
    <row r="185" customFormat="false" ht="15" hidden="false" customHeight="false" outlineLevel="0" collapsed="false">
      <c r="A185" s="1" t="s">
        <v>9</v>
      </c>
      <c r="B185" s="1" t="n">
        <v>34460239</v>
      </c>
      <c r="C185" s="1" t="n">
        <v>34463253</v>
      </c>
      <c r="D185" s="1" t="n">
        <f aca="false">C185-B185</f>
        <v>3014</v>
      </c>
      <c r="E185" s="1" t="s">
        <v>11</v>
      </c>
      <c r="F185" s="1" t="n">
        <v>2</v>
      </c>
      <c r="G185" s="1" t="n">
        <v>9</v>
      </c>
      <c r="H185" s="1" t="n">
        <v>4</v>
      </c>
    </row>
    <row r="186" customFormat="false" ht="15" hidden="false" customHeight="false" outlineLevel="0" collapsed="false">
      <c r="A186" s="1" t="s">
        <v>9</v>
      </c>
      <c r="B186" s="1" t="n">
        <v>34464258</v>
      </c>
      <c r="C186" s="1" t="n">
        <v>34469314</v>
      </c>
      <c r="D186" s="1" t="n">
        <f aca="false">C186-B186</f>
        <v>5056</v>
      </c>
      <c r="E186" s="1" t="s">
        <v>11</v>
      </c>
      <c r="F186" s="1" t="n">
        <v>2</v>
      </c>
      <c r="G186" s="1" t="n">
        <v>9</v>
      </c>
      <c r="H186" s="1" t="n">
        <v>4</v>
      </c>
    </row>
    <row r="187" customFormat="false" ht="15" hidden="false" customHeight="false" outlineLevel="0" collapsed="false">
      <c r="A187" s="1" t="s">
        <v>9</v>
      </c>
      <c r="B187" s="1" t="n">
        <v>34819936</v>
      </c>
      <c r="C187" s="1" t="n">
        <v>34825901</v>
      </c>
      <c r="D187" s="1" t="n">
        <f aca="false">C187-B187</f>
        <v>5965</v>
      </c>
      <c r="E187" s="1" t="s">
        <v>11</v>
      </c>
      <c r="F187" s="1" t="n">
        <v>2</v>
      </c>
      <c r="G187" s="1" t="n">
        <v>8</v>
      </c>
      <c r="H187" s="1" t="n">
        <v>10</v>
      </c>
    </row>
    <row r="188" customFormat="false" ht="15" hidden="false" customHeight="false" outlineLevel="0" collapsed="false">
      <c r="A188" s="1" t="s">
        <v>9</v>
      </c>
      <c r="B188" s="1" t="n">
        <v>34827615</v>
      </c>
      <c r="C188" s="1" t="n">
        <v>34829756</v>
      </c>
      <c r="D188" s="1" t="n">
        <f aca="false">C188-B188</f>
        <v>2141</v>
      </c>
      <c r="E188" s="1" t="s">
        <v>11</v>
      </c>
      <c r="F188" s="1" t="n">
        <v>2</v>
      </c>
      <c r="G188" s="1" t="n">
        <v>8</v>
      </c>
      <c r="H188" s="1" t="n">
        <v>10</v>
      </c>
    </row>
    <row r="189" customFormat="false" ht="15" hidden="false" customHeight="false" outlineLevel="0" collapsed="false">
      <c r="A189" s="1" t="s">
        <v>9</v>
      </c>
      <c r="B189" s="1" t="n">
        <v>34941691</v>
      </c>
      <c r="C189" s="1" t="n">
        <v>34943433</v>
      </c>
      <c r="D189" s="1" t="n">
        <f aca="false">C189-B189</f>
        <v>1742</v>
      </c>
      <c r="E189" s="1" t="s">
        <v>11</v>
      </c>
      <c r="F189" s="1" t="n">
        <v>1</v>
      </c>
      <c r="G189" s="1" t="n">
        <v>6</v>
      </c>
      <c r="H189" s="1" t="n">
        <v>0</v>
      </c>
    </row>
    <row r="190" customFormat="false" ht="15" hidden="false" customHeight="false" outlineLevel="0" collapsed="false">
      <c r="A190" s="1" t="s">
        <v>9</v>
      </c>
      <c r="B190" s="1" t="n">
        <v>34967689</v>
      </c>
      <c r="C190" s="1" t="n">
        <v>34971554</v>
      </c>
      <c r="D190" s="1" t="n">
        <f aca="false">C190-B190</f>
        <v>3865</v>
      </c>
      <c r="E190" s="1" t="s">
        <v>11</v>
      </c>
      <c r="F190" s="1" t="n">
        <v>1</v>
      </c>
      <c r="G190" s="1" t="n">
        <v>0</v>
      </c>
      <c r="H190" s="1" t="n">
        <v>1</v>
      </c>
    </row>
    <row r="191" customFormat="false" ht="15" hidden="false" customHeight="false" outlineLevel="0" collapsed="false">
      <c r="A191" s="1" t="s">
        <v>9</v>
      </c>
      <c r="B191" s="1" t="n">
        <v>35236710</v>
      </c>
      <c r="C191" s="1" t="n">
        <v>35238760</v>
      </c>
      <c r="D191" s="1" t="n">
        <f aca="false">C191-B191</f>
        <v>2050</v>
      </c>
      <c r="E191" s="1" t="s">
        <v>11</v>
      </c>
      <c r="F191" s="1" t="n">
        <v>1</v>
      </c>
      <c r="G191" s="1" t="n">
        <v>1</v>
      </c>
      <c r="H191" s="1" t="n">
        <v>0</v>
      </c>
    </row>
    <row r="192" customFormat="false" ht="15" hidden="false" customHeight="false" outlineLevel="0" collapsed="false">
      <c r="A192" s="1" t="s">
        <v>9</v>
      </c>
      <c r="B192" s="1" t="n">
        <v>35276507</v>
      </c>
      <c r="C192" s="1" t="n">
        <v>35279022</v>
      </c>
      <c r="D192" s="1" t="n">
        <f aca="false">C192-B192</f>
        <v>2515</v>
      </c>
      <c r="E192" s="1" t="s">
        <v>10</v>
      </c>
      <c r="F192" s="1" t="n">
        <v>2</v>
      </c>
      <c r="G192" s="1" t="n">
        <v>3</v>
      </c>
      <c r="H192" s="1" t="n">
        <v>1</v>
      </c>
    </row>
    <row r="193" s="5" customFormat="true" ht="15" hidden="false" customHeight="false" outlineLevel="0" collapsed="false">
      <c r="A193" s="5" t="s">
        <v>9</v>
      </c>
      <c r="B193" s="5" t="n">
        <v>35391036</v>
      </c>
      <c r="C193" s="5" t="n">
        <v>35394841</v>
      </c>
      <c r="D193" s="5" t="n">
        <f aca="false">C193-B193</f>
        <v>3805</v>
      </c>
      <c r="E193" s="5" t="s">
        <v>11</v>
      </c>
      <c r="F193" s="5" t="n">
        <v>1</v>
      </c>
      <c r="G193" s="5" t="n">
        <v>9</v>
      </c>
      <c r="H193" s="5" t="n">
        <v>0</v>
      </c>
    </row>
    <row r="194" customFormat="false" ht="15" hidden="false" customHeight="false" outlineLevel="0" collapsed="false">
      <c r="A194" s="1" t="s">
        <v>9</v>
      </c>
      <c r="B194" s="1" t="n">
        <v>35395697</v>
      </c>
      <c r="C194" s="1" t="n">
        <v>35397827</v>
      </c>
      <c r="D194" s="1" t="n">
        <f aca="false">C194-B194</f>
        <v>2130</v>
      </c>
      <c r="E194" s="1" t="s">
        <v>11</v>
      </c>
      <c r="F194" s="1" t="n">
        <v>1</v>
      </c>
      <c r="G194" s="1" t="n">
        <v>5</v>
      </c>
      <c r="H194" s="1" t="n">
        <v>0</v>
      </c>
    </row>
    <row r="195" customFormat="false" ht="15" hidden="false" customHeight="false" outlineLevel="0" collapsed="false">
      <c r="A195" s="1" t="s">
        <v>9</v>
      </c>
      <c r="B195" s="1" t="n">
        <v>35546917</v>
      </c>
      <c r="C195" s="1" t="n">
        <v>35548612</v>
      </c>
      <c r="D195" s="1" t="n">
        <f aca="false">C195-B195</f>
        <v>1695</v>
      </c>
      <c r="E195" s="1" t="s">
        <v>11</v>
      </c>
      <c r="F195" s="1" t="n">
        <v>1</v>
      </c>
      <c r="G195" s="1" t="n">
        <v>0</v>
      </c>
      <c r="H195" s="1" t="n">
        <v>1</v>
      </c>
    </row>
    <row r="196" customFormat="false" ht="15" hidden="false" customHeight="false" outlineLevel="0" collapsed="false">
      <c r="A196" s="1" t="s">
        <v>9</v>
      </c>
      <c r="B196" s="1" t="n">
        <v>35553296</v>
      </c>
      <c r="C196" s="1" t="n">
        <v>35559711</v>
      </c>
      <c r="D196" s="1" t="n">
        <f aca="false">C196-B196</f>
        <v>6415</v>
      </c>
      <c r="E196" s="1" t="s">
        <v>11</v>
      </c>
      <c r="F196" s="1" t="n">
        <v>1</v>
      </c>
      <c r="G196" s="1" t="n">
        <v>0</v>
      </c>
      <c r="H196" s="1" t="n">
        <v>1</v>
      </c>
    </row>
    <row r="197" customFormat="false" ht="15" hidden="false" customHeight="false" outlineLevel="0" collapsed="false">
      <c r="A197" s="1" t="s">
        <v>9</v>
      </c>
      <c r="B197" s="1" t="n">
        <v>35984143</v>
      </c>
      <c r="C197" s="1" t="n">
        <v>35987125</v>
      </c>
      <c r="D197" s="1" t="n">
        <f aca="false">C197-B197</f>
        <v>2982</v>
      </c>
      <c r="E197" s="1" t="s">
        <v>11</v>
      </c>
      <c r="F197" s="1" t="n">
        <v>1</v>
      </c>
      <c r="G197" s="1" t="n">
        <v>0</v>
      </c>
      <c r="H197" s="1" t="n">
        <v>1</v>
      </c>
    </row>
    <row r="198" customFormat="false" ht="15" hidden="false" customHeight="false" outlineLevel="0" collapsed="false">
      <c r="A198" s="1" t="s">
        <v>9</v>
      </c>
      <c r="B198" s="1" t="n">
        <v>36165986</v>
      </c>
      <c r="C198" s="1" t="n">
        <v>36167738</v>
      </c>
      <c r="D198" s="1" t="n">
        <f aca="false">C198-B198</f>
        <v>1752</v>
      </c>
      <c r="E198" s="1" t="s">
        <v>11</v>
      </c>
      <c r="F198" s="1" t="n">
        <v>1</v>
      </c>
      <c r="G198" s="1" t="n">
        <v>1</v>
      </c>
      <c r="H198" s="1" t="n">
        <v>0</v>
      </c>
    </row>
    <row r="199" customFormat="false" ht="15" hidden="false" customHeight="false" outlineLevel="0" collapsed="false">
      <c r="A199" s="1" t="s">
        <v>9</v>
      </c>
      <c r="B199" s="1" t="n">
        <v>36636974</v>
      </c>
      <c r="C199" s="1" t="n">
        <v>36639957</v>
      </c>
      <c r="D199" s="1" t="n">
        <f aca="false">C199-B199</f>
        <v>2983</v>
      </c>
      <c r="E199" s="1" t="s">
        <v>10</v>
      </c>
      <c r="F199" s="1" t="n">
        <v>1</v>
      </c>
      <c r="G199" s="1" t="n">
        <v>0</v>
      </c>
      <c r="H199" s="1" t="n">
        <v>2</v>
      </c>
    </row>
    <row r="200" customFormat="false" ht="15" hidden="false" customHeight="false" outlineLevel="0" collapsed="false">
      <c r="A200" s="1" t="s">
        <v>9</v>
      </c>
      <c r="B200" s="1" t="n">
        <v>36746286</v>
      </c>
      <c r="C200" s="1" t="n">
        <v>36750643</v>
      </c>
      <c r="D200" s="1" t="n">
        <f aca="false">C200-B200</f>
        <v>4357</v>
      </c>
      <c r="E200" s="1" t="s">
        <v>10</v>
      </c>
      <c r="F200" s="1" t="n">
        <v>1</v>
      </c>
      <c r="G200" s="1" t="n">
        <v>0</v>
      </c>
      <c r="H200" s="1" t="n">
        <v>1</v>
      </c>
    </row>
    <row r="201" customFormat="false" ht="15" hidden="false" customHeight="false" outlineLevel="0" collapsed="false">
      <c r="A201" s="1" t="s">
        <v>9</v>
      </c>
      <c r="B201" s="1" t="n">
        <v>36926161</v>
      </c>
      <c r="C201" s="1" t="n">
        <v>36928732</v>
      </c>
      <c r="D201" s="1" t="n">
        <f aca="false">C201-B201</f>
        <v>2571</v>
      </c>
      <c r="E201" s="1" t="s">
        <v>11</v>
      </c>
      <c r="F201" s="1" t="n">
        <v>1</v>
      </c>
      <c r="G201" s="1" t="n">
        <v>0</v>
      </c>
      <c r="H201" s="1" t="n">
        <v>2</v>
      </c>
    </row>
    <row r="202" customFormat="false" ht="15" hidden="false" customHeight="false" outlineLevel="0" collapsed="false">
      <c r="A202" s="1" t="s">
        <v>9</v>
      </c>
      <c r="B202" s="1" t="n">
        <v>40281329</v>
      </c>
      <c r="C202" s="1" t="n">
        <v>40283524</v>
      </c>
      <c r="D202" s="1" t="n">
        <f aca="false">C202-B202</f>
        <v>2195</v>
      </c>
      <c r="E202" s="1" t="s">
        <v>11</v>
      </c>
      <c r="F202" s="1" t="n">
        <v>2</v>
      </c>
      <c r="G202" s="1" t="n">
        <v>7</v>
      </c>
      <c r="H202" s="1" t="n">
        <v>4</v>
      </c>
    </row>
    <row r="203" customFormat="false" ht="15" hidden="false" customHeight="false" outlineLevel="0" collapsed="false">
      <c r="A203" s="1" t="s">
        <v>9</v>
      </c>
      <c r="B203" s="1" t="n">
        <v>40567112</v>
      </c>
      <c r="C203" s="1" t="n">
        <v>40569347</v>
      </c>
      <c r="D203" s="1" t="n">
        <f aca="false">C203-B203</f>
        <v>2235</v>
      </c>
      <c r="E203" s="1" t="s">
        <v>11</v>
      </c>
      <c r="F203" s="1" t="n">
        <v>1</v>
      </c>
      <c r="G203" s="1" t="n">
        <v>1</v>
      </c>
      <c r="H203" s="1" t="n">
        <v>0</v>
      </c>
    </row>
    <row r="204" customFormat="false" ht="15" hidden="false" customHeight="false" outlineLevel="0" collapsed="false">
      <c r="A204" s="1" t="s">
        <v>9</v>
      </c>
      <c r="B204" s="1" t="n">
        <v>40670882</v>
      </c>
      <c r="C204" s="1" t="n">
        <v>40673199</v>
      </c>
      <c r="D204" s="1" t="n">
        <f aca="false">C204-B204</f>
        <v>2317</v>
      </c>
      <c r="E204" s="1" t="s">
        <v>10</v>
      </c>
      <c r="F204" s="1" t="n">
        <v>1</v>
      </c>
      <c r="G204" s="1" t="n">
        <v>0</v>
      </c>
      <c r="H204" s="1" t="n">
        <v>1</v>
      </c>
    </row>
    <row r="205" customFormat="false" ht="15" hidden="false" customHeight="false" outlineLevel="0" collapsed="false">
      <c r="A205" s="1" t="s">
        <v>9</v>
      </c>
      <c r="B205" s="1" t="n">
        <v>40800837</v>
      </c>
      <c r="C205" s="1" t="n">
        <v>40802559</v>
      </c>
      <c r="D205" s="1" t="n">
        <f aca="false">C205-B205</f>
        <v>1722</v>
      </c>
      <c r="E205" s="1" t="s">
        <v>11</v>
      </c>
      <c r="F205" s="1" t="n">
        <v>1</v>
      </c>
      <c r="G205" s="1" t="n">
        <v>1</v>
      </c>
      <c r="H205" s="1" t="n">
        <v>0</v>
      </c>
    </row>
    <row r="206" customFormat="false" ht="15" hidden="false" customHeight="false" outlineLevel="0" collapsed="false">
      <c r="A206" s="1" t="s">
        <v>9</v>
      </c>
      <c r="B206" s="1" t="n">
        <v>41511709</v>
      </c>
      <c r="C206" s="1" t="n">
        <v>41515082</v>
      </c>
      <c r="D206" s="1" t="n">
        <f aca="false">C206-B206</f>
        <v>3373</v>
      </c>
      <c r="E206" s="1" t="s">
        <v>11</v>
      </c>
      <c r="F206" s="1" t="n">
        <v>1</v>
      </c>
      <c r="G206" s="1" t="n">
        <v>0</v>
      </c>
      <c r="H206" s="1" t="n">
        <v>1</v>
      </c>
    </row>
    <row r="207" customFormat="false" ht="15" hidden="false" customHeight="false" outlineLevel="0" collapsed="false">
      <c r="A207" s="1" t="s">
        <v>9</v>
      </c>
      <c r="B207" s="1" t="n">
        <v>42117911</v>
      </c>
      <c r="C207" s="1" t="n">
        <v>42121317</v>
      </c>
      <c r="D207" s="1" t="n">
        <f aca="false">C207-B207</f>
        <v>3406</v>
      </c>
      <c r="E207" s="1" t="s">
        <v>11</v>
      </c>
      <c r="F207" s="1" t="n">
        <v>2</v>
      </c>
      <c r="G207" s="1" t="n">
        <v>6</v>
      </c>
      <c r="H207" s="1" t="n">
        <v>1</v>
      </c>
    </row>
    <row r="208" customFormat="false" ht="15" hidden="false" customHeight="false" outlineLevel="0" collapsed="false">
      <c r="A208" s="1" t="s">
        <v>9</v>
      </c>
      <c r="B208" s="1" t="n">
        <v>42125960</v>
      </c>
      <c r="C208" s="1" t="n">
        <v>42128058</v>
      </c>
      <c r="D208" s="1" t="n">
        <f aca="false">C208-B208</f>
        <v>2098</v>
      </c>
      <c r="E208" s="1" t="s">
        <v>11</v>
      </c>
      <c r="F208" s="1" t="n">
        <v>2</v>
      </c>
      <c r="G208" s="1" t="n">
        <v>6</v>
      </c>
      <c r="H208" s="1" t="n">
        <v>1</v>
      </c>
    </row>
    <row r="209" customFormat="false" ht="15" hidden="false" customHeight="false" outlineLevel="0" collapsed="false">
      <c r="A209" s="1" t="s">
        <v>9</v>
      </c>
      <c r="B209" s="1" t="n">
        <v>42665681</v>
      </c>
      <c r="C209" s="1" t="n">
        <v>42667371</v>
      </c>
      <c r="D209" s="1" t="n">
        <f aca="false">C209-B209</f>
        <v>1690</v>
      </c>
      <c r="E209" s="1" t="s">
        <v>11</v>
      </c>
      <c r="F209" s="1" t="n">
        <v>1</v>
      </c>
      <c r="G209" s="1" t="n">
        <v>2</v>
      </c>
      <c r="H209" s="1" t="n">
        <v>0</v>
      </c>
    </row>
    <row r="210" customFormat="false" ht="15" hidden="false" customHeight="false" outlineLevel="0" collapsed="false">
      <c r="A210" s="1" t="s">
        <v>9</v>
      </c>
      <c r="B210" s="1" t="n">
        <v>42917223</v>
      </c>
      <c r="C210" s="1" t="n">
        <v>42920658</v>
      </c>
      <c r="D210" s="1" t="n">
        <f aca="false">C210-B210</f>
        <v>3435</v>
      </c>
      <c r="E210" s="1" t="s">
        <v>11</v>
      </c>
      <c r="F210" s="1" t="n">
        <v>2</v>
      </c>
      <c r="G210" s="1" t="n">
        <v>1</v>
      </c>
      <c r="H210" s="1" t="n">
        <v>1</v>
      </c>
    </row>
    <row r="211" customFormat="false" ht="15" hidden="false" customHeight="false" outlineLevel="0" collapsed="false">
      <c r="A211" s="1" t="s">
        <v>9</v>
      </c>
      <c r="B211" s="1" t="n">
        <v>42921558</v>
      </c>
      <c r="C211" s="1" t="n">
        <v>42923697</v>
      </c>
      <c r="D211" s="1" t="n">
        <f aca="false">C211-B211</f>
        <v>2139</v>
      </c>
      <c r="E211" s="1" t="s">
        <v>11</v>
      </c>
      <c r="F211" s="1" t="n">
        <v>2</v>
      </c>
      <c r="G211" s="1" t="n">
        <v>1</v>
      </c>
      <c r="H211" s="1" t="n">
        <v>1</v>
      </c>
    </row>
    <row r="212" customFormat="false" ht="15" hidden="false" customHeight="false" outlineLevel="0" collapsed="false">
      <c r="A212" s="1" t="s">
        <v>9</v>
      </c>
      <c r="B212" s="1" t="n">
        <v>42924632</v>
      </c>
      <c r="C212" s="1" t="n">
        <v>42930577</v>
      </c>
      <c r="D212" s="1" t="n">
        <f aca="false">C212-B212</f>
        <v>5945</v>
      </c>
      <c r="E212" s="1" t="s">
        <v>11</v>
      </c>
      <c r="F212" s="1" t="n">
        <v>2</v>
      </c>
      <c r="G212" s="1" t="n">
        <v>1</v>
      </c>
      <c r="H212" s="1" t="n">
        <v>1</v>
      </c>
    </row>
    <row r="213" customFormat="false" ht="15" hidden="false" customHeight="false" outlineLevel="0" collapsed="false">
      <c r="A213" s="1" t="s">
        <v>9</v>
      </c>
      <c r="B213" s="1" t="n">
        <v>42931857</v>
      </c>
      <c r="C213" s="1" t="n">
        <v>42933607</v>
      </c>
      <c r="D213" s="1" t="n">
        <f aca="false">C213-B213</f>
        <v>1750</v>
      </c>
      <c r="E213" s="1" t="s">
        <v>11</v>
      </c>
      <c r="F213" s="1" t="n">
        <v>1</v>
      </c>
      <c r="G213" s="1" t="n">
        <v>1</v>
      </c>
      <c r="H213" s="1" t="n">
        <v>0</v>
      </c>
    </row>
    <row r="214" customFormat="false" ht="15" hidden="false" customHeight="false" outlineLevel="0" collapsed="false">
      <c r="A214" s="1" t="s">
        <v>9</v>
      </c>
      <c r="B214" s="1" t="n">
        <v>43256510</v>
      </c>
      <c r="C214" s="1" t="n">
        <v>43261392</v>
      </c>
      <c r="D214" s="1" t="n">
        <f aca="false">C214-B214</f>
        <v>4882</v>
      </c>
      <c r="E214" s="1" t="s">
        <v>11</v>
      </c>
      <c r="F214" s="1" t="n">
        <v>1</v>
      </c>
      <c r="G214" s="1" t="n">
        <v>2</v>
      </c>
      <c r="H214" s="1" t="n">
        <v>0</v>
      </c>
    </row>
    <row r="215" customFormat="false" ht="15" hidden="false" customHeight="false" outlineLevel="0" collapsed="false">
      <c r="A215" s="1" t="s">
        <v>9</v>
      </c>
      <c r="B215" s="1" t="n">
        <v>43412009</v>
      </c>
      <c r="C215" s="1" t="n">
        <v>43414559</v>
      </c>
      <c r="D215" s="1" t="n">
        <f aca="false">C215-B215</f>
        <v>2550</v>
      </c>
      <c r="E215" s="1" t="s">
        <v>11</v>
      </c>
      <c r="F215" s="1" t="n">
        <v>2</v>
      </c>
      <c r="G215" s="1" t="n">
        <v>1</v>
      </c>
      <c r="H215" s="1" t="n">
        <v>1</v>
      </c>
    </row>
    <row r="216" customFormat="false" ht="15" hidden="false" customHeight="false" outlineLevel="0" collapsed="false">
      <c r="A216" s="1" t="s">
        <v>9</v>
      </c>
      <c r="B216" s="1" t="n">
        <v>43415409</v>
      </c>
      <c r="C216" s="1" t="n">
        <v>43417525</v>
      </c>
      <c r="D216" s="1" t="n">
        <f aca="false">C216-B216</f>
        <v>2116</v>
      </c>
      <c r="E216" s="1" t="s">
        <v>11</v>
      </c>
      <c r="F216" s="1" t="n">
        <v>1</v>
      </c>
      <c r="G216" s="1" t="n">
        <v>0</v>
      </c>
      <c r="H216" s="1" t="n">
        <v>2</v>
      </c>
    </row>
    <row r="217" customFormat="false" ht="15" hidden="false" customHeight="false" outlineLevel="0" collapsed="false">
      <c r="A217" s="1" t="s">
        <v>9</v>
      </c>
      <c r="B217" s="1" t="n">
        <v>43446383</v>
      </c>
      <c r="C217" s="1" t="n">
        <v>43450213</v>
      </c>
      <c r="D217" s="1" t="n">
        <f aca="false">C217-B217</f>
        <v>3830</v>
      </c>
      <c r="E217" s="1" t="s">
        <v>11</v>
      </c>
      <c r="F217" s="1" t="n">
        <v>2</v>
      </c>
      <c r="G217" s="1" t="n">
        <v>4</v>
      </c>
      <c r="H217" s="1" t="n">
        <v>3</v>
      </c>
    </row>
    <row r="218" customFormat="false" ht="15" hidden="false" customHeight="false" outlineLevel="0" collapsed="false">
      <c r="A218" s="1" t="s">
        <v>9</v>
      </c>
      <c r="B218" s="1" t="n">
        <v>43454564</v>
      </c>
      <c r="C218" s="1" t="n">
        <v>43456304</v>
      </c>
      <c r="D218" s="1" t="n">
        <f aca="false">C218-B218</f>
        <v>1740</v>
      </c>
      <c r="E218" s="1" t="s">
        <v>11</v>
      </c>
      <c r="F218" s="1" t="n">
        <v>2</v>
      </c>
      <c r="G218" s="1" t="n">
        <v>1</v>
      </c>
      <c r="H218" s="1" t="n">
        <v>1</v>
      </c>
    </row>
    <row r="219" customFormat="false" ht="15" hidden="false" customHeight="false" outlineLevel="0" collapsed="false">
      <c r="A219" s="1" t="s">
        <v>9</v>
      </c>
      <c r="B219" s="1" t="n">
        <v>43753171</v>
      </c>
      <c r="C219" s="1" t="n">
        <v>43759127</v>
      </c>
      <c r="D219" s="1" t="n">
        <f aca="false">C219-B219</f>
        <v>5956</v>
      </c>
      <c r="E219" s="1" t="s">
        <v>11</v>
      </c>
      <c r="F219" s="1" t="n">
        <v>1</v>
      </c>
      <c r="G219" s="1" t="n">
        <v>1</v>
      </c>
      <c r="H219" s="1" t="n">
        <v>0</v>
      </c>
    </row>
    <row r="220" customFormat="false" ht="15" hidden="false" customHeight="false" outlineLevel="0" collapsed="false">
      <c r="A220" s="1" t="s">
        <v>9</v>
      </c>
      <c r="B220" s="1" t="n">
        <v>43766305</v>
      </c>
      <c r="C220" s="1" t="n">
        <v>43768827</v>
      </c>
      <c r="D220" s="1" t="n">
        <f aca="false">C220-B220</f>
        <v>2522</v>
      </c>
      <c r="E220" s="1" t="s">
        <v>11</v>
      </c>
      <c r="F220" s="1" t="n">
        <v>1</v>
      </c>
      <c r="G220" s="1" t="n">
        <v>1</v>
      </c>
      <c r="H220" s="1" t="n">
        <v>0</v>
      </c>
    </row>
    <row r="221" customFormat="false" ht="15" hidden="false" customHeight="false" outlineLevel="0" collapsed="false">
      <c r="A221" s="1" t="s">
        <v>9</v>
      </c>
      <c r="B221" s="1" t="n">
        <v>44154396</v>
      </c>
      <c r="C221" s="1" t="n">
        <v>44159062</v>
      </c>
      <c r="D221" s="1" t="n">
        <f aca="false">C221-B221</f>
        <v>4666</v>
      </c>
      <c r="E221" s="1" t="s">
        <v>11</v>
      </c>
      <c r="F221" s="1" t="n">
        <v>1</v>
      </c>
      <c r="G221" s="1" t="n">
        <v>0</v>
      </c>
      <c r="H221" s="1" t="n">
        <v>2</v>
      </c>
    </row>
    <row r="222" customFormat="false" ht="15" hidden="false" customHeight="false" outlineLevel="0" collapsed="false">
      <c r="A222" s="1" t="s">
        <v>9</v>
      </c>
      <c r="B222" s="1" t="n">
        <v>44162332</v>
      </c>
      <c r="C222" s="1" t="n">
        <v>44169255</v>
      </c>
      <c r="D222" s="1" t="n">
        <f aca="false">C222-B222</f>
        <v>6923</v>
      </c>
      <c r="E222" s="1" t="s">
        <v>11</v>
      </c>
      <c r="F222" s="1" t="n">
        <v>1</v>
      </c>
      <c r="G222" s="1" t="n">
        <v>0</v>
      </c>
      <c r="H222" s="1" t="n">
        <v>2</v>
      </c>
    </row>
    <row r="223" customFormat="false" ht="15" hidden="false" customHeight="false" outlineLevel="0" collapsed="false">
      <c r="A223" s="1" t="s">
        <v>9</v>
      </c>
      <c r="B223" s="1" t="n">
        <v>44424812</v>
      </c>
      <c r="C223" s="1" t="n">
        <v>44428258</v>
      </c>
      <c r="D223" s="1" t="n">
        <f aca="false">C223-B223</f>
        <v>3446</v>
      </c>
      <c r="E223" s="1" t="s">
        <v>11</v>
      </c>
      <c r="F223" s="1" t="n">
        <v>2</v>
      </c>
      <c r="G223" s="1" t="n">
        <v>6</v>
      </c>
      <c r="H223" s="1" t="n">
        <v>5</v>
      </c>
    </row>
    <row r="224" customFormat="false" ht="15" hidden="false" customHeight="false" outlineLevel="0" collapsed="false">
      <c r="A224" s="1" t="s">
        <v>9</v>
      </c>
      <c r="B224" s="1" t="n">
        <v>44429215</v>
      </c>
      <c r="C224" s="1" t="n">
        <v>44433045</v>
      </c>
      <c r="D224" s="1" t="n">
        <f aca="false">C224-B224</f>
        <v>3830</v>
      </c>
      <c r="E224" s="1" t="s">
        <v>11</v>
      </c>
      <c r="F224" s="1" t="n">
        <v>2</v>
      </c>
      <c r="G224" s="1" t="n">
        <v>6</v>
      </c>
      <c r="H224" s="1" t="n">
        <v>5</v>
      </c>
    </row>
    <row r="225" customFormat="false" ht="15" hidden="false" customHeight="false" outlineLevel="0" collapsed="false">
      <c r="A225" s="1" t="s">
        <v>9</v>
      </c>
      <c r="B225" s="1" t="n">
        <v>44433902</v>
      </c>
      <c r="C225" s="1" t="n">
        <v>44435626</v>
      </c>
      <c r="D225" s="1" t="n">
        <f aca="false">C225-B225</f>
        <v>1724</v>
      </c>
      <c r="E225" s="1" t="s">
        <v>11</v>
      </c>
      <c r="F225" s="1" t="n">
        <v>2</v>
      </c>
      <c r="G225" s="1" t="n">
        <v>6</v>
      </c>
      <c r="H225" s="1" t="n">
        <v>5</v>
      </c>
    </row>
    <row r="226" customFormat="false" ht="15" hidden="false" customHeight="false" outlineLevel="0" collapsed="false">
      <c r="A226" s="1" t="s">
        <v>9</v>
      </c>
      <c r="B226" s="1" t="n">
        <v>44438346</v>
      </c>
      <c r="C226" s="1" t="n">
        <v>44440500</v>
      </c>
      <c r="D226" s="1" t="n">
        <f aca="false">C226-B226</f>
        <v>2154</v>
      </c>
      <c r="E226" s="1" t="s">
        <v>11</v>
      </c>
      <c r="F226" s="1" t="n">
        <v>1</v>
      </c>
      <c r="G226" s="1" t="n">
        <v>0</v>
      </c>
      <c r="H226" s="1" t="n">
        <v>3</v>
      </c>
    </row>
    <row r="227" customFormat="false" ht="15" hidden="false" customHeight="false" outlineLevel="0" collapsed="false">
      <c r="A227" s="1" t="s">
        <v>9</v>
      </c>
      <c r="B227" s="1" t="n">
        <v>44442652</v>
      </c>
      <c r="C227" s="1" t="n">
        <v>44451205</v>
      </c>
      <c r="D227" s="1" t="n">
        <f aca="false">C227-B227</f>
        <v>8553</v>
      </c>
      <c r="E227" s="1" t="s">
        <v>11</v>
      </c>
      <c r="F227" s="1" t="n">
        <v>2</v>
      </c>
      <c r="G227" s="1" t="n">
        <v>6</v>
      </c>
      <c r="H227" s="1" t="n">
        <v>4</v>
      </c>
    </row>
    <row r="228" customFormat="false" ht="15" hidden="false" customHeight="false" outlineLevel="0" collapsed="false">
      <c r="A228" s="1" t="s">
        <v>9</v>
      </c>
      <c r="B228" s="1" t="n">
        <v>45019356</v>
      </c>
      <c r="C228" s="1" t="n">
        <v>45021037</v>
      </c>
      <c r="D228" s="1" t="n">
        <f aca="false">C228-B228</f>
        <v>1681</v>
      </c>
      <c r="E228" s="1" t="s">
        <v>10</v>
      </c>
      <c r="F228" s="1" t="n">
        <v>1</v>
      </c>
      <c r="G228" s="1" t="n">
        <v>3</v>
      </c>
      <c r="H228" s="1" t="n">
        <v>0</v>
      </c>
    </row>
    <row r="229" customFormat="false" ht="15" hidden="false" customHeight="false" outlineLevel="0" collapsed="false">
      <c r="A229" s="1" t="s">
        <v>13</v>
      </c>
      <c r="B229" s="1" t="n">
        <v>552569</v>
      </c>
      <c r="C229" s="1" t="n">
        <v>554695</v>
      </c>
      <c r="D229" s="1" t="n">
        <f aca="false">C229-B229</f>
        <v>2126</v>
      </c>
      <c r="E229" s="1" t="s">
        <v>11</v>
      </c>
      <c r="F229" s="1" t="n">
        <v>2</v>
      </c>
      <c r="G229" s="1" t="n">
        <v>7</v>
      </c>
      <c r="H229" s="1" t="n">
        <v>5</v>
      </c>
    </row>
    <row r="230" customFormat="false" ht="15" hidden="false" customHeight="false" outlineLevel="0" collapsed="false">
      <c r="A230" s="1" t="s">
        <v>13</v>
      </c>
      <c r="B230" s="1" t="n">
        <v>724523</v>
      </c>
      <c r="C230" s="1" t="n">
        <v>728379</v>
      </c>
      <c r="D230" s="1" t="n">
        <f aca="false">C230-B230</f>
        <v>3856</v>
      </c>
      <c r="E230" s="1" t="s">
        <v>11</v>
      </c>
      <c r="F230" s="1" t="n">
        <v>1</v>
      </c>
      <c r="G230" s="1" t="n">
        <v>0</v>
      </c>
      <c r="H230" s="1" t="n">
        <v>2</v>
      </c>
    </row>
    <row r="231" customFormat="false" ht="15" hidden="false" customHeight="false" outlineLevel="0" collapsed="false">
      <c r="A231" s="1" t="s">
        <v>13</v>
      </c>
      <c r="B231" s="1" t="n">
        <v>782326</v>
      </c>
      <c r="C231" s="1" t="n">
        <v>784490</v>
      </c>
      <c r="D231" s="1" t="n">
        <f aca="false">C231-B231</f>
        <v>2164</v>
      </c>
      <c r="E231" s="1" t="s">
        <v>11</v>
      </c>
      <c r="F231" s="1" t="n">
        <v>2</v>
      </c>
      <c r="G231" s="1" t="n">
        <v>1</v>
      </c>
      <c r="H231" s="1" t="n">
        <v>4</v>
      </c>
    </row>
    <row r="232" customFormat="false" ht="15" hidden="false" customHeight="false" outlineLevel="0" collapsed="false">
      <c r="A232" s="1" t="s">
        <v>13</v>
      </c>
      <c r="B232" s="1" t="n">
        <v>878322</v>
      </c>
      <c r="C232" s="1" t="n">
        <v>881041</v>
      </c>
      <c r="D232" s="1" t="n">
        <f aca="false">C232-B232</f>
        <v>2719</v>
      </c>
      <c r="E232" s="1" t="s">
        <v>11</v>
      </c>
      <c r="F232" s="1" t="n">
        <v>1</v>
      </c>
      <c r="G232" s="1" t="n">
        <v>2</v>
      </c>
      <c r="H232" s="1" t="n">
        <v>0</v>
      </c>
    </row>
    <row r="233" customFormat="false" ht="15" hidden="false" customHeight="false" outlineLevel="0" collapsed="false">
      <c r="A233" s="1" t="s">
        <v>13</v>
      </c>
      <c r="B233" s="1" t="n">
        <v>1052600</v>
      </c>
      <c r="C233" s="1" t="n">
        <v>1055141</v>
      </c>
      <c r="D233" s="1" t="n">
        <f aca="false">C233-B233</f>
        <v>2541</v>
      </c>
      <c r="E233" s="1" t="s">
        <v>11</v>
      </c>
      <c r="F233" s="1" t="n">
        <v>2</v>
      </c>
      <c r="G233" s="1" t="n">
        <v>9</v>
      </c>
      <c r="H233" s="1" t="n">
        <v>7</v>
      </c>
    </row>
    <row r="234" customFormat="false" ht="15" hidden="false" customHeight="false" outlineLevel="0" collapsed="false">
      <c r="A234" s="1" t="s">
        <v>13</v>
      </c>
      <c r="B234" s="1" t="n">
        <v>1058686</v>
      </c>
      <c r="C234" s="1" t="n">
        <v>1060378</v>
      </c>
      <c r="D234" s="1" t="n">
        <f aca="false">C234-B234</f>
        <v>1692</v>
      </c>
      <c r="E234" s="1" t="s">
        <v>11</v>
      </c>
      <c r="F234" s="1" t="n">
        <v>1</v>
      </c>
      <c r="G234" s="1" t="n">
        <v>1</v>
      </c>
      <c r="H234" s="1" t="n">
        <v>0</v>
      </c>
    </row>
    <row r="235" customFormat="false" ht="15" hidden="false" customHeight="false" outlineLevel="0" collapsed="false">
      <c r="A235" s="1" t="s">
        <v>13</v>
      </c>
      <c r="B235" s="1" t="n">
        <v>1064706</v>
      </c>
      <c r="C235" s="1" t="n">
        <v>1067261</v>
      </c>
      <c r="D235" s="1" t="n">
        <f aca="false">C235-B235</f>
        <v>2555</v>
      </c>
      <c r="E235" s="1" t="s">
        <v>11</v>
      </c>
      <c r="F235" s="1" t="n">
        <v>2</v>
      </c>
      <c r="G235" s="1" t="n">
        <v>6</v>
      </c>
      <c r="H235" s="1" t="n">
        <v>7</v>
      </c>
    </row>
    <row r="236" customFormat="false" ht="15" hidden="false" customHeight="false" outlineLevel="0" collapsed="false">
      <c r="A236" s="1" t="s">
        <v>13</v>
      </c>
      <c r="B236" s="1" t="n">
        <v>1067816</v>
      </c>
      <c r="C236" s="1" t="n">
        <v>1076838</v>
      </c>
      <c r="D236" s="1" t="n">
        <f aca="false">C236-B236</f>
        <v>9022</v>
      </c>
      <c r="E236" s="1" t="s">
        <v>11</v>
      </c>
      <c r="F236" s="1" t="n">
        <v>2</v>
      </c>
      <c r="G236" s="1" t="n">
        <v>8</v>
      </c>
      <c r="H236" s="1" t="n">
        <v>7</v>
      </c>
    </row>
    <row r="237" customFormat="false" ht="15" hidden="false" customHeight="false" outlineLevel="0" collapsed="false">
      <c r="A237" s="1" t="s">
        <v>13</v>
      </c>
      <c r="B237" s="1" t="n">
        <v>1077688</v>
      </c>
      <c r="C237" s="1" t="n">
        <v>1079377</v>
      </c>
      <c r="D237" s="1" t="n">
        <f aca="false">C237-B237</f>
        <v>1689</v>
      </c>
      <c r="E237" s="1" t="s">
        <v>11</v>
      </c>
      <c r="F237" s="1" t="n">
        <v>2</v>
      </c>
      <c r="G237" s="1" t="n">
        <v>2</v>
      </c>
      <c r="H237" s="1" t="n">
        <v>1</v>
      </c>
    </row>
    <row r="238" customFormat="false" ht="15" hidden="false" customHeight="false" outlineLevel="0" collapsed="false">
      <c r="A238" s="1" t="s">
        <v>13</v>
      </c>
      <c r="B238" s="1" t="n">
        <v>1137527</v>
      </c>
      <c r="C238" s="1" t="n">
        <v>1141019</v>
      </c>
      <c r="D238" s="1" t="n">
        <f aca="false">C238-B238</f>
        <v>3492</v>
      </c>
      <c r="E238" s="1" t="s">
        <v>11</v>
      </c>
      <c r="F238" s="1" t="n">
        <v>1</v>
      </c>
      <c r="G238" s="1" t="n">
        <v>2</v>
      </c>
      <c r="H238" s="1" t="n">
        <v>0</v>
      </c>
    </row>
    <row r="239" customFormat="false" ht="15" hidden="false" customHeight="false" outlineLevel="0" collapsed="false">
      <c r="A239" s="1" t="s">
        <v>13</v>
      </c>
      <c r="B239" s="1" t="n">
        <v>1158666</v>
      </c>
      <c r="C239" s="1" t="n">
        <v>1163723</v>
      </c>
      <c r="D239" s="1" t="n">
        <f aca="false">C239-B239</f>
        <v>5057</v>
      </c>
      <c r="E239" s="1" t="s">
        <v>11</v>
      </c>
      <c r="F239" s="1" t="n">
        <v>2</v>
      </c>
      <c r="G239" s="1" t="n">
        <v>2</v>
      </c>
      <c r="H239" s="1" t="n">
        <v>6</v>
      </c>
    </row>
    <row r="240" customFormat="false" ht="15" hidden="false" customHeight="false" outlineLevel="0" collapsed="false">
      <c r="A240" s="1" t="s">
        <v>13</v>
      </c>
      <c r="B240" s="1" t="n">
        <v>1304621</v>
      </c>
      <c r="C240" s="1" t="n">
        <v>1306300</v>
      </c>
      <c r="D240" s="1" t="n">
        <f aca="false">C240-B240</f>
        <v>1679</v>
      </c>
      <c r="E240" s="1" t="s">
        <v>11</v>
      </c>
      <c r="F240" s="1" t="n">
        <v>2</v>
      </c>
      <c r="G240" s="1" t="n">
        <v>4</v>
      </c>
      <c r="H240" s="1" t="n">
        <v>5</v>
      </c>
    </row>
    <row r="241" customFormat="false" ht="15" hidden="false" customHeight="false" outlineLevel="0" collapsed="false">
      <c r="A241" s="1" t="s">
        <v>13</v>
      </c>
      <c r="B241" s="1" t="n">
        <v>1307175</v>
      </c>
      <c r="C241" s="1" t="n">
        <v>1314386</v>
      </c>
      <c r="D241" s="1" t="n">
        <f aca="false">C241-B241</f>
        <v>7211</v>
      </c>
      <c r="E241" s="1" t="s">
        <v>11</v>
      </c>
      <c r="F241" s="1" t="n">
        <v>2</v>
      </c>
      <c r="G241" s="1" t="n">
        <v>4</v>
      </c>
      <c r="H241" s="1" t="n">
        <v>5</v>
      </c>
    </row>
    <row r="242" customFormat="false" ht="15" hidden="false" customHeight="false" outlineLevel="0" collapsed="false">
      <c r="A242" s="1" t="s">
        <v>13</v>
      </c>
      <c r="B242" s="1" t="n">
        <v>1316126</v>
      </c>
      <c r="C242" s="1" t="n">
        <v>1319958</v>
      </c>
      <c r="D242" s="1" t="n">
        <f aca="false">C242-B242</f>
        <v>3832</v>
      </c>
      <c r="E242" s="1" t="s">
        <v>11</v>
      </c>
      <c r="F242" s="1" t="n">
        <v>2</v>
      </c>
      <c r="G242" s="1" t="n">
        <v>4</v>
      </c>
      <c r="H242" s="1" t="n">
        <v>6</v>
      </c>
    </row>
    <row r="243" customFormat="false" ht="15" hidden="false" customHeight="false" outlineLevel="0" collapsed="false">
      <c r="A243" s="1" t="s">
        <v>13</v>
      </c>
      <c r="B243" s="1" t="n">
        <v>1548170</v>
      </c>
      <c r="C243" s="1" t="n">
        <v>1550720</v>
      </c>
      <c r="D243" s="1" t="n">
        <f aca="false">C243-B243</f>
        <v>2550</v>
      </c>
      <c r="E243" s="1" t="s">
        <v>11</v>
      </c>
      <c r="F243" s="1" t="n">
        <v>2</v>
      </c>
      <c r="G243" s="1" t="n">
        <v>4</v>
      </c>
      <c r="H243" s="1" t="n">
        <v>2</v>
      </c>
    </row>
    <row r="244" customFormat="false" ht="15" hidden="false" customHeight="false" outlineLevel="0" collapsed="false">
      <c r="A244" s="1" t="s">
        <v>13</v>
      </c>
      <c r="B244" s="1" t="n">
        <v>1574640</v>
      </c>
      <c r="C244" s="1" t="n">
        <v>1578026</v>
      </c>
      <c r="D244" s="1" t="n">
        <f aca="false">C244-B244</f>
        <v>3386</v>
      </c>
      <c r="E244" s="1" t="s">
        <v>11</v>
      </c>
      <c r="F244" s="1" t="n">
        <v>2</v>
      </c>
      <c r="G244" s="1" t="n">
        <v>4</v>
      </c>
      <c r="H244" s="1" t="n">
        <v>1</v>
      </c>
    </row>
    <row r="245" customFormat="false" ht="15" hidden="false" customHeight="false" outlineLevel="0" collapsed="false">
      <c r="A245" s="1" t="s">
        <v>13</v>
      </c>
      <c r="B245" s="1" t="n">
        <v>1578901</v>
      </c>
      <c r="C245" s="1" t="n">
        <v>1581883</v>
      </c>
      <c r="D245" s="1" t="n">
        <f aca="false">C245-B245</f>
        <v>2982</v>
      </c>
      <c r="E245" s="1" t="s">
        <v>11</v>
      </c>
      <c r="F245" s="1" t="n">
        <v>2</v>
      </c>
      <c r="G245" s="1" t="n">
        <v>1</v>
      </c>
      <c r="H245" s="1" t="n">
        <v>1</v>
      </c>
    </row>
    <row r="246" customFormat="false" ht="15" hidden="false" customHeight="false" outlineLevel="0" collapsed="false">
      <c r="A246" s="1" t="s">
        <v>13</v>
      </c>
      <c r="B246" s="1" t="n">
        <v>1598144</v>
      </c>
      <c r="C246" s="1" t="n">
        <v>1599878</v>
      </c>
      <c r="D246" s="1" t="n">
        <f aca="false">C246-B246</f>
        <v>1734</v>
      </c>
      <c r="E246" s="1" t="s">
        <v>11</v>
      </c>
      <c r="F246" s="1" t="n">
        <v>2</v>
      </c>
      <c r="G246" s="1" t="n">
        <v>4</v>
      </c>
      <c r="H246" s="1" t="n">
        <v>1</v>
      </c>
    </row>
    <row r="247" customFormat="false" ht="15" hidden="false" customHeight="false" outlineLevel="0" collapsed="false">
      <c r="A247" s="1" t="s">
        <v>13</v>
      </c>
      <c r="B247" s="1" t="n">
        <v>1604451</v>
      </c>
      <c r="C247" s="1" t="n">
        <v>1606168</v>
      </c>
      <c r="D247" s="1" t="n">
        <f aca="false">C247-B247</f>
        <v>1717</v>
      </c>
      <c r="E247" s="1" t="s">
        <v>11</v>
      </c>
      <c r="F247" s="1" t="n">
        <v>2</v>
      </c>
      <c r="G247" s="1" t="n">
        <v>4</v>
      </c>
      <c r="H247" s="1" t="n">
        <v>1</v>
      </c>
    </row>
    <row r="248" customFormat="false" ht="15" hidden="false" customHeight="false" outlineLevel="0" collapsed="false">
      <c r="A248" s="1" t="s">
        <v>13</v>
      </c>
      <c r="B248" s="1" t="n">
        <v>1609594</v>
      </c>
      <c r="C248" s="1" t="n">
        <v>1612136</v>
      </c>
      <c r="D248" s="1" t="n">
        <f aca="false">C248-B248</f>
        <v>2542</v>
      </c>
      <c r="E248" s="1" t="s">
        <v>11</v>
      </c>
      <c r="F248" s="1" t="n">
        <v>2</v>
      </c>
      <c r="G248" s="1" t="n">
        <v>3</v>
      </c>
      <c r="H248" s="1" t="n">
        <v>1</v>
      </c>
    </row>
    <row r="249" customFormat="false" ht="15" hidden="false" customHeight="false" outlineLevel="0" collapsed="false">
      <c r="A249" s="1" t="s">
        <v>13</v>
      </c>
      <c r="B249" s="1" t="n">
        <v>1672713</v>
      </c>
      <c r="C249" s="1" t="n">
        <v>1676742</v>
      </c>
      <c r="D249" s="1" t="n">
        <f aca="false">C249-B249</f>
        <v>4029</v>
      </c>
      <c r="E249" s="1" t="s">
        <v>10</v>
      </c>
      <c r="F249" s="1" t="n">
        <v>2</v>
      </c>
      <c r="G249" s="1" t="n">
        <v>1</v>
      </c>
      <c r="H249" s="1" t="n">
        <v>3</v>
      </c>
    </row>
    <row r="250" customFormat="false" ht="15" hidden="false" customHeight="false" outlineLevel="0" collapsed="false">
      <c r="A250" s="1" t="s">
        <v>13</v>
      </c>
      <c r="B250" s="1" t="n">
        <v>1875879</v>
      </c>
      <c r="C250" s="1" t="n">
        <v>1877995</v>
      </c>
      <c r="D250" s="1" t="n">
        <f aca="false">C250-B250</f>
        <v>2116</v>
      </c>
      <c r="E250" s="1" t="s">
        <v>11</v>
      </c>
      <c r="F250" s="1" t="n">
        <v>2</v>
      </c>
      <c r="G250" s="1" t="n">
        <v>2</v>
      </c>
      <c r="H250" s="1" t="n">
        <v>1</v>
      </c>
    </row>
    <row r="251" customFormat="false" ht="15" hidden="false" customHeight="false" outlineLevel="0" collapsed="false">
      <c r="A251" s="1" t="s">
        <v>13</v>
      </c>
      <c r="B251" s="1" t="n">
        <v>1884174</v>
      </c>
      <c r="C251" s="1" t="n">
        <v>1885854</v>
      </c>
      <c r="D251" s="1" t="n">
        <f aca="false">C251-B251</f>
        <v>1680</v>
      </c>
      <c r="E251" s="1" t="s">
        <v>11</v>
      </c>
      <c r="F251" s="1" t="n">
        <v>2</v>
      </c>
      <c r="G251" s="1" t="n">
        <v>3</v>
      </c>
      <c r="H251" s="1" t="n">
        <v>1</v>
      </c>
    </row>
    <row r="252" customFormat="false" ht="15" hidden="false" customHeight="false" outlineLevel="0" collapsed="false">
      <c r="A252" s="1" t="s">
        <v>13</v>
      </c>
      <c r="B252" s="1" t="n">
        <v>1904015</v>
      </c>
      <c r="C252" s="1" t="n">
        <v>1907825</v>
      </c>
      <c r="D252" s="1" t="n">
        <f aca="false">C252-B252</f>
        <v>3810</v>
      </c>
      <c r="E252" s="1" t="s">
        <v>11</v>
      </c>
      <c r="F252" s="1" t="n">
        <v>2</v>
      </c>
      <c r="G252" s="1" t="n">
        <v>4</v>
      </c>
      <c r="H252" s="1" t="n">
        <v>1</v>
      </c>
    </row>
    <row r="253" customFormat="false" ht="15" hidden="false" customHeight="false" outlineLevel="0" collapsed="false">
      <c r="A253" s="1" t="s">
        <v>13</v>
      </c>
      <c r="B253" s="1" t="n">
        <v>1912495</v>
      </c>
      <c r="C253" s="1" t="n">
        <v>1920548</v>
      </c>
      <c r="D253" s="1" t="n">
        <f aca="false">C253-B253</f>
        <v>8053</v>
      </c>
      <c r="E253" s="1" t="s">
        <v>11</v>
      </c>
      <c r="F253" s="1" t="n">
        <v>2</v>
      </c>
      <c r="G253" s="1" t="n">
        <v>4</v>
      </c>
      <c r="H253" s="1" t="n">
        <v>1</v>
      </c>
    </row>
    <row r="254" customFormat="false" ht="15" hidden="false" customHeight="false" outlineLevel="0" collapsed="false">
      <c r="A254" s="1" t="s">
        <v>13</v>
      </c>
      <c r="B254" s="1" t="n">
        <v>1941881</v>
      </c>
      <c r="C254" s="1" t="n">
        <v>1944311</v>
      </c>
      <c r="D254" s="1" t="n">
        <f aca="false">C254-B254</f>
        <v>2430</v>
      </c>
      <c r="E254" s="1" t="s">
        <v>11</v>
      </c>
      <c r="F254" s="1" t="n">
        <v>1</v>
      </c>
      <c r="G254" s="1" t="n">
        <v>0</v>
      </c>
      <c r="H254" s="1" t="n">
        <v>1</v>
      </c>
    </row>
    <row r="255" customFormat="false" ht="15" hidden="false" customHeight="false" outlineLevel="0" collapsed="false">
      <c r="A255" s="1" t="s">
        <v>13</v>
      </c>
      <c r="B255" s="1" t="n">
        <v>1948325</v>
      </c>
      <c r="C255" s="1" t="n">
        <v>1950492</v>
      </c>
      <c r="D255" s="1" t="n">
        <f aca="false">C255-B255</f>
        <v>2167</v>
      </c>
      <c r="E255" s="1" t="s">
        <v>11</v>
      </c>
      <c r="F255" s="1" t="n">
        <v>2</v>
      </c>
      <c r="G255" s="1" t="n">
        <v>4</v>
      </c>
      <c r="H255" s="1" t="n">
        <v>1</v>
      </c>
    </row>
    <row r="256" customFormat="false" ht="15" hidden="false" customHeight="false" outlineLevel="0" collapsed="false">
      <c r="A256" s="1" t="s">
        <v>13</v>
      </c>
      <c r="B256" s="1" t="n">
        <v>1954042</v>
      </c>
      <c r="C256" s="1" t="n">
        <v>1955742</v>
      </c>
      <c r="D256" s="1" t="n">
        <f aca="false">C256-B256</f>
        <v>1700</v>
      </c>
      <c r="E256" s="1" t="s">
        <v>11</v>
      </c>
      <c r="F256" s="1" t="n">
        <v>2</v>
      </c>
      <c r="G256" s="1" t="n">
        <v>3</v>
      </c>
      <c r="H256" s="1" t="n">
        <v>1</v>
      </c>
    </row>
    <row r="257" customFormat="false" ht="15" hidden="false" customHeight="false" outlineLevel="0" collapsed="false">
      <c r="A257" s="1" t="s">
        <v>13</v>
      </c>
      <c r="B257" s="1" t="n">
        <v>1960103</v>
      </c>
      <c r="C257" s="1" t="n">
        <v>1963518</v>
      </c>
      <c r="D257" s="1" t="n">
        <f aca="false">C257-B257</f>
        <v>3415</v>
      </c>
      <c r="E257" s="1" t="s">
        <v>11</v>
      </c>
      <c r="F257" s="1" t="n">
        <v>2</v>
      </c>
      <c r="G257" s="1" t="n">
        <v>4</v>
      </c>
      <c r="H257" s="1" t="n">
        <v>1</v>
      </c>
    </row>
    <row r="258" customFormat="false" ht="15" hidden="false" customHeight="false" outlineLevel="0" collapsed="false">
      <c r="A258" s="1" t="s">
        <v>13</v>
      </c>
      <c r="B258" s="1" t="n">
        <v>1995892</v>
      </c>
      <c r="C258" s="1" t="n">
        <v>1998829</v>
      </c>
      <c r="D258" s="1" t="n">
        <f aca="false">C258-B258</f>
        <v>2937</v>
      </c>
      <c r="E258" s="1" t="s">
        <v>11</v>
      </c>
      <c r="F258" s="1" t="n">
        <v>2</v>
      </c>
      <c r="G258" s="1" t="n">
        <v>2</v>
      </c>
      <c r="H258" s="1" t="n">
        <v>1</v>
      </c>
    </row>
    <row r="259" customFormat="false" ht="15" hidden="false" customHeight="false" outlineLevel="0" collapsed="false">
      <c r="A259" s="1" t="s">
        <v>13</v>
      </c>
      <c r="B259" s="1" t="n">
        <v>2020880</v>
      </c>
      <c r="C259" s="1" t="n">
        <v>2026031</v>
      </c>
      <c r="D259" s="1" t="n">
        <f aca="false">C259-B259</f>
        <v>5151</v>
      </c>
      <c r="E259" s="1" t="s">
        <v>11</v>
      </c>
      <c r="F259" s="1" t="n">
        <v>2</v>
      </c>
      <c r="G259" s="1" t="n">
        <v>4</v>
      </c>
      <c r="H259" s="1" t="n">
        <v>1</v>
      </c>
    </row>
    <row r="260" customFormat="false" ht="15" hidden="false" customHeight="false" outlineLevel="0" collapsed="false">
      <c r="A260" s="1" t="s">
        <v>13</v>
      </c>
      <c r="B260" s="1" t="n">
        <v>2047657</v>
      </c>
      <c r="C260" s="1" t="n">
        <v>2049357</v>
      </c>
      <c r="D260" s="1" t="n">
        <f aca="false">C260-B260</f>
        <v>1700</v>
      </c>
      <c r="E260" s="1" t="s">
        <v>11</v>
      </c>
      <c r="F260" s="1" t="n">
        <v>2</v>
      </c>
      <c r="G260" s="1" t="n">
        <v>1</v>
      </c>
      <c r="H260" s="1" t="n">
        <v>1</v>
      </c>
    </row>
    <row r="261" customFormat="false" ht="15" hidden="false" customHeight="false" outlineLevel="0" collapsed="false">
      <c r="A261" s="1" t="s">
        <v>13</v>
      </c>
      <c r="B261" s="1" t="n">
        <v>2051067</v>
      </c>
      <c r="C261" s="1" t="n">
        <v>2052752</v>
      </c>
      <c r="D261" s="1" t="n">
        <f aca="false">C261-B261</f>
        <v>1685</v>
      </c>
      <c r="E261" s="1" t="s">
        <v>11</v>
      </c>
      <c r="F261" s="1" t="n">
        <v>2</v>
      </c>
      <c r="G261" s="1" t="n">
        <v>1</v>
      </c>
      <c r="H261" s="1" t="n">
        <v>1</v>
      </c>
    </row>
    <row r="262" customFormat="false" ht="15" hidden="false" customHeight="false" outlineLevel="0" collapsed="false">
      <c r="A262" s="1" t="s">
        <v>13</v>
      </c>
      <c r="B262" s="1" t="n">
        <v>2209294</v>
      </c>
      <c r="C262" s="1" t="n">
        <v>2218226</v>
      </c>
      <c r="D262" s="1" t="n">
        <f aca="false">C262-B262</f>
        <v>8932</v>
      </c>
      <c r="E262" s="1" t="s">
        <v>11</v>
      </c>
      <c r="F262" s="1" t="n">
        <v>2</v>
      </c>
      <c r="G262" s="1" t="n">
        <v>8</v>
      </c>
      <c r="H262" s="1" t="n">
        <v>3</v>
      </c>
    </row>
    <row r="263" customFormat="false" ht="15" hidden="false" customHeight="false" outlineLevel="0" collapsed="false">
      <c r="A263" s="1" t="s">
        <v>13</v>
      </c>
      <c r="B263" s="1" t="n">
        <v>2225119</v>
      </c>
      <c r="C263" s="1" t="n">
        <v>2230173</v>
      </c>
      <c r="D263" s="1" t="n">
        <f aca="false">C263-B263</f>
        <v>5054</v>
      </c>
      <c r="E263" s="1" t="s">
        <v>11</v>
      </c>
      <c r="F263" s="1" t="n">
        <v>2</v>
      </c>
      <c r="G263" s="1" t="n">
        <v>8</v>
      </c>
      <c r="H263" s="1" t="n">
        <v>2</v>
      </c>
    </row>
    <row r="264" customFormat="false" ht="15" hidden="false" customHeight="false" outlineLevel="0" collapsed="false">
      <c r="A264" s="1" t="s">
        <v>13</v>
      </c>
      <c r="B264" s="1" t="n">
        <v>2235293</v>
      </c>
      <c r="C264" s="1" t="n">
        <v>2237381</v>
      </c>
      <c r="D264" s="1" t="n">
        <f aca="false">C264-B264</f>
        <v>2088</v>
      </c>
      <c r="E264" s="1" t="s">
        <v>11</v>
      </c>
      <c r="F264" s="1" t="n">
        <v>1</v>
      </c>
      <c r="G264" s="1" t="n">
        <v>0</v>
      </c>
      <c r="H264" s="1" t="n">
        <v>1</v>
      </c>
    </row>
    <row r="265" customFormat="false" ht="15" hidden="false" customHeight="false" outlineLevel="0" collapsed="false">
      <c r="A265" s="1" t="s">
        <v>13</v>
      </c>
      <c r="B265" s="1" t="n">
        <v>2239919</v>
      </c>
      <c r="C265" s="1" t="n">
        <v>2244612</v>
      </c>
      <c r="D265" s="1" t="n">
        <f aca="false">C265-B265</f>
        <v>4693</v>
      </c>
      <c r="E265" s="1" t="s">
        <v>12</v>
      </c>
      <c r="F265" s="1" t="n">
        <v>1</v>
      </c>
      <c r="G265" s="1" t="n">
        <v>0</v>
      </c>
      <c r="H265" s="1" t="n">
        <v>2</v>
      </c>
    </row>
    <row r="266" customFormat="false" ht="15" hidden="false" customHeight="false" outlineLevel="0" collapsed="false">
      <c r="A266" s="1" t="s">
        <v>13</v>
      </c>
      <c r="B266" s="1" t="n">
        <v>2246455</v>
      </c>
      <c r="C266" s="1" t="n">
        <v>2248570</v>
      </c>
      <c r="D266" s="1" t="n">
        <f aca="false">C266-B266</f>
        <v>2115</v>
      </c>
      <c r="E266" s="1" t="s">
        <v>10</v>
      </c>
      <c r="F266" s="1" t="n">
        <v>1</v>
      </c>
      <c r="G266" s="1" t="n">
        <v>0</v>
      </c>
      <c r="H266" s="1" t="n">
        <v>1</v>
      </c>
    </row>
    <row r="267" customFormat="false" ht="15" hidden="false" customHeight="false" outlineLevel="0" collapsed="false">
      <c r="A267" s="1" t="s">
        <v>13</v>
      </c>
      <c r="B267" s="1" t="n">
        <v>2349065</v>
      </c>
      <c r="C267" s="1" t="n">
        <v>2352883</v>
      </c>
      <c r="D267" s="1" t="n">
        <f aca="false">C267-B267</f>
        <v>3818</v>
      </c>
      <c r="E267" s="1" t="s">
        <v>11</v>
      </c>
      <c r="F267" s="1" t="n">
        <v>1</v>
      </c>
      <c r="G267" s="1" t="n">
        <v>0</v>
      </c>
      <c r="H267" s="1" t="n">
        <v>1</v>
      </c>
    </row>
    <row r="268" customFormat="false" ht="15" hidden="false" customHeight="false" outlineLevel="0" collapsed="false">
      <c r="A268" s="1" t="s">
        <v>13</v>
      </c>
      <c r="B268" s="1" t="n">
        <v>2353719</v>
      </c>
      <c r="C268" s="1" t="n">
        <v>2357591</v>
      </c>
      <c r="D268" s="1" t="n">
        <f aca="false">C268-B268</f>
        <v>3872</v>
      </c>
      <c r="E268" s="1" t="s">
        <v>11</v>
      </c>
      <c r="F268" s="1" t="n">
        <v>1</v>
      </c>
      <c r="G268" s="1" t="n">
        <v>0</v>
      </c>
      <c r="H268" s="1" t="n">
        <v>1</v>
      </c>
    </row>
    <row r="269" customFormat="false" ht="15" hidden="false" customHeight="false" outlineLevel="0" collapsed="false">
      <c r="A269" s="1" t="s">
        <v>13</v>
      </c>
      <c r="B269" s="1" t="n">
        <v>2358411</v>
      </c>
      <c r="C269" s="1" t="n">
        <v>2362253</v>
      </c>
      <c r="D269" s="1" t="n">
        <f aca="false">C269-B269</f>
        <v>3842</v>
      </c>
      <c r="E269" s="1" t="s">
        <v>11</v>
      </c>
      <c r="F269" s="1" t="n">
        <v>1</v>
      </c>
      <c r="G269" s="1" t="n">
        <v>0</v>
      </c>
      <c r="H269" s="1" t="n">
        <v>1</v>
      </c>
    </row>
    <row r="270" customFormat="false" ht="15" hidden="false" customHeight="false" outlineLevel="0" collapsed="false">
      <c r="A270" s="1" t="s">
        <v>13</v>
      </c>
      <c r="B270" s="1" t="n">
        <v>2368227</v>
      </c>
      <c r="C270" s="1" t="n">
        <v>2370354</v>
      </c>
      <c r="D270" s="1" t="n">
        <f aca="false">C270-B270</f>
        <v>2127</v>
      </c>
      <c r="E270" s="1" t="s">
        <v>11</v>
      </c>
      <c r="F270" s="1" t="n">
        <v>1</v>
      </c>
      <c r="G270" s="1" t="n">
        <v>0</v>
      </c>
      <c r="H270" s="1" t="n">
        <v>1</v>
      </c>
    </row>
    <row r="271" customFormat="false" ht="15" hidden="false" customHeight="false" outlineLevel="0" collapsed="false">
      <c r="A271" s="1" t="s">
        <v>13</v>
      </c>
      <c r="B271" s="1" t="n">
        <v>2528776</v>
      </c>
      <c r="C271" s="1" t="n">
        <v>2530470</v>
      </c>
      <c r="D271" s="1" t="n">
        <f aca="false">C271-B271</f>
        <v>1694</v>
      </c>
      <c r="E271" s="1" t="s">
        <v>11</v>
      </c>
      <c r="F271" s="1" t="n">
        <v>1</v>
      </c>
      <c r="G271" s="1" t="n">
        <v>1</v>
      </c>
      <c r="H271" s="1" t="n">
        <v>0</v>
      </c>
    </row>
    <row r="272" customFormat="false" ht="15" hidden="false" customHeight="false" outlineLevel="0" collapsed="false">
      <c r="A272" s="1" t="s">
        <v>13</v>
      </c>
      <c r="B272" s="1" t="n">
        <v>2549308</v>
      </c>
      <c r="C272" s="1" t="n">
        <v>2551018</v>
      </c>
      <c r="D272" s="1" t="n">
        <f aca="false">C272-B272</f>
        <v>1710</v>
      </c>
      <c r="E272" s="1" t="s">
        <v>11</v>
      </c>
      <c r="F272" s="1" t="n">
        <v>1</v>
      </c>
      <c r="G272" s="1" t="n">
        <v>0</v>
      </c>
      <c r="H272" s="1" t="n">
        <v>2</v>
      </c>
    </row>
    <row r="273" customFormat="false" ht="15" hidden="false" customHeight="false" outlineLevel="0" collapsed="false">
      <c r="A273" s="1" t="s">
        <v>13</v>
      </c>
      <c r="B273" s="1" t="n">
        <v>2587546</v>
      </c>
      <c r="C273" s="1" t="n">
        <v>2589291</v>
      </c>
      <c r="D273" s="1" t="n">
        <f aca="false">C273-B273</f>
        <v>1745</v>
      </c>
      <c r="E273" s="1" t="s">
        <v>11</v>
      </c>
      <c r="F273" s="1" t="n">
        <v>2</v>
      </c>
      <c r="G273" s="1" t="n">
        <v>3</v>
      </c>
      <c r="H273" s="1" t="n">
        <v>3</v>
      </c>
    </row>
    <row r="274" customFormat="false" ht="15" hidden="false" customHeight="false" outlineLevel="0" collapsed="false">
      <c r="A274" s="1" t="s">
        <v>13</v>
      </c>
      <c r="B274" s="1" t="n">
        <v>2658957</v>
      </c>
      <c r="C274" s="1" t="n">
        <v>2670456</v>
      </c>
      <c r="D274" s="1" t="n">
        <f aca="false">C274-B274</f>
        <v>11499</v>
      </c>
      <c r="E274" s="1" t="s">
        <v>11</v>
      </c>
      <c r="F274" s="1" t="n">
        <v>1</v>
      </c>
      <c r="G274" s="1" t="n">
        <v>0</v>
      </c>
      <c r="H274" s="1" t="n">
        <v>4</v>
      </c>
    </row>
    <row r="275" customFormat="false" ht="15" hidden="false" customHeight="false" outlineLevel="0" collapsed="false">
      <c r="A275" s="1" t="s">
        <v>13</v>
      </c>
      <c r="B275" s="1" t="n">
        <v>3040493</v>
      </c>
      <c r="C275" s="1" t="n">
        <v>3042190</v>
      </c>
      <c r="D275" s="1" t="n">
        <f aca="false">C275-B275</f>
        <v>1697</v>
      </c>
      <c r="E275" s="1" t="s">
        <v>11</v>
      </c>
      <c r="F275" s="1" t="n">
        <v>2</v>
      </c>
      <c r="G275" s="1" t="n">
        <v>2</v>
      </c>
      <c r="H275" s="1" t="n">
        <v>3</v>
      </c>
    </row>
    <row r="276" customFormat="false" ht="15" hidden="false" customHeight="false" outlineLevel="0" collapsed="false">
      <c r="A276" s="1" t="s">
        <v>13</v>
      </c>
      <c r="B276" s="1" t="n">
        <v>3109660</v>
      </c>
      <c r="C276" s="1" t="n">
        <v>3112610</v>
      </c>
      <c r="D276" s="1" t="n">
        <f aca="false">C276-B276</f>
        <v>2950</v>
      </c>
      <c r="E276" s="1" t="s">
        <v>11</v>
      </c>
      <c r="F276" s="1" t="n">
        <v>2</v>
      </c>
      <c r="G276" s="1" t="n">
        <v>3</v>
      </c>
      <c r="H276" s="1" t="n">
        <v>4</v>
      </c>
    </row>
    <row r="277" customFormat="false" ht="15" hidden="false" customHeight="false" outlineLevel="0" collapsed="false">
      <c r="A277" s="1" t="s">
        <v>13</v>
      </c>
      <c r="B277" s="1" t="n">
        <v>3133197</v>
      </c>
      <c r="C277" s="1" t="n">
        <v>3135361</v>
      </c>
      <c r="D277" s="1" t="n">
        <f aca="false">C277-B277</f>
        <v>2164</v>
      </c>
      <c r="E277" s="1" t="s">
        <v>11</v>
      </c>
      <c r="F277" s="1" t="n">
        <v>1</v>
      </c>
      <c r="G277" s="1" t="n">
        <v>0</v>
      </c>
      <c r="H277" s="1" t="n">
        <v>1</v>
      </c>
    </row>
    <row r="278" customFormat="false" ht="15" hidden="false" customHeight="false" outlineLevel="0" collapsed="false">
      <c r="A278" s="1" t="s">
        <v>13</v>
      </c>
      <c r="B278" s="1" t="n">
        <v>3345370</v>
      </c>
      <c r="C278" s="1" t="n">
        <v>3353158</v>
      </c>
      <c r="D278" s="1" t="n">
        <f aca="false">C278-B278</f>
        <v>7788</v>
      </c>
      <c r="E278" s="1" t="s">
        <v>10</v>
      </c>
      <c r="F278" s="1" t="n">
        <v>2</v>
      </c>
      <c r="G278" s="1" t="n">
        <v>9</v>
      </c>
      <c r="H278" s="1" t="n">
        <v>2</v>
      </c>
    </row>
    <row r="279" customFormat="false" ht="15" hidden="false" customHeight="false" outlineLevel="0" collapsed="false">
      <c r="A279" s="1" t="s">
        <v>13</v>
      </c>
      <c r="B279" s="1" t="n">
        <v>3382002</v>
      </c>
      <c r="C279" s="1" t="n">
        <v>3383742</v>
      </c>
      <c r="D279" s="1" t="n">
        <f aca="false">C279-B279</f>
        <v>1740</v>
      </c>
      <c r="E279" s="1" t="s">
        <v>11</v>
      </c>
      <c r="F279" s="1" t="n">
        <v>1</v>
      </c>
      <c r="G279" s="1" t="n">
        <v>0</v>
      </c>
      <c r="H279" s="1" t="n">
        <v>2</v>
      </c>
    </row>
    <row r="280" customFormat="false" ht="15" hidden="false" customHeight="false" outlineLevel="0" collapsed="false">
      <c r="A280" s="1" t="s">
        <v>13</v>
      </c>
      <c r="B280" s="1" t="n">
        <v>3620807</v>
      </c>
      <c r="C280" s="1" t="n">
        <v>3622923</v>
      </c>
      <c r="D280" s="1" t="n">
        <f aca="false">C280-B280</f>
        <v>2116</v>
      </c>
      <c r="E280" s="1" t="s">
        <v>11</v>
      </c>
      <c r="F280" s="1" t="n">
        <v>2</v>
      </c>
      <c r="G280" s="1" t="n">
        <v>1</v>
      </c>
      <c r="H280" s="1" t="n">
        <v>1</v>
      </c>
    </row>
    <row r="281" customFormat="false" ht="15" hidden="false" customHeight="false" outlineLevel="0" collapsed="false">
      <c r="A281" s="1" t="s">
        <v>13</v>
      </c>
      <c r="B281" s="1" t="n">
        <v>3673291</v>
      </c>
      <c r="C281" s="1" t="n">
        <v>3676661</v>
      </c>
      <c r="D281" s="1" t="n">
        <f aca="false">C281-B281</f>
        <v>3370</v>
      </c>
      <c r="E281" s="1" t="s">
        <v>11</v>
      </c>
      <c r="F281" s="1" t="n">
        <v>2</v>
      </c>
      <c r="G281" s="1" t="n">
        <v>5</v>
      </c>
      <c r="H281" s="1" t="n">
        <v>6</v>
      </c>
    </row>
    <row r="282" customFormat="false" ht="15" hidden="false" customHeight="false" outlineLevel="0" collapsed="false">
      <c r="A282" s="1" t="s">
        <v>13</v>
      </c>
      <c r="B282" s="1" t="n">
        <v>3708619</v>
      </c>
      <c r="C282" s="1" t="n">
        <v>3710320</v>
      </c>
      <c r="D282" s="1" t="n">
        <f aca="false">C282-B282</f>
        <v>1701</v>
      </c>
      <c r="E282" s="1" t="s">
        <v>11</v>
      </c>
      <c r="F282" s="1" t="n">
        <v>1</v>
      </c>
      <c r="G282" s="1" t="n">
        <v>1</v>
      </c>
      <c r="H282" s="1" t="n">
        <v>0</v>
      </c>
    </row>
    <row r="283" customFormat="false" ht="15" hidden="false" customHeight="false" outlineLevel="0" collapsed="false">
      <c r="A283" s="1" t="s">
        <v>13</v>
      </c>
      <c r="B283" s="1" t="n">
        <v>3727049</v>
      </c>
      <c r="C283" s="1" t="n">
        <v>3729606</v>
      </c>
      <c r="D283" s="1" t="n">
        <f aca="false">C283-B283</f>
        <v>2557</v>
      </c>
      <c r="E283" s="1" t="s">
        <v>11</v>
      </c>
      <c r="F283" s="1" t="n">
        <v>2</v>
      </c>
      <c r="G283" s="1" t="n">
        <v>2</v>
      </c>
      <c r="H283" s="1" t="n">
        <v>1</v>
      </c>
    </row>
    <row r="284" customFormat="false" ht="15" hidden="false" customHeight="false" outlineLevel="0" collapsed="false">
      <c r="A284" s="1" t="s">
        <v>13</v>
      </c>
      <c r="B284" s="1" t="n">
        <v>3761413</v>
      </c>
      <c r="C284" s="1" t="n">
        <v>3763537</v>
      </c>
      <c r="D284" s="1" t="n">
        <f aca="false">C284-B284</f>
        <v>2124</v>
      </c>
      <c r="E284" s="1" t="s">
        <v>11</v>
      </c>
      <c r="F284" s="1" t="n">
        <v>1</v>
      </c>
      <c r="G284" s="1" t="n">
        <v>1</v>
      </c>
      <c r="H284" s="1" t="n">
        <v>0</v>
      </c>
    </row>
    <row r="285" customFormat="false" ht="15" hidden="false" customHeight="false" outlineLevel="0" collapsed="false">
      <c r="A285" s="1" t="s">
        <v>13</v>
      </c>
      <c r="B285" s="1" t="n">
        <v>3857819</v>
      </c>
      <c r="C285" s="1" t="n">
        <v>3859994</v>
      </c>
      <c r="D285" s="1" t="n">
        <f aca="false">C285-B285</f>
        <v>2175</v>
      </c>
      <c r="E285" s="1" t="s">
        <v>11</v>
      </c>
      <c r="F285" s="1" t="n">
        <v>1</v>
      </c>
      <c r="G285" s="1" t="n">
        <v>0</v>
      </c>
      <c r="H285" s="1" t="n">
        <v>3</v>
      </c>
    </row>
    <row r="286" customFormat="false" ht="15" hidden="false" customHeight="false" outlineLevel="0" collapsed="false">
      <c r="A286" s="1" t="s">
        <v>13</v>
      </c>
      <c r="B286" s="1" t="n">
        <v>3877023</v>
      </c>
      <c r="C286" s="1" t="n">
        <v>3881712</v>
      </c>
      <c r="D286" s="1" t="n">
        <f aca="false">C286-B286</f>
        <v>4689</v>
      </c>
      <c r="E286" s="1" t="s">
        <v>11</v>
      </c>
      <c r="F286" s="1" t="n">
        <v>2</v>
      </c>
      <c r="G286" s="1" t="n">
        <v>4</v>
      </c>
      <c r="H286" s="1" t="n">
        <v>5</v>
      </c>
    </row>
    <row r="287" customFormat="false" ht="15" hidden="false" customHeight="false" outlineLevel="0" collapsed="false">
      <c r="A287" s="1" t="s">
        <v>13</v>
      </c>
      <c r="B287" s="1" t="n">
        <v>3883895</v>
      </c>
      <c r="C287" s="1" t="n">
        <v>3886485</v>
      </c>
      <c r="D287" s="1" t="n">
        <f aca="false">C287-B287</f>
        <v>2590</v>
      </c>
      <c r="E287" s="1" t="s">
        <v>11</v>
      </c>
      <c r="F287" s="1" t="n">
        <v>2</v>
      </c>
      <c r="G287" s="1" t="n">
        <v>1</v>
      </c>
      <c r="H287" s="1" t="n">
        <v>5</v>
      </c>
    </row>
    <row r="288" customFormat="false" ht="15" hidden="false" customHeight="false" outlineLevel="0" collapsed="false">
      <c r="A288" s="1" t="s">
        <v>13</v>
      </c>
      <c r="B288" s="1" t="n">
        <v>3897136</v>
      </c>
      <c r="C288" s="1" t="n">
        <v>3899221</v>
      </c>
      <c r="D288" s="1" t="n">
        <f aca="false">C288-B288</f>
        <v>2085</v>
      </c>
      <c r="E288" s="1" t="s">
        <v>11</v>
      </c>
      <c r="F288" s="1" t="n">
        <v>1</v>
      </c>
      <c r="G288" s="1" t="n">
        <v>0</v>
      </c>
      <c r="H288" s="1" t="n">
        <v>2</v>
      </c>
    </row>
    <row r="289" customFormat="false" ht="15" hidden="false" customHeight="false" outlineLevel="0" collapsed="false">
      <c r="A289" s="1" t="s">
        <v>13</v>
      </c>
      <c r="B289" s="1" t="n">
        <v>3903912</v>
      </c>
      <c r="C289" s="1" t="n">
        <v>3906027</v>
      </c>
      <c r="D289" s="1" t="n">
        <f aca="false">C289-B289</f>
        <v>2115</v>
      </c>
      <c r="E289" s="1" t="s">
        <v>11</v>
      </c>
      <c r="F289" s="1" t="n">
        <v>2</v>
      </c>
      <c r="G289" s="1" t="n">
        <v>1</v>
      </c>
      <c r="H289" s="1" t="n">
        <v>4</v>
      </c>
    </row>
    <row r="290" customFormat="false" ht="15" hidden="false" customHeight="false" outlineLevel="0" collapsed="false">
      <c r="A290" s="1" t="s">
        <v>13</v>
      </c>
      <c r="B290" s="1" t="n">
        <v>3906892</v>
      </c>
      <c r="C290" s="1" t="n">
        <v>3911567</v>
      </c>
      <c r="D290" s="1" t="n">
        <f aca="false">C290-B290</f>
        <v>4675</v>
      </c>
      <c r="E290" s="1" t="s">
        <v>11</v>
      </c>
      <c r="F290" s="1" t="n">
        <v>2</v>
      </c>
      <c r="G290" s="1" t="n">
        <v>1</v>
      </c>
      <c r="H290" s="1" t="n">
        <v>5</v>
      </c>
    </row>
    <row r="291" customFormat="false" ht="15" hidden="false" customHeight="false" outlineLevel="0" collapsed="false">
      <c r="A291" s="1" t="s">
        <v>13</v>
      </c>
      <c r="B291" s="1" t="n">
        <v>4214579</v>
      </c>
      <c r="C291" s="1" t="n">
        <v>4216786</v>
      </c>
      <c r="D291" s="1" t="n">
        <f aca="false">C291-B291</f>
        <v>2207</v>
      </c>
      <c r="E291" s="1" t="s">
        <v>11</v>
      </c>
      <c r="F291" s="1" t="n">
        <v>2</v>
      </c>
      <c r="G291" s="1" t="n">
        <v>2</v>
      </c>
      <c r="H291" s="1" t="n">
        <v>7</v>
      </c>
    </row>
    <row r="292" customFormat="false" ht="15" hidden="false" customHeight="false" outlineLevel="0" collapsed="false">
      <c r="A292" s="1" t="s">
        <v>13</v>
      </c>
      <c r="B292" s="1" t="n">
        <v>4320853</v>
      </c>
      <c r="C292" s="1" t="n">
        <v>4323388</v>
      </c>
      <c r="D292" s="1" t="n">
        <f aca="false">C292-B292</f>
        <v>2535</v>
      </c>
      <c r="E292" s="1" t="s">
        <v>11</v>
      </c>
      <c r="F292" s="1" t="n">
        <v>1</v>
      </c>
      <c r="G292" s="1" t="n">
        <v>0</v>
      </c>
      <c r="H292" s="1" t="n">
        <v>1</v>
      </c>
    </row>
    <row r="293" customFormat="false" ht="15" hidden="false" customHeight="false" outlineLevel="0" collapsed="false">
      <c r="A293" s="1" t="s">
        <v>13</v>
      </c>
      <c r="B293" s="1" t="n">
        <v>4393017</v>
      </c>
      <c r="C293" s="1" t="n">
        <v>4396017</v>
      </c>
      <c r="D293" s="1" t="n">
        <f aca="false">C293-B293</f>
        <v>3000</v>
      </c>
      <c r="E293" s="1" t="s">
        <v>11</v>
      </c>
      <c r="F293" s="1" t="n">
        <v>1</v>
      </c>
      <c r="G293" s="1" t="n">
        <v>0</v>
      </c>
      <c r="H293" s="1" t="n">
        <v>1</v>
      </c>
    </row>
    <row r="294" customFormat="false" ht="15" hidden="false" customHeight="false" outlineLevel="0" collapsed="false">
      <c r="A294" s="1" t="s">
        <v>13</v>
      </c>
      <c r="B294" s="1" t="n">
        <v>4398176</v>
      </c>
      <c r="C294" s="1" t="n">
        <v>4402411</v>
      </c>
      <c r="D294" s="1" t="n">
        <f aca="false">C294-B294</f>
        <v>4235</v>
      </c>
      <c r="E294" s="1" t="s">
        <v>11</v>
      </c>
      <c r="F294" s="1" t="n">
        <v>1</v>
      </c>
      <c r="G294" s="1" t="n">
        <v>0</v>
      </c>
      <c r="H294" s="1" t="n">
        <v>1</v>
      </c>
    </row>
    <row r="295" customFormat="false" ht="15" hidden="false" customHeight="false" outlineLevel="0" collapsed="false">
      <c r="A295" s="1" t="s">
        <v>13</v>
      </c>
      <c r="B295" s="1" t="n">
        <v>4864786</v>
      </c>
      <c r="C295" s="1" t="n">
        <v>4866956</v>
      </c>
      <c r="D295" s="1" t="n">
        <f aca="false">C295-B295</f>
        <v>2170</v>
      </c>
      <c r="E295" s="1" t="s">
        <v>11</v>
      </c>
      <c r="F295" s="1" t="n">
        <v>2</v>
      </c>
      <c r="G295" s="1" t="n">
        <v>9</v>
      </c>
      <c r="H295" s="1" t="n">
        <v>4</v>
      </c>
    </row>
    <row r="296" customFormat="false" ht="15" hidden="false" customHeight="false" outlineLevel="0" collapsed="false">
      <c r="A296" s="1" t="s">
        <v>13</v>
      </c>
      <c r="B296" s="1" t="n">
        <v>4867806</v>
      </c>
      <c r="C296" s="1" t="n">
        <v>4869926</v>
      </c>
      <c r="D296" s="1" t="n">
        <f aca="false">C296-B296</f>
        <v>2120</v>
      </c>
      <c r="E296" s="1" t="s">
        <v>11</v>
      </c>
      <c r="F296" s="1" t="n">
        <v>2</v>
      </c>
      <c r="G296" s="1" t="n">
        <v>9</v>
      </c>
      <c r="H296" s="1" t="n">
        <v>4</v>
      </c>
    </row>
    <row r="297" customFormat="false" ht="15" hidden="false" customHeight="false" outlineLevel="0" collapsed="false">
      <c r="A297" s="1" t="s">
        <v>13</v>
      </c>
      <c r="B297" s="1" t="n">
        <v>4879108</v>
      </c>
      <c r="C297" s="1" t="n">
        <v>4884623</v>
      </c>
      <c r="D297" s="1" t="n">
        <f aca="false">C297-B297</f>
        <v>5515</v>
      </c>
      <c r="E297" s="1" t="s">
        <v>10</v>
      </c>
      <c r="F297" s="1" t="n">
        <v>2</v>
      </c>
      <c r="G297" s="1" t="n">
        <v>7</v>
      </c>
      <c r="H297" s="1" t="n">
        <v>1</v>
      </c>
    </row>
    <row r="298" customFormat="false" ht="15" hidden="false" customHeight="false" outlineLevel="0" collapsed="false">
      <c r="A298" s="1" t="s">
        <v>13</v>
      </c>
      <c r="B298" s="1" t="n">
        <v>4892454</v>
      </c>
      <c r="C298" s="1" t="n">
        <v>4915380</v>
      </c>
      <c r="D298" s="1" t="n">
        <f aca="false">C298-B298</f>
        <v>22926</v>
      </c>
      <c r="E298" s="1" t="s">
        <v>10</v>
      </c>
      <c r="F298" s="1" t="n">
        <v>2</v>
      </c>
      <c r="G298" s="1" t="n">
        <v>9</v>
      </c>
      <c r="H298" s="1" t="n">
        <v>1</v>
      </c>
    </row>
    <row r="299" customFormat="false" ht="15" hidden="false" customHeight="false" outlineLevel="0" collapsed="false">
      <c r="A299" s="1" t="s">
        <v>13</v>
      </c>
      <c r="B299" s="1" t="n">
        <v>4936232</v>
      </c>
      <c r="C299" s="1" t="n">
        <v>4941192</v>
      </c>
      <c r="D299" s="1" t="n">
        <f aca="false">C299-B299</f>
        <v>4960</v>
      </c>
      <c r="E299" s="1" t="s">
        <v>10</v>
      </c>
      <c r="F299" s="1" t="n">
        <v>2</v>
      </c>
      <c r="G299" s="1" t="n">
        <v>9</v>
      </c>
      <c r="H299" s="1" t="n">
        <v>2</v>
      </c>
    </row>
    <row r="300" customFormat="false" ht="15" hidden="false" customHeight="false" outlineLevel="0" collapsed="false">
      <c r="A300" s="1" t="s">
        <v>13</v>
      </c>
      <c r="B300" s="1" t="n">
        <v>4968849</v>
      </c>
      <c r="C300" s="1" t="n">
        <v>4975332</v>
      </c>
      <c r="D300" s="1" t="n">
        <f aca="false">C300-B300</f>
        <v>6483</v>
      </c>
      <c r="E300" s="1" t="s">
        <v>11</v>
      </c>
      <c r="F300" s="1" t="n">
        <v>2</v>
      </c>
      <c r="G300" s="1" t="n">
        <v>9</v>
      </c>
      <c r="H300" s="1" t="n">
        <v>4</v>
      </c>
    </row>
    <row r="301" customFormat="false" ht="15" hidden="false" customHeight="false" outlineLevel="0" collapsed="false">
      <c r="A301" s="1" t="s">
        <v>13</v>
      </c>
      <c r="B301" s="1" t="n">
        <v>5002057</v>
      </c>
      <c r="C301" s="1" t="n">
        <v>5006127</v>
      </c>
      <c r="D301" s="1" t="n">
        <f aca="false">C301-B301</f>
        <v>4070</v>
      </c>
      <c r="E301" s="1" t="s">
        <v>11</v>
      </c>
      <c r="F301" s="1" t="n">
        <v>1</v>
      </c>
      <c r="G301" s="1" t="n">
        <v>2</v>
      </c>
      <c r="H301" s="1" t="n">
        <v>0</v>
      </c>
    </row>
    <row r="302" customFormat="false" ht="15" hidden="false" customHeight="false" outlineLevel="0" collapsed="false">
      <c r="A302" s="1" t="s">
        <v>13</v>
      </c>
      <c r="B302" s="1" t="n">
        <v>5034156</v>
      </c>
      <c r="C302" s="1" t="n">
        <v>5037141</v>
      </c>
      <c r="D302" s="1" t="n">
        <f aca="false">C302-B302</f>
        <v>2985</v>
      </c>
      <c r="E302" s="1" t="s">
        <v>11</v>
      </c>
      <c r="F302" s="1" t="n">
        <v>1</v>
      </c>
      <c r="G302" s="1" t="n">
        <v>0</v>
      </c>
      <c r="H302" s="1" t="n">
        <v>1</v>
      </c>
    </row>
    <row r="303" customFormat="false" ht="15" hidden="false" customHeight="false" outlineLevel="0" collapsed="false">
      <c r="A303" s="1" t="s">
        <v>13</v>
      </c>
      <c r="B303" s="1" t="n">
        <v>5039424</v>
      </c>
      <c r="C303" s="1" t="n">
        <v>5044109</v>
      </c>
      <c r="D303" s="1" t="n">
        <f aca="false">C303-B303</f>
        <v>4685</v>
      </c>
      <c r="E303" s="1" t="s">
        <v>11</v>
      </c>
      <c r="F303" s="1" t="n">
        <v>1</v>
      </c>
      <c r="G303" s="1" t="n">
        <v>0</v>
      </c>
      <c r="H303" s="1" t="n">
        <v>1</v>
      </c>
    </row>
    <row r="304" customFormat="false" ht="15" hidden="false" customHeight="false" outlineLevel="0" collapsed="false">
      <c r="A304" s="1" t="s">
        <v>13</v>
      </c>
      <c r="B304" s="1" t="n">
        <v>5047539</v>
      </c>
      <c r="C304" s="1" t="n">
        <v>5050980</v>
      </c>
      <c r="D304" s="1" t="n">
        <f aca="false">C304-B304</f>
        <v>3441</v>
      </c>
      <c r="E304" s="1" t="s">
        <v>11</v>
      </c>
      <c r="F304" s="1" t="n">
        <v>1</v>
      </c>
      <c r="G304" s="1" t="n">
        <v>0</v>
      </c>
      <c r="H304" s="1" t="n">
        <v>1</v>
      </c>
    </row>
    <row r="305" customFormat="false" ht="15" hidden="false" customHeight="false" outlineLevel="0" collapsed="false">
      <c r="A305" s="1" t="s">
        <v>13</v>
      </c>
      <c r="B305" s="1" t="n">
        <v>5065358</v>
      </c>
      <c r="C305" s="1" t="n">
        <v>5067873</v>
      </c>
      <c r="D305" s="1" t="n">
        <f aca="false">C305-B305</f>
        <v>2515</v>
      </c>
      <c r="E305" s="1" t="s">
        <v>11</v>
      </c>
      <c r="F305" s="1" t="n">
        <v>1</v>
      </c>
      <c r="G305" s="1" t="n">
        <v>0</v>
      </c>
      <c r="H305" s="1" t="n">
        <v>1</v>
      </c>
    </row>
    <row r="306" customFormat="false" ht="15" hidden="false" customHeight="false" outlineLevel="0" collapsed="false">
      <c r="A306" s="1" t="s">
        <v>13</v>
      </c>
      <c r="B306" s="1" t="n">
        <v>5171481</v>
      </c>
      <c r="C306" s="1" t="n">
        <v>5174852</v>
      </c>
      <c r="D306" s="1" t="n">
        <f aca="false">C306-B306</f>
        <v>3371</v>
      </c>
      <c r="E306" s="1" t="s">
        <v>11</v>
      </c>
      <c r="F306" s="1" t="n">
        <v>1</v>
      </c>
      <c r="G306" s="1" t="n">
        <v>2</v>
      </c>
      <c r="H306" s="1" t="n">
        <v>0</v>
      </c>
    </row>
    <row r="307" customFormat="false" ht="15" hidden="false" customHeight="false" outlineLevel="0" collapsed="false">
      <c r="A307" s="1" t="s">
        <v>13</v>
      </c>
      <c r="B307" s="1" t="n">
        <v>5216549</v>
      </c>
      <c r="C307" s="1" t="n">
        <v>5219032</v>
      </c>
      <c r="D307" s="1" t="n">
        <f aca="false">C307-B307</f>
        <v>2483</v>
      </c>
      <c r="E307" s="1" t="s">
        <v>10</v>
      </c>
      <c r="F307" s="1" t="n">
        <v>1</v>
      </c>
      <c r="G307" s="1" t="n">
        <v>1</v>
      </c>
      <c r="H307" s="1" t="n">
        <v>0</v>
      </c>
    </row>
    <row r="308" customFormat="false" ht="15" hidden="false" customHeight="false" outlineLevel="0" collapsed="false">
      <c r="A308" s="1" t="s">
        <v>13</v>
      </c>
      <c r="B308" s="1" t="n">
        <v>5343498</v>
      </c>
      <c r="C308" s="1" t="n">
        <v>5349019</v>
      </c>
      <c r="D308" s="1" t="n">
        <f aca="false">C308-B308</f>
        <v>5521</v>
      </c>
      <c r="E308" s="1" t="s">
        <v>11</v>
      </c>
      <c r="F308" s="1" t="n">
        <v>2</v>
      </c>
      <c r="G308" s="1" t="n">
        <v>3</v>
      </c>
      <c r="H308" s="1" t="n">
        <v>3</v>
      </c>
    </row>
    <row r="309" customFormat="false" ht="15" hidden="false" customHeight="false" outlineLevel="0" collapsed="false">
      <c r="A309" s="1" t="s">
        <v>13</v>
      </c>
      <c r="B309" s="1" t="n">
        <v>5349866</v>
      </c>
      <c r="C309" s="1" t="n">
        <v>5351991</v>
      </c>
      <c r="D309" s="1" t="n">
        <f aca="false">C309-B309</f>
        <v>2125</v>
      </c>
      <c r="E309" s="1" t="s">
        <v>11</v>
      </c>
      <c r="F309" s="1" t="n">
        <v>1</v>
      </c>
      <c r="G309" s="1" t="n">
        <v>0</v>
      </c>
      <c r="H309" s="1" t="n">
        <v>1</v>
      </c>
    </row>
    <row r="310" customFormat="false" ht="15" hidden="false" customHeight="false" outlineLevel="0" collapsed="false">
      <c r="A310" s="1" t="s">
        <v>13</v>
      </c>
      <c r="B310" s="1" t="n">
        <v>5352846</v>
      </c>
      <c r="C310" s="1" t="n">
        <v>5355007</v>
      </c>
      <c r="D310" s="1" t="n">
        <f aca="false">C310-B310</f>
        <v>2161</v>
      </c>
      <c r="E310" s="1" t="s">
        <v>11</v>
      </c>
      <c r="F310" s="1" t="n">
        <v>2</v>
      </c>
      <c r="G310" s="1" t="n">
        <v>3</v>
      </c>
      <c r="H310" s="1" t="n">
        <v>3</v>
      </c>
    </row>
    <row r="311" customFormat="false" ht="15" hidden="false" customHeight="false" outlineLevel="0" collapsed="false">
      <c r="A311" s="1" t="s">
        <v>13</v>
      </c>
      <c r="B311" s="1" t="n">
        <v>5370510</v>
      </c>
      <c r="C311" s="1" t="n">
        <v>5372205</v>
      </c>
      <c r="D311" s="1" t="n">
        <f aca="false">C311-B311</f>
        <v>1695</v>
      </c>
      <c r="E311" s="1" t="s">
        <v>11</v>
      </c>
      <c r="F311" s="1" t="n">
        <v>1</v>
      </c>
      <c r="G311" s="1" t="n">
        <v>0</v>
      </c>
      <c r="H311" s="1" t="n">
        <v>1</v>
      </c>
    </row>
    <row r="312" customFormat="false" ht="15" hidden="false" customHeight="false" outlineLevel="0" collapsed="false">
      <c r="A312" s="1" t="s">
        <v>13</v>
      </c>
      <c r="B312" s="1" t="n">
        <v>5378062</v>
      </c>
      <c r="C312" s="1" t="n">
        <v>5379784</v>
      </c>
      <c r="D312" s="1" t="n">
        <f aca="false">C312-B312</f>
        <v>1722</v>
      </c>
      <c r="E312" s="1" t="s">
        <v>11</v>
      </c>
      <c r="F312" s="1" t="n">
        <v>1</v>
      </c>
      <c r="G312" s="1" t="n">
        <v>0</v>
      </c>
      <c r="H312" s="1" t="n">
        <v>1</v>
      </c>
    </row>
    <row r="313" customFormat="false" ht="15" hidden="false" customHeight="false" outlineLevel="0" collapsed="false">
      <c r="A313" s="1" t="s">
        <v>13</v>
      </c>
      <c r="B313" s="1" t="n">
        <v>5528702</v>
      </c>
      <c r="C313" s="1" t="n">
        <v>5531690</v>
      </c>
      <c r="D313" s="1" t="n">
        <f aca="false">C313-B313</f>
        <v>2988</v>
      </c>
      <c r="E313" s="1" t="s">
        <v>10</v>
      </c>
      <c r="F313" s="1" t="n">
        <v>1</v>
      </c>
      <c r="G313" s="1" t="n">
        <v>2</v>
      </c>
      <c r="H313" s="1" t="n">
        <v>0</v>
      </c>
    </row>
    <row r="314" customFormat="false" ht="15" hidden="false" customHeight="false" outlineLevel="0" collapsed="false">
      <c r="A314" s="1" t="s">
        <v>13</v>
      </c>
      <c r="B314" s="1" t="n">
        <v>5782631</v>
      </c>
      <c r="C314" s="1" t="n">
        <v>5788263</v>
      </c>
      <c r="D314" s="1" t="n">
        <f aca="false">C314-B314</f>
        <v>5632</v>
      </c>
      <c r="E314" s="1" t="s">
        <v>12</v>
      </c>
      <c r="F314" s="1" t="n">
        <v>1</v>
      </c>
      <c r="G314" s="1" t="n">
        <v>0</v>
      </c>
      <c r="H314" s="1" t="n">
        <v>3</v>
      </c>
    </row>
    <row r="315" customFormat="false" ht="15" hidden="false" customHeight="false" outlineLevel="0" collapsed="false">
      <c r="A315" s="1" t="s">
        <v>13</v>
      </c>
      <c r="B315" s="1" t="n">
        <v>6068661</v>
      </c>
      <c r="C315" s="1" t="n">
        <v>6070361</v>
      </c>
      <c r="D315" s="1" t="n">
        <f aca="false">C315-B315</f>
        <v>1700</v>
      </c>
      <c r="E315" s="1" t="s">
        <v>11</v>
      </c>
      <c r="F315" s="1" t="n">
        <v>1</v>
      </c>
      <c r="G315" s="1" t="n">
        <v>0</v>
      </c>
      <c r="H315" s="1" t="n">
        <v>2</v>
      </c>
    </row>
    <row r="316" customFormat="false" ht="15" hidden="false" customHeight="false" outlineLevel="0" collapsed="false">
      <c r="A316" s="1" t="s">
        <v>13</v>
      </c>
      <c r="B316" s="1" t="n">
        <v>6071735</v>
      </c>
      <c r="C316" s="1" t="n">
        <v>6073896</v>
      </c>
      <c r="D316" s="1" t="n">
        <f aca="false">C316-B316</f>
        <v>2161</v>
      </c>
      <c r="E316" s="1" t="s">
        <v>11</v>
      </c>
      <c r="F316" s="1" t="n">
        <v>1</v>
      </c>
      <c r="G316" s="1" t="n">
        <v>0</v>
      </c>
      <c r="H316" s="1" t="n">
        <v>2</v>
      </c>
    </row>
    <row r="317" customFormat="false" ht="15" hidden="false" customHeight="false" outlineLevel="0" collapsed="false">
      <c r="A317" s="1" t="s">
        <v>13</v>
      </c>
      <c r="B317" s="1" t="n">
        <v>6414390</v>
      </c>
      <c r="C317" s="1" t="n">
        <v>6416545</v>
      </c>
      <c r="D317" s="1" t="n">
        <f aca="false">C317-B317</f>
        <v>2155</v>
      </c>
      <c r="E317" s="1" t="s">
        <v>11</v>
      </c>
      <c r="F317" s="1" t="n">
        <v>2</v>
      </c>
      <c r="G317" s="1" t="n">
        <v>7</v>
      </c>
      <c r="H317" s="1" t="n">
        <v>6</v>
      </c>
    </row>
    <row r="318" customFormat="false" ht="15" hidden="false" customHeight="false" outlineLevel="0" collapsed="false">
      <c r="A318" s="1" t="s">
        <v>13</v>
      </c>
      <c r="B318" s="1" t="n">
        <v>6510553</v>
      </c>
      <c r="C318" s="1" t="n">
        <v>6517387</v>
      </c>
      <c r="D318" s="1" t="n">
        <f aca="false">C318-B318</f>
        <v>6834</v>
      </c>
      <c r="E318" s="1" t="s">
        <v>11</v>
      </c>
      <c r="F318" s="1" t="n">
        <v>2</v>
      </c>
      <c r="G318" s="1" t="n">
        <v>6</v>
      </c>
      <c r="H318" s="1" t="n">
        <v>5</v>
      </c>
    </row>
    <row r="319" customFormat="false" ht="15" hidden="false" customHeight="false" outlineLevel="0" collapsed="false">
      <c r="A319" s="1" t="s">
        <v>13</v>
      </c>
      <c r="B319" s="1" t="n">
        <v>6545977</v>
      </c>
      <c r="C319" s="1" t="n">
        <v>6551906</v>
      </c>
      <c r="D319" s="1" t="n">
        <f aca="false">C319-B319</f>
        <v>5929</v>
      </c>
      <c r="E319" s="1" t="s">
        <v>11</v>
      </c>
      <c r="F319" s="1" t="n">
        <v>1</v>
      </c>
      <c r="G319" s="1" t="n">
        <v>0</v>
      </c>
      <c r="H319" s="1" t="n">
        <v>1</v>
      </c>
    </row>
    <row r="320" customFormat="false" ht="15" hidden="false" customHeight="false" outlineLevel="0" collapsed="false">
      <c r="A320" s="1" t="s">
        <v>13</v>
      </c>
      <c r="B320" s="1" t="n">
        <v>6593985</v>
      </c>
      <c r="C320" s="1" t="n">
        <v>6599240</v>
      </c>
      <c r="D320" s="1" t="n">
        <f aca="false">C320-B320</f>
        <v>5255</v>
      </c>
      <c r="E320" s="1" t="s">
        <v>11</v>
      </c>
      <c r="F320" s="1" t="n">
        <v>1</v>
      </c>
      <c r="G320" s="1" t="n">
        <v>1</v>
      </c>
      <c r="H320" s="1" t="n">
        <v>0</v>
      </c>
    </row>
    <row r="321" customFormat="false" ht="15" hidden="false" customHeight="false" outlineLevel="0" collapsed="false">
      <c r="A321" s="1" t="s">
        <v>13</v>
      </c>
      <c r="B321" s="1" t="n">
        <v>6603860</v>
      </c>
      <c r="C321" s="1" t="n">
        <v>6605530</v>
      </c>
      <c r="D321" s="1" t="n">
        <f aca="false">C321-B321</f>
        <v>1670</v>
      </c>
      <c r="E321" s="1" t="s">
        <v>11</v>
      </c>
      <c r="F321" s="1" t="n">
        <v>1</v>
      </c>
      <c r="G321" s="1" t="n">
        <v>0</v>
      </c>
      <c r="H321" s="1" t="n">
        <v>1</v>
      </c>
    </row>
    <row r="322" customFormat="false" ht="15" hidden="false" customHeight="false" outlineLevel="0" collapsed="false">
      <c r="A322" s="1" t="s">
        <v>13</v>
      </c>
      <c r="B322" s="1" t="n">
        <v>6606419</v>
      </c>
      <c r="C322" s="1" t="n">
        <v>6608949</v>
      </c>
      <c r="D322" s="1" t="n">
        <f aca="false">C322-B322</f>
        <v>2530</v>
      </c>
      <c r="E322" s="1" t="s">
        <v>11</v>
      </c>
      <c r="F322" s="1" t="n">
        <v>1</v>
      </c>
      <c r="G322" s="1" t="n">
        <v>0</v>
      </c>
      <c r="H322" s="1" t="n">
        <v>1</v>
      </c>
    </row>
    <row r="323" customFormat="false" ht="15" hidden="false" customHeight="false" outlineLevel="0" collapsed="false">
      <c r="A323" s="1" t="s">
        <v>13</v>
      </c>
      <c r="B323" s="1" t="n">
        <v>7079944</v>
      </c>
      <c r="C323" s="1" t="n">
        <v>7081639</v>
      </c>
      <c r="D323" s="1" t="n">
        <f aca="false">C323-B323</f>
        <v>1695</v>
      </c>
      <c r="E323" s="1" t="s">
        <v>11</v>
      </c>
      <c r="F323" s="1" t="n">
        <v>1</v>
      </c>
      <c r="G323" s="1" t="n">
        <v>3</v>
      </c>
      <c r="H323" s="1" t="n">
        <v>0</v>
      </c>
    </row>
    <row r="324" customFormat="false" ht="15" hidden="false" customHeight="false" outlineLevel="0" collapsed="false">
      <c r="A324" s="1" t="s">
        <v>13</v>
      </c>
      <c r="B324" s="1" t="n">
        <v>7402923</v>
      </c>
      <c r="C324" s="1" t="n">
        <v>7404669</v>
      </c>
      <c r="D324" s="1" t="n">
        <f aca="false">C324-B324</f>
        <v>1746</v>
      </c>
      <c r="E324" s="1" t="s">
        <v>11</v>
      </c>
      <c r="F324" s="1" t="n">
        <v>1</v>
      </c>
      <c r="G324" s="1" t="n">
        <v>0</v>
      </c>
      <c r="H324" s="1" t="n">
        <v>1</v>
      </c>
    </row>
    <row r="325" customFormat="false" ht="15" hidden="false" customHeight="false" outlineLevel="0" collapsed="false">
      <c r="A325" s="1" t="s">
        <v>13</v>
      </c>
      <c r="B325" s="1" t="n">
        <v>7433716</v>
      </c>
      <c r="C325" s="1" t="n">
        <v>7437100</v>
      </c>
      <c r="D325" s="1" t="n">
        <f aca="false">C325-B325</f>
        <v>3384</v>
      </c>
      <c r="E325" s="1" t="s">
        <v>11</v>
      </c>
      <c r="F325" s="1" t="n">
        <v>1</v>
      </c>
      <c r="G325" s="1" t="n">
        <v>0</v>
      </c>
      <c r="H325" s="1" t="n">
        <v>1</v>
      </c>
    </row>
    <row r="326" customFormat="false" ht="15" hidden="false" customHeight="false" outlineLevel="0" collapsed="false">
      <c r="A326" s="1" t="s">
        <v>13</v>
      </c>
      <c r="B326" s="1" t="n">
        <v>7441799</v>
      </c>
      <c r="C326" s="1" t="n">
        <v>7443594</v>
      </c>
      <c r="D326" s="1" t="n">
        <f aca="false">C326-B326</f>
        <v>1795</v>
      </c>
      <c r="E326" s="1" t="s">
        <v>11</v>
      </c>
      <c r="F326" s="1" t="n">
        <v>2</v>
      </c>
      <c r="G326" s="1" t="n">
        <v>1</v>
      </c>
      <c r="H326" s="1" t="n">
        <v>1</v>
      </c>
    </row>
    <row r="327" customFormat="false" ht="15" hidden="false" customHeight="false" outlineLevel="0" collapsed="false">
      <c r="A327" s="1" t="s">
        <v>13</v>
      </c>
      <c r="B327" s="1" t="n">
        <v>7515544</v>
      </c>
      <c r="C327" s="1" t="n">
        <v>7521070</v>
      </c>
      <c r="D327" s="1" t="n">
        <f aca="false">C327-B327</f>
        <v>5526</v>
      </c>
      <c r="E327" s="1" t="s">
        <v>11</v>
      </c>
      <c r="F327" s="1" t="n">
        <v>1</v>
      </c>
      <c r="G327" s="1" t="n">
        <v>0</v>
      </c>
      <c r="H327" s="1" t="n">
        <v>4</v>
      </c>
    </row>
    <row r="328" customFormat="false" ht="15" hidden="false" customHeight="false" outlineLevel="0" collapsed="false">
      <c r="A328" s="1" t="s">
        <v>13</v>
      </c>
      <c r="B328" s="1" t="n">
        <v>7975444</v>
      </c>
      <c r="C328" s="1" t="n">
        <v>7983811</v>
      </c>
      <c r="D328" s="1" t="n">
        <f aca="false">C328-B328</f>
        <v>8367</v>
      </c>
      <c r="E328" s="1" t="s">
        <v>10</v>
      </c>
      <c r="F328" s="1" t="n">
        <v>2</v>
      </c>
      <c r="G328" s="1" t="n">
        <v>3</v>
      </c>
      <c r="H328" s="1" t="n">
        <v>1</v>
      </c>
    </row>
    <row r="329" customFormat="false" ht="15" hidden="false" customHeight="false" outlineLevel="0" collapsed="false">
      <c r="A329" s="1" t="s">
        <v>13</v>
      </c>
      <c r="B329" s="1" t="n">
        <v>8530705</v>
      </c>
      <c r="C329" s="1" t="n">
        <v>8537905</v>
      </c>
      <c r="D329" s="1" t="n">
        <f aca="false">C329-B329</f>
        <v>7200</v>
      </c>
      <c r="E329" s="1" t="s">
        <v>11</v>
      </c>
      <c r="F329" s="1" t="n">
        <v>1</v>
      </c>
      <c r="G329" s="1" t="n">
        <v>0</v>
      </c>
      <c r="H329" s="1" t="n">
        <v>2</v>
      </c>
    </row>
    <row r="330" customFormat="false" ht="15" hidden="false" customHeight="false" outlineLevel="0" collapsed="false">
      <c r="A330" s="1" t="s">
        <v>13</v>
      </c>
      <c r="B330" s="1" t="n">
        <v>8748657</v>
      </c>
      <c r="C330" s="1" t="n">
        <v>8753897</v>
      </c>
      <c r="D330" s="1" t="n">
        <f aca="false">C330-B330</f>
        <v>5240</v>
      </c>
      <c r="E330" s="1" t="s">
        <v>11</v>
      </c>
      <c r="F330" s="1" t="n">
        <v>2</v>
      </c>
      <c r="G330" s="1" t="n">
        <v>7</v>
      </c>
      <c r="H330" s="1" t="n">
        <v>8</v>
      </c>
    </row>
    <row r="331" customFormat="false" ht="15" hidden="false" customHeight="false" outlineLevel="0" collapsed="false">
      <c r="A331" s="1" t="s">
        <v>13</v>
      </c>
      <c r="B331" s="1" t="n">
        <v>8799319</v>
      </c>
      <c r="C331" s="1" t="n">
        <v>8801014</v>
      </c>
      <c r="D331" s="1" t="n">
        <f aca="false">C331-B331</f>
        <v>1695</v>
      </c>
      <c r="E331" s="1" t="s">
        <v>11</v>
      </c>
      <c r="F331" s="1" t="n">
        <v>1</v>
      </c>
      <c r="G331" s="1" t="n">
        <v>1</v>
      </c>
      <c r="H331" s="1" t="n">
        <v>0</v>
      </c>
    </row>
    <row r="332" customFormat="false" ht="15" hidden="false" customHeight="false" outlineLevel="0" collapsed="false">
      <c r="A332" s="1" t="s">
        <v>13</v>
      </c>
      <c r="B332" s="1" t="n">
        <v>9168527</v>
      </c>
      <c r="C332" s="1" t="n">
        <v>9172342</v>
      </c>
      <c r="D332" s="1" t="n">
        <f aca="false">C332-B332</f>
        <v>3815</v>
      </c>
      <c r="E332" s="1" t="s">
        <v>11</v>
      </c>
      <c r="F332" s="1" t="n">
        <v>1</v>
      </c>
      <c r="G332" s="1" t="n">
        <v>0</v>
      </c>
      <c r="H332" s="1" t="n">
        <v>3</v>
      </c>
    </row>
    <row r="333" customFormat="false" ht="15" hidden="false" customHeight="false" outlineLevel="0" collapsed="false">
      <c r="A333" s="1" t="s">
        <v>13</v>
      </c>
      <c r="B333" s="1" t="n">
        <v>9178154</v>
      </c>
      <c r="C333" s="1" t="n">
        <v>9180679</v>
      </c>
      <c r="D333" s="1" t="n">
        <f aca="false">C333-B333</f>
        <v>2525</v>
      </c>
      <c r="E333" s="1" t="s">
        <v>11</v>
      </c>
      <c r="F333" s="1" t="n">
        <v>1</v>
      </c>
      <c r="G333" s="1" t="n">
        <v>0</v>
      </c>
      <c r="H333" s="1" t="n">
        <v>2</v>
      </c>
    </row>
    <row r="334" customFormat="false" ht="15" hidden="false" customHeight="false" outlineLevel="0" collapsed="false">
      <c r="A334" s="1" t="s">
        <v>13</v>
      </c>
      <c r="B334" s="1" t="n">
        <v>9623827</v>
      </c>
      <c r="C334" s="1" t="n">
        <v>9625488</v>
      </c>
      <c r="D334" s="1" t="n">
        <f aca="false">C334-B334</f>
        <v>1661</v>
      </c>
      <c r="E334" s="1" t="s">
        <v>11</v>
      </c>
      <c r="F334" s="1" t="n">
        <v>1</v>
      </c>
      <c r="G334" s="1" t="n">
        <v>2</v>
      </c>
      <c r="H334" s="1" t="n">
        <v>0</v>
      </c>
    </row>
    <row r="335" customFormat="false" ht="15" hidden="false" customHeight="false" outlineLevel="0" collapsed="false">
      <c r="A335" s="1" t="s">
        <v>13</v>
      </c>
      <c r="B335" s="1" t="n">
        <v>9920035</v>
      </c>
      <c r="C335" s="1" t="n">
        <v>9926435</v>
      </c>
      <c r="D335" s="1" t="n">
        <f aca="false">C335-B335</f>
        <v>6400</v>
      </c>
      <c r="E335" s="1" t="s">
        <v>11</v>
      </c>
      <c r="F335" s="1" t="n">
        <v>2</v>
      </c>
      <c r="G335" s="1" t="n">
        <v>5</v>
      </c>
      <c r="H335" s="1" t="n">
        <v>6</v>
      </c>
    </row>
    <row r="336" customFormat="false" ht="15" hidden="false" customHeight="false" outlineLevel="0" collapsed="false">
      <c r="A336" s="1" t="s">
        <v>13</v>
      </c>
      <c r="B336" s="1" t="n">
        <v>9932117</v>
      </c>
      <c r="C336" s="1" t="n">
        <v>9933777</v>
      </c>
      <c r="D336" s="1" t="n">
        <f aca="false">C336-B336</f>
        <v>1660</v>
      </c>
      <c r="E336" s="1" t="s">
        <v>11</v>
      </c>
      <c r="F336" s="1" t="n">
        <v>1</v>
      </c>
      <c r="G336" s="1" t="n">
        <v>0</v>
      </c>
      <c r="H336" s="1" t="n">
        <v>1</v>
      </c>
    </row>
    <row r="337" customFormat="false" ht="15" hidden="false" customHeight="false" outlineLevel="0" collapsed="false">
      <c r="A337" s="1" t="s">
        <v>13</v>
      </c>
      <c r="B337" s="1" t="n">
        <v>9934627</v>
      </c>
      <c r="C337" s="1" t="n">
        <v>9937612</v>
      </c>
      <c r="D337" s="1" t="n">
        <f aca="false">C337-B337</f>
        <v>2985</v>
      </c>
      <c r="E337" s="1" t="s">
        <v>11</v>
      </c>
      <c r="F337" s="1" t="n">
        <v>1</v>
      </c>
      <c r="G337" s="1" t="n">
        <v>0</v>
      </c>
      <c r="H337" s="1" t="n">
        <v>7</v>
      </c>
    </row>
    <row r="338" customFormat="false" ht="15" hidden="false" customHeight="false" outlineLevel="0" collapsed="false">
      <c r="A338" s="1" t="s">
        <v>13</v>
      </c>
      <c r="B338" s="1" t="n">
        <v>10003772</v>
      </c>
      <c r="C338" s="1" t="n">
        <v>10007206</v>
      </c>
      <c r="D338" s="1" t="n">
        <f aca="false">C338-B338</f>
        <v>3434</v>
      </c>
      <c r="E338" s="1" t="s">
        <v>11</v>
      </c>
      <c r="F338" s="1" t="n">
        <v>1</v>
      </c>
      <c r="G338" s="1" t="n">
        <v>0</v>
      </c>
      <c r="H338" s="1" t="n">
        <v>7</v>
      </c>
    </row>
    <row r="339" customFormat="false" ht="15" hidden="false" customHeight="false" outlineLevel="0" collapsed="false">
      <c r="A339" s="1" t="s">
        <v>13</v>
      </c>
      <c r="B339" s="1" t="n">
        <v>10632827</v>
      </c>
      <c r="C339" s="1" t="n">
        <v>10634515</v>
      </c>
      <c r="D339" s="1" t="n">
        <f aca="false">C339-B339</f>
        <v>1688</v>
      </c>
      <c r="E339" s="1" t="s">
        <v>11</v>
      </c>
      <c r="F339" s="1" t="n">
        <v>2</v>
      </c>
      <c r="G339" s="1" t="n">
        <v>2</v>
      </c>
      <c r="H339" s="1" t="n">
        <v>1</v>
      </c>
    </row>
    <row r="340" customFormat="false" ht="15" hidden="false" customHeight="false" outlineLevel="0" collapsed="false">
      <c r="A340" s="1" t="s">
        <v>13</v>
      </c>
      <c r="B340" s="1" t="n">
        <v>10635345</v>
      </c>
      <c r="C340" s="1" t="n">
        <v>10637512</v>
      </c>
      <c r="D340" s="1" t="n">
        <f aca="false">C340-B340</f>
        <v>2167</v>
      </c>
      <c r="E340" s="1" t="s">
        <v>11</v>
      </c>
      <c r="F340" s="1" t="n">
        <v>2</v>
      </c>
      <c r="G340" s="1" t="n">
        <v>8</v>
      </c>
      <c r="H340" s="1" t="n">
        <v>5</v>
      </c>
    </row>
    <row r="341" customFormat="false" ht="15" hidden="false" customHeight="false" outlineLevel="0" collapsed="false">
      <c r="A341" s="1" t="s">
        <v>13</v>
      </c>
      <c r="B341" s="1" t="n">
        <v>10639587</v>
      </c>
      <c r="C341" s="1" t="n">
        <v>10643498</v>
      </c>
      <c r="D341" s="1" t="n">
        <f aca="false">C341-B341</f>
        <v>3911</v>
      </c>
      <c r="E341" s="1" t="s">
        <v>11</v>
      </c>
      <c r="F341" s="1" t="n">
        <v>2</v>
      </c>
      <c r="G341" s="1" t="n">
        <v>5</v>
      </c>
      <c r="H341" s="1" t="n">
        <v>3</v>
      </c>
    </row>
    <row r="342" customFormat="false" ht="15" hidden="false" customHeight="false" outlineLevel="0" collapsed="false">
      <c r="A342" s="1" t="s">
        <v>13</v>
      </c>
      <c r="B342" s="1" t="n">
        <v>10969208</v>
      </c>
      <c r="C342" s="1" t="n">
        <v>10972173</v>
      </c>
      <c r="D342" s="1" t="n">
        <f aca="false">C342-B342</f>
        <v>2965</v>
      </c>
      <c r="E342" s="1" t="s">
        <v>11</v>
      </c>
      <c r="F342" s="1" t="n">
        <v>1</v>
      </c>
      <c r="G342" s="1" t="n">
        <v>0</v>
      </c>
      <c r="H342" s="1" t="n">
        <v>1</v>
      </c>
    </row>
    <row r="343" customFormat="false" ht="15" hidden="false" customHeight="false" outlineLevel="0" collapsed="false">
      <c r="A343" s="1" t="s">
        <v>13</v>
      </c>
      <c r="B343" s="1" t="n">
        <v>10973123</v>
      </c>
      <c r="C343" s="1" t="n">
        <v>10976374</v>
      </c>
      <c r="D343" s="1" t="n">
        <f aca="false">C343-B343</f>
        <v>3251</v>
      </c>
      <c r="E343" s="1" t="s">
        <v>11</v>
      </c>
      <c r="F343" s="1" t="n">
        <v>1</v>
      </c>
      <c r="G343" s="1" t="n">
        <v>0</v>
      </c>
      <c r="H343" s="1" t="n">
        <v>2</v>
      </c>
    </row>
    <row r="344" customFormat="false" ht="15" hidden="false" customHeight="false" outlineLevel="0" collapsed="false">
      <c r="A344" s="1" t="s">
        <v>13</v>
      </c>
      <c r="B344" s="1" t="n">
        <v>11401638</v>
      </c>
      <c r="C344" s="1" t="n">
        <v>11405914</v>
      </c>
      <c r="D344" s="1" t="n">
        <f aca="false">C344-B344</f>
        <v>4276</v>
      </c>
      <c r="E344" s="1" t="s">
        <v>10</v>
      </c>
      <c r="F344" s="1" t="n">
        <v>2</v>
      </c>
      <c r="G344" s="1" t="n">
        <v>1</v>
      </c>
      <c r="H344" s="1" t="n">
        <v>3</v>
      </c>
    </row>
    <row r="345" customFormat="false" ht="15" hidden="false" customHeight="false" outlineLevel="0" collapsed="false">
      <c r="A345" s="1" t="s">
        <v>13</v>
      </c>
      <c r="B345" s="1" t="n">
        <v>11489754</v>
      </c>
      <c r="C345" s="1" t="n">
        <v>11493146</v>
      </c>
      <c r="D345" s="1" t="n">
        <f aca="false">C345-B345</f>
        <v>3392</v>
      </c>
      <c r="E345" s="1" t="s">
        <v>11</v>
      </c>
      <c r="F345" s="1" t="n">
        <v>1</v>
      </c>
      <c r="G345" s="1" t="n">
        <v>0</v>
      </c>
      <c r="H345" s="1" t="n">
        <v>1</v>
      </c>
    </row>
    <row r="346" customFormat="false" ht="15" hidden="false" customHeight="false" outlineLevel="0" collapsed="false">
      <c r="A346" s="1" t="s">
        <v>13</v>
      </c>
      <c r="B346" s="1" t="n">
        <v>11734321</v>
      </c>
      <c r="C346" s="1" t="n">
        <v>11736051</v>
      </c>
      <c r="D346" s="1" t="n">
        <f aca="false">C346-B346</f>
        <v>1730</v>
      </c>
      <c r="E346" s="1" t="s">
        <v>11</v>
      </c>
      <c r="F346" s="1" t="n">
        <v>1</v>
      </c>
      <c r="G346" s="1" t="n">
        <v>0</v>
      </c>
      <c r="H346" s="1" t="n">
        <v>3</v>
      </c>
    </row>
    <row r="347" customFormat="false" ht="15" hidden="false" customHeight="false" outlineLevel="0" collapsed="false">
      <c r="A347" s="1" t="s">
        <v>13</v>
      </c>
      <c r="B347" s="1" t="n">
        <v>11833797</v>
      </c>
      <c r="C347" s="1" t="n">
        <v>11835542</v>
      </c>
      <c r="D347" s="1" t="n">
        <f aca="false">C347-B347</f>
        <v>1745</v>
      </c>
      <c r="E347" s="1" t="s">
        <v>11</v>
      </c>
      <c r="F347" s="1" t="n">
        <v>1</v>
      </c>
      <c r="G347" s="1" t="n">
        <v>0</v>
      </c>
      <c r="H347" s="1" t="n">
        <v>2</v>
      </c>
    </row>
    <row r="348" customFormat="false" ht="15" hidden="false" customHeight="false" outlineLevel="0" collapsed="false">
      <c r="A348" s="1" t="s">
        <v>13</v>
      </c>
      <c r="B348" s="1" t="n">
        <v>11836032</v>
      </c>
      <c r="C348" s="1" t="n">
        <v>11838135</v>
      </c>
      <c r="D348" s="1" t="n">
        <f aca="false">C348-B348</f>
        <v>2103</v>
      </c>
      <c r="E348" s="1" t="s">
        <v>10</v>
      </c>
      <c r="F348" s="1" t="n">
        <v>2</v>
      </c>
      <c r="G348" s="1" t="n">
        <v>7</v>
      </c>
      <c r="H348" s="1" t="n">
        <v>1</v>
      </c>
    </row>
    <row r="349" customFormat="false" ht="15" hidden="false" customHeight="false" outlineLevel="0" collapsed="false">
      <c r="A349" s="1" t="s">
        <v>13</v>
      </c>
      <c r="B349" s="1" t="n">
        <v>11858645</v>
      </c>
      <c r="C349" s="1" t="n">
        <v>11863740</v>
      </c>
      <c r="D349" s="1" t="n">
        <f aca="false">C349-B349</f>
        <v>5095</v>
      </c>
      <c r="E349" s="1" t="s">
        <v>11</v>
      </c>
      <c r="F349" s="1" t="n">
        <v>2</v>
      </c>
      <c r="G349" s="1" t="n">
        <v>9</v>
      </c>
      <c r="H349" s="1" t="n">
        <v>7</v>
      </c>
    </row>
    <row r="350" customFormat="false" ht="15" hidden="false" customHeight="false" outlineLevel="0" collapsed="false">
      <c r="A350" s="1" t="s">
        <v>13</v>
      </c>
      <c r="B350" s="1" t="n">
        <v>11947366</v>
      </c>
      <c r="C350" s="1" t="n">
        <v>11949914</v>
      </c>
      <c r="D350" s="1" t="n">
        <f aca="false">C350-B350</f>
        <v>2548</v>
      </c>
      <c r="E350" s="1" t="s">
        <v>11</v>
      </c>
      <c r="F350" s="1" t="n">
        <v>1</v>
      </c>
      <c r="G350" s="1" t="n">
        <v>0</v>
      </c>
      <c r="H350" s="1" t="n">
        <v>1</v>
      </c>
    </row>
    <row r="351" customFormat="false" ht="15" hidden="false" customHeight="false" outlineLevel="0" collapsed="false">
      <c r="A351" s="1" t="s">
        <v>13</v>
      </c>
      <c r="B351" s="1" t="n">
        <v>11952916</v>
      </c>
      <c r="C351" s="1" t="n">
        <v>11955043</v>
      </c>
      <c r="D351" s="1" t="n">
        <f aca="false">C351-B351</f>
        <v>2127</v>
      </c>
      <c r="E351" s="1" t="s">
        <v>11</v>
      </c>
      <c r="F351" s="1" t="n">
        <v>1</v>
      </c>
      <c r="G351" s="1" t="n">
        <v>0</v>
      </c>
      <c r="H351" s="1" t="n">
        <v>1</v>
      </c>
    </row>
    <row r="352" customFormat="false" ht="15" hidden="false" customHeight="false" outlineLevel="0" collapsed="false">
      <c r="A352" s="1" t="s">
        <v>13</v>
      </c>
      <c r="B352" s="1" t="n">
        <v>11966495</v>
      </c>
      <c r="C352" s="1" t="n">
        <v>11969055</v>
      </c>
      <c r="D352" s="1" t="n">
        <f aca="false">C352-B352</f>
        <v>2560</v>
      </c>
      <c r="E352" s="1" t="s">
        <v>11</v>
      </c>
      <c r="F352" s="1" t="n">
        <v>1</v>
      </c>
      <c r="G352" s="1" t="n">
        <v>0</v>
      </c>
      <c r="H352" s="1" t="n">
        <v>1</v>
      </c>
    </row>
    <row r="353" customFormat="false" ht="15" hidden="false" customHeight="false" outlineLevel="0" collapsed="false">
      <c r="A353" s="1" t="s">
        <v>13</v>
      </c>
      <c r="B353" s="1" t="n">
        <v>11977970</v>
      </c>
      <c r="C353" s="1" t="n">
        <v>11980099</v>
      </c>
      <c r="D353" s="1" t="n">
        <f aca="false">C353-B353</f>
        <v>2129</v>
      </c>
      <c r="E353" s="1" t="s">
        <v>11</v>
      </c>
      <c r="F353" s="1" t="n">
        <v>1</v>
      </c>
      <c r="G353" s="1" t="n">
        <v>0</v>
      </c>
      <c r="H353" s="1" t="n">
        <v>1</v>
      </c>
    </row>
    <row r="354" customFormat="false" ht="15" hidden="false" customHeight="false" outlineLevel="0" collapsed="false">
      <c r="A354" s="1" t="s">
        <v>13</v>
      </c>
      <c r="B354" s="1" t="n">
        <v>11987962</v>
      </c>
      <c r="C354" s="1" t="n">
        <v>11993918</v>
      </c>
      <c r="D354" s="1" t="n">
        <f aca="false">C354-B354</f>
        <v>5956</v>
      </c>
      <c r="E354" s="1" t="s">
        <v>11</v>
      </c>
      <c r="F354" s="1" t="n">
        <v>1</v>
      </c>
      <c r="G354" s="1" t="n">
        <v>0</v>
      </c>
      <c r="H354" s="1" t="n">
        <v>1</v>
      </c>
    </row>
    <row r="355" customFormat="false" ht="15" hidden="false" customHeight="false" outlineLevel="0" collapsed="false">
      <c r="A355" s="1" t="s">
        <v>13</v>
      </c>
      <c r="B355" s="1" t="n">
        <v>12047663</v>
      </c>
      <c r="C355" s="1" t="n">
        <v>12049369</v>
      </c>
      <c r="D355" s="1" t="n">
        <f aca="false">C355-B355</f>
        <v>1706</v>
      </c>
      <c r="E355" s="1" t="s">
        <v>11</v>
      </c>
      <c r="F355" s="1" t="n">
        <v>2</v>
      </c>
      <c r="G355" s="1" t="n">
        <v>5</v>
      </c>
      <c r="H355" s="1" t="n">
        <v>7</v>
      </c>
    </row>
    <row r="356" customFormat="false" ht="15" hidden="false" customHeight="false" outlineLevel="0" collapsed="false">
      <c r="A356" s="1" t="s">
        <v>13</v>
      </c>
      <c r="B356" s="1" t="n">
        <v>12052175</v>
      </c>
      <c r="C356" s="1" t="n">
        <v>12053887</v>
      </c>
      <c r="D356" s="1" t="n">
        <f aca="false">C356-B356</f>
        <v>1712</v>
      </c>
      <c r="E356" s="1" t="s">
        <v>11</v>
      </c>
      <c r="F356" s="1" t="n">
        <v>1</v>
      </c>
      <c r="G356" s="1" t="n">
        <v>0</v>
      </c>
      <c r="H356" s="1" t="n">
        <v>5</v>
      </c>
    </row>
    <row r="357" customFormat="false" ht="15" hidden="false" customHeight="false" outlineLevel="0" collapsed="false">
      <c r="A357" s="1" t="s">
        <v>13</v>
      </c>
      <c r="B357" s="1" t="n">
        <v>12102684</v>
      </c>
      <c r="C357" s="1" t="n">
        <v>12107512</v>
      </c>
      <c r="D357" s="1" t="n">
        <f aca="false">C357-B357</f>
        <v>4828</v>
      </c>
      <c r="E357" s="1" t="s">
        <v>11</v>
      </c>
      <c r="F357" s="1" t="n">
        <v>2</v>
      </c>
      <c r="G357" s="1" t="n">
        <v>4</v>
      </c>
      <c r="H357" s="1" t="n">
        <v>2</v>
      </c>
    </row>
    <row r="358" customFormat="false" ht="15" hidden="false" customHeight="false" outlineLevel="0" collapsed="false">
      <c r="A358" s="1" t="s">
        <v>13</v>
      </c>
      <c r="B358" s="1" t="n">
        <v>12724569</v>
      </c>
      <c r="C358" s="1" t="n">
        <v>12727109</v>
      </c>
      <c r="D358" s="1" t="n">
        <f aca="false">C358-B358</f>
        <v>2540</v>
      </c>
      <c r="E358" s="1" t="s">
        <v>11</v>
      </c>
      <c r="F358" s="1" t="n">
        <v>2</v>
      </c>
      <c r="G358" s="1" t="n">
        <v>8</v>
      </c>
      <c r="H358" s="1" t="n">
        <v>2</v>
      </c>
    </row>
    <row r="359" customFormat="false" ht="15" hidden="false" customHeight="false" outlineLevel="0" collapsed="false">
      <c r="A359" s="1" t="s">
        <v>13</v>
      </c>
      <c r="B359" s="1" t="n">
        <v>12842841</v>
      </c>
      <c r="C359" s="1" t="n">
        <v>12844526</v>
      </c>
      <c r="D359" s="1" t="n">
        <f aca="false">C359-B359</f>
        <v>1685</v>
      </c>
      <c r="E359" s="1" t="s">
        <v>11</v>
      </c>
      <c r="F359" s="1" t="n">
        <v>1</v>
      </c>
      <c r="G359" s="1" t="n">
        <v>0</v>
      </c>
      <c r="H359" s="1" t="n">
        <v>1</v>
      </c>
    </row>
    <row r="360" customFormat="false" ht="15" hidden="false" customHeight="false" outlineLevel="0" collapsed="false">
      <c r="A360" s="1" t="s">
        <v>13</v>
      </c>
      <c r="B360" s="1" t="n">
        <v>13183661</v>
      </c>
      <c r="C360" s="1" t="n">
        <v>13190081</v>
      </c>
      <c r="D360" s="1" t="n">
        <f aca="false">C360-B360</f>
        <v>6420</v>
      </c>
      <c r="E360" s="1" t="s">
        <v>11</v>
      </c>
      <c r="F360" s="1" t="n">
        <v>1</v>
      </c>
      <c r="G360" s="1" t="n">
        <v>1</v>
      </c>
      <c r="H360" s="1" t="n">
        <v>0</v>
      </c>
    </row>
    <row r="361" customFormat="false" ht="15" hidden="false" customHeight="false" outlineLevel="0" collapsed="false">
      <c r="A361" s="1" t="s">
        <v>13</v>
      </c>
      <c r="B361" s="1" t="n">
        <v>14159358</v>
      </c>
      <c r="C361" s="1" t="n">
        <v>14162766</v>
      </c>
      <c r="D361" s="1" t="n">
        <f aca="false">C361-B361</f>
        <v>3408</v>
      </c>
      <c r="E361" s="1" t="s">
        <v>11</v>
      </c>
      <c r="F361" s="1" t="n">
        <v>1</v>
      </c>
      <c r="G361" s="1" t="n">
        <v>0</v>
      </c>
      <c r="H361" s="1" t="n">
        <v>2</v>
      </c>
    </row>
    <row r="362" customFormat="false" ht="15" hidden="false" customHeight="false" outlineLevel="0" collapsed="false">
      <c r="A362" s="1" t="s">
        <v>13</v>
      </c>
      <c r="B362" s="1" t="n">
        <v>14525083</v>
      </c>
      <c r="C362" s="1" t="n">
        <v>14527249</v>
      </c>
      <c r="D362" s="1" t="n">
        <f aca="false">C362-B362</f>
        <v>2166</v>
      </c>
      <c r="E362" s="1" t="s">
        <v>11</v>
      </c>
      <c r="F362" s="1" t="n">
        <v>1</v>
      </c>
      <c r="G362" s="1" t="n">
        <v>1</v>
      </c>
      <c r="H362" s="1" t="n">
        <v>0</v>
      </c>
    </row>
    <row r="363" customFormat="false" ht="15" hidden="false" customHeight="false" outlineLevel="0" collapsed="false">
      <c r="A363" s="1" t="s">
        <v>13</v>
      </c>
      <c r="B363" s="1" t="n">
        <v>14530568</v>
      </c>
      <c r="C363" s="1" t="n">
        <v>14532701</v>
      </c>
      <c r="D363" s="1" t="n">
        <f aca="false">C363-B363</f>
        <v>2133</v>
      </c>
      <c r="E363" s="1" t="s">
        <v>11</v>
      </c>
      <c r="F363" s="1" t="n">
        <v>2</v>
      </c>
      <c r="G363" s="1" t="n">
        <v>4</v>
      </c>
      <c r="H363" s="1" t="n">
        <v>1</v>
      </c>
    </row>
    <row r="364" customFormat="false" ht="15" hidden="false" customHeight="false" outlineLevel="0" collapsed="false">
      <c r="A364" s="1" t="s">
        <v>13</v>
      </c>
      <c r="B364" s="1" t="n">
        <v>14646059</v>
      </c>
      <c r="C364" s="1" t="n">
        <v>14652656</v>
      </c>
      <c r="D364" s="1" t="n">
        <f aca="false">C364-B364</f>
        <v>6597</v>
      </c>
      <c r="E364" s="1" t="s">
        <v>11</v>
      </c>
      <c r="F364" s="1" t="n">
        <v>1</v>
      </c>
      <c r="G364" s="1" t="n">
        <v>1</v>
      </c>
      <c r="H364" s="1" t="n">
        <v>0</v>
      </c>
    </row>
    <row r="365" customFormat="false" ht="15" hidden="false" customHeight="false" outlineLevel="0" collapsed="false">
      <c r="A365" s="1" t="s">
        <v>13</v>
      </c>
      <c r="B365" s="1" t="n">
        <v>14734401</v>
      </c>
      <c r="C365" s="1" t="n">
        <v>14736077</v>
      </c>
      <c r="D365" s="1" t="n">
        <f aca="false">C365-B365</f>
        <v>1676</v>
      </c>
      <c r="E365" s="1" t="s">
        <v>11</v>
      </c>
      <c r="F365" s="1" t="n">
        <v>1</v>
      </c>
      <c r="G365" s="1" t="n">
        <v>2</v>
      </c>
      <c r="H365" s="1" t="n">
        <v>0</v>
      </c>
    </row>
    <row r="366" customFormat="false" ht="15" hidden="false" customHeight="false" outlineLevel="0" collapsed="false">
      <c r="A366" s="1" t="s">
        <v>13</v>
      </c>
      <c r="B366" s="1" t="n">
        <v>15222476</v>
      </c>
      <c r="C366" s="1" t="n">
        <v>15228036</v>
      </c>
      <c r="D366" s="1" t="n">
        <f aca="false">C366-B366</f>
        <v>5560</v>
      </c>
      <c r="E366" s="1" t="s">
        <v>11</v>
      </c>
      <c r="F366" s="1" t="n">
        <v>1</v>
      </c>
      <c r="G366" s="1" t="n">
        <v>3</v>
      </c>
      <c r="H366" s="1" t="n">
        <v>0</v>
      </c>
    </row>
    <row r="367" customFormat="false" ht="15" hidden="false" customHeight="false" outlineLevel="0" collapsed="false">
      <c r="A367" s="1" t="s">
        <v>13</v>
      </c>
      <c r="B367" s="1" t="n">
        <v>15387704</v>
      </c>
      <c r="C367" s="1" t="n">
        <v>15391300</v>
      </c>
      <c r="D367" s="1" t="n">
        <f aca="false">C367-B367</f>
        <v>3596</v>
      </c>
      <c r="E367" s="1" t="s">
        <v>11</v>
      </c>
      <c r="F367" s="1" t="n">
        <v>2</v>
      </c>
      <c r="G367" s="1" t="n">
        <v>9</v>
      </c>
      <c r="H367" s="1" t="n">
        <v>1</v>
      </c>
    </row>
    <row r="368" customFormat="false" ht="15" hidden="false" customHeight="false" outlineLevel="0" collapsed="false">
      <c r="A368" s="1" t="s">
        <v>13</v>
      </c>
      <c r="B368" s="1" t="n">
        <v>15670617</v>
      </c>
      <c r="C368" s="1" t="n">
        <v>15672303</v>
      </c>
      <c r="D368" s="1" t="n">
        <f aca="false">C368-B368</f>
        <v>1686</v>
      </c>
      <c r="E368" s="1" t="s">
        <v>11</v>
      </c>
      <c r="F368" s="1" t="n">
        <v>2</v>
      </c>
      <c r="G368" s="1" t="n">
        <v>4</v>
      </c>
      <c r="H368" s="1" t="n">
        <v>3</v>
      </c>
    </row>
    <row r="369" customFormat="false" ht="15" hidden="false" customHeight="false" outlineLevel="0" collapsed="false">
      <c r="A369" s="1" t="s">
        <v>13</v>
      </c>
      <c r="B369" s="1" t="n">
        <v>15739808</v>
      </c>
      <c r="C369" s="1" t="n">
        <v>15741527</v>
      </c>
      <c r="D369" s="1" t="n">
        <f aca="false">C369-B369</f>
        <v>1719</v>
      </c>
      <c r="E369" s="1" t="s">
        <v>11</v>
      </c>
      <c r="F369" s="1" t="n">
        <v>1</v>
      </c>
      <c r="G369" s="1" t="n">
        <v>0</v>
      </c>
      <c r="H369" s="1" t="n">
        <v>1</v>
      </c>
    </row>
    <row r="370" customFormat="false" ht="15" hidden="false" customHeight="false" outlineLevel="0" collapsed="false">
      <c r="A370" s="1" t="s">
        <v>13</v>
      </c>
      <c r="B370" s="1" t="n">
        <v>15755929</v>
      </c>
      <c r="C370" s="1" t="n">
        <v>15757664</v>
      </c>
      <c r="D370" s="1" t="n">
        <f aca="false">C370-B370</f>
        <v>1735</v>
      </c>
      <c r="E370" s="1" t="s">
        <v>11</v>
      </c>
      <c r="F370" s="1" t="n">
        <v>1</v>
      </c>
      <c r="G370" s="1" t="n">
        <v>0</v>
      </c>
      <c r="H370" s="1" t="n">
        <v>1</v>
      </c>
    </row>
    <row r="371" customFormat="false" ht="15" hidden="false" customHeight="false" outlineLevel="0" collapsed="false">
      <c r="A371" s="1" t="s">
        <v>13</v>
      </c>
      <c r="B371" s="1" t="n">
        <v>15762817</v>
      </c>
      <c r="C371" s="1" t="n">
        <v>15766602</v>
      </c>
      <c r="D371" s="1" t="n">
        <f aca="false">C371-B371</f>
        <v>3785</v>
      </c>
      <c r="E371" s="1" t="s">
        <v>11</v>
      </c>
      <c r="F371" s="1" t="n">
        <v>2</v>
      </c>
      <c r="G371" s="1" t="n">
        <v>9</v>
      </c>
      <c r="H371" s="1" t="n">
        <v>2</v>
      </c>
    </row>
    <row r="372" customFormat="false" ht="15" hidden="false" customHeight="false" outlineLevel="0" collapsed="false">
      <c r="A372" s="1" t="s">
        <v>13</v>
      </c>
      <c r="B372" s="1" t="n">
        <v>15767512</v>
      </c>
      <c r="C372" s="1" t="n">
        <v>15776224</v>
      </c>
      <c r="D372" s="1" t="n">
        <f aca="false">C372-B372</f>
        <v>8712</v>
      </c>
      <c r="E372" s="1" t="s">
        <v>11</v>
      </c>
      <c r="F372" s="1" t="n">
        <v>2</v>
      </c>
      <c r="G372" s="1" t="n">
        <v>9</v>
      </c>
      <c r="H372" s="1" t="n">
        <v>2</v>
      </c>
    </row>
    <row r="373" customFormat="false" ht="15" hidden="false" customHeight="false" outlineLevel="0" collapsed="false">
      <c r="A373" s="1" t="s">
        <v>13</v>
      </c>
      <c r="B373" s="1" t="n">
        <v>15777175</v>
      </c>
      <c r="C373" s="1" t="n">
        <v>15779290</v>
      </c>
      <c r="D373" s="1" t="n">
        <f aca="false">C373-B373</f>
        <v>2115</v>
      </c>
      <c r="E373" s="1" t="s">
        <v>11</v>
      </c>
      <c r="F373" s="1" t="n">
        <v>2</v>
      </c>
      <c r="G373" s="1" t="n">
        <v>4</v>
      </c>
      <c r="H373" s="1" t="n">
        <v>1</v>
      </c>
    </row>
    <row r="374" customFormat="false" ht="15" hidden="false" customHeight="false" outlineLevel="0" collapsed="false">
      <c r="A374" s="1" t="s">
        <v>13</v>
      </c>
      <c r="B374" s="1" t="n">
        <v>15784950</v>
      </c>
      <c r="C374" s="1" t="n">
        <v>15786618</v>
      </c>
      <c r="D374" s="1" t="n">
        <f aca="false">C374-B374</f>
        <v>1668</v>
      </c>
      <c r="E374" s="1" t="s">
        <v>11</v>
      </c>
      <c r="F374" s="1" t="n">
        <v>2</v>
      </c>
      <c r="G374" s="1" t="n">
        <v>5</v>
      </c>
      <c r="H374" s="1" t="n">
        <v>1</v>
      </c>
    </row>
    <row r="375" customFormat="false" ht="15" hidden="false" customHeight="false" outlineLevel="0" collapsed="false">
      <c r="A375" s="1" t="s">
        <v>13</v>
      </c>
      <c r="B375" s="1" t="n">
        <v>16756422</v>
      </c>
      <c r="C375" s="1" t="n">
        <v>16758081</v>
      </c>
      <c r="D375" s="1" t="n">
        <f aca="false">C375-B375</f>
        <v>1659</v>
      </c>
      <c r="E375" s="1" t="s">
        <v>11</v>
      </c>
      <c r="F375" s="1" t="n">
        <v>1</v>
      </c>
      <c r="G375" s="1" t="n">
        <v>0</v>
      </c>
      <c r="H375" s="1" t="n">
        <v>3</v>
      </c>
    </row>
    <row r="376" customFormat="false" ht="15" hidden="false" customHeight="false" outlineLevel="0" collapsed="false">
      <c r="A376" s="1" t="s">
        <v>13</v>
      </c>
      <c r="B376" s="1" t="n">
        <v>16760106</v>
      </c>
      <c r="C376" s="1" t="n">
        <v>16766488</v>
      </c>
      <c r="D376" s="1" t="n">
        <f aca="false">C376-B376</f>
        <v>6382</v>
      </c>
      <c r="E376" s="1" t="s">
        <v>11</v>
      </c>
      <c r="F376" s="1" t="n">
        <v>2</v>
      </c>
      <c r="G376" s="1" t="n">
        <v>1</v>
      </c>
      <c r="H376" s="1" t="n">
        <v>5</v>
      </c>
    </row>
    <row r="377" customFormat="false" ht="15" hidden="false" customHeight="false" outlineLevel="0" collapsed="false">
      <c r="A377" s="1" t="s">
        <v>13</v>
      </c>
      <c r="B377" s="1" t="n">
        <v>16769098</v>
      </c>
      <c r="C377" s="1" t="n">
        <v>16772043</v>
      </c>
      <c r="D377" s="1" t="n">
        <f aca="false">C377-B377</f>
        <v>2945</v>
      </c>
      <c r="E377" s="1" t="s">
        <v>11</v>
      </c>
      <c r="F377" s="1" t="n">
        <v>2</v>
      </c>
      <c r="G377" s="1" t="n">
        <v>1</v>
      </c>
      <c r="H377" s="1" t="n">
        <v>5</v>
      </c>
    </row>
    <row r="378" customFormat="false" ht="15" hidden="false" customHeight="false" outlineLevel="0" collapsed="false">
      <c r="A378" s="1" t="s">
        <v>13</v>
      </c>
      <c r="B378" s="1" t="n">
        <v>16775154</v>
      </c>
      <c r="C378" s="1" t="n">
        <v>16778551</v>
      </c>
      <c r="D378" s="1" t="n">
        <f aca="false">C378-B378</f>
        <v>3397</v>
      </c>
      <c r="E378" s="1" t="s">
        <v>11</v>
      </c>
      <c r="F378" s="1" t="n">
        <v>2</v>
      </c>
      <c r="G378" s="1" t="n">
        <v>1</v>
      </c>
      <c r="H378" s="1" t="n">
        <v>5</v>
      </c>
    </row>
    <row r="379" customFormat="false" ht="15" hidden="false" customHeight="false" outlineLevel="0" collapsed="false">
      <c r="A379" s="1" t="s">
        <v>13</v>
      </c>
      <c r="B379" s="1" t="n">
        <v>16782629</v>
      </c>
      <c r="C379" s="1" t="n">
        <v>16785175</v>
      </c>
      <c r="D379" s="1" t="n">
        <f aca="false">C379-B379</f>
        <v>2546</v>
      </c>
      <c r="E379" s="1" t="s">
        <v>11</v>
      </c>
      <c r="F379" s="1" t="n">
        <v>1</v>
      </c>
      <c r="G379" s="1" t="n">
        <v>0</v>
      </c>
      <c r="H379" s="1" t="n">
        <v>1</v>
      </c>
    </row>
    <row r="380" customFormat="false" ht="15" hidden="false" customHeight="false" outlineLevel="0" collapsed="false">
      <c r="A380" s="1" t="s">
        <v>13</v>
      </c>
      <c r="B380" s="1" t="n">
        <v>16787397</v>
      </c>
      <c r="C380" s="1" t="n">
        <v>16790326</v>
      </c>
      <c r="D380" s="1" t="n">
        <f aca="false">C380-B380</f>
        <v>2929</v>
      </c>
      <c r="E380" s="1" t="s">
        <v>11</v>
      </c>
      <c r="F380" s="1" t="n">
        <v>2</v>
      </c>
      <c r="G380" s="1" t="n">
        <v>1</v>
      </c>
      <c r="H380" s="1" t="n">
        <v>1</v>
      </c>
    </row>
    <row r="381" customFormat="false" ht="15" hidden="false" customHeight="false" outlineLevel="0" collapsed="false">
      <c r="A381" s="1" t="s">
        <v>13</v>
      </c>
      <c r="B381" s="1" t="n">
        <v>16823171</v>
      </c>
      <c r="C381" s="1" t="n">
        <v>16824847</v>
      </c>
      <c r="D381" s="1" t="n">
        <f aca="false">C381-B381</f>
        <v>1676</v>
      </c>
      <c r="E381" s="1" t="s">
        <v>11</v>
      </c>
      <c r="F381" s="1" t="n">
        <v>1</v>
      </c>
      <c r="G381" s="1" t="n">
        <v>0</v>
      </c>
      <c r="H381" s="1" t="n">
        <v>1</v>
      </c>
    </row>
    <row r="382" customFormat="false" ht="15" hidden="false" customHeight="false" outlineLevel="0" collapsed="false">
      <c r="A382" s="1" t="s">
        <v>13</v>
      </c>
      <c r="B382" s="1" t="n">
        <v>16828142</v>
      </c>
      <c r="C382" s="1" t="n">
        <v>16829830</v>
      </c>
      <c r="D382" s="1" t="n">
        <f aca="false">C382-B382</f>
        <v>1688</v>
      </c>
      <c r="E382" s="1" t="s">
        <v>11</v>
      </c>
      <c r="F382" s="1" t="n">
        <v>1</v>
      </c>
      <c r="G382" s="1" t="n">
        <v>0</v>
      </c>
      <c r="H382" s="1" t="n">
        <v>1</v>
      </c>
    </row>
    <row r="383" customFormat="false" ht="15" hidden="false" customHeight="false" outlineLevel="0" collapsed="false">
      <c r="A383" s="1" t="s">
        <v>13</v>
      </c>
      <c r="B383" s="1" t="n">
        <v>16842670</v>
      </c>
      <c r="C383" s="1" t="n">
        <v>16846075</v>
      </c>
      <c r="D383" s="1" t="n">
        <f aca="false">C383-B383</f>
        <v>3405</v>
      </c>
      <c r="E383" s="1" t="s">
        <v>11</v>
      </c>
      <c r="F383" s="1" t="n">
        <v>2</v>
      </c>
      <c r="G383" s="1" t="n">
        <v>5</v>
      </c>
      <c r="H383" s="1" t="n">
        <v>1</v>
      </c>
    </row>
    <row r="384" customFormat="false" ht="15" hidden="false" customHeight="false" outlineLevel="0" collapsed="false">
      <c r="A384" s="1" t="s">
        <v>13</v>
      </c>
      <c r="B384" s="1" t="n">
        <v>16847330</v>
      </c>
      <c r="C384" s="1" t="n">
        <v>16849869</v>
      </c>
      <c r="D384" s="1" t="n">
        <f aca="false">C384-B384</f>
        <v>2539</v>
      </c>
      <c r="E384" s="1" t="s">
        <v>11</v>
      </c>
      <c r="F384" s="1" t="n">
        <v>2</v>
      </c>
      <c r="G384" s="1" t="n">
        <v>3</v>
      </c>
      <c r="H384" s="1" t="n">
        <v>1</v>
      </c>
    </row>
    <row r="385" customFormat="false" ht="15" hidden="false" customHeight="false" outlineLevel="0" collapsed="false">
      <c r="A385" s="1" t="s">
        <v>13</v>
      </c>
      <c r="B385" s="1" t="n">
        <v>16862806</v>
      </c>
      <c r="C385" s="1" t="n">
        <v>16865372</v>
      </c>
      <c r="D385" s="1" t="n">
        <f aca="false">C385-B385</f>
        <v>2566</v>
      </c>
      <c r="E385" s="1" t="s">
        <v>11</v>
      </c>
      <c r="F385" s="1" t="n">
        <v>1</v>
      </c>
      <c r="G385" s="1" t="n">
        <v>0</v>
      </c>
      <c r="H385" s="1" t="n">
        <v>1</v>
      </c>
    </row>
    <row r="386" customFormat="false" ht="15" hidden="false" customHeight="false" outlineLevel="0" collapsed="false">
      <c r="A386" s="1" t="s">
        <v>13</v>
      </c>
      <c r="B386" s="1" t="n">
        <v>16877199</v>
      </c>
      <c r="C386" s="1" t="n">
        <v>16879316</v>
      </c>
      <c r="D386" s="1" t="n">
        <f aca="false">C386-B386</f>
        <v>2117</v>
      </c>
      <c r="E386" s="1" t="s">
        <v>11</v>
      </c>
      <c r="F386" s="1" t="n">
        <v>2</v>
      </c>
      <c r="G386" s="1" t="n">
        <v>1</v>
      </c>
      <c r="H386" s="1" t="n">
        <v>1</v>
      </c>
    </row>
    <row r="387" customFormat="false" ht="15" hidden="false" customHeight="false" outlineLevel="0" collapsed="false">
      <c r="A387" s="1" t="s">
        <v>13</v>
      </c>
      <c r="B387" s="1" t="n">
        <v>16881891</v>
      </c>
      <c r="C387" s="1" t="n">
        <v>16884024</v>
      </c>
      <c r="D387" s="1" t="n">
        <f aca="false">C387-B387</f>
        <v>2133</v>
      </c>
      <c r="E387" s="1" t="s">
        <v>11</v>
      </c>
      <c r="F387" s="1" t="n">
        <v>2</v>
      </c>
      <c r="G387" s="1" t="n">
        <v>1</v>
      </c>
      <c r="H387" s="1" t="n">
        <v>1</v>
      </c>
    </row>
    <row r="388" customFormat="false" ht="15" hidden="false" customHeight="false" outlineLevel="0" collapsed="false">
      <c r="A388" s="1" t="s">
        <v>13</v>
      </c>
      <c r="B388" s="1" t="n">
        <v>16885436</v>
      </c>
      <c r="C388" s="1" t="n">
        <v>16887138</v>
      </c>
      <c r="D388" s="1" t="n">
        <f aca="false">C388-B388</f>
        <v>1702</v>
      </c>
      <c r="E388" s="1" t="s">
        <v>11</v>
      </c>
      <c r="F388" s="1" t="n">
        <v>2</v>
      </c>
      <c r="G388" s="1" t="n">
        <v>1</v>
      </c>
      <c r="H388" s="1" t="n">
        <v>1</v>
      </c>
    </row>
    <row r="389" customFormat="false" ht="15" hidden="false" customHeight="false" outlineLevel="0" collapsed="false">
      <c r="A389" s="1" t="s">
        <v>13</v>
      </c>
      <c r="B389" s="1" t="n">
        <v>16889580</v>
      </c>
      <c r="C389" s="1" t="n">
        <v>16891260</v>
      </c>
      <c r="D389" s="1" t="n">
        <f aca="false">C389-B389</f>
        <v>1680</v>
      </c>
      <c r="E389" s="1" t="s">
        <v>11</v>
      </c>
      <c r="F389" s="1" t="n">
        <v>1</v>
      </c>
      <c r="G389" s="1" t="n">
        <v>0</v>
      </c>
      <c r="H389" s="1" t="n">
        <v>1</v>
      </c>
    </row>
    <row r="390" customFormat="false" ht="15" hidden="false" customHeight="false" outlineLevel="0" collapsed="false">
      <c r="A390" s="1" t="s">
        <v>13</v>
      </c>
      <c r="B390" s="1" t="n">
        <v>16900247</v>
      </c>
      <c r="C390" s="1" t="n">
        <v>16901904</v>
      </c>
      <c r="D390" s="1" t="n">
        <f aca="false">C390-B390</f>
        <v>1657</v>
      </c>
      <c r="E390" s="1" t="s">
        <v>11</v>
      </c>
      <c r="F390" s="1" t="n">
        <v>2</v>
      </c>
      <c r="G390" s="1" t="n">
        <v>1</v>
      </c>
      <c r="H390" s="1" t="n">
        <v>2</v>
      </c>
    </row>
    <row r="391" customFormat="false" ht="15" hidden="false" customHeight="false" outlineLevel="0" collapsed="false">
      <c r="A391" s="1" t="s">
        <v>13</v>
      </c>
      <c r="B391" s="1" t="n">
        <v>16906212</v>
      </c>
      <c r="C391" s="1" t="n">
        <v>16907913</v>
      </c>
      <c r="D391" s="1" t="n">
        <f aca="false">C391-B391</f>
        <v>1701</v>
      </c>
      <c r="E391" s="1" t="s">
        <v>11</v>
      </c>
      <c r="F391" s="1" t="n">
        <v>1</v>
      </c>
      <c r="G391" s="1" t="n">
        <v>0</v>
      </c>
      <c r="H391" s="1" t="n">
        <v>2</v>
      </c>
    </row>
    <row r="392" customFormat="false" ht="15" hidden="false" customHeight="false" outlineLevel="0" collapsed="false">
      <c r="A392" s="1" t="s">
        <v>13</v>
      </c>
      <c r="B392" s="1" t="n">
        <v>16909647</v>
      </c>
      <c r="C392" s="1" t="n">
        <v>16914325</v>
      </c>
      <c r="D392" s="1" t="n">
        <f aca="false">C392-B392</f>
        <v>4678</v>
      </c>
      <c r="E392" s="1" t="s">
        <v>11</v>
      </c>
      <c r="F392" s="1" t="n">
        <v>2</v>
      </c>
      <c r="G392" s="1" t="n">
        <v>4</v>
      </c>
      <c r="H392" s="1" t="n">
        <v>3</v>
      </c>
    </row>
    <row r="393" customFormat="false" ht="15" hidden="false" customHeight="false" outlineLevel="0" collapsed="false">
      <c r="A393" s="1" t="s">
        <v>13</v>
      </c>
      <c r="B393" s="1" t="n">
        <v>17435849</v>
      </c>
      <c r="C393" s="1" t="n">
        <v>17437573</v>
      </c>
      <c r="D393" s="1" t="n">
        <f aca="false">C393-B393</f>
        <v>1724</v>
      </c>
      <c r="E393" s="1" t="s">
        <v>11</v>
      </c>
      <c r="F393" s="1" t="n">
        <v>1</v>
      </c>
      <c r="G393" s="1" t="n">
        <v>0</v>
      </c>
      <c r="H393" s="1" t="n">
        <v>3</v>
      </c>
    </row>
    <row r="394" customFormat="false" ht="15" hidden="false" customHeight="false" outlineLevel="0" collapsed="false">
      <c r="A394" s="1" t="s">
        <v>13</v>
      </c>
      <c r="B394" s="1" t="n">
        <v>17515839</v>
      </c>
      <c r="C394" s="1" t="n">
        <v>17517549</v>
      </c>
      <c r="D394" s="1" t="n">
        <f aca="false">C394-B394</f>
        <v>1710</v>
      </c>
      <c r="E394" s="1" t="s">
        <v>11</v>
      </c>
      <c r="F394" s="1" t="n">
        <v>2</v>
      </c>
      <c r="G394" s="1" t="n">
        <v>2</v>
      </c>
      <c r="H394" s="1" t="n">
        <v>1</v>
      </c>
    </row>
    <row r="395" customFormat="false" ht="15" hidden="false" customHeight="false" outlineLevel="0" collapsed="false">
      <c r="A395" s="1" t="s">
        <v>13</v>
      </c>
      <c r="B395" s="1" t="n">
        <v>17803299</v>
      </c>
      <c r="C395" s="1" t="n">
        <v>17808351</v>
      </c>
      <c r="D395" s="1" t="n">
        <f aca="false">C395-B395</f>
        <v>5052</v>
      </c>
      <c r="E395" s="1" t="s">
        <v>10</v>
      </c>
      <c r="F395" s="1" t="n">
        <v>1</v>
      </c>
      <c r="G395" s="1" t="n">
        <v>1</v>
      </c>
      <c r="H395" s="1" t="n">
        <v>0</v>
      </c>
    </row>
    <row r="396" customFormat="false" ht="15" hidden="false" customHeight="false" outlineLevel="0" collapsed="false">
      <c r="A396" s="1" t="s">
        <v>13</v>
      </c>
      <c r="B396" s="1" t="n">
        <v>17833390</v>
      </c>
      <c r="C396" s="1" t="n">
        <v>17835927</v>
      </c>
      <c r="D396" s="1" t="n">
        <f aca="false">C396-B396</f>
        <v>2537</v>
      </c>
      <c r="E396" s="1" t="s">
        <v>11</v>
      </c>
      <c r="F396" s="1" t="n">
        <v>1</v>
      </c>
      <c r="G396" s="1" t="n">
        <v>0</v>
      </c>
      <c r="H396" s="1" t="n">
        <v>1</v>
      </c>
    </row>
    <row r="397" customFormat="false" ht="15" hidden="false" customHeight="false" outlineLevel="0" collapsed="false">
      <c r="A397" s="1" t="s">
        <v>13</v>
      </c>
      <c r="B397" s="1" t="n">
        <v>18666692</v>
      </c>
      <c r="C397" s="1" t="n">
        <v>18668836</v>
      </c>
      <c r="D397" s="1" t="n">
        <f aca="false">C397-B397</f>
        <v>2144</v>
      </c>
      <c r="E397" s="1" t="s">
        <v>11</v>
      </c>
      <c r="F397" s="1" t="n">
        <v>1</v>
      </c>
      <c r="G397" s="1" t="n">
        <v>1</v>
      </c>
      <c r="H397" s="1" t="n">
        <v>0</v>
      </c>
    </row>
    <row r="398" customFormat="false" ht="15" hidden="false" customHeight="false" outlineLevel="0" collapsed="false">
      <c r="A398" s="1" t="s">
        <v>13</v>
      </c>
      <c r="B398" s="1" t="n">
        <v>18669671</v>
      </c>
      <c r="C398" s="1" t="n">
        <v>18673535</v>
      </c>
      <c r="D398" s="1" t="n">
        <f aca="false">C398-B398</f>
        <v>3864</v>
      </c>
      <c r="E398" s="1" t="s">
        <v>11</v>
      </c>
      <c r="F398" s="1" t="n">
        <v>1</v>
      </c>
      <c r="G398" s="1" t="n">
        <v>1</v>
      </c>
      <c r="H398" s="1" t="n">
        <v>0</v>
      </c>
    </row>
    <row r="399" customFormat="false" ht="15" hidden="false" customHeight="false" outlineLevel="0" collapsed="false">
      <c r="A399" s="1" t="s">
        <v>13</v>
      </c>
      <c r="B399" s="1" t="n">
        <v>18675685</v>
      </c>
      <c r="C399" s="1" t="n">
        <v>18677834</v>
      </c>
      <c r="D399" s="1" t="n">
        <f aca="false">C399-B399</f>
        <v>2149</v>
      </c>
      <c r="E399" s="1" t="s">
        <v>11</v>
      </c>
      <c r="F399" s="1" t="n">
        <v>1</v>
      </c>
      <c r="G399" s="1" t="n">
        <v>1</v>
      </c>
      <c r="H399" s="1" t="n">
        <v>0</v>
      </c>
    </row>
    <row r="400" customFormat="false" ht="15" hidden="false" customHeight="false" outlineLevel="0" collapsed="false">
      <c r="A400" s="1" t="s">
        <v>13</v>
      </c>
      <c r="B400" s="1" t="n">
        <v>19103630</v>
      </c>
      <c r="C400" s="1" t="n">
        <v>19117640</v>
      </c>
      <c r="D400" s="1" t="n">
        <f aca="false">C400-B400</f>
        <v>14010</v>
      </c>
      <c r="E400" s="1" t="s">
        <v>12</v>
      </c>
      <c r="F400" s="1" t="n">
        <v>2</v>
      </c>
      <c r="G400" s="1" t="n">
        <v>5</v>
      </c>
      <c r="H400" s="1" t="n">
        <v>5</v>
      </c>
    </row>
    <row r="401" customFormat="false" ht="15" hidden="false" customHeight="false" outlineLevel="0" collapsed="false">
      <c r="A401" s="1" t="s">
        <v>13</v>
      </c>
      <c r="B401" s="1" t="n">
        <v>19135727</v>
      </c>
      <c r="C401" s="1" t="n">
        <v>19137457</v>
      </c>
      <c r="D401" s="1" t="n">
        <f aca="false">C401-B401</f>
        <v>1730</v>
      </c>
      <c r="E401" s="1" t="s">
        <v>11</v>
      </c>
      <c r="F401" s="1" t="n">
        <v>1</v>
      </c>
      <c r="G401" s="1" t="n">
        <v>1</v>
      </c>
      <c r="H401" s="1" t="n">
        <v>0</v>
      </c>
    </row>
    <row r="402" customFormat="false" ht="15" hidden="false" customHeight="false" outlineLevel="0" collapsed="false">
      <c r="A402" s="1" t="s">
        <v>13</v>
      </c>
      <c r="B402" s="1" t="n">
        <v>19312029</v>
      </c>
      <c r="C402" s="1" t="n">
        <v>19315134</v>
      </c>
      <c r="D402" s="1" t="n">
        <f aca="false">C402-B402</f>
        <v>3105</v>
      </c>
      <c r="E402" s="1" t="s">
        <v>10</v>
      </c>
      <c r="F402" s="1" t="n">
        <v>1</v>
      </c>
      <c r="G402" s="1" t="n">
        <v>0</v>
      </c>
      <c r="H402" s="1" t="n">
        <v>2</v>
      </c>
    </row>
    <row r="403" customFormat="false" ht="15" hidden="false" customHeight="false" outlineLevel="0" collapsed="false">
      <c r="A403" s="1" t="s">
        <v>13</v>
      </c>
      <c r="B403" s="1" t="n">
        <v>19316549</v>
      </c>
      <c r="C403" s="1" t="n">
        <v>19319104</v>
      </c>
      <c r="D403" s="1" t="n">
        <f aca="false">C403-B403</f>
        <v>2555</v>
      </c>
      <c r="E403" s="1" t="s">
        <v>10</v>
      </c>
      <c r="F403" s="1" t="n">
        <v>1</v>
      </c>
      <c r="G403" s="1" t="n">
        <v>0</v>
      </c>
      <c r="H403" s="1" t="n">
        <v>2</v>
      </c>
    </row>
    <row r="404" customFormat="false" ht="15" hidden="false" customHeight="false" outlineLevel="0" collapsed="false">
      <c r="A404" s="1" t="s">
        <v>13</v>
      </c>
      <c r="B404" s="1" t="n">
        <v>19321489</v>
      </c>
      <c r="C404" s="1" t="n">
        <v>19331058</v>
      </c>
      <c r="D404" s="1" t="n">
        <f aca="false">C404-B404</f>
        <v>9569</v>
      </c>
      <c r="E404" s="1" t="s">
        <v>10</v>
      </c>
      <c r="F404" s="1" t="n">
        <v>2</v>
      </c>
      <c r="G404" s="1" t="n">
        <v>1</v>
      </c>
      <c r="H404" s="1" t="n">
        <v>2</v>
      </c>
    </row>
    <row r="405" customFormat="false" ht="15" hidden="false" customHeight="false" outlineLevel="0" collapsed="false">
      <c r="A405" s="1" t="s">
        <v>13</v>
      </c>
      <c r="B405" s="1" t="n">
        <v>19332458</v>
      </c>
      <c r="C405" s="1" t="n">
        <v>19340270</v>
      </c>
      <c r="D405" s="1" t="n">
        <f aca="false">C405-B405</f>
        <v>7812</v>
      </c>
      <c r="E405" s="1" t="s">
        <v>10</v>
      </c>
      <c r="F405" s="1" t="n">
        <v>2</v>
      </c>
      <c r="G405" s="1" t="n">
        <v>2</v>
      </c>
      <c r="H405" s="1" t="n">
        <v>2</v>
      </c>
    </row>
    <row r="406" customFormat="false" ht="15" hidden="false" customHeight="false" outlineLevel="0" collapsed="false">
      <c r="A406" s="1" t="s">
        <v>13</v>
      </c>
      <c r="B406" s="1" t="n">
        <v>19434957</v>
      </c>
      <c r="C406" s="1" t="n">
        <v>19442511</v>
      </c>
      <c r="D406" s="1" t="n">
        <f aca="false">C406-B406</f>
        <v>7554</v>
      </c>
      <c r="E406" s="1" t="s">
        <v>10</v>
      </c>
      <c r="F406" s="1" t="n">
        <v>1</v>
      </c>
      <c r="G406" s="1" t="n">
        <v>1</v>
      </c>
      <c r="H406" s="1" t="n">
        <v>0</v>
      </c>
    </row>
    <row r="407" customFormat="false" ht="15" hidden="false" customHeight="false" outlineLevel="0" collapsed="false">
      <c r="A407" s="1" t="s">
        <v>13</v>
      </c>
      <c r="B407" s="1" t="n">
        <v>19443365</v>
      </c>
      <c r="C407" s="1" t="n">
        <v>19445160</v>
      </c>
      <c r="D407" s="1" t="n">
        <f aca="false">C407-B407</f>
        <v>1795</v>
      </c>
      <c r="E407" s="1" t="s">
        <v>10</v>
      </c>
      <c r="F407" s="1" t="n">
        <v>1</v>
      </c>
      <c r="G407" s="1" t="n">
        <v>1</v>
      </c>
      <c r="H407" s="1" t="n">
        <v>0</v>
      </c>
    </row>
    <row r="408" customFormat="false" ht="15" hidden="false" customHeight="false" outlineLevel="0" collapsed="false">
      <c r="A408" s="1" t="s">
        <v>13</v>
      </c>
      <c r="B408" s="1" t="n">
        <v>19446805</v>
      </c>
      <c r="C408" s="1" t="n">
        <v>19448485</v>
      </c>
      <c r="D408" s="1" t="n">
        <f aca="false">C408-B408</f>
        <v>1680</v>
      </c>
      <c r="E408" s="1" t="s">
        <v>10</v>
      </c>
      <c r="F408" s="1" t="n">
        <v>1</v>
      </c>
      <c r="G408" s="1" t="n">
        <v>1</v>
      </c>
      <c r="H408" s="1" t="n">
        <v>0</v>
      </c>
    </row>
    <row r="409" customFormat="false" ht="15" hidden="false" customHeight="false" outlineLevel="0" collapsed="false">
      <c r="A409" s="1" t="s">
        <v>13</v>
      </c>
      <c r="B409" s="1" t="n">
        <v>19881189</v>
      </c>
      <c r="C409" s="1" t="n">
        <v>19882894</v>
      </c>
      <c r="D409" s="1" t="n">
        <f aca="false">C409-B409</f>
        <v>1705</v>
      </c>
      <c r="E409" s="1" t="s">
        <v>11</v>
      </c>
      <c r="F409" s="1" t="n">
        <v>2</v>
      </c>
      <c r="G409" s="1" t="n">
        <v>6</v>
      </c>
      <c r="H409" s="1" t="n">
        <v>2</v>
      </c>
    </row>
    <row r="410" customFormat="false" ht="15" hidden="false" customHeight="false" outlineLevel="0" collapsed="false">
      <c r="A410" s="1" t="s">
        <v>13</v>
      </c>
      <c r="B410" s="1" t="n">
        <v>19885418</v>
      </c>
      <c r="C410" s="1" t="n">
        <v>19894334</v>
      </c>
      <c r="D410" s="1" t="n">
        <f aca="false">C410-B410</f>
        <v>8916</v>
      </c>
      <c r="E410" s="1" t="s">
        <v>11</v>
      </c>
      <c r="F410" s="1" t="n">
        <v>2</v>
      </c>
      <c r="G410" s="1" t="n">
        <v>6</v>
      </c>
      <c r="H410" s="1" t="n">
        <v>2</v>
      </c>
    </row>
    <row r="411" customFormat="false" ht="15" hidden="false" customHeight="false" outlineLevel="0" collapsed="false">
      <c r="A411" s="1" t="s">
        <v>13</v>
      </c>
      <c r="B411" s="1" t="n">
        <v>19896420</v>
      </c>
      <c r="C411" s="1" t="n">
        <v>19899380</v>
      </c>
      <c r="D411" s="1" t="n">
        <f aca="false">C411-B411</f>
        <v>2960</v>
      </c>
      <c r="E411" s="1" t="s">
        <v>11</v>
      </c>
      <c r="F411" s="1" t="n">
        <v>2</v>
      </c>
      <c r="G411" s="1" t="n">
        <v>6</v>
      </c>
      <c r="H411" s="1" t="n">
        <v>2</v>
      </c>
    </row>
    <row r="412" customFormat="false" ht="15" hidden="false" customHeight="false" outlineLevel="0" collapsed="false">
      <c r="A412" s="1" t="s">
        <v>13</v>
      </c>
      <c r="B412" s="1" t="n">
        <v>19900666</v>
      </c>
      <c r="C412" s="1" t="n">
        <v>19905758</v>
      </c>
      <c r="D412" s="1" t="n">
        <f aca="false">C412-B412</f>
        <v>5092</v>
      </c>
      <c r="E412" s="1" t="s">
        <v>11</v>
      </c>
      <c r="F412" s="1" t="n">
        <v>2</v>
      </c>
      <c r="G412" s="1" t="n">
        <v>9</v>
      </c>
      <c r="H412" s="1" t="n">
        <v>7</v>
      </c>
    </row>
    <row r="413" customFormat="false" ht="15" hidden="false" customHeight="false" outlineLevel="0" collapsed="false">
      <c r="A413" s="1" t="s">
        <v>13</v>
      </c>
      <c r="B413" s="1" t="n">
        <v>19908416</v>
      </c>
      <c r="C413" s="1" t="n">
        <v>19910107</v>
      </c>
      <c r="D413" s="1" t="n">
        <f aca="false">C413-B413</f>
        <v>1691</v>
      </c>
      <c r="E413" s="1" t="s">
        <v>11</v>
      </c>
      <c r="F413" s="1" t="n">
        <v>1</v>
      </c>
      <c r="G413" s="1" t="n">
        <v>1</v>
      </c>
      <c r="H413" s="1" t="n">
        <v>0</v>
      </c>
    </row>
    <row r="414" customFormat="false" ht="15" hidden="false" customHeight="false" outlineLevel="0" collapsed="false">
      <c r="A414" s="1" t="s">
        <v>13</v>
      </c>
      <c r="B414" s="1" t="n">
        <v>20292045</v>
      </c>
      <c r="C414" s="1" t="n">
        <v>20298194</v>
      </c>
      <c r="D414" s="1" t="n">
        <f aca="false">C414-B414</f>
        <v>6149</v>
      </c>
      <c r="E414" s="1" t="s">
        <v>11</v>
      </c>
      <c r="F414" s="1" t="n">
        <v>2</v>
      </c>
      <c r="G414" s="1" t="n">
        <v>9</v>
      </c>
      <c r="H414" s="1" t="n">
        <v>6</v>
      </c>
    </row>
    <row r="415" customFormat="false" ht="15" hidden="false" customHeight="false" outlineLevel="0" collapsed="false">
      <c r="A415" s="1" t="s">
        <v>13</v>
      </c>
      <c r="B415" s="1" t="n">
        <v>20381425</v>
      </c>
      <c r="C415" s="1" t="n">
        <v>20384420</v>
      </c>
      <c r="D415" s="1" t="n">
        <f aca="false">C415-B415</f>
        <v>2995</v>
      </c>
      <c r="E415" s="1" t="s">
        <v>11</v>
      </c>
      <c r="F415" s="1" t="n">
        <v>2</v>
      </c>
      <c r="G415" s="1" t="n">
        <v>4</v>
      </c>
      <c r="H415" s="1" t="n">
        <v>5</v>
      </c>
    </row>
    <row r="416" customFormat="false" ht="15" hidden="false" customHeight="false" outlineLevel="0" collapsed="false">
      <c r="A416" s="1" t="s">
        <v>13</v>
      </c>
      <c r="B416" s="1" t="n">
        <v>20455091</v>
      </c>
      <c r="C416" s="1" t="n">
        <v>20458502</v>
      </c>
      <c r="D416" s="1" t="n">
        <f aca="false">C416-B416</f>
        <v>3411</v>
      </c>
      <c r="E416" s="1" t="s">
        <v>10</v>
      </c>
      <c r="F416" s="1" t="n">
        <v>1</v>
      </c>
      <c r="G416" s="1" t="n">
        <v>0</v>
      </c>
      <c r="H416" s="1" t="n">
        <v>1</v>
      </c>
    </row>
    <row r="417" customFormat="false" ht="15" hidden="false" customHeight="false" outlineLevel="0" collapsed="false">
      <c r="A417" s="1" t="s">
        <v>13</v>
      </c>
      <c r="B417" s="1" t="n">
        <v>20817476</v>
      </c>
      <c r="C417" s="1" t="n">
        <v>20823041</v>
      </c>
      <c r="D417" s="1" t="n">
        <f aca="false">C417-B417</f>
        <v>5565</v>
      </c>
      <c r="E417" s="1" t="s">
        <v>11</v>
      </c>
      <c r="F417" s="1" t="n">
        <v>2</v>
      </c>
      <c r="G417" s="1" t="n">
        <v>9</v>
      </c>
      <c r="H417" s="1" t="n">
        <v>7</v>
      </c>
    </row>
    <row r="418" customFormat="false" ht="15" hidden="false" customHeight="false" outlineLevel="0" collapsed="false">
      <c r="A418" s="1" t="s">
        <v>13</v>
      </c>
      <c r="B418" s="1" t="n">
        <v>20941674</v>
      </c>
      <c r="C418" s="1" t="n">
        <v>20943393</v>
      </c>
      <c r="D418" s="1" t="n">
        <f aca="false">C418-B418</f>
        <v>1719</v>
      </c>
      <c r="E418" s="1" t="s">
        <v>11</v>
      </c>
      <c r="F418" s="1" t="n">
        <v>1</v>
      </c>
      <c r="G418" s="1" t="n">
        <v>0</v>
      </c>
      <c r="H418" s="1" t="n">
        <v>1</v>
      </c>
    </row>
    <row r="419" customFormat="false" ht="15" hidden="false" customHeight="false" outlineLevel="0" collapsed="false">
      <c r="A419" s="1" t="s">
        <v>13</v>
      </c>
      <c r="B419" s="1" t="n">
        <v>20943828</v>
      </c>
      <c r="C419" s="1" t="n">
        <v>20945536</v>
      </c>
      <c r="D419" s="1" t="n">
        <f aca="false">C419-B419</f>
        <v>1708</v>
      </c>
      <c r="E419" s="1" t="s">
        <v>11</v>
      </c>
      <c r="F419" s="1" t="n">
        <v>1</v>
      </c>
      <c r="G419" s="1" t="n">
        <v>2</v>
      </c>
      <c r="H419" s="1" t="n">
        <v>0</v>
      </c>
    </row>
    <row r="420" customFormat="false" ht="15" hidden="false" customHeight="false" outlineLevel="0" collapsed="false">
      <c r="A420" s="1" t="s">
        <v>13</v>
      </c>
      <c r="B420" s="1" t="n">
        <v>21565019</v>
      </c>
      <c r="C420" s="1" t="n">
        <v>21568839</v>
      </c>
      <c r="D420" s="1" t="n">
        <f aca="false">C420-B420</f>
        <v>3820</v>
      </c>
      <c r="E420" s="1" t="s">
        <v>11</v>
      </c>
      <c r="F420" s="1" t="n">
        <v>2</v>
      </c>
      <c r="G420" s="1" t="n">
        <v>6</v>
      </c>
      <c r="H420" s="1" t="n">
        <v>1</v>
      </c>
    </row>
    <row r="421" customFormat="false" ht="15" hidden="false" customHeight="false" outlineLevel="0" collapsed="false">
      <c r="A421" s="1" t="s">
        <v>13</v>
      </c>
      <c r="B421" s="1" t="n">
        <v>22469432</v>
      </c>
      <c r="C421" s="1" t="n">
        <v>22471098</v>
      </c>
      <c r="D421" s="1" t="n">
        <f aca="false">C421-B421</f>
        <v>1666</v>
      </c>
      <c r="E421" s="1" t="s">
        <v>11</v>
      </c>
      <c r="F421" s="1" t="n">
        <v>1</v>
      </c>
      <c r="G421" s="1" t="n">
        <v>0</v>
      </c>
      <c r="H421" s="1" t="n">
        <v>1</v>
      </c>
    </row>
    <row r="422" customFormat="false" ht="15" hidden="false" customHeight="false" outlineLevel="0" collapsed="false">
      <c r="A422" s="1" t="s">
        <v>13</v>
      </c>
      <c r="B422" s="1" t="n">
        <v>22471958</v>
      </c>
      <c r="C422" s="1" t="n">
        <v>22474923</v>
      </c>
      <c r="D422" s="1" t="n">
        <f aca="false">C422-B422</f>
        <v>2965</v>
      </c>
      <c r="E422" s="1" t="s">
        <v>11</v>
      </c>
      <c r="F422" s="1" t="n">
        <v>1</v>
      </c>
      <c r="G422" s="1" t="n">
        <v>0</v>
      </c>
      <c r="H422" s="1" t="n">
        <v>1</v>
      </c>
    </row>
    <row r="423" customFormat="false" ht="15" hidden="false" customHeight="false" outlineLevel="0" collapsed="false">
      <c r="A423" s="1" t="s">
        <v>13</v>
      </c>
      <c r="B423" s="1" t="n">
        <v>23074720</v>
      </c>
      <c r="C423" s="1" t="n">
        <v>23077645</v>
      </c>
      <c r="D423" s="1" t="n">
        <f aca="false">C423-B423</f>
        <v>2925</v>
      </c>
      <c r="E423" s="1" t="s">
        <v>11</v>
      </c>
      <c r="F423" s="1" t="n">
        <v>2</v>
      </c>
      <c r="G423" s="1" t="n">
        <v>5</v>
      </c>
      <c r="H423" s="1" t="n">
        <v>1</v>
      </c>
    </row>
    <row r="424" customFormat="false" ht="15" hidden="false" customHeight="false" outlineLevel="0" collapsed="false">
      <c r="A424" s="1" t="s">
        <v>13</v>
      </c>
      <c r="B424" s="1" t="n">
        <v>23555416</v>
      </c>
      <c r="C424" s="1" t="n">
        <v>23557461</v>
      </c>
      <c r="D424" s="1" t="n">
        <f aca="false">C424-B424</f>
        <v>2045</v>
      </c>
      <c r="E424" s="1" t="s">
        <v>11</v>
      </c>
      <c r="F424" s="1" t="n">
        <v>1</v>
      </c>
      <c r="G424" s="1" t="n">
        <v>0</v>
      </c>
      <c r="H424" s="1" t="n">
        <v>1</v>
      </c>
    </row>
    <row r="425" customFormat="false" ht="15" hidden="false" customHeight="false" outlineLevel="0" collapsed="false">
      <c r="A425" s="1" t="s">
        <v>13</v>
      </c>
      <c r="B425" s="1" t="n">
        <v>23638223</v>
      </c>
      <c r="C425" s="1" t="n">
        <v>23641219</v>
      </c>
      <c r="D425" s="1" t="n">
        <f aca="false">C425-B425</f>
        <v>2996</v>
      </c>
      <c r="E425" s="1" t="s">
        <v>11</v>
      </c>
      <c r="F425" s="1" t="n">
        <v>2</v>
      </c>
      <c r="G425" s="1" t="n">
        <v>9</v>
      </c>
      <c r="H425" s="1" t="n">
        <v>1</v>
      </c>
    </row>
    <row r="426" customFormat="false" ht="15" hidden="false" customHeight="false" outlineLevel="0" collapsed="false">
      <c r="A426" s="1" t="s">
        <v>14</v>
      </c>
      <c r="B426" s="1" t="n">
        <v>756387</v>
      </c>
      <c r="C426" s="1" t="n">
        <v>758052</v>
      </c>
      <c r="D426" s="1" t="n">
        <f aca="false">C426-B426</f>
        <v>1665</v>
      </c>
      <c r="E426" s="1" t="s">
        <v>11</v>
      </c>
      <c r="F426" s="1" t="n">
        <v>1</v>
      </c>
      <c r="G426" s="1" t="n">
        <v>0</v>
      </c>
      <c r="H426" s="1" t="n">
        <v>1</v>
      </c>
    </row>
    <row r="427" customFormat="false" ht="15" hidden="false" customHeight="false" outlineLevel="0" collapsed="false">
      <c r="A427" s="1" t="s">
        <v>14</v>
      </c>
      <c r="B427" s="1" t="n">
        <v>1008875</v>
      </c>
      <c r="C427" s="1" t="n">
        <v>1013826</v>
      </c>
      <c r="D427" s="1" t="n">
        <f aca="false">C427-B427</f>
        <v>4951</v>
      </c>
      <c r="E427" s="1" t="s">
        <v>12</v>
      </c>
      <c r="F427" s="1" t="n">
        <v>1</v>
      </c>
      <c r="G427" s="1" t="n">
        <v>0</v>
      </c>
      <c r="H427" s="1" t="n">
        <v>2</v>
      </c>
    </row>
    <row r="428" customFormat="false" ht="15" hidden="false" customHeight="false" outlineLevel="0" collapsed="false">
      <c r="A428" s="1" t="s">
        <v>14</v>
      </c>
      <c r="B428" s="1" t="n">
        <v>1015420</v>
      </c>
      <c r="C428" s="1" t="n">
        <v>1017755</v>
      </c>
      <c r="D428" s="1" t="n">
        <f aca="false">C428-B428</f>
        <v>2335</v>
      </c>
      <c r="E428" s="1" t="s">
        <v>11</v>
      </c>
      <c r="F428" s="1" t="n">
        <v>1</v>
      </c>
      <c r="G428" s="1" t="n">
        <v>0</v>
      </c>
      <c r="H428" s="1" t="n">
        <v>1</v>
      </c>
    </row>
    <row r="429" customFormat="false" ht="15" hidden="false" customHeight="false" outlineLevel="0" collapsed="false">
      <c r="A429" s="1" t="s">
        <v>14</v>
      </c>
      <c r="B429" s="1" t="n">
        <v>1019010</v>
      </c>
      <c r="C429" s="1" t="n">
        <v>1026256</v>
      </c>
      <c r="D429" s="1" t="n">
        <f aca="false">C429-B429</f>
        <v>7246</v>
      </c>
      <c r="E429" s="1" t="s">
        <v>11</v>
      </c>
      <c r="F429" s="1" t="n">
        <v>1</v>
      </c>
      <c r="G429" s="1" t="n">
        <v>0</v>
      </c>
      <c r="H429" s="1" t="n">
        <v>1</v>
      </c>
    </row>
    <row r="430" customFormat="false" ht="15" hidden="false" customHeight="false" outlineLevel="0" collapsed="false">
      <c r="A430" s="1" t="s">
        <v>14</v>
      </c>
      <c r="B430" s="1" t="n">
        <v>1044768</v>
      </c>
      <c r="C430" s="1" t="n">
        <v>1047748</v>
      </c>
      <c r="D430" s="1" t="n">
        <f aca="false">C430-B430</f>
        <v>2980</v>
      </c>
      <c r="E430" s="1" t="s">
        <v>11</v>
      </c>
      <c r="F430" s="1" t="n">
        <v>1</v>
      </c>
      <c r="G430" s="1" t="n">
        <v>0</v>
      </c>
      <c r="H430" s="1" t="n">
        <v>1</v>
      </c>
    </row>
    <row r="431" customFormat="false" ht="15" hidden="false" customHeight="false" outlineLevel="0" collapsed="false">
      <c r="A431" s="1" t="s">
        <v>14</v>
      </c>
      <c r="B431" s="1" t="n">
        <v>2072759</v>
      </c>
      <c r="C431" s="1" t="n">
        <v>2076189</v>
      </c>
      <c r="D431" s="1" t="n">
        <f aca="false">C431-B431</f>
        <v>3430</v>
      </c>
      <c r="E431" s="1" t="s">
        <v>11</v>
      </c>
      <c r="F431" s="1" t="n">
        <v>2</v>
      </c>
      <c r="G431" s="1" t="n">
        <v>5</v>
      </c>
      <c r="H431" s="1" t="n">
        <v>2</v>
      </c>
    </row>
    <row r="432" customFormat="false" ht="15" hidden="false" customHeight="false" outlineLevel="0" collapsed="false">
      <c r="A432" s="1" t="s">
        <v>14</v>
      </c>
      <c r="B432" s="1" t="n">
        <v>2079750</v>
      </c>
      <c r="C432" s="1" t="n">
        <v>2083533</v>
      </c>
      <c r="D432" s="1" t="n">
        <f aca="false">C432-B432</f>
        <v>3783</v>
      </c>
      <c r="E432" s="1" t="s">
        <v>11</v>
      </c>
      <c r="F432" s="1" t="n">
        <v>2</v>
      </c>
      <c r="G432" s="1" t="n">
        <v>5</v>
      </c>
      <c r="H432" s="1" t="n">
        <v>2</v>
      </c>
    </row>
    <row r="433" customFormat="false" ht="15" hidden="false" customHeight="false" outlineLevel="0" collapsed="false">
      <c r="A433" s="1" t="s">
        <v>14</v>
      </c>
      <c r="B433" s="1" t="n">
        <v>2345863</v>
      </c>
      <c r="C433" s="1" t="n">
        <v>2349283</v>
      </c>
      <c r="D433" s="1" t="n">
        <f aca="false">C433-B433</f>
        <v>3420</v>
      </c>
      <c r="E433" s="1" t="s">
        <v>11</v>
      </c>
      <c r="F433" s="1" t="n">
        <v>2</v>
      </c>
      <c r="G433" s="1" t="n">
        <v>7</v>
      </c>
      <c r="H433" s="1" t="n">
        <v>3</v>
      </c>
    </row>
    <row r="434" customFormat="false" ht="15" hidden="false" customHeight="false" outlineLevel="0" collapsed="false">
      <c r="A434" s="1" t="s">
        <v>14</v>
      </c>
      <c r="B434" s="1" t="n">
        <v>3103307</v>
      </c>
      <c r="C434" s="1" t="n">
        <v>3106278</v>
      </c>
      <c r="D434" s="1" t="n">
        <f aca="false">C434-B434</f>
        <v>2971</v>
      </c>
      <c r="E434" s="1" t="s">
        <v>11</v>
      </c>
      <c r="F434" s="1" t="n">
        <v>2</v>
      </c>
      <c r="G434" s="1" t="n">
        <v>6</v>
      </c>
      <c r="H434" s="1" t="n">
        <v>1</v>
      </c>
    </row>
    <row r="435" customFormat="false" ht="15" hidden="false" customHeight="false" outlineLevel="0" collapsed="false">
      <c r="A435" s="1" t="s">
        <v>14</v>
      </c>
      <c r="B435" s="1" t="n">
        <v>3112788</v>
      </c>
      <c r="C435" s="1" t="n">
        <v>3114506</v>
      </c>
      <c r="D435" s="1" t="n">
        <f aca="false">C435-B435</f>
        <v>1718</v>
      </c>
      <c r="E435" s="1" t="s">
        <v>11</v>
      </c>
      <c r="F435" s="1" t="n">
        <v>2</v>
      </c>
      <c r="G435" s="1" t="n">
        <v>2</v>
      </c>
      <c r="H435" s="1" t="n">
        <v>1</v>
      </c>
    </row>
    <row r="436" customFormat="false" ht="15" hidden="false" customHeight="false" outlineLevel="0" collapsed="false">
      <c r="A436" s="1" t="s">
        <v>14</v>
      </c>
      <c r="B436" s="1" t="n">
        <v>3116312</v>
      </c>
      <c r="C436" s="1" t="n">
        <v>3118457</v>
      </c>
      <c r="D436" s="1" t="n">
        <f aca="false">C436-B436</f>
        <v>2145</v>
      </c>
      <c r="E436" s="1" t="s">
        <v>11</v>
      </c>
      <c r="F436" s="1" t="n">
        <v>1</v>
      </c>
      <c r="G436" s="1" t="n">
        <v>6</v>
      </c>
      <c r="H436" s="1" t="n">
        <v>0</v>
      </c>
    </row>
    <row r="437" customFormat="false" ht="15" hidden="false" customHeight="false" outlineLevel="0" collapsed="false">
      <c r="A437" s="1" t="s">
        <v>14</v>
      </c>
      <c r="B437" s="1" t="n">
        <v>3162137</v>
      </c>
      <c r="C437" s="1" t="n">
        <v>3164287</v>
      </c>
      <c r="D437" s="1" t="n">
        <f aca="false">C437-B437</f>
        <v>2150</v>
      </c>
      <c r="E437" s="1" t="s">
        <v>11</v>
      </c>
      <c r="F437" s="1" t="n">
        <v>1</v>
      </c>
      <c r="G437" s="1" t="n">
        <v>0</v>
      </c>
      <c r="H437" s="1" t="n">
        <v>2</v>
      </c>
    </row>
    <row r="438" customFormat="false" ht="15" hidden="false" customHeight="false" outlineLevel="0" collapsed="false">
      <c r="A438" s="1" t="s">
        <v>14</v>
      </c>
      <c r="B438" s="1" t="n">
        <v>3176632</v>
      </c>
      <c r="C438" s="1" t="n">
        <v>3179152</v>
      </c>
      <c r="D438" s="1" t="n">
        <f aca="false">C438-B438</f>
        <v>2520</v>
      </c>
      <c r="E438" s="1" t="s">
        <v>11</v>
      </c>
      <c r="F438" s="1" t="n">
        <v>2</v>
      </c>
      <c r="G438" s="1" t="n">
        <v>6</v>
      </c>
      <c r="H438" s="1" t="n">
        <v>1</v>
      </c>
    </row>
    <row r="439" customFormat="false" ht="15" hidden="false" customHeight="false" outlineLevel="0" collapsed="false">
      <c r="A439" s="1" t="s">
        <v>14</v>
      </c>
      <c r="B439" s="1" t="n">
        <v>3193679</v>
      </c>
      <c r="C439" s="1" t="n">
        <v>3196645</v>
      </c>
      <c r="D439" s="1" t="n">
        <f aca="false">C439-B439</f>
        <v>2966</v>
      </c>
      <c r="E439" s="1" t="s">
        <v>11</v>
      </c>
      <c r="F439" s="1" t="n">
        <v>1</v>
      </c>
      <c r="G439" s="1" t="n">
        <v>1</v>
      </c>
      <c r="H439" s="1" t="n">
        <v>0</v>
      </c>
    </row>
    <row r="440" customFormat="false" ht="15" hidden="false" customHeight="false" outlineLevel="0" collapsed="false">
      <c r="A440" s="1" t="s">
        <v>14</v>
      </c>
      <c r="B440" s="1" t="n">
        <v>3445436</v>
      </c>
      <c r="C440" s="1" t="n">
        <v>3449775</v>
      </c>
      <c r="D440" s="1" t="n">
        <f aca="false">C440-B440</f>
        <v>4339</v>
      </c>
      <c r="E440" s="1" t="s">
        <v>11</v>
      </c>
      <c r="F440" s="1" t="n">
        <v>2</v>
      </c>
      <c r="G440" s="1" t="n">
        <v>7</v>
      </c>
      <c r="H440" s="1" t="n">
        <v>1</v>
      </c>
    </row>
    <row r="441" customFormat="false" ht="15" hidden="false" customHeight="false" outlineLevel="0" collapsed="false">
      <c r="A441" s="1" t="s">
        <v>14</v>
      </c>
      <c r="B441" s="1" t="n">
        <v>3517855</v>
      </c>
      <c r="C441" s="1" t="n">
        <v>3522095</v>
      </c>
      <c r="D441" s="1" t="n">
        <f aca="false">C441-B441</f>
        <v>4240</v>
      </c>
      <c r="E441" s="1" t="s">
        <v>11</v>
      </c>
      <c r="F441" s="1" t="n">
        <v>2</v>
      </c>
      <c r="G441" s="1" t="n">
        <v>4</v>
      </c>
      <c r="H441" s="1" t="n">
        <v>1</v>
      </c>
    </row>
    <row r="442" customFormat="false" ht="15" hidden="false" customHeight="false" outlineLevel="0" collapsed="false">
      <c r="A442" s="1" t="s">
        <v>14</v>
      </c>
      <c r="B442" s="1" t="n">
        <v>3524712</v>
      </c>
      <c r="C442" s="1" t="n">
        <v>3527285</v>
      </c>
      <c r="D442" s="1" t="n">
        <f aca="false">C442-B442</f>
        <v>2573</v>
      </c>
      <c r="E442" s="1" t="s">
        <v>11</v>
      </c>
      <c r="F442" s="1" t="n">
        <v>2</v>
      </c>
      <c r="G442" s="1" t="n">
        <v>4</v>
      </c>
      <c r="H442" s="1" t="n">
        <v>1</v>
      </c>
    </row>
    <row r="443" customFormat="false" ht="15" hidden="false" customHeight="false" outlineLevel="0" collapsed="false">
      <c r="A443" s="1" t="s">
        <v>14</v>
      </c>
      <c r="B443" s="1" t="n">
        <v>3546649</v>
      </c>
      <c r="C443" s="1" t="n">
        <v>3549659</v>
      </c>
      <c r="D443" s="1" t="n">
        <f aca="false">C443-B443</f>
        <v>3010</v>
      </c>
      <c r="E443" s="1" t="s">
        <v>11</v>
      </c>
      <c r="F443" s="1" t="n">
        <v>1</v>
      </c>
      <c r="G443" s="1" t="n">
        <v>0</v>
      </c>
      <c r="H443" s="1" t="n">
        <v>1</v>
      </c>
    </row>
    <row r="444" customFormat="false" ht="15" hidden="false" customHeight="false" outlineLevel="0" collapsed="false">
      <c r="A444" s="1" t="s">
        <v>14</v>
      </c>
      <c r="B444" s="1" t="n">
        <v>3553058</v>
      </c>
      <c r="C444" s="1" t="n">
        <v>3556838</v>
      </c>
      <c r="D444" s="1" t="n">
        <f aca="false">C444-B444</f>
        <v>3780</v>
      </c>
      <c r="E444" s="1" t="s">
        <v>11</v>
      </c>
      <c r="F444" s="1" t="n">
        <v>1</v>
      </c>
      <c r="G444" s="1" t="n">
        <v>0</v>
      </c>
      <c r="H444" s="1" t="n">
        <v>1</v>
      </c>
    </row>
    <row r="445" customFormat="false" ht="15" hidden="false" customHeight="false" outlineLevel="0" collapsed="false">
      <c r="A445" s="1" t="s">
        <v>14</v>
      </c>
      <c r="B445" s="1" t="n">
        <v>3663600</v>
      </c>
      <c r="C445" s="1" t="n">
        <v>3665309</v>
      </c>
      <c r="D445" s="1" t="n">
        <f aca="false">C445-B445</f>
        <v>1709</v>
      </c>
      <c r="E445" s="1" t="s">
        <v>11</v>
      </c>
      <c r="F445" s="1" t="n">
        <v>1</v>
      </c>
      <c r="G445" s="1" t="n">
        <v>2</v>
      </c>
      <c r="H445" s="1" t="n">
        <v>0</v>
      </c>
    </row>
    <row r="446" customFormat="false" ht="15" hidden="false" customHeight="false" outlineLevel="0" collapsed="false">
      <c r="A446" s="1" t="s">
        <v>14</v>
      </c>
      <c r="B446" s="1" t="n">
        <v>3666570</v>
      </c>
      <c r="C446" s="1" t="n">
        <v>3668279</v>
      </c>
      <c r="D446" s="1" t="n">
        <f aca="false">C446-B446</f>
        <v>1709</v>
      </c>
      <c r="E446" s="1" t="s">
        <v>11</v>
      </c>
      <c r="F446" s="1" t="n">
        <v>1</v>
      </c>
      <c r="G446" s="1" t="n">
        <v>2</v>
      </c>
      <c r="H446" s="1" t="n">
        <v>0</v>
      </c>
    </row>
    <row r="447" customFormat="false" ht="15" hidden="false" customHeight="false" outlineLevel="0" collapsed="false">
      <c r="A447" s="1" t="s">
        <v>14</v>
      </c>
      <c r="B447" s="1" t="n">
        <v>4164861</v>
      </c>
      <c r="C447" s="1" t="n">
        <v>4166601</v>
      </c>
      <c r="D447" s="1" t="n">
        <f aca="false">C447-B447</f>
        <v>1740</v>
      </c>
      <c r="E447" s="1" t="s">
        <v>11</v>
      </c>
      <c r="F447" s="1" t="n">
        <v>1</v>
      </c>
      <c r="G447" s="1" t="n">
        <v>1</v>
      </c>
      <c r="H447" s="1" t="n">
        <v>0</v>
      </c>
    </row>
    <row r="448" customFormat="false" ht="15" hidden="false" customHeight="false" outlineLevel="0" collapsed="false">
      <c r="A448" s="1" t="s">
        <v>14</v>
      </c>
      <c r="B448" s="1" t="n">
        <v>4169113</v>
      </c>
      <c r="C448" s="1" t="n">
        <v>4170820</v>
      </c>
      <c r="D448" s="1" t="n">
        <f aca="false">C448-B448</f>
        <v>1707</v>
      </c>
      <c r="E448" s="1" t="s">
        <v>11</v>
      </c>
      <c r="F448" s="1" t="n">
        <v>1</v>
      </c>
      <c r="G448" s="1" t="n">
        <v>1</v>
      </c>
      <c r="H448" s="1" t="n">
        <v>0</v>
      </c>
    </row>
    <row r="449" customFormat="false" ht="15" hidden="false" customHeight="false" outlineLevel="0" collapsed="false">
      <c r="A449" s="1" t="s">
        <v>14</v>
      </c>
      <c r="B449" s="1" t="n">
        <v>4427858</v>
      </c>
      <c r="C449" s="1" t="n">
        <v>4430825</v>
      </c>
      <c r="D449" s="1" t="n">
        <f aca="false">C449-B449</f>
        <v>2967</v>
      </c>
      <c r="E449" s="1" t="s">
        <v>11</v>
      </c>
      <c r="F449" s="1" t="n">
        <v>1</v>
      </c>
      <c r="G449" s="1" t="n">
        <v>1</v>
      </c>
      <c r="H449" s="1" t="n">
        <v>0</v>
      </c>
    </row>
    <row r="450" customFormat="false" ht="15" hidden="false" customHeight="false" outlineLevel="0" collapsed="false">
      <c r="A450" s="1" t="s">
        <v>14</v>
      </c>
      <c r="B450" s="1" t="n">
        <v>4496086</v>
      </c>
      <c r="C450" s="1" t="n">
        <v>4498586</v>
      </c>
      <c r="D450" s="1" t="n">
        <f aca="false">C450-B450</f>
        <v>2500</v>
      </c>
      <c r="E450" s="1" t="s">
        <v>11</v>
      </c>
      <c r="F450" s="1" t="n">
        <v>2</v>
      </c>
      <c r="G450" s="1" t="n">
        <v>6</v>
      </c>
      <c r="H450" s="1" t="n">
        <v>1</v>
      </c>
    </row>
    <row r="451" customFormat="false" ht="15" hidden="false" customHeight="false" outlineLevel="0" collapsed="false">
      <c r="A451" s="1" t="s">
        <v>14</v>
      </c>
      <c r="B451" s="1" t="n">
        <v>4500041</v>
      </c>
      <c r="C451" s="1" t="n">
        <v>4501761</v>
      </c>
      <c r="D451" s="1" t="n">
        <f aca="false">C451-B451</f>
        <v>1720</v>
      </c>
      <c r="E451" s="1" t="s">
        <v>11</v>
      </c>
      <c r="F451" s="1" t="n">
        <v>2</v>
      </c>
      <c r="G451" s="1" t="n">
        <v>6</v>
      </c>
      <c r="H451" s="1" t="n">
        <v>1</v>
      </c>
    </row>
    <row r="452" customFormat="false" ht="15" hidden="false" customHeight="false" outlineLevel="0" collapsed="false">
      <c r="A452" s="1" t="s">
        <v>14</v>
      </c>
      <c r="B452" s="1" t="n">
        <v>4681355</v>
      </c>
      <c r="C452" s="1" t="n">
        <v>4683011</v>
      </c>
      <c r="D452" s="1" t="n">
        <f aca="false">C452-B452</f>
        <v>1656</v>
      </c>
      <c r="E452" s="1" t="s">
        <v>11</v>
      </c>
      <c r="F452" s="1" t="n">
        <v>1</v>
      </c>
      <c r="G452" s="1" t="n">
        <v>0</v>
      </c>
      <c r="H452" s="1" t="n">
        <v>3</v>
      </c>
    </row>
    <row r="453" customFormat="false" ht="15" hidden="false" customHeight="false" outlineLevel="0" collapsed="false">
      <c r="A453" s="1" t="s">
        <v>14</v>
      </c>
      <c r="B453" s="1" t="n">
        <v>4919589</v>
      </c>
      <c r="C453" s="1" t="n">
        <v>4923448</v>
      </c>
      <c r="D453" s="1" t="n">
        <f aca="false">C453-B453</f>
        <v>3859</v>
      </c>
      <c r="E453" s="1" t="s">
        <v>11</v>
      </c>
      <c r="F453" s="1" t="n">
        <v>2</v>
      </c>
      <c r="G453" s="1" t="n">
        <v>3</v>
      </c>
      <c r="H453" s="1" t="n">
        <v>7</v>
      </c>
    </row>
    <row r="454" customFormat="false" ht="15" hidden="false" customHeight="false" outlineLevel="0" collapsed="false">
      <c r="A454" s="1" t="s">
        <v>14</v>
      </c>
      <c r="B454" s="1" t="n">
        <v>4927559</v>
      </c>
      <c r="C454" s="1" t="n">
        <v>4930086</v>
      </c>
      <c r="D454" s="1" t="n">
        <f aca="false">C454-B454</f>
        <v>2527</v>
      </c>
      <c r="E454" s="1" t="s">
        <v>11</v>
      </c>
      <c r="F454" s="1" t="n">
        <v>1</v>
      </c>
      <c r="G454" s="1" t="n">
        <v>2</v>
      </c>
      <c r="H454" s="1" t="n">
        <v>0</v>
      </c>
    </row>
    <row r="455" customFormat="false" ht="15" hidden="false" customHeight="false" outlineLevel="0" collapsed="false">
      <c r="A455" s="1" t="s">
        <v>14</v>
      </c>
      <c r="B455" s="1" t="n">
        <v>4944970</v>
      </c>
      <c r="C455" s="1" t="n">
        <v>4946686</v>
      </c>
      <c r="D455" s="1" t="n">
        <f aca="false">C455-B455</f>
        <v>1716</v>
      </c>
      <c r="E455" s="1" t="s">
        <v>11</v>
      </c>
      <c r="F455" s="1" t="n">
        <v>2</v>
      </c>
      <c r="G455" s="1" t="n">
        <v>1</v>
      </c>
      <c r="H455" s="1" t="n">
        <v>1</v>
      </c>
    </row>
    <row r="456" customFormat="false" ht="15" hidden="false" customHeight="false" outlineLevel="0" collapsed="false">
      <c r="A456" s="1" t="s">
        <v>14</v>
      </c>
      <c r="B456" s="1" t="n">
        <v>5163541</v>
      </c>
      <c r="C456" s="1" t="n">
        <v>5166113</v>
      </c>
      <c r="D456" s="1" t="n">
        <f aca="false">C456-B456</f>
        <v>2572</v>
      </c>
      <c r="E456" s="1" t="s">
        <v>11</v>
      </c>
      <c r="F456" s="1" t="n">
        <v>1</v>
      </c>
      <c r="G456" s="1" t="n">
        <v>1</v>
      </c>
      <c r="H456" s="1" t="n">
        <v>0</v>
      </c>
    </row>
    <row r="457" customFormat="false" ht="15" hidden="false" customHeight="false" outlineLevel="0" collapsed="false">
      <c r="A457" s="1" t="s">
        <v>14</v>
      </c>
      <c r="B457" s="1" t="n">
        <v>5197020</v>
      </c>
      <c r="C457" s="1" t="n">
        <v>5206411</v>
      </c>
      <c r="D457" s="1" t="n">
        <f aca="false">C457-B457</f>
        <v>9391</v>
      </c>
      <c r="E457" s="1" t="s">
        <v>11</v>
      </c>
      <c r="F457" s="1" t="n">
        <v>2</v>
      </c>
      <c r="G457" s="1" t="n">
        <v>4</v>
      </c>
      <c r="H457" s="1" t="n">
        <v>6</v>
      </c>
    </row>
    <row r="458" customFormat="false" ht="15" hidden="false" customHeight="false" outlineLevel="0" collapsed="false">
      <c r="A458" s="1" t="s">
        <v>14</v>
      </c>
      <c r="B458" s="1" t="n">
        <v>5217717</v>
      </c>
      <c r="C458" s="1" t="n">
        <v>5221499</v>
      </c>
      <c r="D458" s="1" t="n">
        <f aca="false">C458-B458</f>
        <v>3782</v>
      </c>
      <c r="E458" s="1" t="s">
        <v>11</v>
      </c>
      <c r="F458" s="1" t="n">
        <v>2</v>
      </c>
      <c r="G458" s="1" t="n">
        <v>2</v>
      </c>
      <c r="H458" s="1" t="n">
        <v>5</v>
      </c>
    </row>
    <row r="459" customFormat="false" ht="15" hidden="false" customHeight="false" outlineLevel="0" collapsed="false">
      <c r="A459" s="1" t="s">
        <v>14</v>
      </c>
      <c r="B459" s="1" t="n">
        <v>5227573</v>
      </c>
      <c r="C459" s="1" t="n">
        <v>5229320</v>
      </c>
      <c r="D459" s="1" t="n">
        <f aca="false">C459-B459</f>
        <v>1747</v>
      </c>
      <c r="E459" s="1" t="s">
        <v>11</v>
      </c>
      <c r="F459" s="1" t="n">
        <v>1</v>
      </c>
      <c r="G459" s="1" t="n">
        <v>0</v>
      </c>
      <c r="H459" s="1" t="n">
        <v>4</v>
      </c>
    </row>
    <row r="460" customFormat="false" ht="15" hidden="false" customHeight="false" outlineLevel="0" collapsed="false">
      <c r="A460" s="1" t="s">
        <v>14</v>
      </c>
      <c r="B460" s="1" t="n">
        <v>5231932</v>
      </c>
      <c r="C460" s="1" t="n">
        <v>5235786</v>
      </c>
      <c r="D460" s="1" t="n">
        <f aca="false">C460-B460</f>
        <v>3854</v>
      </c>
      <c r="E460" s="1" t="s">
        <v>11</v>
      </c>
      <c r="F460" s="1" t="n">
        <v>2</v>
      </c>
      <c r="G460" s="1" t="n">
        <v>3</v>
      </c>
      <c r="H460" s="1" t="n">
        <v>5</v>
      </c>
    </row>
    <row r="461" customFormat="false" ht="15" hidden="false" customHeight="false" outlineLevel="0" collapsed="false">
      <c r="A461" s="1" t="s">
        <v>14</v>
      </c>
      <c r="B461" s="1" t="n">
        <v>5239457</v>
      </c>
      <c r="C461" s="1" t="n">
        <v>5241997</v>
      </c>
      <c r="D461" s="1" t="n">
        <f aca="false">C461-B461</f>
        <v>2540</v>
      </c>
      <c r="E461" s="1" t="s">
        <v>11</v>
      </c>
      <c r="F461" s="1" t="n">
        <v>2</v>
      </c>
      <c r="G461" s="1" t="n">
        <v>2</v>
      </c>
      <c r="H461" s="1" t="n">
        <v>3</v>
      </c>
    </row>
    <row r="462" customFormat="false" ht="15" hidden="false" customHeight="false" outlineLevel="0" collapsed="false">
      <c r="A462" s="1" t="s">
        <v>14</v>
      </c>
      <c r="B462" s="1" t="n">
        <v>5258173</v>
      </c>
      <c r="C462" s="1" t="n">
        <v>5261620</v>
      </c>
      <c r="D462" s="1" t="n">
        <f aca="false">C462-B462</f>
        <v>3447</v>
      </c>
      <c r="E462" s="1" t="s">
        <v>11</v>
      </c>
      <c r="F462" s="1" t="n">
        <v>1</v>
      </c>
      <c r="G462" s="1" t="n">
        <v>1</v>
      </c>
      <c r="H462" s="1" t="n">
        <v>0</v>
      </c>
    </row>
    <row r="463" customFormat="false" ht="15" hidden="false" customHeight="false" outlineLevel="0" collapsed="false">
      <c r="A463" s="1" t="s">
        <v>14</v>
      </c>
      <c r="B463" s="1" t="n">
        <v>5423499</v>
      </c>
      <c r="C463" s="1" t="n">
        <v>5429956</v>
      </c>
      <c r="D463" s="1" t="n">
        <f aca="false">C463-B463</f>
        <v>6457</v>
      </c>
      <c r="E463" s="1" t="s">
        <v>10</v>
      </c>
      <c r="F463" s="1" t="n">
        <v>2</v>
      </c>
      <c r="G463" s="1" t="n">
        <v>3</v>
      </c>
      <c r="H463" s="1" t="n">
        <v>3</v>
      </c>
    </row>
    <row r="464" customFormat="false" ht="15" hidden="false" customHeight="false" outlineLevel="0" collapsed="false">
      <c r="A464" s="1" t="s">
        <v>14</v>
      </c>
      <c r="B464" s="1" t="n">
        <v>5582378</v>
      </c>
      <c r="C464" s="1" t="n">
        <v>5584898</v>
      </c>
      <c r="D464" s="1" t="n">
        <f aca="false">C464-B464</f>
        <v>2520</v>
      </c>
      <c r="E464" s="1" t="s">
        <v>11</v>
      </c>
      <c r="F464" s="1" t="n">
        <v>1</v>
      </c>
      <c r="G464" s="1" t="n">
        <v>0</v>
      </c>
      <c r="H464" s="1" t="n">
        <v>1</v>
      </c>
    </row>
    <row r="465" customFormat="false" ht="15" hidden="false" customHeight="false" outlineLevel="0" collapsed="false">
      <c r="A465" s="1" t="s">
        <v>14</v>
      </c>
      <c r="B465" s="1" t="n">
        <v>5757148</v>
      </c>
      <c r="C465" s="1" t="n">
        <v>5762282</v>
      </c>
      <c r="D465" s="1" t="n">
        <f aca="false">C465-B465</f>
        <v>5134</v>
      </c>
      <c r="E465" s="1" t="s">
        <v>11</v>
      </c>
      <c r="F465" s="1" t="n">
        <v>2</v>
      </c>
      <c r="G465" s="1" t="n">
        <v>7</v>
      </c>
      <c r="H465" s="1" t="n">
        <v>3</v>
      </c>
    </row>
    <row r="466" customFormat="false" ht="15" hidden="false" customHeight="false" outlineLevel="0" collapsed="false">
      <c r="A466" s="1" t="s">
        <v>14</v>
      </c>
      <c r="B466" s="1" t="n">
        <v>5763969</v>
      </c>
      <c r="C466" s="1" t="n">
        <v>5769248</v>
      </c>
      <c r="D466" s="1" t="n">
        <f aca="false">C466-B466</f>
        <v>5279</v>
      </c>
      <c r="E466" s="1" t="s">
        <v>11</v>
      </c>
      <c r="F466" s="1" t="n">
        <v>2</v>
      </c>
      <c r="G466" s="1" t="n">
        <v>7</v>
      </c>
      <c r="H466" s="1" t="n">
        <v>3</v>
      </c>
    </row>
    <row r="467" customFormat="false" ht="15" hidden="false" customHeight="false" outlineLevel="0" collapsed="false">
      <c r="A467" s="1" t="s">
        <v>14</v>
      </c>
      <c r="B467" s="1" t="n">
        <v>5775667</v>
      </c>
      <c r="C467" s="1" t="n">
        <v>5782004</v>
      </c>
      <c r="D467" s="1" t="n">
        <f aca="false">C467-B467</f>
        <v>6337</v>
      </c>
      <c r="E467" s="1" t="s">
        <v>11</v>
      </c>
      <c r="F467" s="1" t="n">
        <v>2</v>
      </c>
      <c r="G467" s="1" t="n">
        <v>4</v>
      </c>
      <c r="H467" s="1" t="n">
        <v>3</v>
      </c>
    </row>
    <row r="468" customFormat="false" ht="15" hidden="false" customHeight="false" outlineLevel="0" collapsed="false">
      <c r="A468" s="1" t="s">
        <v>14</v>
      </c>
      <c r="B468" s="1" t="n">
        <v>5796634</v>
      </c>
      <c r="C468" s="1" t="n">
        <v>5800069</v>
      </c>
      <c r="D468" s="1" t="n">
        <f aca="false">C468-B468</f>
        <v>3435</v>
      </c>
      <c r="E468" s="1" t="s">
        <v>11</v>
      </c>
      <c r="F468" s="1" t="n">
        <v>2</v>
      </c>
      <c r="G468" s="1" t="n">
        <v>1</v>
      </c>
      <c r="H468" s="1" t="n">
        <v>2</v>
      </c>
    </row>
    <row r="469" customFormat="false" ht="15" hidden="false" customHeight="false" outlineLevel="0" collapsed="false">
      <c r="A469" s="1" t="s">
        <v>14</v>
      </c>
      <c r="B469" s="1" t="n">
        <v>5802669</v>
      </c>
      <c r="C469" s="1" t="n">
        <v>5807326</v>
      </c>
      <c r="D469" s="1" t="n">
        <f aca="false">C469-B469</f>
        <v>4657</v>
      </c>
      <c r="E469" s="1" t="s">
        <v>11</v>
      </c>
      <c r="F469" s="1" t="n">
        <v>2</v>
      </c>
      <c r="G469" s="1" t="n">
        <v>3</v>
      </c>
      <c r="H469" s="1" t="n">
        <v>2</v>
      </c>
    </row>
    <row r="470" customFormat="false" ht="15" hidden="false" customHeight="false" outlineLevel="0" collapsed="false">
      <c r="A470" s="1" t="s">
        <v>14</v>
      </c>
      <c r="B470" s="1" t="n">
        <v>5809461</v>
      </c>
      <c r="C470" s="1" t="n">
        <v>5812823</v>
      </c>
      <c r="D470" s="1" t="n">
        <f aca="false">C470-B470</f>
        <v>3362</v>
      </c>
      <c r="E470" s="1" t="s">
        <v>11</v>
      </c>
      <c r="F470" s="1" t="n">
        <v>2</v>
      </c>
      <c r="G470" s="1" t="n">
        <v>3</v>
      </c>
      <c r="H470" s="1" t="n">
        <v>3</v>
      </c>
    </row>
    <row r="471" customFormat="false" ht="15" hidden="false" customHeight="false" outlineLevel="0" collapsed="false">
      <c r="A471" s="1" t="s">
        <v>14</v>
      </c>
      <c r="B471" s="1" t="n">
        <v>5910087</v>
      </c>
      <c r="C471" s="1" t="n">
        <v>5911760</v>
      </c>
      <c r="D471" s="1" t="n">
        <f aca="false">C471-B471</f>
        <v>1673</v>
      </c>
      <c r="E471" s="1" t="s">
        <v>11</v>
      </c>
      <c r="F471" s="1" t="n">
        <v>1</v>
      </c>
      <c r="G471" s="1" t="n">
        <v>0</v>
      </c>
      <c r="H471" s="1" t="n">
        <v>1</v>
      </c>
    </row>
    <row r="472" customFormat="false" ht="15" hidden="false" customHeight="false" outlineLevel="0" collapsed="false">
      <c r="A472" s="1" t="s">
        <v>14</v>
      </c>
      <c r="B472" s="1" t="n">
        <v>5917496</v>
      </c>
      <c r="C472" s="1" t="n">
        <v>5919233</v>
      </c>
      <c r="D472" s="1" t="n">
        <f aca="false">C472-B472</f>
        <v>1737</v>
      </c>
      <c r="E472" s="1" t="s">
        <v>11</v>
      </c>
      <c r="F472" s="1" t="n">
        <v>1</v>
      </c>
      <c r="G472" s="1" t="n">
        <v>0</v>
      </c>
      <c r="H472" s="1" t="n">
        <v>1</v>
      </c>
    </row>
    <row r="473" customFormat="false" ht="15" hidden="false" customHeight="false" outlineLevel="0" collapsed="false">
      <c r="A473" s="1" t="s">
        <v>14</v>
      </c>
      <c r="B473" s="1" t="n">
        <v>5922212</v>
      </c>
      <c r="C473" s="1" t="n">
        <v>5923904</v>
      </c>
      <c r="D473" s="1" t="n">
        <f aca="false">C473-B473</f>
        <v>1692</v>
      </c>
      <c r="E473" s="1" t="s">
        <v>11</v>
      </c>
      <c r="F473" s="1" t="n">
        <v>1</v>
      </c>
      <c r="G473" s="1" t="n">
        <v>0</v>
      </c>
      <c r="H473" s="1" t="n">
        <v>1</v>
      </c>
    </row>
    <row r="474" customFormat="false" ht="15" hidden="false" customHeight="false" outlineLevel="0" collapsed="false">
      <c r="A474" s="1" t="s">
        <v>14</v>
      </c>
      <c r="B474" s="1" t="n">
        <v>5938290</v>
      </c>
      <c r="C474" s="1" t="n">
        <v>5941673</v>
      </c>
      <c r="D474" s="1" t="n">
        <f aca="false">C474-B474</f>
        <v>3383</v>
      </c>
      <c r="E474" s="1" t="s">
        <v>11</v>
      </c>
      <c r="F474" s="1" t="n">
        <v>1</v>
      </c>
      <c r="G474" s="1" t="n">
        <v>0</v>
      </c>
      <c r="H474" s="1" t="n">
        <v>2</v>
      </c>
    </row>
    <row r="475" customFormat="false" ht="15" hidden="false" customHeight="false" outlineLevel="0" collapsed="false">
      <c r="A475" s="1" t="s">
        <v>14</v>
      </c>
      <c r="B475" s="1" t="n">
        <v>6395099</v>
      </c>
      <c r="C475" s="1" t="n">
        <v>6398929</v>
      </c>
      <c r="D475" s="1" t="n">
        <f aca="false">C475-B475</f>
        <v>3830</v>
      </c>
      <c r="E475" s="1" t="s">
        <v>11</v>
      </c>
      <c r="F475" s="1" t="n">
        <v>1</v>
      </c>
      <c r="G475" s="1" t="n">
        <v>0</v>
      </c>
      <c r="H475" s="1" t="n">
        <v>1</v>
      </c>
    </row>
    <row r="476" customFormat="false" ht="15" hidden="false" customHeight="false" outlineLevel="0" collapsed="false">
      <c r="A476" s="1" t="s">
        <v>14</v>
      </c>
      <c r="B476" s="1" t="n">
        <v>6401949</v>
      </c>
      <c r="C476" s="1" t="n">
        <v>6406196</v>
      </c>
      <c r="D476" s="1" t="n">
        <f aca="false">C476-B476</f>
        <v>4247</v>
      </c>
      <c r="E476" s="1" t="s">
        <v>11</v>
      </c>
      <c r="F476" s="1" t="n">
        <v>2</v>
      </c>
      <c r="G476" s="1" t="n">
        <v>7</v>
      </c>
      <c r="H476" s="1" t="n">
        <v>3</v>
      </c>
    </row>
    <row r="477" customFormat="false" ht="15" hidden="false" customHeight="false" outlineLevel="0" collapsed="false">
      <c r="A477" s="1" t="s">
        <v>14</v>
      </c>
      <c r="B477" s="1" t="n">
        <v>6419395</v>
      </c>
      <c r="C477" s="1" t="n">
        <v>6425773</v>
      </c>
      <c r="D477" s="1" t="n">
        <f aca="false">C477-B477</f>
        <v>6378</v>
      </c>
      <c r="E477" s="1" t="s">
        <v>11</v>
      </c>
      <c r="F477" s="1" t="n">
        <v>2</v>
      </c>
      <c r="G477" s="1" t="n">
        <v>8</v>
      </c>
      <c r="H477" s="1" t="n">
        <v>3</v>
      </c>
    </row>
    <row r="478" customFormat="false" ht="15" hidden="false" customHeight="false" outlineLevel="0" collapsed="false">
      <c r="A478" s="1" t="s">
        <v>14</v>
      </c>
      <c r="B478" s="1" t="n">
        <v>6430039</v>
      </c>
      <c r="C478" s="1" t="n">
        <v>6431739</v>
      </c>
      <c r="D478" s="1" t="n">
        <f aca="false">C478-B478</f>
        <v>1700</v>
      </c>
      <c r="E478" s="1" t="s">
        <v>11</v>
      </c>
      <c r="F478" s="1" t="n">
        <v>2</v>
      </c>
      <c r="G478" s="1" t="n">
        <v>1</v>
      </c>
      <c r="H478" s="1" t="n">
        <v>1</v>
      </c>
    </row>
    <row r="479" customFormat="false" ht="15" hidden="false" customHeight="false" outlineLevel="0" collapsed="false">
      <c r="A479" s="1" t="s">
        <v>14</v>
      </c>
      <c r="B479" s="1" t="n">
        <v>6480544</v>
      </c>
      <c r="C479" s="1" t="n">
        <v>6486706</v>
      </c>
      <c r="D479" s="1" t="n">
        <f aca="false">C479-B479</f>
        <v>6162</v>
      </c>
      <c r="E479" s="1" t="s">
        <v>11</v>
      </c>
      <c r="F479" s="1" t="n">
        <v>1</v>
      </c>
      <c r="G479" s="1" t="n">
        <v>0</v>
      </c>
      <c r="H479" s="1" t="n">
        <v>2</v>
      </c>
    </row>
    <row r="480" customFormat="false" ht="15" hidden="false" customHeight="false" outlineLevel="0" collapsed="false">
      <c r="A480" s="1" t="s">
        <v>14</v>
      </c>
      <c r="B480" s="1" t="n">
        <v>6538262</v>
      </c>
      <c r="C480" s="1" t="n">
        <v>6541197</v>
      </c>
      <c r="D480" s="1" t="n">
        <f aca="false">C480-B480</f>
        <v>2935</v>
      </c>
      <c r="E480" s="1" t="s">
        <v>11</v>
      </c>
      <c r="F480" s="1" t="n">
        <v>2</v>
      </c>
      <c r="G480" s="1" t="n">
        <v>4</v>
      </c>
      <c r="H480" s="1" t="n">
        <v>4</v>
      </c>
    </row>
    <row r="481" customFormat="false" ht="15" hidden="false" customHeight="false" outlineLevel="0" collapsed="false">
      <c r="A481" s="1" t="s">
        <v>14</v>
      </c>
      <c r="B481" s="1" t="n">
        <v>6579029</v>
      </c>
      <c r="C481" s="1" t="n">
        <v>6580739</v>
      </c>
      <c r="D481" s="1" t="n">
        <f aca="false">C481-B481</f>
        <v>1710</v>
      </c>
      <c r="E481" s="1" t="s">
        <v>11</v>
      </c>
      <c r="F481" s="1" t="n">
        <v>1</v>
      </c>
      <c r="G481" s="1" t="n">
        <v>0</v>
      </c>
      <c r="H481" s="1" t="n">
        <v>1</v>
      </c>
    </row>
    <row r="482" customFormat="false" ht="15" hidden="false" customHeight="false" outlineLevel="0" collapsed="false">
      <c r="A482" s="1" t="s">
        <v>14</v>
      </c>
      <c r="B482" s="1" t="n">
        <v>6588488</v>
      </c>
      <c r="C482" s="1" t="n">
        <v>6590147</v>
      </c>
      <c r="D482" s="1" t="n">
        <f aca="false">C482-B482</f>
        <v>1659</v>
      </c>
      <c r="E482" s="1" t="s">
        <v>11</v>
      </c>
      <c r="F482" s="1" t="n">
        <v>2</v>
      </c>
      <c r="G482" s="1" t="n">
        <v>3</v>
      </c>
      <c r="H482" s="1" t="n">
        <v>1</v>
      </c>
    </row>
    <row r="483" customFormat="false" ht="15" hidden="false" customHeight="false" outlineLevel="0" collapsed="false">
      <c r="A483" s="1" t="s">
        <v>14</v>
      </c>
      <c r="B483" s="1" t="n">
        <v>6591243</v>
      </c>
      <c r="C483" s="1" t="n">
        <v>6593781</v>
      </c>
      <c r="D483" s="1" t="n">
        <f aca="false">C483-B483</f>
        <v>2538</v>
      </c>
      <c r="E483" s="1" t="s">
        <v>11</v>
      </c>
      <c r="F483" s="1" t="n">
        <v>2</v>
      </c>
      <c r="G483" s="1" t="n">
        <v>5</v>
      </c>
      <c r="H483" s="1" t="n">
        <v>3</v>
      </c>
    </row>
    <row r="484" customFormat="false" ht="15" hidden="false" customHeight="false" outlineLevel="0" collapsed="false">
      <c r="A484" s="1" t="s">
        <v>14</v>
      </c>
      <c r="B484" s="1" t="n">
        <v>6594621</v>
      </c>
      <c r="C484" s="1" t="n">
        <v>6599277</v>
      </c>
      <c r="D484" s="1" t="n">
        <f aca="false">C484-B484</f>
        <v>4656</v>
      </c>
      <c r="E484" s="1" t="s">
        <v>11</v>
      </c>
      <c r="F484" s="1" t="n">
        <v>2</v>
      </c>
      <c r="G484" s="1" t="n">
        <v>5</v>
      </c>
      <c r="H484" s="1" t="n">
        <v>3</v>
      </c>
    </row>
    <row r="485" customFormat="false" ht="15" hidden="false" customHeight="false" outlineLevel="0" collapsed="false">
      <c r="A485" s="1" t="s">
        <v>14</v>
      </c>
      <c r="B485" s="1" t="n">
        <v>6600167</v>
      </c>
      <c r="C485" s="1" t="n">
        <v>6608622</v>
      </c>
      <c r="D485" s="1" t="n">
        <f aca="false">C485-B485</f>
        <v>8455</v>
      </c>
      <c r="E485" s="1" t="s">
        <v>11</v>
      </c>
      <c r="F485" s="1" t="n">
        <v>2</v>
      </c>
      <c r="G485" s="1" t="n">
        <v>4</v>
      </c>
      <c r="H485" s="1" t="n">
        <v>4</v>
      </c>
    </row>
    <row r="486" customFormat="false" ht="15" hidden="false" customHeight="false" outlineLevel="0" collapsed="false">
      <c r="A486" s="1" t="s">
        <v>14</v>
      </c>
      <c r="B486" s="1" t="n">
        <v>6613445</v>
      </c>
      <c r="C486" s="1" t="n">
        <v>6616820</v>
      </c>
      <c r="D486" s="1" t="n">
        <f aca="false">C486-B486</f>
        <v>3375</v>
      </c>
      <c r="E486" s="1" t="s">
        <v>11</v>
      </c>
      <c r="F486" s="1" t="n">
        <v>2</v>
      </c>
      <c r="G486" s="1" t="n">
        <v>4</v>
      </c>
      <c r="H486" s="1" t="n">
        <v>4</v>
      </c>
    </row>
    <row r="487" customFormat="false" ht="15" hidden="false" customHeight="false" outlineLevel="0" collapsed="false">
      <c r="A487" s="1" t="s">
        <v>14</v>
      </c>
      <c r="B487" s="1" t="n">
        <v>6619059</v>
      </c>
      <c r="C487" s="1" t="n">
        <v>6621149</v>
      </c>
      <c r="D487" s="1" t="n">
        <f aca="false">C487-B487</f>
        <v>2090</v>
      </c>
      <c r="E487" s="1" t="s">
        <v>11</v>
      </c>
      <c r="F487" s="1" t="n">
        <v>1</v>
      </c>
      <c r="G487" s="1" t="n">
        <v>0</v>
      </c>
      <c r="H487" s="1" t="n">
        <v>1</v>
      </c>
    </row>
    <row r="488" customFormat="false" ht="15" hidden="false" customHeight="false" outlineLevel="0" collapsed="false">
      <c r="A488" s="1" t="s">
        <v>14</v>
      </c>
      <c r="B488" s="1" t="n">
        <v>6626840</v>
      </c>
      <c r="C488" s="1" t="n">
        <v>6628810</v>
      </c>
      <c r="D488" s="1" t="n">
        <f aca="false">C488-B488</f>
        <v>1970</v>
      </c>
      <c r="E488" s="1" t="s">
        <v>11</v>
      </c>
      <c r="F488" s="1" t="n">
        <v>1</v>
      </c>
      <c r="G488" s="1" t="n">
        <v>0</v>
      </c>
      <c r="H488" s="1" t="n">
        <v>1</v>
      </c>
    </row>
    <row r="489" customFormat="false" ht="15" hidden="false" customHeight="false" outlineLevel="0" collapsed="false">
      <c r="A489" s="1" t="s">
        <v>14</v>
      </c>
      <c r="B489" s="1" t="n">
        <v>6633871</v>
      </c>
      <c r="C489" s="1" t="n">
        <v>6637736</v>
      </c>
      <c r="D489" s="1" t="n">
        <f aca="false">C489-B489</f>
        <v>3865</v>
      </c>
      <c r="E489" s="1" t="s">
        <v>11</v>
      </c>
      <c r="F489" s="1" t="n">
        <v>1</v>
      </c>
      <c r="G489" s="1" t="n">
        <v>0</v>
      </c>
      <c r="H489" s="1" t="n">
        <v>2</v>
      </c>
    </row>
    <row r="490" customFormat="false" ht="15" hidden="false" customHeight="false" outlineLevel="0" collapsed="false">
      <c r="A490" s="1" t="s">
        <v>14</v>
      </c>
      <c r="B490" s="1" t="n">
        <v>6659551</v>
      </c>
      <c r="C490" s="1" t="n">
        <v>6663356</v>
      </c>
      <c r="D490" s="1" t="n">
        <f aca="false">C490-B490</f>
        <v>3805</v>
      </c>
      <c r="E490" s="1" t="s">
        <v>11</v>
      </c>
      <c r="F490" s="1" t="n">
        <v>2</v>
      </c>
      <c r="G490" s="1" t="n">
        <v>1</v>
      </c>
      <c r="H490" s="1" t="n">
        <v>1</v>
      </c>
    </row>
    <row r="491" customFormat="false" ht="15" hidden="false" customHeight="false" outlineLevel="0" collapsed="false">
      <c r="A491" s="1" t="s">
        <v>14</v>
      </c>
      <c r="B491" s="1" t="n">
        <v>6664242</v>
      </c>
      <c r="C491" s="1" t="n">
        <v>6670572</v>
      </c>
      <c r="D491" s="1" t="n">
        <f aca="false">C491-B491</f>
        <v>6330</v>
      </c>
      <c r="E491" s="1" t="s">
        <v>11</v>
      </c>
      <c r="F491" s="1" t="n">
        <v>2</v>
      </c>
      <c r="G491" s="1" t="n">
        <v>8</v>
      </c>
      <c r="H491" s="1" t="n">
        <v>10</v>
      </c>
    </row>
    <row r="492" customFormat="false" ht="15" hidden="false" customHeight="false" outlineLevel="0" collapsed="false">
      <c r="A492" s="1" t="s">
        <v>14</v>
      </c>
      <c r="B492" s="1" t="n">
        <v>6671527</v>
      </c>
      <c r="C492" s="1" t="n">
        <v>6673652</v>
      </c>
      <c r="D492" s="1" t="n">
        <f aca="false">C492-B492</f>
        <v>2125</v>
      </c>
      <c r="E492" s="1" t="s">
        <v>11</v>
      </c>
      <c r="F492" s="1" t="n">
        <v>2</v>
      </c>
      <c r="G492" s="1" t="n">
        <v>3</v>
      </c>
      <c r="H492" s="1" t="n">
        <v>1</v>
      </c>
    </row>
    <row r="493" customFormat="false" ht="15" hidden="false" customHeight="false" outlineLevel="0" collapsed="false">
      <c r="A493" s="1" t="s">
        <v>14</v>
      </c>
      <c r="B493" s="1" t="n">
        <v>6674627</v>
      </c>
      <c r="C493" s="1" t="n">
        <v>6680009</v>
      </c>
      <c r="D493" s="1" t="n">
        <f aca="false">C493-B493</f>
        <v>5382</v>
      </c>
      <c r="E493" s="1" t="s">
        <v>11</v>
      </c>
      <c r="F493" s="1" t="n">
        <v>2</v>
      </c>
      <c r="G493" s="1" t="n">
        <v>3</v>
      </c>
      <c r="H493" s="1" t="n">
        <v>1</v>
      </c>
    </row>
    <row r="494" customFormat="false" ht="15" hidden="false" customHeight="false" outlineLevel="0" collapsed="false">
      <c r="A494" s="1" t="s">
        <v>14</v>
      </c>
      <c r="B494" s="1" t="n">
        <v>6808066</v>
      </c>
      <c r="C494" s="1" t="n">
        <v>6810605</v>
      </c>
      <c r="D494" s="1" t="n">
        <f aca="false">C494-B494</f>
        <v>2539</v>
      </c>
      <c r="E494" s="1" t="s">
        <v>11</v>
      </c>
      <c r="F494" s="1" t="n">
        <v>2</v>
      </c>
      <c r="G494" s="1" t="n">
        <v>3</v>
      </c>
      <c r="H494" s="1" t="n">
        <v>5</v>
      </c>
    </row>
    <row r="495" customFormat="false" ht="15" hidden="false" customHeight="false" outlineLevel="0" collapsed="false">
      <c r="A495" s="1" t="s">
        <v>14</v>
      </c>
      <c r="B495" s="1" t="n">
        <v>6814251</v>
      </c>
      <c r="C495" s="1" t="n">
        <v>6816820</v>
      </c>
      <c r="D495" s="1" t="n">
        <f aca="false">C495-B495</f>
        <v>2569</v>
      </c>
      <c r="E495" s="1" t="s">
        <v>11</v>
      </c>
      <c r="F495" s="1" t="n">
        <v>2</v>
      </c>
      <c r="G495" s="1" t="n">
        <v>2</v>
      </c>
      <c r="H495" s="1" t="n">
        <v>6</v>
      </c>
    </row>
    <row r="496" customFormat="false" ht="15" hidden="false" customHeight="false" outlineLevel="0" collapsed="false">
      <c r="A496" s="1" t="s">
        <v>14</v>
      </c>
      <c r="B496" s="1" t="n">
        <v>6821690</v>
      </c>
      <c r="C496" s="1" t="n">
        <v>6830218</v>
      </c>
      <c r="D496" s="1" t="n">
        <f aca="false">C496-B496</f>
        <v>8528</v>
      </c>
      <c r="E496" s="1" t="s">
        <v>11</v>
      </c>
      <c r="F496" s="1" t="n">
        <v>2</v>
      </c>
      <c r="G496" s="1" t="n">
        <v>7</v>
      </c>
      <c r="H496" s="1" t="n">
        <v>11</v>
      </c>
    </row>
    <row r="497" customFormat="false" ht="15" hidden="false" customHeight="false" outlineLevel="0" collapsed="false">
      <c r="A497" s="1" t="s">
        <v>14</v>
      </c>
      <c r="B497" s="1" t="n">
        <v>6833144</v>
      </c>
      <c r="C497" s="1" t="n">
        <v>6836942</v>
      </c>
      <c r="D497" s="1" t="n">
        <f aca="false">C497-B497</f>
        <v>3798</v>
      </c>
      <c r="E497" s="1" t="s">
        <v>11</v>
      </c>
      <c r="F497" s="1" t="n">
        <v>2</v>
      </c>
      <c r="G497" s="1" t="n">
        <v>7</v>
      </c>
      <c r="H497" s="1" t="n">
        <v>11</v>
      </c>
    </row>
    <row r="498" customFormat="false" ht="15" hidden="false" customHeight="false" outlineLevel="0" collapsed="false">
      <c r="A498" s="1" t="s">
        <v>14</v>
      </c>
      <c r="B498" s="1" t="n">
        <v>6842368</v>
      </c>
      <c r="C498" s="1" t="n">
        <v>6853755</v>
      </c>
      <c r="D498" s="1" t="n">
        <f aca="false">C498-B498</f>
        <v>11387</v>
      </c>
      <c r="E498" s="1" t="s">
        <v>11</v>
      </c>
      <c r="F498" s="1" t="n">
        <v>2</v>
      </c>
      <c r="G498" s="1" t="n">
        <v>7</v>
      </c>
      <c r="H498" s="1" t="n">
        <v>8</v>
      </c>
    </row>
    <row r="499" customFormat="false" ht="15" hidden="false" customHeight="false" outlineLevel="0" collapsed="false">
      <c r="A499" s="1" t="s">
        <v>14</v>
      </c>
      <c r="B499" s="1" t="n">
        <v>6869522</v>
      </c>
      <c r="C499" s="1" t="n">
        <v>6871222</v>
      </c>
      <c r="D499" s="1" t="n">
        <f aca="false">C499-B499</f>
        <v>1700</v>
      </c>
      <c r="E499" s="1" t="s">
        <v>11</v>
      </c>
      <c r="F499" s="1" t="n">
        <v>2</v>
      </c>
      <c r="G499" s="1" t="n">
        <v>1</v>
      </c>
      <c r="H499" s="1" t="n">
        <v>2</v>
      </c>
    </row>
    <row r="500" customFormat="false" ht="15" hidden="false" customHeight="false" outlineLevel="0" collapsed="false">
      <c r="A500" s="1" t="s">
        <v>14</v>
      </c>
      <c r="B500" s="1" t="n">
        <v>6872302</v>
      </c>
      <c r="C500" s="1" t="n">
        <v>6879495</v>
      </c>
      <c r="D500" s="1" t="n">
        <f aca="false">C500-B500</f>
        <v>7193</v>
      </c>
      <c r="E500" s="1" t="s">
        <v>11</v>
      </c>
      <c r="F500" s="1" t="n">
        <v>2</v>
      </c>
      <c r="G500" s="1" t="n">
        <v>3</v>
      </c>
      <c r="H500" s="1" t="n">
        <v>2</v>
      </c>
    </row>
    <row r="501" customFormat="false" ht="15" hidden="false" customHeight="false" outlineLevel="0" collapsed="false">
      <c r="A501" s="1" t="s">
        <v>14</v>
      </c>
      <c r="B501" s="1" t="n">
        <v>6919171</v>
      </c>
      <c r="C501" s="1" t="n">
        <v>6922329</v>
      </c>
      <c r="D501" s="1" t="n">
        <f aca="false">C501-B501</f>
        <v>3158</v>
      </c>
      <c r="E501" s="1" t="s">
        <v>11</v>
      </c>
      <c r="F501" s="1" t="n">
        <v>1</v>
      </c>
      <c r="G501" s="1" t="n">
        <v>0</v>
      </c>
      <c r="H501" s="1" t="n">
        <v>6</v>
      </c>
    </row>
    <row r="502" customFormat="false" ht="15" hidden="false" customHeight="false" outlineLevel="0" collapsed="false">
      <c r="A502" s="1" t="s">
        <v>14</v>
      </c>
      <c r="B502" s="1" t="n">
        <v>7343155</v>
      </c>
      <c r="C502" s="1" t="n">
        <v>7347395</v>
      </c>
      <c r="D502" s="1" t="n">
        <f aca="false">C502-B502</f>
        <v>4240</v>
      </c>
      <c r="E502" s="1" t="s">
        <v>11</v>
      </c>
      <c r="F502" s="1" t="n">
        <v>2</v>
      </c>
      <c r="G502" s="1" t="n">
        <v>1</v>
      </c>
      <c r="H502" s="1" t="n">
        <v>3</v>
      </c>
    </row>
    <row r="503" customFormat="false" ht="15" hidden="false" customHeight="false" outlineLevel="0" collapsed="false">
      <c r="A503" s="1" t="s">
        <v>14</v>
      </c>
      <c r="B503" s="1" t="n">
        <v>7365122</v>
      </c>
      <c r="C503" s="1" t="n">
        <v>7370668</v>
      </c>
      <c r="D503" s="1" t="n">
        <f aca="false">C503-B503</f>
        <v>5546</v>
      </c>
      <c r="E503" s="1" t="s">
        <v>11</v>
      </c>
      <c r="F503" s="1" t="n">
        <v>2</v>
      </c>
      <c r="G503" s="1" t="n">
        <v>1</v>
      </c>
      <c r="H503" s="1" t="n">
        <v>1</v>
      </c>
    </row>
    <row r="504" customFormat="false" ht="15" hidden="false" customHeight="false" outlineLevel="0" collapsed="false">
      <c r="A504" s="1" t="s">
        <v>14</v>
      </c>
      <c r="B504" s="1" t="n">
        <v>7405475</v>
      </c>
      <c r="C504" s="1" t="n">
        <v>7409761</v>
      </c>
      <c r="D504" s="1" t="n">
        <f aca="false">C504-B504</f>
        <v>4286</v>
      </c>
      <c r="E504" s="1" t="s">
        <v>11</v>
      </c>
      <c r="F504" s="1" t="n">
        <v>2</v>
      </c>
      <c r="G504" s="1" t="n">
        <v>2</v>
      </c>
      <c r="H504" s="1" t="n">
        <v>1</v>
      </c>
    </row>
    <row r="505" customFormat="false" ht="15" hidden="false" customHeight="false" outlineLevel="0" collapsed="false">
      <c r="A505" s="1" t="s">
        <v>14</v>
      </c>
      <c r="B505" s="1" t="n">
        <v>7410601</v>
      </c>
      <c r="C505" s="1" t="n">
        <v>7412697</v>
      </c>
      <c r="D505" s="1" t="n">
        <f aca="false">C505-B505</f>
        <v>2096</v>
      </c>
      <c r="E505" s="1" t="s">
        <v>11</v>
      </c>
      <c r="F505" s="1" t="n">
        <v>2</v>
      </c>
      <c r="G505" s="1" t="n">
        <v>2</v>
      </c>
      <c r="H505" s="1" t="n">
        <v>1</v>
      </c>
    </row>
    <row r="506" customFormat="false" ht="15" hidden="false" customHeight="false" outlineLevel="0" collapsed="false">
      <c r="A506" s="1" t="s">
        <v>14</v>
      </c>
      <c r="B506" s="1" t="n">
        <v>7413572</v>
      </c>
      <c r="C506" s="1" t="n">
        <v>7415247</v>
      </c>
      <c r="D506" s="1" t="n">
        <f aca="false">C506-B506</f>
        <v>1675</v>
      </c>
      <c r="E506" s="1" t="s">
        <v>11</v>
      </c>
      <c r="F506" s="1" t="n">
        <v>1</v>
      </c>
      <c r="G506" s="1" t="n">
        <v>0</v>
      </c>
      <c r="H506" s="1" t="n">
        <v>1</v>
      </c>
    </row>
    <row r="507" customFormat="false" ht="15" hidden="false" customHeight="false" outlineLevel="0" collapsed="false">
      <c r="A507" s="1" t="s">
        <v>14</v>
      </c>
      <c r="B507" s="1" t="n">
        <v>7416095</v>
      </c>
      <c r="C507" s="1" t="n">
        <v>7418270</v>
      </c>
      <c r="D507" s="1" t="n">
        <f aca="false">C507-B507</f>
        <v>2175</v>
      </c>
      <c r="E507" s="1" t="s">
        <v>11</v>
      </c>
      <c r="F507" s="1" t="n">
        <v>1</v>
      </c>
      <c r="G507" s="1" t="n">
        <v>0</v>
      </c>
      <c r="H507" s="1" t="n">
        <v>1</v>
      </c>
    </row>
    <row r="508" customFormat="false" ht="15" hidden="false" customHeight="false" outlineLevel="0" collapsed="false">
      <c r="A508" s="1" t="s">
        <v>14</v>
      </c>
      <c r="B508" s="1" t="n">
        <v>7422571</v>
      </c>
      <c r="C508" s="1" t="n">
        <v>7424696</v>
      </c>
      <c r="D508" s="1" t="n">
        <f aca="false">C508-B508</f>
        <v>2125</v>
      </c>
      <c r="E508" s="1" t="s">
        <v>11</v>
      </c>
      <c r="F508" s="1" t="n">
        <v>1</v>
      </c>
      <c r="G508" s="1" t="n">
        <v>0</v>
      </c>
      <c r="H508" s="1" t="n">
        <v>1</v>
      </c>
    </row>
    <row r="509" customFormat="false" ht="15" hidden="false" customHeight="false" outlineLevel="0" collapsed="false">
      <c r="A509" s="1" t="s">
        <v>14</v>
      </c>
      <c r="B509" s="1" t="n">
        <v>8155670</v>
      </c>
      <c r="C509" s="1" t="n">
        <v>8159070</v>
      </c>
      <c r="D509" s="1" t="n">
        <f aca="false">C509-B509</f>
        <v>3400</v>
      </c>
      <c r="E509" s="1" t="s">
        <v>11</v>
      </c>
      <c r="F509" s="1" t="n">
        <v>2</v>
      </c>
      <c r="G509" s="1" t="n">
        <v>7</v>
      </c>
      <c r="H509" s="1" t="n">
        <v>2</v>
      </c>
    </row>
    <row r="510" customFormat="false" ht="15" hidden="false" customHeight="false" outlineLevel="0" collapsed="false">
      <c r="A510" s="1" t="s">
        <v>14</v>
      </c>
      <c r="B510" s="1" t="n">
        <v>8573170</v>
      </c>
      <c r="C510" s="1" t="n">
        <v>8575338</v>
      </c>
      <c r="D510" s="1" t="n">
        <f aca="false">C510-B510</f>
        <v>2168</v>
      </c>
      <c r="E510" s="1" t="s">
        <v>11</v>
      </c>
      <c r="F510" s="1" t="n">
        <v>2</v>
      </c>
      <c r="G510" s="1" t="n">
        <v>6</v>
      </c>
      <c r="H510" s="1" t="n">
        <v>2</v>
      </c>
    </row>
    <row r="511" customFormat="false" ht="15" hidden="false" customHeight="false" outlineLevel="0" collapsed="false">
      <c r="A511" s="1" t="s">
        <v>14</v>
      </c>
      <c r="B511" s="1" t="n">
        <v>8647620</v>
      </c>
      <c r="C511" s="1" t="n">
        <v>8653616</v>
      </c>
      <c r="D511" s="1" t="n">
        <f aca="false">C511-B511</f>
        <v>5996</v>
      </c>
      <c r="E511" s="1" t="s">
        <v>11</v>
      </c>
      <c r="F511" s="1" t="n">
        <v>2</v>
      </c>
      <c r="G511" s="1" t="n">
        <v>1</v>
      </c>
      <c r="H511" s="1" t="n">
        <v>1</v>
      </c>
    </row>
    <row r="512" customFormat="false" ht="15" hidden="false" customHeight="false" outlineLevel="0" collapsed="false">
      <c r="A512" s="1" t="s">
        <v>14</v>
      </c>
      <c r="B512" s="1" t="n">
        <v>8654422</v>
      </c>
      <c r="C512" s="1" t="n">
        <v>8657444</v>
      </c>
      <c r="D512" s="1" t="n">
        <f aca="false">C512-B512</f>
        <v>3022</v>
      </c>
      <c r="E512" s="1" t="s">
        <v>11</v>
      </c>
      <c r="F512" s="1" t="n">
        <v>2</v>
      </c>
      <c r="G512" s="1" t="n">
        <v>1</v>
      </c>
      <c r="H512" s="1" t="n">
        <v>1</v>
      </c>
    </row>
    <row r="513" customFormat="false" ht="15" hidden="false" customHeight="false" outlineLevel="0" collapsed="false">
      <c r="A513" s="1" t="s">
        <v>14</v>
      </c>
      <c r="B513" s="1" t="n">
        <v>8674951</v>
      </c>
      <c r="C513" s="1" t="n">
        <v>8680873</v>
      </c>
      <c r="D513" s="1" t="n">
        <f aca="false">C513-B513</f>
        <v>5922</v>
      </c>
      <c r="E513" s="1" t="s">
        <v>11</v>
      </c>
      <c r="F513" s="1" t="n">
        <v>2</v>
      </c>
      <c r="G513" s="1" t="n">
        <v>1</v>
      </c>
      <c r="H513" s="1" t="n">
        <v>1</v>
      </c>
    </row>
    <row r="514" customFormat="false" ht="15" hidden="false" customHeight="false" outlineLevel="0" collapsed="false">
      <c r="A514" s="1" t="s">
        <v>14</v>
      </c>
      <c r="B514" s="1" t="n">
        <v>8683110</v>
      </c>
      <c r="C514" s="1" t="n">
        <v>8684802</v>
      </c>
      <c r="D514" s="1" t="n">
        <f aca="false">C514-B514</f>
        <v>1692</v>
      </c>
      <c r="E514" s="1" t="s">
        <v>11</v>
      </c>
      <c r="F514" s="1" t="n">
        <v>2</v>
      </c>
      <c r="G514" s="1" t="n">
        <v>1</v>
      </c>
      <c r="H514" s="1" t="n">
        <v>1</v>
      </c>
    </row>
    <row r="515" customFormat="false" ht="15" hidden="false" customHeight="false" outlineLevel="0" collapsed="false">
      <c r="A515" s="1" t="s">
        <v>14</v>
      </c>
      <c r="B515" s="1" t="n">
        <v>8687569</v>
      </c>
      <c r="C515" s="1" t="n">
        <v>8689743</v>
      </c>
      <c r="D515" s="1" t="n">
        <f aca="false">C515-B515</f>
        <v>2174</v>
      </c>
      <c r="E515" s="1" t="s">
        <v>11</v>
      </c>
      <c r="F515" s="1" t="n">
        <v>1</v>
      </c>
      <c r="G515" s="1" t="n">
        <v>0</v>
      </c>
      <c r="H515" s="1" t="n">
        <v>1</v>
      </c>
    </row>
    <row r="516" customFormat="false" ht="15" hidden="false" customHeight="false" outlineLevel="0" collapsed="false">
      <c r="A516" s="1" t="s">
        <v>14</v>
      </c>
      <c r="B516" s="1" t="n">
        <v>8701529</v>
      </c>
      <c r="C516" s="1" t="n">
        <v>8704934</v>
      </c>
      <c r="D516" s="1" t="n">
        <f aca="false">C516-B516</f>
        <v>3405</v>
      </c>
      <c r="E516" s="1" t="s">
        <v>11</v>
      </c>
      <c r="F516" s="1" t="n">
        <v>2</v>
      </c>
      <c r="G516" s="1" t="n">
        <v>1</v>
      </c>
      <c r="H516" s="1" t="n">
        <v>1</v>
      </c>
    </row>
    <row r="517" customFormat="false" ht="15" hidden="false" customHeight="false" outlineLevel="0" collapsed="false">
      <c r="A517" s="1" t="s">
        <v>14</v>
      </c>
      <c r="B517" s="1" t="n">
        <v>8706226</v>
      </c>
      <c r="C517" s="1" t="n">
        <v>8707910</v>
      </c>
      <c r="D517" s="1" t="n">
        <f aca="false">C517-B517</f>
        <v>1684</v>
      </c>
      <c r="E517" s="1" t="s">
        <v>11</v>
      </c>
      <c r="F517" s="1" t="n">
        <v>2</v>
      </c>
      <c r="G517" s="1" t="n">
        <v>1</v>
      </c>
      <c r="H517" s="1" t="n">
        <v>1</v>
      </c>
    </row>
    <row r="518" customFormat="false" ht="15" hidden="false" customHeight="false" outlineLevel="0" collapsed="false">
      <c r="A518" s="1" t="s">
        <v>14</v>
      </c>
      <c r="B518" s="1" t="n">
        <v>8765969</v>
      </c>
      <c r="C518" s="1" t="n">
        <v>8768935</v>
      </c>
      <c r="D518" s="1" t="n">
        <f aca="false">C518-B518</f>
        <v>2966</v>
      </c>
      <c r="E518" s="1" t="s">
        <v>11</v>
      </c>
      <c r="F518" s="1" t="n">
        <v>1</v>
      </c>
      <c r="G518" s="1" t="n">
        <v>1</v>
      </c>
      <c r="H518" s="1" t="n">
        <v>0</v>
      </c>
    </row>
    <row r="519" customFormat="false" ht="15" hidden="false" customHeight="false" outlineLevel="0" collapsed="false">
      <c r="A519" s="1" t="s">
        <v>14</v>
      </c>
      <c r="B519" s="1" t="n">
        <v>8899092</v>
      </c>
      <c r="C519" s="1" t="n">
        <v>8900767</v>
      </c>
      <c r="D519" s="1" t="n">
        <f aca="false">C519-B519</f>
        <v>1675</v>
      </c>
      <c r="E519" s="1" t="s">
        <v>11</v>
      </c>
      <c r="F519" s="1" t="n">
        <v>2</v>
      </c>
      <c r="G519" s="1" t="n">
        <v>3</v>
      </c>
      <c r="H519" s="1" t="n">
        <v>1</v>
      </c>
    </row>
    <row r="520" customFormat="false" ht="15" hidden="false" customHeight="false" outlineLevel="0" collapsed="false">
      <c r="A520" s="1" t="s">
        <v>14</v>
      </c>
      <c r="B520" s="1" t="n">
        <v>8909772</v>
      </c>
      <c r="C520" s="1" t="n">
        <v>8912773</v>
      </c>
      <c r="D520" s="1" t="n">
        <f aca="false">C520-B520</f>
        <v>3001</v>
      </c>
      <c r="E520" s="1" t="s">
        <v>11</v>
      </c>
      <c r="F520" s="1" t="n">
        <v>2</v>
      </c>
      <c r="G520" s="1" t="n">
        <v>4</v>
      </c>
      <c r="H520" s="1" t="n">
        <v>1</v>
      </c>
    </row>
    <row r="521" customFormat="false" ht="15" hidden="false" customHeight="false" outlineLevel="0" collapsed="false">
      <c r="A521" s="1" t="s">
        <v>14</v>
      </c>
      <c r="B521" s="1" t="n">
        <v>8916169</v>
      </c>
      <c r="C521" s="1" t="n">
        <v>8921285</v>
      </c>
      <c r="D521" s="1" t="n">
        <f aca="false">C521-B521</f>
        <v>5116</v>
      </c>
      <c r="E521" s="1" t="s">
        <v>11</v>
      </c>
      <c r="F521" s="1" t="n">
        <v>2</v>
      </c>
      <c r="G521" s="1" t="n">
        <v>4</v>
      </c>
      <c r="H521" s="1" t="n">
        <v>1</v>
      </c>
    </row>
    <row r="522" customFormat="false" ht="15" hidden="false" customHeight="false" outlineLevel="0" collapsed="false">
      <c r="A522" s="1" t="s">
        <v>14</v>
      </c>
      <c r="B522" s="1" t="n">
        <v>9431299</v>
      </c>
      <c r="C522" s="1" t="n">
        <v>9433018</v>
      </c>
      <c r="D522" s="1" t="n">
        <f aca="false">C522-B522</f>
        <v>1719</v>
      </c>
      <c r="E522" s="1" t="s">
        <v>11</v>
      </c>
      <c r="F522" s="1" t="n">
        <v>1</v>
      </c>
      <c r="G522" s="1" t="n">
        <v>0</v>
      </c>
      <c r="H522" s="1" t="n">
        <v>1</v>
      </c>
    </row>
    <row r="523" customFormat="false" ht="15" hidden="false" customHeight="false" outlineLevel="0" collapsed="false">
      <c r="A523" s="1" t="s">
        <v>14</v>
      </c>
      <c r="B523" s="1" t="n">
        <v>9452041</v>
      </c>
      <c r="C523" s="1" t="n">
        <v>9454153</v>
      </c>
      <c r="D523" s="1" t="n">
        <f aca="false">C523-B523</f>
        <v>2112</v>
      </c>
      <c r="E523" s="1" t="s">
        <v>11</v>
      </c>
      <c r="F523" s="1" t="n">
        <v>1</v>
      </c>
      <c r="G523" s="1" t="n">
        <v>1</v>
      </c>
      <c r="H523" s="1" t="n">
        <v>0</v>
      </c>
    </row>
    <row r="524" customFormat="false" ht="15" hidden="false" customHeight="false" outlineLevel="0" collapsed="false">
      <c r="A524" s="1" t="s">
        <v>14</v>
      </c>
      <c r="B524" s="1" t="n">
        <v>9457130</v>
      </c>
      <c r="C524" s="1" t="n">
        <v>9458815</v>
      </c>
      <c r="D524" s="1" t="n">
        <f aca="false">C524-B524</f>
        <v>1685</v>
      </c>
      <c r="E524" s="1" t="s">
        <v>11</v>
      </c>
      <c r="F524" s="1" t="n">
        <v>1</v>
      </c>
      <c r="G524" s="1" t="n">
        <v>1</v>
      </c>
      <c r="H524" s="1" t="n">
        <v>0</v>
      </c>
    </row>
    <row r="525" customFormat="false" ht="15" hidden="false" customHeight="false" outlineLevel="0" collapsed="false">
      <c r="A525" s="1" t="s">
        <v>14</v>
      </c>
      <c r="B525" s="1" t="n">
        <v>9464802</v>
      </c>
      <c r="C525" s="1" t="n">
        <v>9468634</v>
      </c>
      <c r="D525" s="1" t="n">
        <f aca="false">C525-B525</f>
        <v>3832</v>
      </c>
      <c r="E525" s="1" t="s">
        <v>11</v>
      </c>
      <c r="F525" s="1" t="n">
        <v>1</v>
      </c>
      <c r="G525" s="1" t="n">
        <v>1</v>
      </c>
      <c r="H525" s="1" t="n">
        <v>0</v>
      </c>
    </row>
    <row r="526" customFormat="false" ht="15" hidden="false" customHeight="false" outlineLevel="0" collapsed="false">
      <c r="A526" s="1" t="s">
        <v>14</v>
      </c>
      <c r="B526" s="1" t="n">
        <v>9472920</v>
      </c>
      <c r="C526" s="1" t="n">
        <v>9476735</v>
      </c>
      <c r="D526" s="1" t="n">
        <f aca="false">C526-B526</f>
        <v>3815</v>
      </c>
      <c r="E526" s="1" t="s">
        <v>11</v>
      </c>
      <c r="F526" s="1" t="n">
        <v>1</v>
      </c>
      <c r="G526" s="1" t="n">
        <v>1</v>
      </c>
      <c r="H526" s="1" t="n">
        <v>0</v>
      </c>
    </row>
    <row r="527" customFormat="false" ht="15" hidden="false" customHeight="false" outlineLevel="0" collapsed="false">
      <c r="A527" s="1" t="s">
        <v>14</v>
      </c>
      <c r="B527" s="1" t="n">
        <v>9490160</v>
      </c>
      <c r="C527" s="1" t="n">
        <v>9492290</v>
      </c>
      <c r="D527" s="1" t="n">
        <f aca="false">C527-B527</f>
        <v>2130</v>
      </c>
      <c r="E527" s="1" t="s">
        <v>11</v>
      </c>
      <c r="F527" s="1" t="n">
        <v>1</v>
      </c>
      <c r="G527" s="1" t="n">
        <v>1</v>
      </c>
      <c r="H527" s="1" t="n">
        <v>0</v>
      </c>
    </row>
    <row r="528" customFormat="false" ht="15" hidden="false" customHeight="false" outlineLevel="0" collapsed="false">
      <c r="A528" s="1" t="s">
        <v>14</v>
      </c>
      <c r="B528" s="1" t="n">
        <v>9493145</v>
      </c>
      <c r="C528" s="1" t="n">
        <v>9496192</v>
      </c>
      <c r="D528" s="1" t="n">
        <f aca="false">C528-B528</f>
        <v>3047</v>
      </c>
      <c r="E528" s="1" t="s">
        <v>11</v>
      </c>
      <c r="F528" s="1" t="n">
        <v>1</v>
      </c>
      <c r="G528" s="1" t="n">
        <v>1</v>
      </c>
      <c r="H528" s="1" t="n">
        <v>0</v>
      </c>
    </row>
    <row r="529" customFormat="false" ht="15" hidden="false" customHeight="false" outlineLevel="0" collapsed="false">
      <c r="A529" s="1" t="s">
        <v>14</v>
      </c>
      <c r="B529" s="1" t="n">
        <v>9497489</v>
      </c>
      <c r="C529" s="1" t="n">
        <v>9499170</v>
      </c>
      <c r="D529" s="1" t="n">
        <f aca="false">C529-B529</f>
        <v>1681</v>
      </c>
      <c r="E529" s="1" t="s">
        <v>11</v>
      </c>
      <c r="F529" s="1" t="n">
        <v>1</v>
      </c>
      <c r="G529" s="1" t="n">
        <v>1</v>
      </c>
      <c r="H529" s="1" t="n">
        <v>0</v>
      </c>
    </row>
    <row r="530" customFormat="false" ht="15" hidden="false" customHeight="false" outlineLevel="0" collapsed="false">
      <c r="A530" s="1" t="s">
        <v>14</v>
      </c>
      <c r="B530" s="1" t="n">
        <v>9501287</v>
      </c>
      <c r="C530" s="1" t="n">
        <v>9505134</v>
      </c>
      <c r="D530" s="1" t="n">
        <f aca="false">C530-B530</f>
        <v>3847</v>
      </c>
      <c r="E530" s="1" t="s">
        <v>11</v>
      </c>
      <c r="F530" s="1" t="n">
        <v>1</v>
      </c>
      <c r="G530" s="1" t="n">
        <v>5</v>
      </c>
      <c r="H530" s="1" t="n">
        <v>0</v>
      </c>
    </row>
    <row r="531" customFormat="false" ht="15" hidden="false" customHeight="false" outlineLevel="0" collapsed="false">
      <c r="A531" s="1" t="s">
        <v>14</v>
      </c>
      <c r="B531" s="1" t="n">
        <v>9508499</v>
      </c>
      <c r="C531" s="1" t="n">
        <v>9510239</v>
      </c>
      <c r="D531" s="1" t="n">
        <f aca="false">C531-B531</f>
        <v>1740</v>
      </c>
      <c r="E531" s="1" t="s">
        <v>11</v>
      </c>
      <c r="F531" s="1" t="n">
        <v>1</v>
      </c>
      <c r="G531" s="1" t="n">
        <v>1</v>
      </c>
      <c r="H531" s="1" t="n">
        <v>0</v>
      </c>
    </row>
    <row r="532" customFormat="false" ht="15" hidden="false" customHeight="false" outlineLevel="0" collapsed="false">
      <c r="A532" s="1" t="s">
        <v>14</v>
      </c>
      <c r="B532" s="1" t="n">
        <v>9517089</v>
      </c>
      <c r="C532" s="1" t="n">
        <v>9520495</v>
      </c>
      <c r="D532" s="1" t="n">
        <f aca="false">C532-B532</f>
        <v>3406</v>
      </c>
      <c r="E532" s="1" t="s">
        <v>11</v>
      </c>
      <c r="F532" s="1" t="n">
        <v>1</v>
      </c>
      <c r="G532" s="1" t="n">
        <v>1</v>
      </c>
      <c r="H532" s="1" t="n">
        <v>0</v>
      </c>
    </row>
    <row r="533" customFormat="false" ht="15" hidden="false" customHeight="false" outlineLevel="0" collapsed="false">
      <c r="A533" s="1" t="s">
        <v>14</v>
      </c>
      <c r="B533" s="1" t="n">
        <v>9521301</v>
      </c>
      <c r="C533" s="1" t="n">
        <v>9525556</v>
      </c>
      <c r="D533" s="1" t="n">
        <f aca="false">C533-B533</f>
        <v>4255</v>
      </c>
      <c r="E533" s="1" t="s">
        <v>11</v>
      </c>
      <c r="F533" s="1" t="n">
        <v>1</v>
      </c>
      <c r="G533" s="1" t="n">
        <v>1</v>
      </c>
      <c r="H533" s="1" t="n">
        <v>0</v>
      </c>
    </row>
    <row r="534" customFormat="false" ht="15" hidden="false" customHeight="false" outlineLevel="0" collapsed="false">
      <c r="A534" s="1" t="s">
        <v>14</v>
      </c>
      <c r="B534" s="1" t="n">
        <v>9542535</v>
      </c>
      <c r="C534" s="1" t="n">
        <v>9544665</v>
      </c>
      <c r="D534" s="1" t="n">
        <f aca="false">C534-B534</f>
        <v>2130</v>
      </c>
      <c r="E534" s="1" t="s">
        <v>11</v>
      </c>
      <c r="F534" s="1" t="n">
        <v>2</v>
      </c>
      <c r="G534" s="1" t="n">
        <v>1</v>
      </c>
      <c r="H534" s="1" t="n">
        <v>1</v>
      </c>
    </row>
    <row r="535" customFormat="false" ht="15" hidden="false" customHeight="false" outlineLevel="0" collapsed="false">
      <c r="A535" s="1" t="s">
        <v>14</v>
      </c>
      <c r="B535" s="1" t="n">
        <v>9547816</v>
      </c>
      <c r="C535" s="1" t="n">
        <v>9550494</v>
      </c>
      <c r="D535" s="1" t="n">
        <f aca="false">C535-B535</f>
        <v>2678</v>
      </c>
      <c r="E535" s="1" t="s">
        <v>11</v>
      </c>
      <c r="F535" s="1" t="n">
        <v>1</v>
      </c>
      <c r="G535" s="1" t="n">
        <v>1</v>
      </c>
      <c r="H535" s="1" t="n">
        <v>0</v>
      </c>
    </row>
    <row r="536" customFormat="false" ht="15" hidden="false" customHeight="false" outlineLevel="0" collapsed="false">
      <c r="A536" s="1" t="s">
        <v>14</v>
      </c>
      <c r="B536" s="1" t="n">
        <v>9551369</v>
      </c>
      <c r="C536" s="1" t="n">
        <v>9553534</v>
      </c>
      <c r="D536" s="1" t="n">
        <f aca="false">C536-B536</f>
        <v>2165</v>
      </c>
      <c r="E536" s="1" t="s">
        <v>11</v>
      </c>
      <c r="F536" s="1" t="n">
        <v>1</v>
      </c>
      <c r="G536" s="1" t="n">
        <v>1</v>
      </c>
      <c r="H536" s="1" t="n">
        <v>0</v>
      </c>
    </row>
    <row r="537" customFormat="false" ht="15" hidden="false" customHeight="false" outlineLevel="0" collapsed="false">
      <c r="A537" s="1" t="s">
        <v>14</v>
      </c>
      <c r="B537" s="1" t="n">
        <v>9603420</v>
      </c>
      <c r="C537" s="1" t="n">
        <v>9605578</v>
      </c>
      <c r="D537" s="1" t="n">
        <f aca="false">C537-B537</f>
        <v>2158</v>
      </c>
      <c r="E537" s="1" t="s">
        <v>11</v>
      </c>
      <c r="F537" s="1" t="n">
        <v>2</v>
      </c>
      <c r="G537" s="1" t="n">
        <v>1</v>
      </c>
      <c r="H537" s="1" t="n">
        <v>2</v>
      </c>
    </row>
    <row r="538" customFormat="false" ht="15" hidden="false" customHeight="false" outlineLevel="0" collapsed="false">
      <c r="A538" s="1" t="s">
        <v>14</v>
      </c>
      <c r="B538" s="1" t="n">
        <v>9612862</v>
      </c>
      <c r="C538" s="1" t="n">
        <v>9614993</v>
      </c>
      <c r="D538" s="1" t="n">
        <f aca="false">C538-B538</f>
        <v>2131</v>
      </c>
      <c r="E538" s="1" t="s">
        <v>11</v>
      </c>
      <c r="F538" s="1" t="n">
        <v>1</v>
      </c>
      <c r="G538" s="1" t="n">
        <v>1</v>
      </c>
      <c r="H538" s="1" t="n">
        <v>0</v>
      </c>
    </row>
    <row r="539" customFormat="false" ht="15" hidden="false" customHeight="false" outlineLevel="0" collapsed="false">
      <c r="A539" s="1" t="s">
        <v>14</v>
      </c>
      <c r="B539" s="1" t="n">
        <v>9621044</v>
      </c>
      <c r="C539" s="1" t="n">
        <v>9622698</v>
      </c>
      <c r="D539" s="1" t="n">
        <f aca="false">C539-B539</f>
        <v>1654</v>
      </c>
      <c r="E539" s="1" t="s">
        <v>11</v>
      </c>
      <c r="F539" s="1" t="n">
        <v>1</v>
      </c>
      <c r="G539" s="1" t="n">
        <v>1</v>
      </c>
      <c r="H539" s="1" t="n">
        <v>0</v>
      </c>
    </row>
    <row r="540" customFormat="false" ht="15" hidden="false" customHeight="false" outlineLevel="0" collapsed="false">
      <c r="A540" s="1" t="s">
        <v>14</v>
      </c>
      <c r="B540" s="1" t="n">
        <v>9633199</v>
      </c>
      <c r="C540" s="1" t="n">
        <v>9637578</v>
      </c>
      <c r="D540" s="1" t="n">
        <f aca="false">C540-B540</f>
        <v>4379</v>
      </c>
      <c r="E540" s="1" t="s">
        <v>11</v>
      </c>
      <c r="F540" s="1" t="n">
        <v>1</v>
      </c>
      <c r="G540" s="1" t="n">
        <v>1</v>
      </c>
      <c r="H540" s="1" t="n">
        <v>0</v>
      </c>
    </row>
    <row r="541" customFormat="false" ht="15" hidden="false" customHeight="false" outlineLevel="0" collapsed="false">
      <c r="A541" s="1" t="s">
        <v>14</v>
      </c>
      <c r="B541" s="1" t="n">
        <v>9670531</v>
      </c>
      <c r="C541" s="1" t="n">
        <v>9682470</v>
      </c>
      <c r="D541" s="1" t="n">
        <f aca="false">C541-B541</f>
        <v>11939</v>
      </c>
      <c r="E541" s="1" t="s">
        <v>11</v>
      </c>
      <c r="F541" s="1" t="n">
        <v>2</v>
      </c>
      <c r="G541" s="1" t="n">
        <v>9</v>
      </c>
      <c r="H541" s="1" t="n">
        <v>3</v>
      </c>
    </row>
    <row r="542" customFormat="false" ht="15" hidden="false" customHeight="false" outlineLevel="0" collapsed="false">
      <c r="A542" s="1" t="s">
        <v>14</v>
      </c>
      <c r="B542" s="1" t="n">
        <v>9700471</v>
      </c>
      <c r="C542" s="1" t="n">
        <v>9704302</v>
      </c>
      <c r="D542" s="1" t="n">
        <f aca="false">C542-B542</f>
        <v>3831</v>
      </c>
      <c r="E542" s="1" t="s">
        <v>11</v>
      </c>
      <c r="F542" s="1" t="n">
        <v>2</v>
      </c>
      <c r="G542" s="1" t="n">
        <v>2</v>
      </c>
      <c r="H542" s="1" t="n">
        <v>2</v>
      </c>
    </row>
    <row r="543" customFormat="false" ht="15" hidden="false" customHeight="false" outlineLevel="0" collapsed="false">
      <c r="A543" s="1" t="s">
        <v>14</v>
      </c>
      <c r="B543" s="1" t="n">
        <v>9705152</v>
      </c>
      <c r="C543" s="1" t="n">
        <v>9707320</v>
      </c>
      <c r="D543" s="1" t="n">
        <f aca="false">C543-B543</f>
        <v>2168</v>
      </c>
      <c r="E543" s="1" t="s">
        <v>11</v>
      </c>
      <c r="F543" s="1" t="n">
        <v>2</v>
      </c>
      <c r="G543" s="1" t="n">
        <v>9</v>
      </c>
      <c r="H543" s="1" t="n">
        <v>3</v>
      </c>
    </row>
    <row r="544" customFormat="false" ht="15" hidden="false" customHeight="false" outlineLevel="0" collapsed="false">
      <c r="A544" s="1" t="s">
        <v>14</v>
      </c>
      <c r="B544" s="1" t="n">
        <v>9708145</v>
      </c>
      <c r="C544" s="1" t="n">
        <v>9715570</v>
      </c>
      <c r="D544" s="1" t="n">
        <f aca="false">C544-B544</f>
        <v>7425</v>
      </c>
      <c r="E544" s="1" t="s">
        <v>11</v>
      </c>
      <c r="F544" s="1" t="n">
        <v>2</v>
      </c>
      <c r="G544" s="1" t="n">
        <v>9</v>
      </c>
      <c r="H544" s="1" t="n">
        <v>3</v>
      </c>
    </row>
    <row r="545" customFormat="false" ht="15" hidden="false" customHeight="false" outlineLevel="0" collapsed="false">
      <c r="A545" s="1" t="s">
        <v>14</v>
      </c>
      <c r="B545" s="1" t="n">
        <v>9938939</v>
      </c>
      <c r="C545" s="1" t="n">
        <v>9941514</v>
      </c>
      <c r="D545" s="1" t="n">
        <f aca="false">C545-B545</f>
        <v>2575</v>
      </c>
      <c r="E545" s="1" t="s">
        <v>11</v>
      </c>
      <c r="F545" s="1" t="n">
        <v>1</v>
      </c>
      <c r="G545" s="1" t="n">
        <v>2</v>
      </c>
      <c r="H545" s="1" t="n">
        <v>0</v>
      </c>
    </row>
    <row r="546" customFormat="false" ht="15" hidden="false" customHeight="false" outlineLevel="0" collapsed="false">
      <c r="A546" s="1" t="s">
        <v>14</v>
      </c>
      <c r="B546" s="1" t="n">
        <v>9974545</v>
      </c>
      <c r="C546" s="1" t="n">
        <v>9977049</v>
      </c>
      <c r="D546" s="1" t="n">
        <f aca="false">C546-B546</f>
        <v>2504</v>
      </c>
      <c r="E546" s="1" t="s">
        <v>11</v>
      </c>
      <c r="F546" s="1" t="n">
        <v>1</v>
      </c>
      <c r="G546" s="1" t="n">
        <v>1</v>
      </c>
      <c r="H546" s="1" t="n">
        <v>0</v>
      </c>
    </row>
    <row r="547" customFormat="false" ht="15" hidden="false" customHeight="false" outlineLevel="0" collapsed="false">
      <c r="A547" s="1" t="s">
        <v>14</v>
      </c>
      <c r="B547" s="1" t="n">
        <v>9977923</v>
      </c>
      <c r="C547" s="1" t="n">
        <v>9980487</v>
      </c>
      <c r="D547" s="1" t="n">
        <f aca="false">C547-B547</f>
        <v>2564</v>
      </c>
      <c r="E547" s="1" t="s">
        <v>11</v>
      </c>
      <c r="F547" s="1" t="n">
        <v>2</v>
      </c>
      <c r="G547" s="1" t="n">
        <v>1</v>
      </c>
      <c r="H547" s="1" t="n">
        <v>1</v>
      </c>
    </row>
    <row r="548" customFormat="false" ht="15" hidden="false" customHeight="false" outlineLevel="0" collapsed="false">
      <c r="A548" s="1" t="s">
        <v>14</v>
      </c>
      <c r="B548" s="1" t="n">
        <v>10050847</v>
      </c>
      <c r="C548" s="1" t="n">
        <v>10052987</v>
      </c>
      <c r="D548" s="1" t="n">
        <f aca="false">C548-B548</f>
        <v>2140</v>
      </c>
      <c r="E548" s="1" t="s">
        <v>11</v>
      </c>
      <c r="F548" s="1" t="n">
        <v>1</v>
      </c>
      <c r="G548" s="1" t="n">
        <v>2</v>
      </c>
      <c r="H548" s="1" t="n">
        <v>0</v>
      </c>
    </row>
    <row r="549" customFormat="false" ht="15" hidden="false" customHeight="false" outlineLevel="0" collapsed="false">
      <c r="A549" s="1" t="s">
        <v>14</v>
      </c>
      <c r="B549" s="1" t="n">
        <v>10354018</v>
      </c>
      <c r="C549" s="1" t="n">
        <v>10356546</v>
      </c>
      <c r="D549" s="1" t="n">
        <f aca="false">C549-B549</f>
        <v>2528</v>
      </c>
      <c r="E549" s="1" t="s">
        <v>11</v>
      </c>
      <c r="F549" s="1" t="n">
        <v>1</v>
      </c>
      <c r="G549" s="1" t="n">
        <v>3</v>
      </c>
      <c r="H549" s="1" t="n">
        <v>0</v>
      </c>
    </row>
    <row r="550" customFormat="false" ht="15" hidden="false" customHeight="false" outlineLevel="0" collapsed="false">
      <c r="A550" s="1" t="s">
        <v>14</v>
      </c>
      <c r="B550" s="1" t="n">
        <v>10513908</v>
      </c>
      <c r="C550" s="1" t="n">
        <v>10519890</v>
      </c>
      <c r="D550" s="1" t="n">
        <f aca="false">C550-B550</f>
        <v>5982</v>
      </c>
      <c r="E550" s="1" t="s">
        <v>11</v>
      </c>
      <c r="F550" s="1" t="n">
        <v>1</v>
      </c>
      <c r="G550" s="1" t="n">
        <v>0</v>
      </c>
      <c r="H550" s="1" t="n">
        <v>2</v>
      </c>
    </row>
    <row r="551" customFormat="false" ht="15" hidden="false" customHeight="false" outlineLevel="0" collapsed="false">
      <c r="A551" s="1" t="s">
        <v>14</v>
      </c>
      <c r="B551" s="1" t="n">
        <v>10591753</v>
      </c>
      <c r="C551" s="1" t="n">
        <v>10598743</v>
      </c>
      <c r="D551" s="1" t="n">
        <f aca="false">C551-B551</f>
        <v>6990</v>
      </c>
      <c r="E551" s="1" t="s">
        <v>11</v>
      </c>
      <c r="F551" s="1" t="n">
        <v>1</v>
      </c>
      <c r="G551" s="1" t="n">
        <v>0</v>
      </c>
      <c r="H551" s="1" t="n">
        <v>1</v>
      </c>
    </row>
    <row r="552" customFormat="false" ht="15" hidden="false" customHeight="false" outlineLevel="0" collapsed="false">
      <c r="A552" s="1" t="s">
        <v>14</v>
      </c>
      <c r="B552" s="1" t="n">
        <v>10599592</v>
      </c>
      <c r="C552" s="1" t="n">
        <v>10602521</v>
      </c>
      <c r="D552" s="1" t="n">
        <f aca="false">C552-B552</f>
        <v>2929</v>
      </c>
      <c r="E552" s="1" t="s">
        <v>11</v>
      </c>
      <c r="F552" s="1" t="n">
        <v>1</v>
      </c>
      <c r="G552" s="1" t="n">
        <v>0</v>
      </c>
      <c r="H552" s="1" t="n">
        <v>1</v>
      </c>
    </row>
    <row r="553" customFormat="false" ht="15" hidden="false" customHeight="false" outlineLevel="0" collapsed="false">
      <c r="A553" s="1" t="s">
        <v>14</v>
      </c>
      <c r="B553" s="1" t="n">
        <v>10795543</v>
      </c>
      <c r="C553" s="1" t="n">
        <v>10797198</v>
      </c>
      <c r="D553" s="1" t="n">
        <f aca="false">C553-B553</f>
        <v>1655</v>
      </c>
      <c r="E553" s="1" t="s">
        <v>11</v>
      </c>
      <c r="F553" s="1" t="n">
        <v>2</v>
      </c>
      <c r="G553" s="1" t="n">
        <v>1</v>
      </c>
      <c r="H553" s="1" t="n">
        <v>1</v>
      </c>
    </row>
    <row r="554" customFormat="false" ht="15" hidden="false" customHeight="false" outlineLevel="0" collapsed="false">
      <c r="A554" s="1" t="s">
        <v>14</v>
      </c>
      <c r="B554" s="1" t="n">
        <v>11269720</v>
      </c>
      <c r="C554" s="1" t="n">
        <v>11277416</v>
      </c>
      <c r="D554" s="1" t="n">
        <f aca="false">C554-B554</f>
        <v>7696</v>
      </c>
      <c r="E554" s="1" t="s">
        <v>11</v>
      </c>
      <c r="F554" s="1" t="n">
        <v>1</v>
      </c>
      <c r="G554" s="1" t="n">
        <v>3</v>
      </c>
      <c r="H554" s="1" t="n">
        <v>0</v>
      </c>
    </row>
    <row r="555" customFormat="false" ht="15" hidden="false" customHeight="false" outlineLevel="0" collapsed="false">
      <c r="A555" s="1" t="s">
        <v>14</v>
      </c>
      <c r="B555" s="1" t="n">
        <v>11282609</v>
      </c>
      <c r="C555" s="1" t="n">
        <v>11285546</v>
      </c>
      <c r="D555" s="1" t="n">
        <f aca="false">C555-B555</f>
        <v>2937</v>
      </c>
      <c r="E555" s="1" t="s">
        <v>11</v>
      </c>
      <c r="F555" s="1" t="n">
        <v>1</v>
      </c>
      <c r="G555" s="1" t="n">
        <v>1</v>
      </c>
      <c r="H555" s="1" t="n">
        <v>0</v>
      </c>
    </row>
    <row r="556" customFormat="false" ht="15" hidden="false" customHeight="false" outlineLevel="0" collapsed="false">
      <c r="A556" s="1" t="s">
        <v>14</v>
      </c>
      <c r="B556" s="1" t="n">
        <v>11297159</v>
      </c>
      <c r="C556" s="1" t="n">
        <v>11300145</v>
      </c>
      <c r="D556" s="1" t="n">
        <f aca="false">C556-B556</f>
        <v>2986</v>
      </c>
      <c r="E556" s="1" t="s">
        <v>11</v>
      </c>
      <c r="F556" s="1" t="n">
        <v>1</v>
      </c>
      <c r="G556" s="1" t="n">
        <v>3</v>
      </c>
      <c r="H556" s="1" t="n">
        <v>0</v>
      </c>
    </row>
    <row r="557" customFormat="false" ht="15" hidden="false" customHeight="false" outlineLevel="0" collapsed="false">
      <c r="A557" s="1" t="s">
        <v>14</v>
      </c>
      <c r="B557" s="1" t="n">
        <v>11300965</v>
      </c>
      <c r="C557" s="1" t="n">
        <v>11303966</v>
      </c>
      <c r="D557" s="1" t="n">
        <f aca="false">C557-B557</f>
        <v>3001</v>
      </c>
      <c r="E557" s="1" t="s">
        <v>11</v>
      </c>
      <c r="F557" s="1" t="n">
        <v>1</v>
      </c>
      <c r="G557" s="1" t="n">
        <v>3</v>
      </c>
      <c r="H557" s="1" t="n">
        <v>0</v>
      </c>
    </row>
    <row r="558" customFormat="false" ht="15" hidden="false" customHeight="false" outlineLevel="0" collapsed="false">
      <c r="A558" s="1" t="s">
        <v>14</v>
      </c>
      <c r="B558" s="1" t="n">
        <v>11606204</v>
      </c>
      <c r="C558" s="1" t="n">
        <v>11608341</v>
      </c>
      <c r="D558" s="1" t="n">
        <f aca="false">C558-B558</f>
        <v>2137</v>
      </c>
      <c r="E558" s="1" t="s">
        <v>11</v>
      </c>
      <c r="F558" s="1" t="n">
        <v>1</v>
      </c>
      <c r="G558" s="1" t="n">
        <v>1</v>
      </c>
      <c r="H558" s="1" t="n">
        <v>0</v>
      </c>
    </row>
    <row r="559" customFormat="false" ht="15" hidden="false" customHeight="false" outlineLevel="0" collapsed="false">
      <c r="A559" s="1" t="s">
        <v>14</v>
      </c>
      <c r="B559" s="1" t="n">
        <v>11617746</v>
      </c>
      <c r="C559" s="1" t="n">
        <v>11620344</v>
      </c>
      <c r="D559" s="1" t="n">
        <f aca="false">C559-B559</f>
        <v>2598</v>
      </c>
      <c r="E559" s="1" t="s">
        <v>11</v>
      </c>
      <c r="F559" s="1" t="n">
        <v>1</v>
      </c>
      <c r="G559" s="1" t="n">
        <v>1</v>
      </c>
      <c r="H559" s="1" t="n">
        <v>0</v>
      </c>
    </row>
    <row r="560" customFormat="false" ht="15" hidden="false" customHeight="false" outlineLevel="0" collapsed="false">
      <c r="A560" s="1" t="s">
        <v>14</v>
      </c>
      <c r="B560" s="1" t="n">
        <v>11621175</v>
      </c>
      <c r="C560" s="1" t="n">
        <v>11625846</v>
      </c>
      <c r="D560" s="1" t="n">
        <f aca="false">C560-B560</f>
        <v>4671</v>
      </c>
      <c r="E560" s="1" t="s">
        <v>11</v>
      </c>
      <c r="F560" s="1" t="n">
        <v>1</v>
      </c>
      <c r="G560" s="1" t="n">
        <v>1</v>
      </c>
      <c r="H560" s="1" t="n">
        <v>0</v>
      </c>
    </row>
    <row r="561" customFormat="false" ht="15" hidden="false" customHeight="false" outlineLevel="0" collapsed="false">
      <c r="A561" s="1" t="s">
        <v>14</v>
      </c>
      <c r="B561" s="1" t="n">
        <v>11632948</v>
      </c>
      <c r="C561" s="1" t="n">
        <v>11637238</v>
      </c>
      <c r="D561" s="1" t="n">
        <f aca="false">C561-B561</f>
        <v>4290</v>
      </c>
      <c r="E561" s="1" t="s">
        <v>11</v>
      </c>
      <c r="F561" s="1" t="n">
        <v>1</v>
      </c>
      <c r="G561" s="1" t="n">
        <v>1</v>
      </c>
      <c r="H561" s="1" t="n">
        <v>0</v>
      </c>
    </row>
    <row r="562" customFormat="false" ht="15" hidden="false" customHeight="false" outlineLevel="0" collapsed="false">
      <c r="A562" s="1" t="s">
        <v>14</v>
      </c>
      <c r="B562" s="1" t="n">
        <v>11640696</v>
      </c>
      <c r="C562" s="1" t="n">
        <v>11644963</v>
      </c>
      <c r="D562" s="1" t="n">
        <f aca="false">C562-B562</f>
        <v>4267</v>
      </c>
      <c r="E562" s="1" t="s">
        <v>11</v>
      </c>
      <c r="F562" s="1" t="n">
        <v>1</v>
      </c>
      <c r="G562" s="1" t="n">
        <v>1</v>
      </c>
      <c r="H562" s="1" t="n">
        <v>0</v>
      </c>
    </row>
    <row r="563" customFormat="false" ht="15" hidden="false" customHeight="false" outlineLevel="0" collapsed="false">
      <c r="A563" s="1" t="s">
        <v>14</v>
      </c>
      <c r="B563" s="1" t="n">
        <v>11647527</v>
      </c>
      <c r="C563" s="1" t="n">
        <v>11650898</v>
      </c>
      <c r="D563" s="1" t="n">
        <f aca="false">C563-B563</f>
        <v>3371</v>
      </c>
      <c r="E563" s="1" t="s">
        <v>11</v>
      </c>
      <c r="F563" s="1" t="n">
        <v>1</v>
      </c>
      <c r="G563" s="1" t="n">
        <v>1</v>
      </c>
      <c r="H563" s="1" t="n">
        <v>0</v>
      </c>
    </row>
    <row r="564" customFormat="false" ht="15" hidden="false" customHeight="false" outlineLevel="0" collapsed="false">
      <c r="A564" s="1" t="s">
        <v>14</v>
      </c>
      <c r="B564" s="1" t="n">
        <v>15235731</v>
      </c>
      <c r="C564" s="1" t="n">
        <v>15238235</v>
      </c>
      <c r="D564" s="1" t="n">
        <f aca="false">C564-B564</f>
        <v>2504</v>
      </c>
      <c r="E564" s="1" t="s">
        <v>10</v>
      </c>
      <c r="F564" s="1" t="n">
        <v>1</v>
      </c>
      <c r="G564" s="1" t="n">
        <v>0</v>
      </c>
      <c r="H564" s="1" t="n">
        <v>1</v>
      </c>
    </row>
    <row r="565" customFormat="false" ht="15" hidden="false" customHeight="false" outlineLevel="0" collapsed="false">
      <c r="A565" s="1" t="s">
        <v>14</v>
      </c>
      <c r="B565" s="1" t="n">
        <v>15951566</v>
      </c>
      <c r="C565" s="1" t="n">
        <v>15957547</v>
      </c>
      <c r="D565" s="1" t="n">
        <f aca="false">C565-B565</f>
        <v>5981</v>
      </c>
      <c r="E565" s="1" t="s">
        <v>11</v>
      </c>
      <c r="F565" s="1" t="n">
        <v>2</v>
      </c>
      <c r="G565" s="1" t="n">
        <v>3</v>
      </c>
      <c r="H565" s="1" t="n">
        <v>1</v>
      </c>
    </row>
    <row r="566" customFormat="false" ht="15" hidden="false" customHeight="false" outlineLevel="0" collapsed="false">
      <c r="A566" s="1" t="s">
        <v>14</v>
      </c>
      <c r="B566" s="1" t="n">
        <v>16757842</v>
      </c>
      <c r="C566" s="1" t="n">
        <v>16759977</v>
      </c>
      <c r="D566" s="1" t="n">
        <f aca="false">C566-B566</f>
        <v>2135</v>
      </c>
      <c r="E566" s="1" t="s">
        <v>11</v>
      </c>
      <c r="F566" s="1" t="n">
        <v>1</v>
      </c>
      <c r="G566" s="1" t="n">
        <v>0</v>
      </c>
      <c r="H566" s="1" t="n">
        <v>1</v>
      </c>
    </row>
    <row r="567" customFormat="false" ht="15" hidden="false" customHeight="false" outlineLevel="0" collapsed="false">
      <c r="A567" s="1" t="s">
        <v>14</v>
      </c>
      <c r="B567" s="1" t="n">
        <v>17260197</v>
      </c>
      <c r="C567" s="1" t="n">
        <v>17264471</v>
      </c>
      <c r="D567" s="1" t="n">
        <f aca="false">C567-B567</f>
        <v>4274</v>
      </c>
      <c r="E567" s="1" t="s">
        <v>11</v>
      </c>
      <c r="F567" s="1" t="n">
        <v>1</v>
      </c>
      <c r="G567" s="1" t="n">
        <v>0</v>
      </c>
      <c r="H567" s="1" t="n">
        <v>1</v>
      </c>
    </row>
    <row r="568" customFormat="false" ht="15" hidden="false" customHeight="false" outlineLevel="0" collapsed="false">
      <c r="A568" s="1" t="s">
        <v>14</v>
      </c>
      <c r="B568" s="1" t="n">
        <v>17408970</v>
      </c>
      <c r="C568" s="1" t="n">
        <v>17413226</v>
      </c>
      <c r="D568" s="1" t="n">
        <f aca="false">C568-B568</f>
        <v>4256</v>
      </c>
      <c r="E568" s="1" t="s">
        <v>11</v>
      </c>
      <c r="F568" s="1" t="n">
        <v>2</v>
      </c>
      <c r="G568" s="1" t="n">
        <v>9</v>
      </c>
      <c r="H568" s="1" t="n">
        <v>2</v>
      </c>
    </row>
    <row r="569" customFormat="false" ht="15" hidden="false" customHeight="false" outlineLevel="0" collapsed="false">
      <c r="A569" s="1" t="s">
        <v>14</v>
      </c>
      <c r="B569" s="1" t="n">
        <v>17818442</v>
      </c>
      <c r="C569" s="1" t="n">
        <v>17826179</v>
      </c>
      <c r="D569" s="1" t="n">
        <f aca="false">C569-B569</f>
        <v>7737</v>
      </c>
      <c r="E569" s="1" t="s">
        <v>11</v>
      </c>
      <c r="F569" s="1" t="n">
        <v>2</v>
      </c>
      <c r="G569" s="1" t="n">
        <v>5</v>
      </c>
      <c r="H569" s="1" t="n">
        <v>1</v>
      </c>
    </row>
    <row r="570" customFormat="false" ht="15" hidden="false" customHeight="false" outlineLevel="0" collapsed="false">
      <c r="A570" s="1" t="s">
        <v>14</v>
      </c>
      <c r="B570" s="1" t="n">
        <v>17827929</v>
      </c>
      <c r="C570" s="1" t="n">
        <v>17830065</v>
      </c>
      <c r="D570" s="1" t="n">
        <f aca="false">C570-B570</f>
        <v>2136</v>
      </c>
      <c r="E570" s="1" t="s">
        <v>11</v>
      </c>
      <c r="F570" s="1" t="n">
        <v>2</v>
      </c>
      <c r="G570" s="1" t="n">
        <v>7</v>
      </c>
      <c r="H570" s="1" t="n">
        <v>1</v>
      </c>
    </row>
    <row r="571" customFormat="false" ht="15" hidden="false" customHeight="false" outlineLevel="0" collapsed="false">
      <c r="A571" s="1" t="s">
        <v>14</v>
      </c>
      <c r="B571" s="1" t="n">
        <v>17831095</v>
      </c>
      <c r="C571" s="1" t="n">
        <v>17837445</v>
      </c>
      <c r="D571" s="1" t="n">
        <f aca="false">C571-B571</f>
        <v>6350</v>
      </c>
      <c r="E571" s="1" t="s">
        <v>11</v>
      </c>
      <c r="F571" s="1" t="n">
        <v>2</v>
      </c>
      <c r="G571" s="1" t="n">
        <v>8</v>
      </c>
      <c r="H571" s="1" t="n">
        <v>1</v>
      </c>
    </row>
    <row r="572" customFormat="false" ht="15" hidden="false" customHeight="false" outlineLevel="0" collapsed="false">
      <c r="A572" s="1" t="s">
        <v>14</v>
      </c>
      <c r="B572" s="1" t="n">
        <v>17937168</v>
      </c>
      <c r="C572" s="1" t="n">
        <v>17943563</v>
      </c>
      <c r="D572" s="1" t="n">
        <f aca="false">C572-B572</f>
        <v>6395</v>
      </c>
      <c r="E572" s="1" t="s">
        <v>11</v>
      </c>
      <c r="F572" s="1" t="n">
        <v>2</v>
      </c>
      <c r="G572" s="1" t="n">
        <v>6</v>
      </c>
      <c r="H572" s="1" t="n">
        <v>1</v>
      </c>
    </row>
    <row r="573" customFormat="false" ht="15" hidden="false" customHeight="false" outlineLevel="0" collapsed="false">
      <c r="A573" s="1" t="s">
        <v>14</v>
      </c>
      <c r="B573" s="1" t="n">
        <v>17945250</v>
      </c>
      <c r="C573" s="1" t="n">
        <v>17948689</v>
      </c>
      <c r="D573" s="1" t="n">
        <f aca="false">C573-B573</f>
        <v>3439</v>
      </c>
      <c r="E573" s="1" t="s">
        <v>11</v>
      </c>
      <c r="F573" s="1" t="n">
        <v>2</v>
      </c>
      <c r="G573" s="1" t="n">
        <v>6</v>
      </c>
      <c r="H573" s="1" t="n">
        <v>1</v>
      </c>
    </row>
    <row r="574" customFormat="false" ht="15" hidden="false" customHeight="false" outlineLevel="0" collapsed="false">
      <c r="A574" s="1" t="s">
        <v>14</v>
      </c>
      <c r="B574" s="1" t="n">
        <v>17953765</v>
      </c>
      <c r="C574" s="1" t="n">
        <v>17956740</v>
      </c>
      <c r="D574" s="1" t="n">
        <f aca="false">C574-B574</f>
        <v>2975</v>
      </c>
      <c r="E574" s="1" t="s">
        <v>11</v>
      </c>
      <c r="F574" s="1" t="n">
        <v>2</v>
      </c>
      <c r="G574" s="1" t="n">
        <v>6</v>
      </c>
      <c r="H574" s="1" t="n">
        <v>1</v>
      </c>
    </row>
    <row r="575" customFormat="false" ht="15" hidden="false" customHeight="false" outlineLevel="0" collapsed="false">
      <c r="A575" s="1" t="s">
        <v>14</v>
      </c>
      <c r="B575" s="1" t="n">
        <v>18099216</v>
      </c>
      <c r="C575" s="1" t="n">
        <v>18101354</v>
      </c>
      <c r="D575" s="1" t="n">
        <f aca="false">C575-B575</f>
        <v>2138</v>
      </c>
      <c r="E575" s="1" t="s">
        <v>11</v>
      </c>
      <c r="F575" s="1" t="n">
        <v>2</v>
      </c>
      <c r="G575" s="1" t="n">
        <v>9</v>
      </c>
      <c r="H575" s="1" t="n">
        <v>1</v>
      </c>
    </row>
    <row r="576" customFormat="false" ht="15" hidden="false" customHeight="false" outlineLevel="0" collapsed="false">
      <c r="A576" s="1" t="s">
        <v>14</v>
      </c>
      <c r="B576" s="1" t="n">
        <v>18102192</v>
      </c>
      <c r="C576" s="1" t="n">
        <v>18106062</v>
      </c>
      <c r="D576" s="1" t="n">
        <f aca="false">C576-B576</f>
        <v>3870</v>
      </c>
      <c r="E576" s="1" t="s">
        <v>11</v>
      </c>
      <c r="F576" s="1" t="n">
        <v>2</v>
      </c>
      <c r="G576" s="1" t="n">
        <v>9</v>
      </c>
      <c r="H576" s="1" t="n">
        <v>1</v>
      </c>
    </row>
    <row r="577" customFormat="false" ht="15" hidden="false" customHeight="false" outlineLevel="0" collapsed="false">
      <c r="A577" s="1" t="s">
        <v>14</v>
      </c>
      <c r="B577" s="1" t="n">
        <v>18508013</v>
      </c>
      <c r="C577" s="1" t="n">
        <v>18512217</v>
      </c>
      <c r="D577" s="1" t="n">
        <f aca="false">C577-B577</f>
        <v>4204</v>
      </c>
      <c r="E577" s="1" t="s">
        <v>11</v>
      </c>
      <c r="F577" s="1" t="n">
        <v>2</v>
      </c>
      <c r="G577" s="1" t="n">
        <v>7</v>
      </c>
      <c r="H577" s="1" t="n">
        <v>3</v>
      </c>
    </row>
    <row r="578" customFormat="false" ht="15" hidden="false" customHeight="false" outlineLevel="0" collapsed="false">
      <c r="A578" s="1" t="s">
        <v>14</v>
      </c>
      <c r="B578" s="1" t="n">
        <v>18515388</v>
      </c>
      <c r="C578" s="1" t="n">
        <v>18517044</v>
      </c>
      <c r="D578" s="1" t="n">
        <f aca="false">C578-B578</f>
        <v>1656</v>
      </c>
      <c r="E578" s="1" t="s">
        <v>11</v>
      </c>
      <c r="F578" s="1" t="n">
        <v>1</v>
      </c>
      <c r="G578" s="1" t="n">
        <v>2</v>
      </c>
      <c r="H578" s="1" t="n">
        <v>0</v>
      </c>
    </row>
    <row r="579" customFormat="false" ht="15" hidden="false" customHeight="false" outlineLevel="0" collapsed="false">
      <c r="A579" s="1" t="s">
        <v>14</v>
      </c>
      <c r="B579" s="1" t="n">
        <v>18527473</v>
      </c>
      <c r="C579" s="1" t="n">
        <v>18530019</v>
      </c>
      <c r="D579" s="1" t="n">
        <f aca="false">C579-B579</f>
        <v>2546</v>
      </c>
      <c r="E579" s="1" t="s">
        <v>11</v>
      </c>
      <c r="F579" s="1" t="n">
        <v>2</v>
      </c>
      <c r="G579" s="1" t="n">
        <v>7</v>
      </c>
      <c r="H579" s="1" t="n">
        <v>1</v>
      </c>
    </row>
    <row r="580" customFormat="false" ht="15" hidden="false" customHeight="false" outlineLevel="0" collapsed="false">
      <c r="A580" s="1" t="s">
        <v>14</v>
      </c>
      <c r="B580" s="1" t="n">
        <v>18530901</v>
      </c>
      <c r="C580" s="1" t="n">
        <v>18533001</v>
      </c>
      <c r="D580" s="1" t="n">
        <f aca="false">C580-B580</f>
        <v>2100</v>
      </c>
      <c r="E580" s="1" t="s">
        <v>11</v>
      </c>
      <c r="F580" s="1" t="n">
        <v>2</v>
      </c>
      <c r="G580" s="1" t="n">
        <v>6</v>
      </c>
      <c r="H580" s="1" t="n">
        <v>1</v>
      </c>
    </row>
    <row r="581" customFormat="false" ht="15" hidden="false" customHeight="false" outlineLevel="0" collapsed="false">
      <c r="A581" s="1" t="s">
        <v>14</v>
      </c>
      <c r="B581" s="1" t="n">
        <v>18533891</v>
      </c>
      <c r="C581" s="1" t="n">
        <v>18536051</v>
      </c>
      <c r="D581" s="1" t="n">
        <f aca="false">C581-B581</f>
        <v>2160</v>
      </c>
      <c r="E581" s="1" t="s">
        <v>11</v>
      </c>
      <c r="F581" s="1" t="n">
        <v>2</v>
      </c>
      <c r="G581" s="1" t="n">
        <v>6</v>
      </c>
      <c r="H581" s="1" t="n">
        <v>1</v>
      </c>
    </row>
    <row r="582" customFormat="false" ht="15" hidden="false" customHeight="false" outlineLevel="0" collapsed="false">
      <c r="A582" s="1" t="s">
        <v>14</v>
      </c>
      <c r="B582" s="1" t="n">
        <v>18541131</v>
      </c>
      <c r="C582" s="1" t="n">
        <v>18544110</v>
      </c>
      <c r="D582" s="1" t="n">
        <f aca="false">C582-B582</f>
        <v>2979</v>
      </c>
      <c r="E582" s="1" t="s">
        <v>11</v>
      </c>
      <c r="F582" s="1" t="n">
        <v>1</v>
      </c>
      <c r="G582" s="1" t="n">
        <v>0</v>
      </c>
      <c r="H582" s="1" t="n">
        <v>1</v>
      </c>
    </row>
    <row r="583" customFormat="false" ht="15" hidden="false" customHeight="false" outlineLevel="0" collapsed="false">
      <c r="A583" s="1" t="s">
        <v>14</v>
      </c>
      <c r="B583" s="1" t="n">
        <v>18557489</v>
      </c>
      <c r="C583" s="1" t="n">
        <v>18559994</v>
      </c>
      <c r="D583" s="1" t="n">
        <f aca="false">C583-B583</f>
        <v>2505</v>
      </c>
      <c r="E583" s="1" t="s">
        <v>11</v>
      </c>
      <c r="F583" s="1" t="n">
        <v>1</v>
      </c>
      <c r="G583" s="1" t="n">
        <v>0</v>
      </c>
      <c r="H583" s="1" t="n">
        <v>1</v>
      </c>
    </row>
    <row r="584" customFormat="false" ht="15" hidden="false" customHeight="false" outlineLevel="0" collapsed="false">
      <c r="A584" s="1" t="s">
        <v>14</v>
      </c>
      <c r="B584" s="1" t="n">
        <v>18570486</v>
      </c>
      <c r="C584" s="1" t="n">
        <v>18572586</v>
      </c>
      <c r="D584" s="1" t="n">
        <f aca="false">C584-B584</f>
        <v>2100</v>
      </c>
      <c r="E584" s="1" t="s">
        <v>11</v>
      </c>
      <c r="F584" s="1" t="n">
        <v>1</v>
      </c>
      <c r="G584" s="1" t="n">
        <v>0</v>
      </c>
      <c r="H584" s="1" t="n">
        <v>1</v>
      </c>
    </row>
    <row r="585" customFormat="false" ht="15" hidden="false" customHeight="false" outlineLevel="0" collapsed="false">
      <c r="A585" s="1" t="s">
        <v>14</v>
      </c>
      <c r="B585" s="1" t="n">
        <v>18583118</v>
      </c>
      <c r="C585" s="1" t="n">
        <v>18585768</v>
      </c>
      <c r="D585" s="1" t="n">
        <f aca="false">C585-B585</f>
        <v>2650</v>
      </c>
      <c r="E585" s="1" t="s">
        <v>11</v>
      </c>
      <c r="F585" s="1" t="n">
        <v>1</v>
      </c>
      <c r="G585" s="1" t="n">
        <v>0</v>
      </c>
      <c r="H585" s="1" t="n">
        <v>1</v>
      </c>
    </row>
    <row r="586" customFormat="false" ht="15" hidden="false" customHeight="false" outlineLevel="0" collapsed="false">
      <c r="A586" s="1" t="s">
        <v>14</v>
      </c>
      <c r="B586" s="1" t="n">
        <v>18645818</v>
      </c>
      <c r="C586" s="1" t="n">
        <v>18648988</v>
      </c>
      <c r="D586" s="1" t="n">
        <f aca="false">C586-B586</f>
        <v>3170</v>
      </c>
      <c r="E586" s="1" t="s">
        <v>11</v>
      </c>
      <c r="F586" s="1" t="n">
        <v>2</v>
      </c>
      <c r="G586" s="1" t="n">
        <v>1</v>
      </c>
      <c r="H586" s="1" t="n">
        <v>1</v>
      </c>
    </row>
    <row r="587" customFormat="false" ht="15" hidden="false" customHeight="false" outlineLevel="0" collapsed="false">
      <c r="A587" s="1" t="s">
        <v>14</v>
      </c>
      <c r="B587" s="1" t="n">
        <v>18711061</v>
      </c>
      <c r="C587" s="1" t="n">
        <v>18712726</v>
      </c>
      <c r="D587" s="1" t="n">
        <f aca="false">C587-B587</f>
        <v>1665</v>
      </c>
      <c r="E587" s="1" t="s">
        <v>11</v>
      </c>
      <c r="F587" s="1" t="n">
        <v>1</v>
      </c>
      <c r="G587" s="1" t="n">
        <v>1</v>
      </c>
      <c r="H587" s="1" t="n">
        <v>0</v>
      </c>
    </row>
    <row r="588" customFormat="false" ht="15" hidden="false" customHeight="false" outlineLevel="0" collapsed="false">
      <c r="A588" s="1" t="s">
        <v>14</v>
      </c>
      <c r="B588" s="1" t="n">
        <v>18713610</v>
      </c>
      <c r="C588" s="1" t="n">
        <v>18725470</v>
      </c>
      <c r="D588" s="1" t="n">
        <f aca="false">C588-B588</f>
        <v>11860</v>
      </c>
      <c r="E588" s="1" t="s">
        <v>12</v>
      </c>
      <c r="F588" s="1" t="n">
        <v>1</v>
      </c>
      <c r="G588" s="1" t="n">
        <v>2</v>
      </c>
      <c r="H588" s="1" t="n">
        <v>0</v>
      </c>
    </row>
    <row r="589" customFormat="false" ht="15" hidden="false" customHeight="false" outlineLevel="0" collapsed="false">
      <c r="A589" s="1" t="s">
        <v>14</v>
      </c>
      <c r="B589" s="1" t="n">
        <v>18926170</v>
      </c>
      <c r="C589" s="1" t="n">
        <v>18930865</v>
      </c>
      <c r="D589" s="1" t="n">
        <f aca="false">C589-B589</f>
        <v>4695</v>
      </c>
      <c r="E589" s="1" t="s">
        <v>11</v>
      </c>
      <c r="F589" s="1" t="n">
        <v>1</v>
      </c>
      <c r="G589" s="1" t="n">
        <v>3</v>
      </c>
      <c r="H589" s="1" t="n">
        <v>0</v>
      </c>
    </row>
    <row r="590" customFormat="false" ht="15" hidden="false" customHeight="false" outlineLevel="0" collapsed="false">
      <c r="A590" s="1" t="s">
        <v>14</v>
      </c>
      <c r="B590" s="1" t="n">
        <v>18936429</v>
      </c>
      <c r="C590" s="1" t="n">
        <v>18945372</v>
      </c>
      <c r="D590" s="1" t="n">
        <f aca="false">C590-B590</f>
        <v>8943</v>
      </c>
      <c r="E590" s="1" t="s">
        <v>11</v>
      </c>
      <c r="F590" s="1" t="n">
        <v>1</v>
      </c>
      <c r="G590" s="1" t="n">
        <v>3</v>
      </c>
      <c r="H590" s="1" t="n">
        <v>0</v>
      </c>
    </row>
    <row r="591" customFormat="false" ht="15" hidden="false" customHeight="false" outlineLevel="0" collapsed="false">
      <c r="A591" s="1" t="s">
        <v>14</v>
      </c>
      <c r="B591" s="1" t="n">
        <v>18952788</v>
      </c>
      <c r="C591" s="1" t="n">
        <v>18954498</v>
      </c>
      <c r="D591" s="1" t="n">
        <f aca="false">C591-B591</f>
        <v>1710</v>
      </c>
      <c r="E591" s="1" t="s">
        <v>11</v>
      </c>
      <c r="F591" s="1" t="n">
        <v>1</v>
      </c>
      <c r="G591" s="1" t="n">
        <v>2</v>
      </c>
      <c r="H591" s="1" t="n">
        <v>0</v>
      </c>
    </row>
    <row r="592" customFormat="false" ht="15" hidden="false" customHeight="false" outlineLevel="0" collapsed="false">
      <c r="A592" s="1" t="s">
        <v>14</v>
      </c>
      <c r="B592" s="1" t="n">
        <v>18970098</v>
      </c>
      <c r="C592" s="1" t="n">
        <v>18972248</v>
      </c>
      <c r="D592" s="1" t="n">
        <f aca="false">C592-B592</f>
        <v>2150</v>
      </c>
      <c r="E592" s="1" t="s">
        <v>11</v>
      </c>
      <c r="F592" s="1" t="n">
        <v>1</v>
      </c>
      <c r="G592" s="1" t="n">
        <v>3</v>
      </c>
      <c r="H592" s="1" t="n">
        <v>0</v>
      </c>
    </row>
    <row r="593" customFormat="false" ht="15" hidden="false" customHeight="false" outlineLevel="0" collapsed="false">
      <c r="A593" s="1" t="s">
        <v>14</v>
      </c>
      <c r="B593" s="1" t="n">
        <v>18996291</v>
      </c>
      <c r="C593" s="1" t="n">
        <v>18998406</v>
      </c>
      <c r="D593" s="1" t="n">
        <f aca="false">C593-B593</f>
        <v>2115</v>
      </c>
      <c r="E593" s="1" t="s">
        <v>11</v>
      </c>
      <c r="F593" s="1" t="n">
        <v>1</v>
      </c>
      <c r="G593" s="1" t="n">
        <v>1</v>
      </c>
      <c r="H593" s="1" t="n">
        <v>0</v>
      </c>
    </row>
    <row r="594" customFormat="false" ht="15" hidden="false" customHeight="false" outlineLevel="0" collapsed="false">
      <c r="A594" s="1" t="s">
        <v>14</v>
      </c>
      <c r="B594" s="1" t="n">
        <v>19004469</v>
      </c>
      <c r="C594" s="1" t="n">
        <v>19009162</v>
      </c>
      <c r="D594" s="1" t="n">
        <f aca="false">C594-B594</f>
        <v>4693</v>
      </c>
      <c r="E594" s="1" t="s">
        <v>11</v>
      </c>
      <c r="F594" s="1" t="n">
        <v>1</v>
      </c>
      <c r="G594" s="1" t="n">
        <v>1</v>
      </c>
      <c r="H594" s="1" t="n">
        <v>0</v>
      </c>
    </row>
    <row r="595" customFormat="false" ht="15" hidden="false" customHeight="false" outlineLevel="0" collapsed="false">
      <c r="A595" s="1" t="s">
        <v>14</v>
      </c>
      <c r="B595" s="1" t="n">
        <v>19020772</v>
      </c>
      <c r="C595" s="1" t="n">
        <v>19023756</v>
      </c>
      <c r="D595" s="1" t="n">
        <f aca="false">C595-B595</f>
        <v>2984</v>
      </c>
      <c r="E595" s="1" t="s">
        <v>11</v>
      </c>
      <c r="F595" s="1" t="n">
        <v>2</v>
      </c>
      <c r="G595" s="1" t="n">
        <v>8</v>
      </c>
      <c r="H595" s="1" t="n">
        <v>4</v>
      </c>
    </row>
    <row r="596" customFormat="false" ht="15" hidden="false" customHeight="false" outlineLevel="0" collapsed="false">
      <c r="A596" s="1" t="s">
        <v>14</v>
      </c>
      <c r="B596" s="1" t="n">
        <v>19024577</v>
      </c>
      <c r="C596" s="1" t="n">
        <v>19029712</v>
      </c>
      <c r="D596" s="1" t="n">
        <f aca="false">C596-B596</f>
        <v>5135</v>
      </c>
      <c r="E596" s="1" t="s">
        <v>11</v>
      </c>
      <c r="F596" s="1" t="n">
        <v>2</v>
      </c>
      <c r="G596" s="1" t="n">
        <v>8</v>
      </c>
      <c r="H596" s="1" t="n">
        <v>4</v>
      </c>
    </row>
    <row r="597" customFormat="false" ht="15" hidden="false" customHeight="false" outlineLevel="0" collapsed="false">
      <c r="A597" s="1" t="s">
        <v>14</v>
      </c>
      <c r="B597" s="1" t="n">
        <v>19036150</v>
      </c>
      <c r="C597" s="1" t="n">
        <v>19037855</v>
      </c>
      <c r="D597" s="1" t="n">
        <f aca="false">C597-B597</f>
        <v>1705</v>
      </c>
      <c r="E597" s="1" t="s">
        <v>11</v>
      </c>
      <c r="F597" s="1" t="n">
        <v>2</v>
      </c>
      <c r="G597" s="1" t="n">
        <v>7</v>
      </c>
      <c r="H597" s="1" t="n">
        <v>1</v>
      </c>
    </row>
    <row r="598" customFormat="false" ht="15" hidden="false" customHeight="false" outlineLevel="0" collapsed="false">
      <c r="A598" s="1" t="s">
        <v>14</v>
      </c>
      <c r="B598" s="1" t="n">
        <v>19038715</v>
      </c>
      <c r="C598" s="1" t="n">
        <v>19040793</v>
      </c>
      <c r="D598" s="1" t="n">
        <f aca="false">C598-B598</f>
        <v>2078</v>
      </c>
      <c r="E598" s="1" t="s">
        <v>11</v>
      </c>
      <c r="F598" s="1" t="n">
        <v>2</v>
      </c>
      <c r="G598" s="1" t="n">
        <v>6</v>
      </c>
      <c r="H598" s="1" t="n">
        <v>1</v>
      </c>
    </row>
    <row r="599" customFormat="false" ht="15" hidden="false" customHeight="false" outlineLevel="0" collapsed="false">
      <c r="A599" s="1" t="s">
        <v>14</v>
      </c>
      <c r="B599" s="1" t="n">
        <v>19268395</v>
      </c>
      <c r="C599" s="1" t="n">
        <v>19270108</v>
      </c>
      <c r="D599" s="1" t="n">
        <f aca="false">C599-B599</f>
        <v>1713</v>
      </c>
      <c r="E599" s="1" t="s">
        <v>11</v>
      </c>
      <c r="F599" s="1" t="n">
        <v>2</v>
      </c>
      <c r="G599" s="1" t="n">
        <v>5</v>
      </c>
      <c r="H599" s="1" t="n">
        <v>1</v>
      </c>
    </row>
    <row r="600" customFormat="false" ht="15" hidden="false" customHeight="false" outlineLevel="0" collapsed="false">
      <c r="A600" s="1" t="s">
        <v>14</v>
      </c>
      <c r="B600" s="1" t="n">
        <v>19272345</v>
      </c>
      <c r="C600" s="1" t="n">
        <v>19274915</v>
      </c>
      <c r="D600" s="1" t="n">
        <f aca="false">C600-B600</f>
        <v>2570</v>
      </c>
      <c r="E600" s="1" t="s">
        <v>11</v>
      </c>
      <c r="F600" s="1" t="n">
        <v>2</v>
      </c>
      <c r="G600" s="1" t="n">
        <v>5</v>
      </c>
      <c r="H600" s="1" t="n">
        <v>1</v>
      </c>
    </row>
    <row r="601" customFormat="false" ht="15" hidden="false" customHeight="false" outlineLevel="0" collapsed="false">
      <c r="A601" s="1" t="s">
        <v>14</v>
      </c>
      <c r="B601" s="1" t="n">
        <v>19277025</v>
      </c>
      <c r="C601" s="1" t="n">
        <v>19278717</v>
      </c>
      <c r="D601" s="1" t="n">
        <f aca="false">C601-B601</f>
        <v>1692</v>
      </c>
      <c r="E601" s="1" t="s">
        <v>11</v>
      </c>
      <c r="F601" s="1" t="n">
        <v>1</v>
      </c>
      <c r="G601" s="1" t="n">
        <v>1</v>
      </c>
      <c r="H601" s="1" t="n">
        <v>0</v>
      </c>
    </row>
    <row r="602" customFormat="false" ht="15" hidden="false" customHeight="false" outlineLevel="0" collapsed="false">
      <c r="A602" s="1" t="s">
        <v>14</v>
      </c>
      <c r="B602" s="1" t="n">
        <v>19518904</v>
      </c>
      <c r="C602" s="1" t="n">
        <v>19521049</v>
      </c>
      <c r="D602" s="1" t="n">
        <f aca="false">C602-B602</f>
        <v>2145</v>
      </c>
      <c r="E602" s="1" t="s">
        <v>11</v>
      </c>
      <c r="F602" s="1" t="n">
        <v>1</v>
      </c>
      <c r="G602" s="1" t="n">
        <v>3</v>
      </c>
      <c r="H602" s="1" t="n">
        <v>0</v>
      </c>
    </row>
    <row r="603" customFormat="false" ht="15" hidden="false" customHeight="false" outlineLevel="0" collapsed="false">
      <c r="A603" s="1" t="s">
        <v>14</v>
      </c>
      <c r="B603" s="1" t="n">
        <v>19597711</v>
      </c>
      <c r="C603" s="1" t="n">
        <v>19600642</v>
      </c>
      <c r="D603" s="1" t="n">
        <f aca="false">C603-B603</f>
        <v>2931</v>
      </c>
      <c r="E603" s="1" t="s">
        <v>11</v>
      </c>
      <c r="F603" s="1" t="n">
        <v>1</v>
      </c>
      <c r="G603" s="1" t="n">
        <v>0</v>
      </c>
      <c r="H603" s="1" t="n">
        <v>2</v>
      </c>
    </row>
    <row r="604" customFormat="false" ht="15" hidden="false" customHeight="false" outlineLevel="0" collapsed="false">
      <c r="A604" s="1" t="s">
        <v>14</v>
      </c>
      <c r="B604" s="1" t="n">
        <v>19611866</v>
      </c>
      <c r="C604" s="1" t="n">
        <v>19613792</v>
      </c>
      <c r="D604" s="1" t="n">
        <f aca="false">C604-B604</f>
        <v>1926</v>
      </c>
      <c r="E604" s="1" t="s">
        <v>11</v>
      </c>
      <c r="F604" s="1" t="n">
        <v>1</v>
      </c>
      <c r="G604" s="1" t="n">
        <v>0</v>
      </c>
      <c r="H604" s="1" t="n">
        <v>2</v>
      </c>
    </row>
    <row r="605" customFormat="false" ht="15" hidden="false" customHeight="false" outlineLevel="0" collapsed="false">
      <c r="A605" s="1" t="s">
        <v>14</v>
      </c>
      <c r="B605" s="1" t="n">
        <v>19616844</v>
      </c>
      <c r="C605" s="1" t="n">
        <v>19619608</v>
      </c>
      <c r="D605" s="1" t="n">
        <f aca="false">C605-B605</f>
        <v>2764</v>
      </c>
      <c r="E605" s="1" t="s">
        <v>11</v>
      </c>
      <c r="F605" s="1" t="n">
        <v>1</v>
      </c>
      <c r="G605" s="1" t="n">
        <v>0</v>
      </c>
      <c r="H605" s="1" t="n">
        <v>2</v>
      </c>
    </row>
    <row r="606" customFormat="false" ht="15" hidden="false" customHeight="false" outlineLevel="0" collapsed="false">
      <c r="A606" s="1" t="s">
        <v>14</v>
      </c>
      <c r="B606" s="1" t="n">
        <v>19704401</v>
      </c>
      <c r="C606" s="1" t="n">
        <v>19707411</v>
      </c>
      <c r="D606" s="1" t="n">
        <f aca="false">C606-B606</f>
        <v>3010</v>
      </c>
      <c r="E606" s="1" t="s">
        <v>11</v>
      </c>
      <c r="F606" s="1" t="n">
        <v>1</v>
      </c>
      <c r="G606" s="1" t="n">
        <v>0</v>
      </c>
      <c r="H606" s="1" t="n">
        <v>1</v>
      </c>
    </row>
    <row r="607" customFormat="false" ht="15" hidden="false" customHeight="false" outlineLevel="0" collapsed="false">
      <c r="A607" s="1" t="s">
        <v>14</v>
      </c>
      <c r="B607" s="1" t="n">
        <v>19979595</v>
      </c>
      <c r="C607" s="1" t="n">
        <v>19982148</v>
      </c>
      <c r="D607" s="1" t="n">
        <f aca="false">C607-B607</f>
        <v>2553</v>
      </c>
      <c r="E607" s="1" t="s">
        <v>11</v>
      </c>
      <c r="F607" s="1" t="n">
        <v>1</v>
      </c>
      <c r="G607" s="1" t="n">
        <v>5</v>
      </c>
      <c r="H607" s="1" t="n">
        <v>0</v>
      </c>
    </row>
    <row r="608" customFormat="false" ht="15" hidden="false" customHeight="false" outlineLevel="0" collapsed="false">
      <c r="A608" s="1" t="s">
        <v>14</v>
      </c>
      <c r="B608" s="1" t="n">
        <v>19988661</v>
      </c>
      <c r="C608" s="1" t="n">
        <v>19994603</v>
      </c>
      <c r="D608" s="1" t="n">
        <f aca="false">C608-B608</f>
        <v>5942</v>
      </c>
      <c r="E608" s="1" t="s">
        <v>11</v>
      </c>
      <c r="F608" s="1" t="n">
        <v>1</v>
      </c>
      <c r="G608" s="1" t="n">
        <v>4</v>
      </c>
      <c r="H608" s="1" t="n">
        <v>0</v>
      </c>
    </row>
    <row r="609" customFormat="false" ht="15" hidden="false" customHeight="false" outlineLevel="0" collapsed="false">
      <c r="A609" s="1" t="s">
        <v>14</v>
      </c>
      <c r="B609" s="1" t="n">
        <v>19995418</v>
      </c>
      <c r="C609" s="1" t="n">
        <v>20001378</v>
      </c>
      <c r="D609" s="1" t="n">
        <f aca="false">C609-B609</f>
        <v>5960</v>
      </c>
      <c r="E609" s="1" t="s">
        <v>11</v>
      </c>
      <c r="F609" s="1" t="n">
        <v>1</v>
      </c>
      <c r="G609" s="1" t="n">
        <v>4</v>
      </c>
      <c r="H609" s="1" t="n">
        <v>0</v>
      </c>
    </row>
    <row r="610" customFormat="false" ht="15" hidden="false" customHeight="false" outlineLevel="0" collapsed="false">
      <c r="A610" s="1" t="s">
        <v>14</v>
      </c>
      <c r="B610" s="1" t="n">
        <v>20002718</v>
      </c>
      <c r="C610" s="1" t="n">
        <v>20004421</v>
      </c>
      <c r="D610" s="1" t="n">
        <f aca="false">C610-B610</f>
        <v>1703</v>
      </c>
      <c r="E610" s="1" t="s">
        <v>11</v>
      </c>
      <c r="F610" s="1" t="n">
        <v>1</v>
      </c>
      <c r="G610" s="1" t="n">
        <v>1</v>
      </c>
      <c r="H610" s="1" t="n">
        <v>0</v>
      </c>
    </row>
    <row r="611" customFormat="false" ht="15" hidden="false" customHeight="false" outlineLevel="0" collapsed="false">
      <c r="A611" s="1" t="s">
        <v>14</v>
      </c>
      <c r="B611" s="1" t="n">
        <v>20118621</v>
      </c>
      <c r="C611" s="1" t="n">
        <v>20120728</v>
      </c>
      <c r="D611" s="1" t="n">
        <f aca="false">C611-B611</f>
        <v>2107</v>
      </c>
      <c r="E611" s="1" t="s">
        <v>11</v>
      </c>
      <c r="F611" s="1" t="n">
        <v>1</v>
      </c>
      <c r="G611" s="1" t="n">
        <v>0</v>
      </c>
      <c r="H611" s="1" t="n">
        <v>1</v>
      </c>
    </row>
    <row r="612" customFormat="false" ht="15" hidden="false" customHeight="false" outlineLevel="0" collapsed="false">
      <c r="A612" s="1" t="s">
        <v>14</v>
      </c>
      <c r="B612" s="1" t="n">
        <v>20127283</v>
      </c>
      <c r="C612" s="1" t="n">
        <v>20130685</v>
      </c>
      <c r="D612" s="1" t="n">
        <f aca="false">C612-B612</f>
        <v>3402</v>
      </c>
      <c r="E612" s="1" t="s">
        <v>11</v>
      </c>
      <c r="F612" s="1" t="n">
        <v>1</v>
      </c>
      <c r="G612" s="1" t="n">
        <v>0</v>
      </c>
      <c r="H612" s="1" t="n">
        <v>2</v>
      </c>
    </row>
    <row r="613" customFormat="false" ht="15" hidden="false" customHeight="false" outlineLevel="0" collapsed="false">
      <c r="A613" s="1" t="s">
        <v>14</v>
      </c>
      <c r="B613" s="1" t="n">
        <v>20188625</v>
      </c>
      <c r="C613" s="1" t="n">
        <v>20191585</v>
      </c>
      <c r="D613" s="1" t="n">
        <f aca="false">C613-B613</f>
        <v>2960</v>
      </c>
      <c r="E613" s="1" t="s">
        <v>11</v>
      </c>
      <c r="F613" s="1" t="n">
        <v>2</v>
      </c>
      <c r="G613" s="1" t="n">
        <v>1</v>
      </c>
      <c r="H613" s="1" t="n">
        <v>1</v>
      </c>
    </row>
    <row r="614" customFormat="false" ht="15" hidden="false" customHeight="false" outlineLevel="0" collapsed="false">
      <c r="A614" s="1" t="s">
        <v>14</v>
      </c>
      <c r="B614" s="1" t="n">
        <v>20222025</v>
      </c>
      <c r="C614" s="1" t="n">
        <v>20224131</v>
      </c>
      <c r="D614" s="1" t="n">
        <f aca="false">C614-B614</f>
        <v>2106</v>
      </c>
      <c r="E614" s="1" t="s">
        <v>11</v>
      </c>
      <c r="F614" s="1" t="n">
        <v>2</v>
      </c>
      <c r="G614" s="1" t="n">
        <v>2</v>
      </c>
      <c r="H614" s="1" t="n">
        <v>1</v>
      </c>
    </row>
    <row r="615" customFormat="false" ht="15" hidden="false" customHeight="false" outlineLevel="0" collapsed="false">
      <c r="A615" s="1" t="s">
        <v>14</v>
      </c>
      <c r="B615" s="1" t="n">
        <v>20286275</v>
      </c>
      <c r="C615" s="1" t="n">
        <v>20287930</v>
      </c>
      <c r="D615" s="1" t="n">
        <f aca="false">C615-B615</f>
        <v>1655</v>
      </c>
      <c r="E615" s="1" t="s">
        <v>11</v>
      </c>
      <c r="F615" s="1" t="n">
        <v>1</v>
      </c>
      <c r="G615" s="1" t="n">
        <v>0</v>
      </c>
      <c r="H615" s="1" t="n">
        <v>1</v>
      </c>
    </row>
    <row r="616" customFormat="false" ht="15" hidden="false" customHeight="false" outlineLevel="0" collapsed="false">
      <c r="A616" s="1" t="s">
        <v>14</v>
      </c>
      <c r="B616" s="1" t="n">
        <v>20288777</v>
      </c>
      <c r="C616" s="1" t="n">
        <v>20292184</v>
      </c>
      <c r="D616" s="1" t="n">
        <f aca="false">C616-B616</f>
        <v>3407</v>
      </c>
      <c r="E616" s="1" t="s">
        <v>11</v>
      </c>
      <c r="F616" s="1" t="n">
        <v>1</v>
      </c>
      <c r="G616" s="1" t="n">
        <v>0</v>
      </c>
      <c r="H616" s="1" t="n">
        <v>3</v>
      </c>
    </row>
    <row r="617" customFormat="false" ht="15" hidden="false" customHeight="false" outlineLevel="0" collapsed="false">
      <c r="A617" s="1" t="s">
        <v>14</v>
      </c>
      <c r="B617" s="1" t="n">
        <v>20482506</v>
      </c>
      <c r="C617" s="1" t="n">
        <v>20489735</v>
      </c>
      <c r="D617" s="1" t="n">
        <f aca="false">C617-B617</f>
        <v>7229</v>
      </c>
      <c r="E617" s="1" t="s">
        <v>11</v>
      </c>
      <c r="F617" s="1" t="n">
        <v>2</v>
      </c>
      <c r="G617" s="1" t="n">
        <v>3</v>
      </c>
      <c r="H617" s="1" t="n">
        <v>3</v>
      </c>
    </row>
    <row r="618" customFormat="false" ht="15" hidden="false" customHeight="false" outlineLevel="0" collapsed="false">
      <c r="A618" s="1" t="s">
        <v>14</v>
      </c>
      <c r="B618" s="1" t="n">
        <v>20496302</v>
      </c>
      <c r="C618" s="1" t="n">
        <v>20505884</v>
      </c>
      <c r="D618" s="1" t="n">
        <f aca="false">C618-B618</f>
        <v>9582</v>
      </c>
      <c r="E618" s="1" t="s">
        <v>11</v>
      </c>
      <c r="F618" s="1" t="n">
        <v>2</v>
      </c>
      <c r="G618" s="1" t="n">
        <v>3</v>
      </c>
      <c r="H618" s="1" t="n">
        <v>3</v>
      </c>
    </row>
    <row r="619" customFormat="false" ht="15" hidden="false" customHeight="false" outlineLevel="0" collapsed="false">
      <c r="A619" s="1" t="s">
        <v>14</v>
      </c>
      <c r="B619" s="1" t="n">
        <v>20508053</v>
      </c>
      <c r="C619" s="1" t="n">
        <v>20510155</v>
      </c>
      <c r="D619" s="1" t="n">
        <f aca="false">C619-B619</f>
        <v>2102</v>
      </c>
      <c r="E619" s="1" t="s">
        <v>11</v>
      </c>
      <c r="F619" s="1" t="n">
        <v>1</v>
      </c>
      <c r="G619" s="1" t="n">
        <v>1</v>
      </c>
      <c r="H619" s="1" t="n">
        <v>0</v>
      </c>
    </row>
    <row r="620" customFormat="false" ht="15" hidden="false" customHeight="false" outlineLevel="0" collapsed="false">
      <c r="A620" s="1" t="s">
        <v>14</v>
      </c>
      <c r="B620" s="1" t="n">
        <v>20519252</v>
      </c>
      <c r="C620" s="1" t="n">
        <v>20523517</v>
      </c>
      <c r="D620" s="1" t="n">
        <f aca="false">C620-B620</f>
        <v>4265</v>
      </c>
      <c r="E620" s="1" t="s">
        <v>11</v>
      </c>
      <c r="F620" s="1" t="n">
        <v>2</v>
      </c>
      <c r="G620" s="1" t="n">
        <v>3</v>
      </c>
      <c r="H620" s="1" t="n">
        <v>3</v>
      </c>
    </row>
    <row r="621" customFormat="false" ht="15" hidden="false" customHeight="false" outlineLevel="0" collapsed="false">
      <c r="A621" s="1" t="s">
        <v>14</v>
      </c>
      <c r="B621" s="1" t="n">
        <v>20530923</v>
      </c>
      <c r="C621" s="1" t="n">
        <v>20533454</v>
      </c>
      <c r="D621" s="1" t="n">
        <f aca="false">C621-B621</f>
        <v>2531</v>
      </c>
      <c r="E621" s="1" t="s">
        <v>11</v>
      </c>
      <c r="F621" s="1" t="n">
        <v>2</v>
      </c>
      <c r="G621" s="1" t="n">
        <v>3</v>
      </c>
      <c r="H621" s="1" t="n">
        <v>3</v>
      </c>
    </row>
    <row r="622" customFormat="false" ht="15" hidden="false" customHeight="false" outlineLevel="0" collapsed="false">
      <c r="A622" s="1" t="s">
        <v>14</v>
      </c>
      <c r="B622" s="1" t="n">
        <v>20660995</v>
      </c>
      <c r="C622" s="1" t="n">
        <v>20664366</v>
      </c>
      <c r="D622" s="1" t="n">
        <f aca="false">C622-B622</f>
        <v>3371</v>
      </c>
      <c r="E622" s="1" t="s">
        <v>11</v>
      </c>
      <c r="F622" s="1" t="n">
        <v>1</v>
      </c>
      <c r="G622" s="1" t="n">
        <v>0</v>
      </c>
      <c r="H622" s="1" t="n">
        <v>1</v>
      </c>
    </row>
    <row r="623" customFormat="false" ht="15" hidden="false" customHeight="false" outlineLevel="0" collapsed="false">
      <c r="A623" s="1" t="s">
        <v>14</v>
      </c>
      <c r="B623" s="1" t="n">
        <v>20806841</v>
      </c>
      <c r="C623" s="1" t="n">
        <v>20808963</v>
      </c>
      <c r="D623" s="1" t="n">
        <f aca="false">C623-B623</f>
        <v>2122</v>
      </c>
      <c r="E623" s="1" t="s">
        <v>11</v>
      </c>
      <c r="F623" s="1" t="n">
        <v>2</v>
      </c>
      <c r="G623" s="1" t="n">
        <v>1</v>
      </c>
      <c r="H623" s="1" t="n">
        <v>1</v>
      </c>
    </row>
    <row r="624" customFormat="false" ht="15" hidden="false" customHeight="false" outlineLevel="0" collapsed="false">
      <c r="A624" s="1" t="s">
        <v>14</v>
      </c>
      <c r="B624" s="1" t="n">
        <v>20809813</v>
      </c>
      <c r="C624" s="1" t="n">
        <v>20812364</v>
      </c>
      <c r="D624" s="1" t="n">
        <f aca="false">C624-B624</f>
        <v>2551</v>
      </c>
      <c r="E624" s="1" t="s">
        <v>11</v>
      </c>
      <c r="F624" s="1" t="n">
        <v>2</v>
      </c>
      <c r="G624" s="1" t="n">
        <v>1</v>
      </c>
      <c r="H624" s="1" t="n">
        <v>1</v>
      </c>
    </row>
    <row r="625" customFormat="false" ht="15" hidden="false" customHeight="false" outlineLevel="0" collapsed="false">
      <c r="A625" s="1" t="s">
        <v>14</v>
      </c>
      <c r="B625" s="1" t="n">
        <v>21142364</v>
      </c>
      <c r="C625" s="1" t="n">
        <v>21146840</v>
      </c>
      <c r="D625" s="1" t="n">
        <f aca="false">C625-B625</f>
        <v>4476</v>
      </c>
      <c r="E625" s="1" t="s">
        <v>12</v>
      </c>
      <c r="F625" s="1" t="n">
        <v>1</v>
      </c>
      <c r="G625" s="1" t="n">
        <v>0</v>
      </c>
      <c r="H625" s="1" t="n">
        <v>3</v>
      </c>
    </row>
    <row r="626" customFormat="false" ht="15" hidden="false" customHeight="false" outlineLevel="0" collapsed="false">
      <c r="A626" s="1" t="s">
        <v>14</v>
      </c>
      <c r="B626" s="1" t="n">
        <v>21165881</v>
      </c>
      <c r="C626" s="1" t="n">
        <v>21173793</v>
      </c>
      <c r="D626" s="1" t="n">
        <f aca="false">C626-B626</f>
        <v>7912</v>
      </c>
      <c r="E626" s="1" t="s">
        <v>12</v>
      </c>
      <c r="F626" s="1" t="n">
        <v>1</v>
      </c>
      <c r="G626" s="1" t="n">
        <v>0</v>
      </c>
      <c r="H626" s="1" t="n">
        <v>5</v>
      </c>
    </row>
    <row r="627" customFormat="false" ht="15" hidden="false" customHeight="false" outlineLevel="0" collapsed="false">
      <c r="A627" s="1" t="s">
        <v>14</v>
      </c>
      <c r="B627" s="1" t="n">
        <v>21291488</v>
      </c>
      <c r="C627" s="1" t="n">
        <v>21294007</v>
      </c>
      <c r="D627" s="1" t="n">
        <f aca="false">C627-B627</f>
        <v>2519</v>
      </c>
      <c r="E627" s="1" t="s">
        <v>11</v>
      </c>
      <c r="F627" s="1" t="n">
        <v>1</v>
      </c>
      <c r="G627" s="1" t="n">
        <v>4</v>
      </c>
      <c r="H627" s="1" t="n">
        <v>0</v>
      </c>
    </row>
    <row r="628" customFormat="false" ht="15" hidden="false" customHeight="false" outlineLevel="0" collapsed="false">
      <c r="A628" s="1" t="s">
        <v>14</v>
      </c>
      <c r="B628" s="1" t="n">
        <v>21508451</v>
      </c>
      <c r="C628" s="1" t="n">
        <v>21512740</v>
      </c>
      <c r="D628" s="1" t="n">
        <f aca="false">C628-B628</f>
        <v>4289</v>
      </c>
      <c r="E628" s="1" t="s">
        <v>11</v>
      </c>
      <c r="F628" s="1" t="n">
        <v>2</v>
      </c>
      <c r="G628" s="1" t="n">
        <v>9</v>
      </c>
      <c r="H628" s="1" t="n">
        <v>3</v>
      </c>
    </row>
    <row r="629" customFormat="false" ht="15" hidden="false" customHeight="false" outlineLevel="0" collapsed="false">
      <c r="A629" s="1" t="s">
        <v>14</v>
      </c>
      <c r="B629" s="1" t="n">
        <v>21594388</v>
      </c>
      <c r="C629" s="1" t="n">
        <v>21598184</v>
      </c>
      <c r="D629" s="1" t="n">
        <f aca="false">C629-B629</f>
        <v>3796</v>
      </c>
      <c r="E629" s="1" t="s">
        <v>11</v>
      </c>
      <c r="F629" s="1" t="n">
        <v>1</v>
      </c>
      <c r="G629" s="1" t="n">
        <v>1</v>
      </c>
      <c r="H629" s="1" t="n">
        <v>0</v>
      </c>
    </row>
    <row r="630" customFormat="false" ht="15" hidden="false" customHeight="false" outlineLevel="0" collapsed="false">
      <c r="A630" s="1" t="s">
        <v>14</v>
      </c>
      <c r="B630" s="1" t="n">
        <v>21804750</v>
      </c>
      <c r="C630" s="1" t="n">
        <v>21808675</v>
      </c>
      <c r="D630" s="1" t="n">
        <f aca="false">C630-B630</f>
        <v>3925</v>
      </c>
      <c r="E630" s="1" t="s">
        <v>11</v>
      </c>
      <c r="F630" s="1" t="n">
        <v>1</v>
      </c>
      <c r="G630" s="1" t="n">
        <v>0</v>
      </c>
      <c r="H630" s="1" t="n">
        <v>1</v>
      </c>
    </row>
    <row r="631" customFormat="false" ht="15" hidden="false" customHeight="false" outlineLevel="0" collapsed="false">
      <c r="A631" s="1" t="s">
        <v>14</v>
      </c>
      <c r="B631" s="1" t="n">
        <v>21850188</v>
      </c>
      <c r="C631" s="1" t="n">
        <v>21852731</v>
      </c>
      <c r="D631" s="1" t="n">
        <f aca="false">C631-B631</f>
        <v>2543</v>
      </c>
      <c r="E631" s="1" t="s">
        <v>11</v>
      </c>
      <c r="F631" s="1" t="n">
        <v>1</v>
      </c>
      <c r="G631" s="1" t="n">
        <v>0</v>
      </c>
      <c r="H631" s="1" t="n">
        <v>1</v>
      </c>
    </row>
    <row r="632" customFormat="false" ht="15" hidden="false" customHeight="false" outlineLevel="0" collapsed="false">
      <c r="A632" s="1" t="s">
        <v>14</v>
      </c>
      <c r="B632" s="1" t="n">
        <v>21866034</v>
      </c>
      <c r="C632" s="1" t="n">
        <v>21869929</v>
      </c>
      <c r="D632" s="1" t="n">
        <f aca="false">C632-B632</f>
        <v>3895</v>
      </c>
      <c r="E632" s="1" t="s">
        <v>11</v>
      </c>
      <c r="F632" s="1" t="n">
        <v>1</v>
      </c>
      <c r="G632" s="1" t="n">
        <v>0</v>
      </c>
      <c r="H632" s="1" t="n">
        <v>5</v>
      </c>
    </row>
    <row r="633" customFormat="false" ht="15" hidden="false" customHeight="false" outlineLevel="0" collapsed="false">
      <c r="A633" s="1" t="s">
        <v>14</v>
      </c>
      <c r="B633" s="1" t="n">
        <v>21877606</v>
      </c>
      <c r="C633" s="1" t="n">
        <v>21880597</v>
      </c>
      <c r="D633" s="1" t="n">
        <f aca="false">C633-B633</f>
        <v>2991</v>
      </c>
      <c r="E633" s="1" t="s">
        <v>11</v>
      </c>
      <c r="F633" s="1" t="n">
        <v>1</v>
      </c>
      <c r="G633" s="1" t="n">
        <v>0</v>
      </c>
      <c r="H633" s="1" t="n">
        <v>5</v>
      </c>
    </row>
    <row r="634" customFormat="false" ht="15" hidden="false" customHeight="false" outlineLevel="0" collapsed="false">
      <c r="A634" s="1" t="s">
        <v>14</v>
      </c>
      <c r="B634" s="1" t="n">
        <v>21893781</v>
      </c>
      <c r="C634" s="1" t="n">
        <v>21896126</v>
      </c>
      <c r="D634" s="1" t="n">
        <f aca="false">C634-B634</f>
        <v>2345</v>
      </c>
      <c r="E634" s="1" t="s">
        <v>11</v>
      </c>
      <c r="F634" s="1" t="n">
        <v>1</v>
      </c>
      <c r="G634" s="1" t="n">
        <v>0</v>
      </c>
      <c r="H634" s="1" t="n">
        <v>1</v>
      </c>
    </row>
    <row r="635" customFormat="false" ht="15" hidden="false" customHeight="false" outlineLevel="0" collapsed="false">
      <c r="A635" s="1" t="s">
        <v>14</v>
      </c>
      <c r="B635" s="1" t="n">
        <v>21899631</v>
      </c>
      <c r="C635" s="1" t="n">
        <v>21901296</v>
      </c>
      <c r="D635" s="1" t="n">
        <f aca="false">C635-B635</f>
        <v>1665</v>
      </c>
      <c r="E635" s="1" t="s">
        <v>11</v>
      </c>
      <c r="F635" s="1" t="n">
        <v>1</v>
      </c>
      <c r="G635" s="1" t="n">
        <v>0</v>
      </c>
      <c r="H635" s="1" t="n">
        <v>1</v>
      </c>
    </row>
    <row r="636" customFormat="false" ht="15" hidden="false" customHeight="false" outlineLevel="0" collapsed="false">
      <c r="A636" s="1" t="s">
        <v>14</v>
      </c>
      <c r="B636" s="1" t="n">
        <v>21902429</v>
      </c>
      <c r="C636" s="1" t="n">
        <v>21905824</v>
      </c>
      <c r="D636" s="1" t="n">
        <f aca="false">C636-B636</f>
        <v>3395</v>
      </c>
      <c r="E636" s="1" t="s">
        <v>11</v>
      </c>
      <c r="F636" s="1" t="n">
        <v>1</v>
      </c>
      <c r="G636" s="1" t="n">
        <v>0</v>
      </c>
      <c r="H636" s="1" t="n">
        <v>2</v>
      </c>
    </row>
    <row r="637" customFormat="false" ht="15" hidden="false" customHeight="false" outlineLevel="0" collapsed="false">
      <c r="A637" s="1" t="s">
        <v>14</v>
      </c>
      <c r="B637" s="1" t="n">
        <v>21915242</v>
      </c>
      <c r="C637" s="1" t="n">
        <v>21919527</v>
      </c>
      <c r="D637" s="1" t="n">
        <f aca="false">C637-B637</f>
        <v>4285</v>
      </c>
      <c r="E637" s="1" t="s">
        <v>11</v>
      </c>
      <c r="F637" s="1" t="n">
        <v>2</v>
      </c>
      <c r="G637" s="1" t="n">
        <v>7</v>
      </c>
      <c r="H637" s="1" t="n">
        <v>5</v>
      </c>
    </row>
    <row r="638" customFormat="false" ht="15" hidden="false" customHeight="false" outlineLevel="0" collapsed="false">
      <c r="A638" s="1" t="s">
        <v>14</v>
      </c>
      <c r="B638" s="1" t="n">
        <v>21924263</v>
      </c>
      <c r="C638" s="1" t="n">
        <v>21928069</v>
      </c>
      <c r="D638" s="1" t="n">
        <f aca="false">C638-B638</f>
        <v>3806</v>
      </c>
      <c r="E638" s="1" t="s">
        <v>11</v>
      </c>
      <c r="F638" s="1" t="n">
        <v>2</v>
      </c>
      <c r="G638" s="1" t="n">
        <v>3</v>
      </c>
      <c r="H638" s="1" t="n">
        <v>4</v>
      </c>
    </row>
    <row r="639" customFormat="false" ht="15" hidden="false" customHeight="false" outlineLevel="0" collapsed="false">
      <c r="A639" s="1" t="s">
        <v>14</v>
      </c>
      <c r="B639" s="1" t="n">
        <v>21928939</v>
      </c>
      <c r="C639" s="1" t="n">
        <v>21934006</v>
      </c>
      <c r="D639" s="1" t="n">
        <f aca="false">C639-B639</f>
        <v>5067</v>
      </c>
      <c r="E639" s="1" t="s">
        <v>11</v>
      </c>
      <c r="F639" s="1" t="n">
        <v>2</v>
      </c>
      <c r="G639" s="1" t="n">
        <v>3</v>
      </c>
      <c r="H639" s="1" t="n">
        <v>4</v>
      </c>
    </row>
    <row r="640" customFormat="false" ht="15" hidden="false" customHeight="false" outlineLevel="0" collapsed="false">
      <c r="A640" s="1" t="s">
        <v>14</v>
      </c>
      <c r="B640" s="1" t="n">
        <v>21939884</v>
      </c>
      <c r="C640" s="1" t="n">
        <v>21942462</v>
      </c>
      <c r="D640" s="1" t="n">
        <f aca="false">C640-B640</f>
        <v>2578</v>
      </c>
      <c r="E640" s="1" t="s">
        <v>11</v>
      </c>
      <c r="F640" s="1" t="n">
        <v>2</v>
      </c>
      <c r="G640" s="1" t="n">
        <v>1</v>
      </c>
      <c r="H640" s="1" t="n">
        <v>1</v>
      </c>
    </row>
    <row r="641" customFormat="false" ht="15" hidden="false" customHeight="false" outlineLevel="0" collapsed="false">
      <c r="A641" s="1" t="s">
        <v>14</v>
      </c>
      <c r="B641" s="1" t="n">
        <v>22062427</v>
      </c>
      <c r="C641" s="1" t="n">
        <v>22064167</v>
      </c>
      <c r="D641" s="1" t="n">
        <f aca="false">C641-B641</f>
        <v>1740</v>
      </c>
      <c r="E641" s="1" t="s">
        <v>11</v>
      </c>
      <c r="F641" s="1" t="n">
        <v>2</v>
      </c>
      <c r="G641" s="1" t="n">
        <v>1</v>
      </c>
      <c r="H641" s="1" t="n">
        <v>1</v>
      </c>
    </row>
    <row r="642" customFormat="false" ht="15" hidden="false" customHeight="false" outlineLevel="0" collapsed="false">
      <c r="A642" s="1" t="s">
        <v>14</v>
      </c>
      <c r="B642" s="1" t="n">
        <v>22073557</v>
      </c>
      <c r="C642" s="1" t="n">
        <v>22075272</v>
      </c>
      <c r="D642" s="1" t="n">
        <f aca="false">C642-B642</f>
        <v>1715</v>
      </c>
      <c r="E642" s="1" t="s">
        <v>11</v>
      </c>
      <c r="F642" s="1" t="n">
        <v>1</v>
      </c>
      <c r="G642" s="1" t="n">
        <v>0</v>
      </c>
      <c r="H642" s="1" t="n">
        <v>3</v>
      </c>
    </row>
    <row r="643" customFormat="false" ht="15" hidden="false" customHeight="false" outlineLevel="0" collapsed="false">
      <c r="A643" s="1" t="s">
        <v>14</v>
      </c>
      <c r="B643" s="1" t="n">
        <v>22289322</v>
      </c>
      <c r="C643" s="1" t="n">
        <v>22291875</v>
      </c>
      <c r="D643" s="1" t="n">
        <f aca="false">C643-B643</f>
        <v>2553</v>
      </c>
      <c r="E643" s="1" t="s">
        <v>11</v>
      </c>
      <c r="F643" s="1" t="n">
        <v>1</v>
      </c>
      <c r="G643" s="1" t="n">
        <v>0</v>
      </c>
      <c r="H643" s="1" t="n">
        <v>2</v>
      </c>
    </row>
    <row r="644" customFormat="false" ht="15" hidden="false" customHeight="false" outlineLevel="0" collapsed="false">
      <c r="A644" s="1" t="s">
        <v>14</v>
      </c>
      <c r="B644" s="1" t="n">
        <v>22292903</v>
      </c>
      <c r="C644" s="1" t="n">
        <v>22301023</v>
      </c>
      <c r="D644" s="1" t="n">
        <f aca="false">C644-B644</f>
        <v>8120</v>
      </c>
      <c r="E644" s="1" t="s">
        <v>11</v>
      </c>
      <c r="F644" s="1" t="n">
        <v>2</v>
      </c>
      <c r="G644" s="1" t="n">
        <v>8</v>
      </c>
      <c r="H644" s="1" t="n">
        <v>6</v>
      </c>
    </row>
    <row r="645" customFormat="false" ht="15" hidden="false" customHeight="false" outlineLevel="0" collapsed="false">
      <c r="A645" s="1" t="s">
        <v>14</v>
      </c>
      <c r="B645" s="1" t="n">
        <v>22422312</v>
      </c>
      <c r="C645" s="1" t="n">
        <v>22424047</v>
      </c>
      <c r="D645" s="1" t="n">
        <f aca="false">C645-B645</f>
        <v>1735</v>
      </c>
      <c r="E645" s="1" t="s">
        <v>11</v>
      </c>
      <c r="F645" s="1" t="n">
        <v>2</v>
      </c>
      <c r="G645" s="1" t="n">
        <v>1</v>
      </c>
      <c r="H645" s="1" t="n">
        <v>1</v>
      </c>
    </row>
    <row r="646" customFormat="false" ht="15" hidden="false" customHeight="false" outlineLevel="0" collapsed="false">
      <c r="A646" s="1" t="s">
        <v>14</v>
      </c>
      <c r="B646" s="1" t="n">
        <v>22486089</v>
      </c>
      <c r="C646" s="1" t="n">
        <v>22488237</v>
      </c>
      <c r="D646" s="1" t="n">
        <f aca="false">C646-B646</f>
        <v>2148</v>
      </c>
      <c r="E646" s="1" t="s">
        <v>11</v>
      </c>
      <c r="F646" s="1" t="n">
        <v>1</v>
      </c>
      <c r="G646" s="1" t="n">
        <v>1</v>
      </c>
      <c r="H646" s="1" t="n">
        <v>0</v>
      </c>
    </row>
    <row r="647" customFormat="false" ht="15" hidden="false" customHeight="false" outlineLevel="0" collapsed="false">
      <c r="A647" s="1" t="s">
        <v>14</v>
      </c>
      <c r="B647" s="1" t="n">
        <v>22492924</v>
      </c>
      <c r="C647" s="1" t="n">
        <v>22495012</v>
      </c>
      <c r="D647" s="1" t="n">
        <f aca="false">C647-B647</f>
        <v>2088</v>
      </c>
      <c r="E647" s="1" t="s">
        <v>11</v>
      </c>
      <c r="F647" s="1" t="n">
        <v>1</v>
      </c>
      <c r="G647" s="1" t="n">
        <v>1</v>
      </c>
      <c r="H647" s="1" t="n">
        <v>0</v>
      </c>
    </row>
    <row r="648" customFormat="false" ht="15" hidden="false" customHeight="false" outlineLevel="0" collapsed="false">
      <c r="A648" s="1" t="s">
        <v>14</v>
      </c>
      <c r="B648" s="1" t="n">
        <v>22495867</v>
      </c>
      <c r="C648" s="1" t="n">
        <v>22498921</v>
      </c>
      <c r="D648" s="1" t="n">
        <f aca="false">C648-B648</f>
        <v>3054</v>
      </c>
      <c r="E648" s="1" t="s">
        <v>11</v>
      </c>
      <c r="F648" s="1" t="n">
        <v>1</v>
      </c>
      <c r="G648" s="1" t="n">
        <v>1</v>
      </c>
      <c r="H648" s="1" t="n">
        <v>0</v>
      </c>
    </row>
    <row r="649" customFormat="false" ht="15" hidden="false" customHeight="false" outlineLevel="0" collapsed="false">
      <c r="A649" s="1" t="s">
        <v>14</v>
      </c>
      <c r="B649" s="1" t="n">
        <v>22509573</v>
      </c>
      <c r="C649" s="1" t="n">
        <v>22511234</v>
      </c>
      <c r="D649" s="1" t="n">
        <f aca="false">C649-B649</f>
        <v>1661</v>
      </c>
      <c r="E649" s="1" t="s">
        <v>11</v>
      </c>
      <c r="F649" s="1" t="n">
        <v>1</v>
      </c>
      <c r="G649" s="1" t="n">
        <v>1</v>
      </c>
      <c r="H649" s="1" t="n">
        <v>0</v>
      </c>
    </row>
    <row r="650" customFormat="false" ht="15" hidden="false" customHeight="false" outlineLevel="0" collapsed="false">
      <c r="A650" s="1" t="s">
        <v>14</v>
      </c>
      <c r="B650" s="1" t="n">
        <v>22580751</v>
      </c>
      <c r="C650" s="1" t="n">
        <v>22582905</v>
      </c>
      <c r="D650" s="1" t="n">
        <f aca="false">C650-B650</f>
        <v>2154</v>
      </c>
      <c r="E650" s="1" t="s">
        <v>11</v>
      </c>
      <c r="F650" s="1" t="n">
        <v>1</v>
      </c>
      <c r="G650" s="1" t="n">
        <v>6</v>
      </c>
      <c r="H650" s="1" t="n">
        <v>0</v>
      </c>
    </row>
    <row r="651" customFormat="false" ht="15" hidden="false" customHeight="false" outlineLevel="0" collapsed="false">
      <c r="A651" s="1" t="s">
        <v>14</v>
      </c>
      <c r="B651" s="1" t="n">
        <v>22589596</v>
      </c>
      <c r="C651" s="1" t="n">
        <v>22591256</v>
      </c>
      <c r="D651" s="1" t="n">
        <f aca="false">C651-B651</f>
        <v>1660</v>
      </c>
      <c r="E651" s="1" t="s">
        <v>11</v>
      </c>
      <c r="F651" s="1" t="n">
        <v>1</v>
      </c>
      <c r="G651" s="1" t="n">
        <v>6</v>
      </c>
      <c r="H651" s="1" t="n">
        <v>0</v>
      </c>
    </row>
    <row r="652" customFormat="false" ht="15" hidden="false" customHeight="false" outlineLevel="0" collapsed="false">
      <c r="A652" s="1" t="s">
        <v>14</v>
      </c>
      <c r="B652" s="1" t="n">
        <v>22596091</v>
      </c>
      <c r="C652" s="1" t="n">
        <v>22606282</v>
      </c>
      <c r="D652" s="1" t="n">
        <f aca="false">C652-B652</f>
        <v>10191</v>
      </c>
      <c r="E652" s="1" t="s">
        <v>11</v>
      </c>
      <c r="F652" s="1" t="n">
        <v>2</v>
      </c>
      <c r="G652" s="1" t="n">
        <v>8</v>
      </c>
      <c r="H652" s="1" t="n">
        <v>1</v>
      </c>
    </row>
    <row r="653" customFormat="false" ht="15" hidden="false" customHeight="false" outlineLevel="0" collapsed="false">
      <c r="A653" s="1" t="s">
        <v>14</v>
      </c>
      <c r="B653" s="1" t="n">
        <v>22644821</v>
      </c>
      <c r="C653" s="1" t="n">
        <v>22650810</v>
      </c>
      <c r="D653" s="1" t="n">
        <f aca="false">C653-B653</f>
        <v>5989</v>
      </c>
      <c r="E653" s="1" t="s">
        <v>11</v>
      </c>
      <c r="F653" s="1" t="n">
        <v>2</v>
      </c>
      <c r="G653" s="1" t="n">
        <v>6</v>
      </c>
      <c r="H653" s="1" t="n">
        <v>2</v>
      </c>
    </row>
    <row r="654" customFormat="false" ht="15" hidden="false" customHeight="false" outlineLevel="0" collapsed="false">
      <c r="A654" s="1" t="s">
        <v>14</v>
      </c>
      <c r="B654" s="1" t="n">
        <v>22651948</v>
      </c>
      <c r="C654" s="1" t="n">
        <v>22654024</v>
      </c>
      <c r="D654" s="1" t="n">
        <f aca="false">C654-B654</f>
        <v>2076</v>
      </c>
      <c r="E654" s="1" t="s">
        <v>11</v>
      </c>
      <c r="F654" s="1" t="n">
        <v>2</v>
      </c>
      <c r="G654" s="1" t="n">
        <v>6</v>
      </c>
      <c r="H654" s="1" t="n">
        <v>2</v>
      </c>
    </row>
    <row r="655" customFormat="false" ht="15" hidden="false" customHeight="false" outlineLevel="0" collapsed="false">
      <c r="A655" s="1" t="s">
        <v>14</v>
      </c>
      <c r="B655" s="1" t="n">
        <v>22661010</v>
      </c>
      <c r="C655" s="1" t="n">
        <v>22663955</v>
      </c>
      <c r="D655" s="1" t="n">
        <f aca="false">C655-B655</f>
        <v>2945</v>
      </c>
      <c r="E655" s="1" t="s">
        <v>11</v>
      </c>
      <c r="F655" s="1" t="n">
        <v>1</v>
      </c>
      <c r="G655" s="1" t="n">
        <v>0</v>
      </c>
      <c r="H655" s="1" t="n">
        <v>1</v>
      </c>
    </row>
    <row r="656" customFormat="false" ht="15" hidden="false" customHeight="false" outlineLevel="0" collapsed="false">
      <c r="A656" s="1" t="s">
        <v>14</v>
      </c>
      <c r="B656" s="1" t="n">
        <v>22672145</v>
      </c>
      <c r="C656" s="1" t="n">
        <v>22674273</v>
      </c>
      <c r="D656" s="1" t="n">
        <f aca="false">C656-B656</f>
        <v>2128</v>
      </c>
      <c r="E656" s="1" t="s">
        <v>11</v>
      </c>
      <c r="F656" s="1" t="n">
        <v>2</v>
      </c>
      <c r="G656" s="1" t="n">
        <v>6</v>
      </c>
      <c r="H656" s="1" t="n">
        <v>2</v>
      </c>
    </row>
    <row r="657" customFormat="false" ht="15" hidden="false" customHeight="false" outlineLevel="0" collapsed="false">
      <c r="A657" s="1" t="s">
        <v>14</v>
      </c>
      <c r="B657" s="1" t="n">
        <v>22685092</v>
      </c>
      <c r="C657" s="1" t="n">
        <v>22687222</v>
      </c>
      <c r="D657" s="1" t="n">
        <f aca="false">C657-B657</f>
        <v>2130</v>
      </c>
      <c r="E657" s="1" t="s">
        <v>11</v>
      </c>
      <c r="F657" s="1" t="n">
        <v>1</v>
      </c>
      <c r="G657" s="1" t="n">
        <v>0</v>
      </c>
      <c r="H657" s="1" t="n">
        <v>1</v>
      </c>
    </row>
    <row r="658" customFormat="false" ht="15" hidden="false" customHeight="false" outlineLevel="0" collapsed="false">
      <c r="A658" s="1" t="s">
        <v>14</v>
      </c>
      <c r="B658" s="1" t="n">
        <v>22689745</v>
      </c>
      <c r="C658" s="1" t="n">
        <v>22691423</v>
      </c>
      <c r="D658" s="1" t="n">
        <f aca="false">C658-B658</f>
        <v>1678</v>
      </c>
      <c r="E658" s="1" t="s">
        <v>11</v>
      </c>
      <c r="F658" s="1" t="n">
        <v>1</v>
      </c>
      <c r="G658" s="1" t="n">
        <v>0</v>
      </c>
      <c r="H658" s="1" t="n">
        <v>1</v>
      </c>
    </row>
    <row r="659" customFormat="false" ht="15" hidden="false" customHeight="false" outlineLevel="0" collapsed="false">
      <c r="A659" s="1" t="s">
        <v>14</v>
      </c>
      <c r="B659" s="1" t="n">
        <v>22697516</v>
      </c>
      <c r="C659" s="1" t="n">
        <v>22700876</v>
      </c>
      <c r="D659" s="1" t="n">
        <f aca="false">C659-B659</f>
        <v>3360</v>
      </c>
      <c r="E659" s="1" t="s">
        <v>11</v>
      </c>
      <c r="F659" s="1" t="n">
        <v>1</v>
      </c>
      <c r="G659" s="1" t="n">
        <v>0</v>
      </c>
      <c r="H659" s="1" t="n">
        <v>1</v>
      </c>
    </row>
    <row r="660" customFormat="false" ht="15" hidden="false" customHeight="false" outlineLevel="0" collapsed="false">
      <c r="A660" s="1" t="s">
        <v>14</v>
      </c>
      <c r="B660" s="1" t="n">
        <v>22777518</v>
      </c>
      <c r="C660" s="1" t="n">
        <v>22779222</v>
      </c>
      <c r="D660" s="1" t="n">
        <f aca="false">C660-B660</f>
        <v>1704</v>
      </c>
      <c r="E660" s="1" t="s">
        <v>11</v>
      </c>
      <c r="F660" s="1" t="n">
        <v>1</v>
      </c>
      <c r="G660" s="1" t="n">
        <v>1</v>
      </c>
      <c r="H660" s="1" t="n">
        <v>0</v>
      </c>
    </row>
    <row r="661" customFormat="false" ht="15" hidden="false" customHeight="false" outlineLevel="0" collapsed="false">
      <c r="A661" s="1" t="s">
        <v>14</v>
      </c>
      <c r="B661" s="1" t="n">
        <v>22785148</v>
      </c>
      <c r="C661" s="1" t="n">
        <v>22791953</v>
      </c>
      <c r="D661" s="1" t="n">
        <f aca="false">C661-B661</f>
        <v>6805</v>
      </c>
      <c r="E661" s="1" t="s">
        <v>11</v>
      </c>
      <c r="F661" s="1" t="n">
        <v>1</v>
      </c>
      <c r="G661" s="1" t="n">
        <v>1</v>
      </c>
      <c r="H661" s="1" t="n">
        <v>0</v>
      </c>
    </row>
    <row r="662" customFormat="false" ht="15" hidden="false" customHeight="false" outlineLevel="0" collapsed="false">
      <c r="A662" s="1" t="s">
        <v>14</v>
      </c>
      <c r="B662" s="1" t="n">
        <v>22869228</v>
      </c>
      <c r="C662" s="1" t="n">
        <v>22871800</v>
      </c>
      <c r="D662" s="1" t="n">
        <f aca="false">C662-B662</f>
        <v>2572</v>
      </c>
      <c r="E662" s="1" t="s">
        <v>11</v>
      </c>
      <c r="F662" s="1" t="n">
        <v>2</v>
      </c>
      <c r="G662" s="1" t="n">
        <v>4</v>
      </c>
      <c r="H662" s="1" t="n">
        <v>2</v>
      </c>
    </row>
    <row r="663" customFormat="false" ht="15" hidden="false" customHeight="false" outlineLevel="0" collapsed="false">
      <c r="A663" s="1" t="s">
        <v>14</v>
      </c>
      <c r="B663" s="1" t="n">
        <v>23093447</v>
      </c>
      <c r="C663" s="1" t="n">
        <v>23095567</v>
      </c>
      <c r="D663" s="1" t="n">
        <f aca="false">C663-B663</f>
        <v>2120</v>
      </c>
      <c r="E663" s="1" t="s">
        <v>11</v>
      </c>
      <c r="F663" s="1" t="n">
        <v>1</v>
      </c>
      <c r="G663" s="1" t="n">
        <v>2</v>
      </c>
      <c r="H663" s="1" t="n">
        <v>0</v>
      </c>
    </row>
    <row r="664" customFormat="false" ht="15" hidden="false" customHeight="false" outlineLevel="0" collapsed="false">
      <c r="A664" s="1" t="s">
        <v>14</v>
      </c>
      <c r="B664" s="1" t="n">
        <v>23217057</v>
      </c>
      <c r="C664" s="1" t="n">
        <v>23223836</v>
      </c>
      <c r="D664" s="1" t="n">
        <f aca="false">C664-B664</f>
        <v>6779</v>
      </c>
      <c r="E664" s="1" t="s">
        <v>11</v>
      </c>
      <c r="F664" s="1" t="n">
        <v>2</v>
      </c>
      <c r="G664" s="1" t="n">
        <v>3</v>
      </c>
      <c r="H664" s="1" t="n">
        <v>1</v>
      </c>
    </row>
    <row r="665" customFormat="false" ht="15" hidden="false" customHeight="false" outlineLevel="0" collapsed="false">
      <c r="A665" s="1" t="s">
        <v>14</v>
      </c>
      <c r="B665" s="1" t="n">
        <v>23227695</v>
      </c>
      <c r="C665" s="1" t="n">
        <v>23236680</v>
      </c>
      <c r="D665" s="1" t="n">
        <f aca="false">C665-B665</f>
        <v>8985</v>
      </c>
      <c r="E665" s="1" t="s">
        <v>11</v>
      </c>
      <c r="F665" s="1" t="n">
        <v>2</v>
      </c>
      <c r="G665" s="1" t="n">
        <v>5</v>
      </c>
      <c r="H665" s="1" t="n">
        <v>1</v>
      </c>
    </row>
    <row r="666" customFormat="false" ht="15" hidden="false" customHeight="false" outlineLevel="0" collapsed="false">
      <c r="A666" s="1" t="s">
        <v>14</v>
      </c>
      <c r="B666" s="1" t="n">
        <v>23299612</v>
      </c>
      <c r="C666" s="1" t="n">
        <v>23302160</v>
      </c>
      <c r="D666" s="1" t="n">
        <f aca="false">C666-B666</f>
        <v>2548</v>
      </c>
      <c r="E666" s="1" t="s">
        <v>11</v>
      </c>
      <c r="F666" s="1" t="n">
        <v>2</v>
      </c>
      <c r="G666" s="1" t="n">
        <v>4</v>
      </c>
      <c r="H666" s="1" t="n">
        <v>1</v>
      </c>
    </row>
    <row r="667" customFormat="false" ht="15" hidden="false" customHeight="false" outlineLevel="0" collapsed="false">
      <c r="A667" s="1" t="s">
        <v>14</v>
      </c>
      <c r="B667" s="1" t="n">
        <v>23344944</v>
      </c>
      <c r="C667" s="1" t="n">
        <v>23350036</v>
      </c>
      <c r="D667" s="1" t="n">
        <f aca="false">C667-B667</f>
        <v>5092</v>
      </c>
      <c r="E667" s="1" t="s">
        <v>11</v>
      </c>
      <c r="F667" s="1" t="n">
        <v>1</v>
      </c>
      <c r="G667" s="1" t="n">
        <v>2</v>
      </c>
      <c r="H667" s="1" t="n">
        <v>0</v>
      </c>
    </row>
    <row r="668" customFormat="false" ht="15" hidden="false" customHeight="false" outlineLevel="0" collapsed="false">
      <c r="A668" s="1" t="s">
        <v>14</v>
      </c>
      <c r="B668" s="1" t="n">
        <v>23485838</v>
      </c>
      <c r="C668" s="1" t="n">
        <v>23490194</v>
      </c>
      <c r="D668" s="1" t="n">
        <f aca="false">C668-B668</f>
        <v>4356</v>
      </c>
      <c r="E668" s="1" t="s">
        <v>11</v>
      </c>
      <c r="F668" s="1" t="n">
        <v>2</v>
      </c>
      <c r="G668" s="1" t="n">
        <v>4</v>
      </c>
      <c r="H668" s="1" t="n">
        <v>3</v>
      </c>
    </row>
    <row r="669" customFormat="false" ht="15" hidden="false" customHeight="false" outlineLevel="0" collapsed="false">
      <c r="A669" s="1" t="s">
        <v>14</v>
      </c>
      <c r="B669" s="1" t="n">
        <v>23496162</v>
      </c>
      <c r="C669" s="1" t="n">
        <v>23501294</v>
      </c>
      <c r="D669" s="1" t="n">
        <f aca="false">C669-B669</f>
        <v>5132</v>
      </c>
      <c r="E669" s="1" t="s">
        <v>11</v>
      </c>
      <c r="F669" s="1" t="n">
        <v>1</v>
      </c>
      <c r="G669" s="1" t="n">
        <v>1</v>
      </c>
      <c r="H669" s="1" t="n">
        <v>0</v>
      </c>
    </row>
    <row r="670" customFormat="false" ht="15" hidden="false" customHeight="false" outlineLevel="0" collapsed="false">
      <c r="A670" s="1" t="s">
        <v>14</v>
      </c>
      <c r="B670" s="1" t="n">
        <v>23523433</v>
      </c>
      <c r="C670" s="1" t="n">
        <v>23525599</v>
      </c>
      <c r="D670" s="1" t="n">
        <f aca="false">C670-B670</f>
        <v>2166</v>
      </c>
      <c r="E670" s="1" t="s">
        <v>11</v>
      </c>
      <c r="F670" s="1" t="n">
        <v>1</v>
      </c>
      <c r="G670" s="1" t="n">
        <v>1</v>
      </c>
      <c r="H670" s="1" t="n">
        <v>0</v>
      </c>
    </row>
    <row r="671" customFormat="false" ht="15" hidden="false" customHeight="false" outlineLevel="0" collapsed="false">
      <c r="A671" s="1" t="s">
        <v>14</v>
      </c>
      <c r="B671" s="1" t="n">
        <v>23834416</v>
      </c>
      <c r="C671" s="1" t="n">
        <v>23836120</v>
      </c>
      <c r="D671" s="1" t="n">
        <f aca="false">C671-B671</f>
        <v>1704</v>
      </c>
      <c r="E671" s="1" t="s">
        <v>11</v>
      </c>
      <c r="F671" s="1" t="n">
        <v>1</v>
      </c>
      <c r="G671" s="1" t="n">
        <v>0</v>
      </c>
      <c r="H671" s="1" t="n">
        <v>1</v>
      </c>
    </row>
    <row r="672" customFormat="false" ht="15" hidden="false" customHeight="false" outlineLevel="0" collapsed="false">
      <c r="A672" s="1" t="s">
        <v>14</v>
      </c>
      <c r="B672" s="1" t="n">
        <v>23848431</v>
      </c>
      <c r="C672" s="1" t="n">
        <v>23850570</v>
      </c>
      <c r="D672" s="1" t="n">
        <f aca="false">C672-B672</f>
        <v>2139</v>
      </c>
      <c r="E672" s="1" t="s">
        <v>11</v>
      </c>
      <c r="F672" s="1" t="n">
        <v>1</v>
      </c>
      <c r="G672" s="1" t="n">
        <v>1</v>
      </c>
      <c r="H672" s="1" t="n">
        <v>0</v>
      </c>
    </row>
    <row r="673" customFormat="false" ht="15" hidden="false" customHeight="false" outlineLevel="0" collapsed="false">
      <c r="A673" s="1" t="s">
        <v>14</v>
      </c>
      <c r="B673" s="1" t="n">
        <v>23859309</v>
      </c>
      <c r="C673" s="1" t="n">
        <v>23863148</v>
      </c>
      <c r="D673" s="1" t="n">
        <f aca="false">C673-B673</f>
        <v>3839</v>
      </c>
      <c r="E673" s="1" t="s">
        <v>11</v>
      </c>
      <c r="F673" s="1" t="n">
        <v>2</v>
      </c>
      <c r="G673" s="1" t="n">
        <v>1</v>
      </c>
      <c r="H673" s="1" t="n">
        <v>1</v>
      </c>
    </row>
    <row r="674" customFormat="false" ht="15" hidden="false" customHeight="false" outlineLevel="0" collapsed="false">
      <c r="A674" s="1" t="s">
        <v>14</v>
      </c>
      <c r="B674" s="1" t="n">
        <v>23864420</v>
      </c>
      <c r="C674" s="1" t="n">
        <v>23866924</v>
      </c>
      <c r="D674" s="1" t="n">
        <f aca="false">C674-B674</f>
        <v>2504</v>
      </c>
      <c r="E674" s="1" t="s">
        <v>11</v>
      </c>
      <c r="F674" s="1" t="n">
        <v>1</v>
      </c>
      <c r="G674" s="1" t="n">
        <v>1</v>
      </c>
      <c r="H674" s="1" t="n">
        <v>0</v>
      </c>
    </row>
    <row r="675" customFormat="false" ht="15" hidden="false" customHeight="false" outlineLevel="0" collapsed="false">
      <c r="A675" s="1" t="s">
        <v>14</v>
      </c>
      <c r="B675" s="1" t="n">
        <v>23881945</v>
      </c>
      <c r="C675" s="1" t="n">
        <v>23885314</v>
      </c>
      <c r="D675" s="1" t="n">
        <f aca="false">C675-B675</f>
        <v>3369</v>
      </c>
      <c r="E675" s="1" t="s">
        <v>11</v>
      </c>
      <c r="F675" s="1" t="n">
        <v>1</v>
      </c>
      <c r="G675" s="1" t="n">
        <v>1</v>
      </c>
      <c r="H675" s="1" t="n">
        <v>0</v>
      </c>
    </row>
    <row r="676" customFormat="false" ht="15" hidden="false" customHeight="false" outlineLevel="0" collapsed="false">
      <c r="A676" s="1" t="s">
        <v>14</v>
      </c>
      <c r="B676" s="1" t="n">
        <v>23928102</v>
      </c>
      <c r="C676" s="1" t="n">
        <v>23931205</v>
      </c>
      <c r="D676" s="1" t="n">
        <f aca="false">C676-B676</f>
        <v>3103</v>
      </c>
      <c r="E676" s="1" t="s">
        <v>11</v>
      </c>
      <c r="F676" s="1" t="n">
        <v>1</v>
      </c>
      <c r="G676" s="1" t="n">
        <v>0</v>
      </c>
      <c r="H676" s="1" t="n">
        <v>1</v>
      </c>
    </row>
    <row r="677" customFormat="false" ht="15" hidden="false" customHeight="false" outlineLevel="0" collapsed="false">
      <c r="A677" s="1" t="s">
        <v>14</v>
      </c>
      <c r="B677" s="1" t="n">
        <v>23934951</v>
      </c>
      <c r="C677" s="1" t="n">
        <v>23937512</v>
      </c>
      <c r="D677" s="1" t="n">
        <f aca="false">C677-B677</f>
        <v>2561</v>
      </c>
      <c r="E677" s="1" t="s">
        <v>11</v>
      </c>
      <c r="F677" s="1" t="n">
        <v>1</v>
      </c>
      <c r="G677" s="1" t="n">
        <v>0</v>
      </c>
      <c r="H677" s="1" t="n">
        <v>1</v>
      </c>
    </row>
    <row r="678" customFormat="false" ht="15" hidden="false" customHeight="false" outlineLevel="0" collapsed="false">
      <c r="A678" s="1" t="s">
        <v>14</v>
      </c>
      <c r="B678" s="1" t="n">
        <v>23938366</v>
      </c>
      <c r="C678" s="1" t="n">
        <v>23945171</v>
      </c>
      <c r="D678" s="1" t="n">
        <f aca="false">C678-B678</f>
        <v>6805</v>
      </c>
      <c r="E678" s="1" t="s">
        <v>11</v>
      </c>
      <c r="F678" s="1" t="n">
        <v>1</v>
      </c>
      <c r="G678" s="1" t="n">
        <v>0</v>
      </c>
      <c r="H678" s="1" t="n">
        <v>1</v>
      </c>
    </row>
    <row r="679" customFormat="false" ht="15" hidden="false" customHeight="false" outlineLevel="0" collapsed="false">
      <c r="A679" s="1" t="s">
        <v>14</v>
      </c>
      <c r="B679" s="1" t="n">
        <v>23958815</v>
      </c>
      <c r="C679" s="1" t="n">
        <v>23962651</v>
      </c>
      <c r="D679" s="1" t="n">
        <f aca="false">C679-B679</f>
        <v>3836</v>
      </c>
      <c r="E679" s="1" t="s">
        <v>11</v>
      </c>
      <c r="F679" s="1" t="n">
        <v>1</v>
      </c>
      <c r="G679" s="1" t="n">
        <v>0</v>
      </c>
      <c r="H679" s="1" t="n">
        <v>1</v>
      </c>
    </row>
    <row r="680" customFormat="false" ht="15" hidden="false" customHeight="false" outlineLevel="0" collapsed="false">
      <c r="A680" s="1" t="s">
        <v>14</v>
      </c>
      <c r="B680" s="1" t="n">
        <v>23967347</v>
      </c>
      <c r="C680" s="1" t="n">
        <v>23969428</v>
      </c>
      <c r="D680" s="1" t="n">
        <f aca="false">C680-B680</f>
        <v>2081</v>
      </c>
      <c r="E680" s="1" t="s">
        <v>11</v>
      </c>
      <c r="F680" s="1" t="n">
        <v>1</v>
      </c>
      <c r="G680" s="1" t="n">
        <v>0</v>
      </c>
      <c r="H680" s="1" t="n">
        <v>1</v>
      </c>
    </row>
    <row r="681" customFormat="false" ht="15" hidden="false" customHeight="false" outlineLevel="0" collapsed="false">
      <c r="A681" s="1" t="s">
        <v>14</v>
      </c>
      <c r="B681" s="1" t="n">
        <v>23982446</v>
      </c>
      <c r="C681" s="1" t="n">
        <v>23986695</v>
      </c>
      <c r="D681" s="1" t="n">
        <f aca="false">C681-B681</f>
        <v>4249</v>
      </c>
      <c r="E681" s="1" t="s">
        <v>11</v>
      </c>
      <c r="F681" s="1" t="n">
        <v>2</v>
      </c>
      <c r="G681" s="1" t="n">
        <v>2</v>
      </c>
      <c r="H681" s="1" t="n">
        <v>2</v>
      </c>
    </row>
    <row r="682" customFormat="false" ht="15" hidden="false" customHeight="false" outlineLevel="0" collapsed="false">
      <c r="A682" s="1" t="s">
        <v>14</v>
      </c>
      <c r="B682" s="1" t="n">
        <v>24053100</v>
      </c>
      <c r="C682" s="1" t="n">
        <v>24056530</v>
      </c>
      <c r="D682" s="1" t="n">
        <f aca="false">C682-B682</f>
        <v>3430</v>
      </c>
      <c r="E682" s="1" t="s">
        <v>11</v>
      </c>
      <c r="F682" s="1" t="n">
        <v>2</v>
      </c>
      <c r="G682" s="1" t="n">
        <v>2</v>
      </c>
      <c r="H682" s="1" t="n">
        <v>2</v>
      </c>
    </row>
    <row r="683" customFormat="false" ht="15" hidden="false" customHeight="false" outlineLevel="0" collapsed="false">
      <c r="A683" s="1" t="s">
        <v>14</v>
      </c>
      <c r="B683" s="1" t="n">
        <v>24067668</v>
      </c>
      <c r="C683" s="1" t="n">
        <v>24078323</v>
      </c>
      <c r="D683" s="1" t="n">
        <f aca="false">C683-B683</f>
        <v>10655</v>
      </c>
      <c r="E683" s="1" t="s">
        <v>11</v>
      </c>
      <c r="F683" s="1" t="n">
        <v>2</v>
      </c>
      <c r="G683" s="1" t="n">
        <v>5</v>
      </c>
      <c r="H683" s="1" t="n">
        <v>4</v>
      </c>
    </row>
    <row r="684" customFormat="false" ht="15" hidden="false" customHeight="false" outlineLevel="0" collapsed="false">
      <c r="A684" s="1" t="s">
        <v>14</v>
      </c>
      <c r="B684" s="1" t="n">
        <v>24317892</v>
      </c>
      <c r="C684" s="1" t="n">
        <v>24319790</v>
      </c>
      <c r="D684" s="1" t="n">
        <f aca="false">C684-B684</f>
        <v>1898</v>
      </c>
      <c r="E684" s="1" t="s">
        <v>11</v>
      </c>
      <c r="F684" s="1" t="n">
        <v>1</v>
      </c>
      <c r="G684" s="1" t="n">
        <v>1</v>
      </c>
      <c r="H684" s="1" t="n">
        <v>0</v>
      </c>
    </row>
    <row r="685" customFormat="false" ht="15" hidden="false" customHeight="false" outlineLevel="0" collapsed="false">
      <c r="A685" s="1" t="s">
        <v>14</v>
      </c>
      <c r="B685" s="1" t="n">
        <v>24328358</v>
      </c>
      <c r="C685" s="1" t="n">
        <v>24330025</v>
      </c>
      <c r="D685" s="1" t="n">
        <f aca="false">C685-B685</f>
        <v>1667</v>
      </c>
      <c r="E685" s="1" t="s">
        <v>11</v>
      </c>
      <c r="F685" s="1" t="n">
        <v>1</v>
      </c>
      <c r="G685" s="1" t="n">
        <v>1</v>
      </c>
      <c r="H685" s="1" t="n">
        <v>0</v>
      </c>
    </row>
    <row r="686" customFormat="false" ht="15" hidden="false" customHeight="false" outlineLevel="0" collapsed="false">
      <c r="A686" s="1" t="s">
        <v>14</v>
      </c>
      <c r="B686" s="1" t="n">
        <v>24334779</v>
      </c>
      <c r="C686" s="1" t="n">
        <v>24337355</v>
      </c>
      <c r="D686" s="1" t="n">
        <f aca="false">C686-B686</f>
        <v>2576</v>
      </c>
      <c r="E686" s="1" t="s">
        <v>11</v>
      </c>
      <c r="F686" s="1" t="n">
        <v>1</v>
      </c>
      <c r="G686" s="1" t="n">
        <v>1</v>
      </c>
      <c r="H686" s="1" t="n">
        <v>0</v>
      </c>
    </row>
    <row r="687" customFormat="false" ht="15" hidden="false" customHeight="false" outlineLevel="0" collapsed="false">
      <c r="A687" s="1" t="s">
        <v>14</v>
      </c>
      <c r="B687" s="1" t="n">
        <v>24378701</v>
      </c>
      <c r="C687" s="1" t="n">
        <v>24381692</v>
      </c>
      <c r="D687" s="1" t="n">
        <f aca="false">C687-B687</f>
        <v>2991</v>
      </c>
      <c r="E687" s="1" t="s">
        <v>11</v>
      </c>
      <c r="F687" s="1" t="n">
        <v>1</v>
      </c>
      <c r="G687" s="1" t="n">
        <v>2</v>
      </c>
      <c r="H687" s="1" t="n">
        <v>0</v>
      </c>
    </row>
    <row r="688" customFormat="false" ht="15" hidden="false" customHeight="false" outlineLevel="0" collapsed="false">
      <c r="A688" s="1" t="s">
        <v>14</v>
      </c>
      <c r="B688" s="1" t="n">
        <v>24565064</v>
      </c>
      <c r="C688" s="1" t="n">
        <v>24567208</v>
      </c>
      <c r="D688" s="1" t="n">
        <f aca="false">C688-B688</f>
        <v>2144</v>
      </c>
      <c r="E688" s="1" t="s">
        <v>11</v>
      </c>
      <c r="F688" s="1" t="n">
        <v>2</v>
      </c>
      <c r="G688" s="1" t="n">
        <v>6</v>
      </c>
      <c r="H688" s="1" t="n">
        <v>2</v>
      </c>
    </row>
    <row r="689" customFormat="false" ht="15" hidden="false" customHeight="false" outlineLevel="0" collapsed="false">
      <c r="A689" s="1" t="s">
        <v>14</v>
      </c>
      <c r="B689" s="1" t="n">
        <v>24568523</v>
      </c>
      <c r="C689" s="1" t="n">
        <v>24571093</v>
      </c>
      <c r="D689" s="1" t="n">
        <f aca="false">C689-B689</f>
        <v>2570</v>
      </c>
      <c r="E689" s="1" t="s">
        <v>11</v>
      </c>
      <c r="F689" s="1" t="n">
        <v>2</v>
      </c>
      <c r="G689" s="1" t="n">
        <v>6</v>
      </c>
      <c r="H689" s="1" t="n">
        <v>2</v>
      </c>
    </row>
    <row r="690" customFormat="false" ht="15" hidden="false" customHeight="false" outlineLevel="0" collapsed="false">
      <c r="A690" s="1" t="s">
        <v>14</v>
      </c>
      <c r="B690" s="1" t="n">
        <v>24581479</v>
      </c>
      <c r="C690" s="1" t="n">
        <v>24585327</v>
      </c>
      <c r="D690" s="1" t="n">
        <f aca="false">C690-B690</f>
        <v>3848</v>
      </c>
      <c r="E690" s="1" t="s">
        <v>11</v>
      </c>
      <c r="F690" s="1" t="n">
        <v>2</v>
      </c>
      <c r="G690" s="1" t="n">
        <v>2</v>
      </c>
      <c r="H690" s="1" t="n">
        <v>2</v>
      </c>
    </row>
    <row r="691" customFormat="false" ht="15" hidden="false" customHeight="false" outlineLevel="0" collapsed="false">
      <c r="A691" s="1" t="s">
        <v>14</v>
      </c>
      <c r="B691" s="1" t="n">
        <v>24625276</v>
      </c>
      <c r="C691" s="1" t="n">
        <v>24630424</v>
      </c>
      <c r="D691" s="1" t="n">
        <f aca="false">C691-B691</f>
        <v>5148</v>
      </c>
      <c r="E691" s="1" t="s">
        <v>11</v>
      </c>
      <c r="F691" s="1" t="n">
        <v>1</v>
      </c>
      <c r="G691" s="1" t="n">
        <v>0</v>
      </c>
      <c r="H691" s="1" t="n">
        <v>1</v>
      </c>
    </row>
    <row r="692" customFormat="false" ht="15" hidden="false" customHeight="false" outlineLevel="0" collapsed="false">
      <c r="A692" s="1" t="s">
        <v>14</v>
      </c>
      <c r="B692" s="1" t="n">
        <v>24780003</v>
      </c>
      <c r="C692" s="1" t="n">
        <v>24782571</v>
      </c>
      <c r="D692" s="1" t="n">
        <f aca="false">C692-B692</f>
        <v>2568</v>
      </c>
      <c r="E692" s="1" t="s">
        <v>11</v>
      </c>
      <c r="F692" s="1" t="n">
        <v>1</v>
      </c>
      <c r="G692" s="1" t="n">
        <v>0</v>
      </c>
      <c r="H692" s="1" t="n">
        <v>1</v>
      </c>
    </row>
    <row r="693" customFormat="false" ht="15" hidden="false" customHeight="false" outlineLevel="0" collapsed="false">
      <c r="A693" s="1" t="s">
        <v>14</v>
      </c>
      <c r="B693" s="1" t="n">
        <v>24801723</v>
      </c>
      <c r="C693" s="1" t="n">
        <v>24803401</v>
      </c>
      <c r="D693" s="1" t="n">
        <f aca="false">C693-B693</f>
        <v>1678</v>
      </c>
      <c r="E693" s="1" t="s">
        <v>11</v>
      </c>
      <c r="F693" s="1" t="n">
        <v>1</v>
      </c>
      <c r="G693" s="1" t="n">
        <v>0</v>
      </c>
      <c r="H693" s="1" t="n">
        <v>2</v>
      </c>
    </row>
    <row r="694" customFormat="false" ht="15" hidden="false" customHeight="false" outlineLevel="0" collapsed="false">
      <c r="A694" s="1" t="s">
        <v>14</v>
      </c>
      <c r="B694" s="1" t="n">
        <v>24817452</v>
      </c>
      <c r="C694" s="1" t="n">
        <v>24824690</v>
      </c>
      <c r="D694" s="1" t="n">
        <f aca="false">C694-B694</f>
        <v>7238</v>
      </c>
      <c r="E694" s="1" t="s">
        <v>11</v>
      </c>
      <c r="F694" s="1" t="n">
        <v>1</v>
      </c>
      <c r="G694" s="1" t="n">
        <v>4</v>
      </c>
      <c r="H694" s="1" t="n">
        <v>0</v>
      </c>
    </row>
    <row r="695" customFormat="false" ht="15" hidden="false" customHeight="false" outlineLevel="0" collapsed="false">
      <c r="A695" s="1" t="s">
        <v>14</v>
      </c>
      <c r="B695" s="1" t="n">
        <v>24908423</v>
      </c>
      <c r="C695" s="1" t="n">
        <v>24910973</v>
      </c>
      <c r="D695" s="1" t="n">
        <f aca="false">C695-B695</f>
        <v>2550</v>
      </c>
      <c r="E695" s="1" t="s">
        <v>11</v>
      </c>
      <c r="F695" s="1" t="n">
        <v>2</v>
      </c>
      <c r="G695" s="1" t="n">
        <v>1</v>
      </c>
      <c r="H695" s="1" t="n">
        <v>1</v>
      </c>
    </row>
    <row r="696" customFormat="false" ht="15" hidden="false" customHeight="false" outlineLevel="0" collapsed="false">
      <c r="A696" s="1" t="s">
        <v>14</v>
      </c>
      <c r="B696" s="1" t="n">
        <v>24950380</v>
      </c>
      <c r="C696" s="1" t="n">
        <v>24952536</v>
      </c>
      <c r="D696" s="1" t="n">
        <f aca="false">C696-B696</f>
        <v>2156</v>
      </c>
      <c r="E696" s="1" t="s">
        <v>11</v>
      </c>
      <c r="F696" s="1" t="n">
        <v>2</v>
      </c>
      <c r="G696" s="1" t="n">
        <v>2</v>
      </c>
      <c r="H696" s="1" t="n">
        <v>1</v>
      </c>
    </row>
    <row r="697" customFormat="false" ht="15" hidden="false" customHeight="false" outlineLevel="0" collapsed="false">
      <c r="A697" s="1" t="s">
        <v>14</v>
      </c>
      <c r="B697" s="1" t="n">
        <v>24999480</v>
      </c>
      <c r="C697" s="1" t="n">
        <v>25001410</v>
      </c>
      <c r="D697" s="1" t="n">
        <f aca="false">C697-B697</f>
        <v>1930</v>
      </c>
      <c r="E697" s="1" t="s">
        <v>11</v>
      </c>
      <c r="F697" s="1" t="n">
        <v>1</v>
      </c>
      <c r="G697" s="1" t="n">
        <v>0</v>
      </c>
      <c r="H697" s="1" t="n">
        <v>1</v>
      </c>
    </row>
    <row r="698" customFormat="false" ht="15" hidden="false" customHeight="false" outlineLevel="0" collapsed="false">
      <c r="A698" s="1" t="s">
        <v>14</v>
      </c>
      <c r="B698" s="1" t="n">
        <v>25014178</v>
      </c>
      <c r="C698" s="1" t="n">
        <v>25015878</v>
      </c>
      <c r="D698" s="1" t="n">
        <f aca="false">C698-B698</f>
        <v>1700</v>
      </c>
      <c r="E698" s="1" t="s">
        <v>11</v>
      </c>
      <c r="F698" s="1" t="n">
        <v>1</v>
      </c>
      <c r="G698" s="1" t="n">
        <v>0</v>
      </c>
      <c r="H698" s="1" t="n">
        <v>1</v>
      </c>
    </row>
    <row r="699" customFormat="false" ht="15" hidden="false" customHeight="false" outlineLevel="0" collapsed="false">
      <c r="A699" s="1" t="s">
        <v>14</v>
      </c>
      <c r="B699" s="1" t="n">
        <v>25021071</v>
      </c>
      <c r="C699" s="1" t="n">
        <v>25027683</v>
      </c>
      <c r="D699" s="1" t="n">
        <f aca="false">C699-B699</f>
        <v>6612</v>
      </c>
      <c r="E699" s="1" t="s">
        <v>11</v>
      </c>
      <c r="F699" s="1" t="n">
        <v>1</v>
      </c>
      <c r="G699" s="1" t="n">
        <v>0</v>
      </c>
      <c r="H699" s="1" t="n">
        <v>1</v>
      </c>
    </row>
    <row r="700" customFormat="false" ht="15" hidden="false" customHeight="false" outlineLevel="0" collapsed="false">
      <c r="A700" s="1" t="s">
        <v>14</v>
      </c>
      <c r="B700" s="1" t="n">
        <v>25324744</v>
      </c>
      <c r="C700" s="1" t="n">
        <v>25326897</v>
      </c>
      <c r="D700" s="1" t="n">
        <f aca="false">C700-B700</f>
        <v>2153</v>
      </c>
      <c r="E700" s="1" t="s">
        <v>11</v>
      </c>
      <c r="F700" s="1" t="n">
        <v>2</v>
      </c>
      <c r="G700" s="1" t="n">
        <v>1</v>
      </c>
      <c r="H700" s="1" t="n">
        <v>3</v>
      </c>
    </row>
    <row r="701" customFormat="false" ht="15" hidden="false" customHeight="false" outlineLevel="0" collapsed="false">
      <c r="A701" s="1" t="s">
        <v>14</v>
      </c>
      <c r="B701" s="1" t="n">
        <v>25499793</v>
      </c>
      <c r="C701" s="1" t="n">
        <v>25502343</v>
      </c>
      <c r="D701" s="1" t="n">
        <f aca="false">C701-B701</f>
        <v>2550</v>
      </c>
      <c r="E701" s="1" t="s">
        <v>11</v>
      </c>
      <c r="F701" s="1" t="n">
        <v>1</v>
      </c>
      <c r="G701" s="1" t="n">
        <v>0</v>
      </c>
      <c r="H701" s="1" t="n">
        <v>1</v>
      </c>
    </row>
    <row r="702" customFormat="false" ht="15" hidden="false" customHeight="false" outlineLevel="0" collapsed="false">
      <c r="A702" s="1" t="s">
        <v>14</v>
      </c>
      <c r="B702" s="1" t="n">
        <v>25512988</v>
      </c>
      <c r="C702" s="1" t="n">
        <v>25520197</v>
      </c>
      <c r="D702" s="1" t="n">
        <f aca="false">C702-B702</f>
        <v>7209</v>
      </c>
      <c r="E702" s="1" t="s">
        <v>11</v>
      </c>
      <c r="F702" s="1" t="n">
        <v>2</v>
      </c>
      <c r="G702" s="1" t="n">
        <v>1</v>
      </c>
      <c r="H702" s="1" t="n">
        <v>2</v>
      </c>
    </row>
    <row r="703" customFormat="false" ht="15" hidden="false" customHeight="false" outlineLevel="0" collapsed="false">
      <c r="A703" s="1" t="s">
        <v>14</v>
      </c>
      <c r="B703" s="1" t="n">
        <v>25525319</v>
      </c>
      <c r="C703" s="1" t="n">
        <v>25527139</v>
      </c>
      <c r="D703" s="1" t="n">
        <f aca="false">C703-B703</f>
        <v>1820</v>
      </c>
      <c r="E703" s="1" t="s">
        <v>11</v>
      </c>
      <c r="F703" s="1" t="n">
        <v>1</v>
      </c>
      <c r="G703" s="1" t="n">
        <v>0</v>
      </c>
      <c r="H703" s="1" t="n">
        <v>1</v>
      </c>
    </row>
    <row r="704" customFormat="false" ht="15" hidden="false" customHeight="false" outlineLevel="0" collapsed="false">
      <c r="A704" s="1" t="s">
        <v>14</v>
      </c>
      <c r="B704" s="1" t="n">
        <v>25535110</v>
      </c>
      <c r="C704" s="1" t="n">
        <v>25536776</v>
      </c>
      <c r="D704" s="1" t="n">
        <f aca="false">C704-B704</f>
        <v>1666</v>
      </c>
      <c r="E704" s="1" t="s">
        <v>11</v>
      </c>
      <c r="F704" s="1" t="n">
        <v>1</v>
      </c>
      <c r="G704" s="1" t="n">
        <v>0</v>
      </c>
      <c r="H704" s="1" t="n">
        <v>1</v>
      </c>
    </row>
    <row r="705" customFormat="false" ht="15" hidden="false" customHeight="false" outlineLevel="0" collapsed="false">
      <c r="A705" s="1" t="s">
        <v>14</v>
      </c>
      <c r="B705" s="1" t="n">
        <v>25547732</v>
      </c>
      <c r="C705" s="1" t="n">
        <v>25549974</v>
      </c>
      <c r="D705" s="1" t="n">
        <f aca="false">C705-B705</f>
        <v>2242</v>
      </c>
      <c r="E705" s="1" t="s">
        <v>11</v>
      </c>
      <c r="F705" s="1" t="n">
        <v>1</v>
      </c>
      <c r="G705" s="1" t="n">
        <v>0</v>
      </c>
      <c r="H705" s="1" t="n">
        <v>1</v>
      </c>
    </row>
    <row r="706" customFormat="false" ht="15" hidden="false" customHeight="false" outlineLevel="0" collapsed="false">
      <c r="A706" s="1" t="s">
        <v>14</v>
      </c>
      <c r="B706" s="1" t="n">
        <v>25582370</v>
      </c>
      <c r="C706" s="1" t="n">
        <v>25584056</v>
      </c>
      <c r="D706" s="1" t="n">
        <f aca="false">C706-B706</f>
        <v>1686</v>
      </c>
      <c r="E706" s="1" t="s">
        <v>11</v>
      </c>
      <c r="F706" s="1" t="n">
        <v>1</v>
      </c>
      <c r="G706" s="1" t="n">
        <v>0</v>
      </c>
      <c r="H706" s="1" t="n">
        <v>1</v>
      </c>
    </row>
    <row r="707" customFormat="false" ht="15" hidden="false" customHeight="false" outlineLevel="0" collapsed="false">
      <c r="A707" s="1" t="s">
        <v>14</v>
      </c>
      <c r="B707" s="1" t="n">
        <v>25595540</v>
      </c>
      <c r="C707" s="1" t="n">
        <v>25597686</v>
      </c>
      <c r="D707" s="1" t="n">
        <f aca="false">C707-B707</f>
        <v>2146</v>
      </c>
      <c r="E707" s="1" t="s">
        <v>11</v>
      </c>
      <c r="F707" s="1" t="n">
        <v>1</v>
      </c>
      <c r="G707" s="1" t="n">
        <v>1</v>
      </c>
      <c r="H707" s="1" t="n">
        <v>0</v>
      </c>
    </row>
    <row r="708" customFormat="false" ht="15" hidden="false" customHeight="false" outlineLevel="0" collapsed="false">
      <c r="A708" s="1" t="s">
        <v>14</v>
      </c>
      <c r="B708" s="1" t="n">
        <v>25600736</v>
      </c>
      <c r="C708" s="1" t="n">
        <v>25603346</v>
      </c>
      <c r="D708" s="1" t="n">
        <f aca="false">C708-B708</f>
        <v>2610</v>
      </c>
      <c r="E708" s="1" t="s">
        <v>11</v>
      </c>
      <c r="F708" s="1" t="n">
        <v>1</v>
      </c>
      <c r="G708" s="1" t="n">
        <v>0</v>
      </c>
      <c r="H708" s="1" t="n">
        <v>1</v>
      </c>
    </row>
    <row r="709" customFormat="false" ht="15" hidden="false" customHeight="false" outlineLevel="0" collapsed="false">
      <c r="A709" s="1" t="s">
        <v>14</v>
      </c>
      <c r="B709" s="1" t="n">
        <v>25610392</v>
      </c>
      <c r="C709" s="1" t="n">
        <v>25613504</v>
      </c>
      <c r="D709" s="1" t="n">
        <f aca="false">C709-B709</f>
        <v>3112</v>
      </c>
      <c r="E709" s="1" t="s">
        <v>11</v>
      </c>
      <c r="F709" s="1" t="n">
        <v>1</v>
      </c>
      <c r="G709" s="1" t="n">
        <v>0</v>
      </c>
      <c r="H709" s="1" t="n">
        <v>1</v>
      </c>
    </row>
    <row r="710" customFormat="false" ht="15" hidden="false" customHeight="false" outlineLevel="0" collapsed="false">
      <c r="A710" s="1" t="s">
        <v>14</v>
      </c>
      <c r="B710" s="1" t="n">
        <v>25614359</v>
      </c>
      <c r="C710" s="1" t="n">
        <v>25618614</v>
      </c>
      <c r="D710" s="1" t="n">
        <f aca="false">C710-B710</f>
        <v>4255</v>
      </c>
      <c r="E710" s="1" t="s">
        <v>11</v>
      </c>
      <c r="F710" s="1" t="n">
        <v>2</v>
      </c>
      <c r="G710" s="1" t="n">
        <v>1</v>
      </c>
      <c r="H710" s="1" t="n">
        <v>1</v>
      </c>
    </row>
    <row r="711" customFormat="false" ht="15" hidden="false" customHeight="false" outlineLevel="0" collapsed="false">
      <c r="A711" s="1" t="s">
        <v>14</v>
      </c>
      <c r="B711" s="1" t="n">
        <v>25654924</v>
      </c>
      <c r="C711" s="1" t="n">
        <v>25656607</v>
      </c>
      <c r="D711" s="1" t="n">
        <f aca="false">C711-B711</f>
        <v>1683</v>
      </c>
      <c r="E711" s="1" t="s">
        <v>11</v>
      </c>
      <c r="F711" s="1" t="n">
        <v>1</v>
      </c>
      <c r="G711" s="1" t="n">
        <v>1</v>
      </c>
      <c r="H711" s="1" t="n">
        <v>0</v>
      </c>
    </row>
    <row r="712" customFormat="false" ht="15" hidden="false" customHeight="false" outlineLevel="0" collapsed="false">
      <c r="A712" s="1" t="s">
        <v>14</v>
      </c>
      <c r="B712" s="1" t="n">
        <v>25660873</v>
      </c>
      <c r="C712" s="1" t="n">
        <v>25664715</v>
      </c>
      <c r="D712" s="1" t="n">
        <f aca="false">C712-B712</f>
        <v>3842</v>
      </c>
      <c r="E712" s="1" t="s">
        <v>11</v>
      </c>
      <c r="F712" s="1" t="n">
        <v>1</v>
      </c>
      <c r="G712" s="1" t="n">
        <v>1</v>
      </c>
      <c r="H712" s="1" t="n">
        <v>0</v>
      </c>
    </row>
    <row r="713" customFormat="false" ht="15" hidden="false" customHeight="false" outlineLevel="0" collapsed="false">
      <c r="A713" s="1" t="s">
        <v>14</v>
      </c>
      <c r="B713" s="1" t="n">
        <v>25705380</v>
      </c>
      <c r="C713" s="1" t="n">
        <v>25712795</v>
      </c>
      <c r="D713" s="1" t="n">
        <f aca="false">C713-B713</f>
        <v>7415</v>
      </c>
      <c r="E713" s="1" t="s">
        <v>11</v>
      </c>
      <c r="F713" s="1" t="n">
        <v>2</v>
      </c>
      <c r="G713" s="1" t="n">
        <v>7</v>
      </c>
      <c r="H713" s="1" t="n">
        <v>5</v>
      </c>
    </row>
    <row r="714" customFormat="false" ht="15" hidden="false" customHeight="false" outlineLevel="0" collapsed="false">
      <c r="A714" s="1" t="s">
        <v>14</v>
      </c>
      <c r="B714" s="1" t="n">
        <v>25714098</v>
      </c>
      <c r="C714" s="1" t="n">
        <v>25716177</v>
      </c>
      <c r="D714" s="1" t="n">
        <f aca="false">C714-B714</f>
        <v>2079</v>
      </c>
      <c r="E714" s="1" t="s">
        <v>11</v>
      </c>
      <c r="F714" s="1" t="n">
        <v>2</v>
      </c>
      <c r="G714" s="1" t="n">
        <v>7</v>
      </c>
      <c r="H714" s="1" t="n">
        <v>5</v>
      </c>
    </row>
    <row r="715" customFormat="false" ht="15" hidden="false" customHeight="false" outlineLevel="0" collapsed="false">
      <c r="A715" s="1" t="s">
        <v>14</v>
      </c>
      <c r="B715" s="1" t="n">
        <v>25734525</v>
      </c>
      <c r="C715" s="1" t="n">
        <v>25738361</v>
      </c>
      <c r="D715" s="1" t="n">
        <f aca="false">C715-B715</f>
        <v>3836</v>
      </c>
      <c r="E715" s="1" t="s">
        <v>11</v>
      </c>
      <c r="F715" s="1" t="n">
        <v>2</v>
      </c>
      <c r="G715" s="1" t="n">
        <v>5</v>
      </c>
      <c r="H715" s="1" t="n">
        <v>5</v>
      </c>
    </row>
    <row r="716" customFormat="false" ht="15" hidden="false" customHeight="false" outlineLevel="0" collapsed="false">
      <c r="A716" s="1" t="s">
        <v>14</v>
      </c>
      <c r="B716" s="1" t="n">
        <v>25744022</v>
      </c>
      <c r="C716" s="1" t="n">
        <v>25746542</v>
      </c>
      <c r="D716" s="1" t="n">
        <f aca="false">C716-B716</f>
        <v>2520</v>
      </c>
      <c r="E716" s="1" t="s">
        <v>11</v>
      </c>
      <c r="F716" s="1" t="n">
        <v>1</v>
      </c>
      <c r="G716" s="1" t="n">
        <v>0</v>
      </c>
      <c r="H716" s="1" t="n">
        <v>4</v>
      </c>
    </row>
    <row r="717" customFormat="false" ht="15" hidden="false" customHeight="false" outlineLevel="0" collapsed="false">
      <c r="A717" s="1" t="s">
        <v>14</v>
      </c>
      <c r="B717" s="1" t="n">
        <v>25750050</v>
      </c>
      <c r="C717" s="1" t="n">
        <v>25759431</v>
      </c>
      <c r="D717" s="1" t="n">
        <f aca="false">C717-B717</f>
        <v>9381</v>
      </c>
      <c r="E717" s="1" t="s">
        <v>11</v>
      </c>
      <c r="F717" s="1" t="n">
        <v>2</v>
      </c>
      <c r="G717" s="1" t="n">
        <v>6</v>
      </c>
      <c r="H717" s="1" t="n">
        <v>6</v>
      </c>
    </row>
    <row r="718" customFormat="false" ht="15" hidden="false" customHeight="false" outlineLevel="0" collapsed="false">
      <c r="A718" s="1" t="s">
        <v>14</v>
      </c>
      <c r="B718" s="1" t="n">
        <v>25763726</v>
      </c>
      <c r="C718" s="1" t="n">
        <v>25807426</v>
      </c>
      <c r="D718" s="1" t="n">
        <f aca="false">C718-B718</f>
        <v>43700</v>
      </c>
      <c r="E718" s="1" t="s">
        <v>11</v>
      </c>
      <c r="F718" s="1" t="n">
        <v>2</v>
      </c>
      <c r="G718" s="1" t="n">
        <v>7</v>
      </c>
      <c r="H718" s="1" t="n">
        <v>3</v>
      </c>
    </row>
    <row r="719" customFormat="false" ht="15" hidden="false" customHeight="false" outlineLevel="0" collapsed="false">
      <c r="A719" s="1" t="s">
        <v>14</v>
      </c>
      <c r="B719" s="1" t="n">
        <v>25938383</v>
      </c>
      <c r="C719" s="1" t="n">
        <v>25942661</v>
      </c>
      <c r="D719" s="1" t="n">
        <f aca="false">C719-B719</f>
        <v>4278</v>
      </c>
      <c r="E719" s="1" t="s">
        <v>11</v>
      </c>
      <c r="F719" s="1" t="n">
        <v>1</v>
      </c>
      <c r="G719" s="1" t="n">
        <v>0</v>
      </c>
      <c r="H719" s="1" t="n">
        <v>2</v>
      </c>
    </row>
    <row r="720" customFormat="false" ht="15" hidden="false" customHeight="false" outlineLevel="0" collapsed="false">
      <c r="A720" s="1" t="s">
        <v>14</v>
      </c>
      <c r="B720" s="1" t="n">
        <v>25989973</v>
      </c>
      <c r="C720" s="1" t="n">
        <v>25991629</v>
      </c>
      <c r="D720" s="1" t="n">
        <f aca="false">C720-B720</f>
        <v>1656</v>
      </c>
      <c r="E720" s="1" t="s">
        <v>10</v>
      </c>
      <c r="F720" s="1" t="n">
        <v>1</v>
      </c>
      <c r="G720" s="1" t="n">
        <v>0</v>
      </c>
      <c r="H720" s="1" t="n">
        <v>1</v>
      </c>
    </row>
    <row r="721" customFormat="false" ht="15" hidden="false" customHeight="false" outlineLevel="0" collapsed="false">
      <c r="A721" s="1" t="s">
        <v>14</v>
      </c>
      <c r="B721" s="1" t="n">
        <v>25998087</v>
      </c>
      <c r="C721" s="1" t="n">
        <v>26001117</v>
      </c>
      <c r="D721" s="1" t="n">
        <f aca="false">C721-B721</f>
        <v>3030</v>
      </c>
      <c r="E721" s="1" t="s">
        <v>11</v>
      </c>
      <c r="F721" s="1" t="n">
        <v>2</v>
      </c>
      <c r="G721" s="1" t="n">
        <v>8</v>
      </c>
      <c r="H721" s="1" t="n">
        <v>2</v>
      </c>
    </row>
    <row r="722" customFormat="false" ht="15" hidden="false" customHeight="false" outlineLevel="0" collapsed="false">
      <c r="A722" s="1" t="s">
        <v>14</v>
      </c>
      <c r="B722" s="1" t="n">
        <v>26020416</v>
      </c>
      <c r="C722" s="1" t="n">
        <v>26022087</v>
      </c>
      <c r="D722" s="1" t="n">
        <f aca="false">C722-B722</f>
        <v>1671</v>
      </c>
      <c r="E722" s="1" t="s">
        <v>11</v>
      </c>
      <c r="F722" s="1" t="n">
        <v>1</v>
      </c>
      <c r="G722" s="1" t="n">
        <v>1</v>
      </c>
      <c r="H722" s="1" t="n">
        <v>0</v>
      </c>
    </row>
    <row r="723" customFormat="false" ht="15" hidden="false" customHeight="false" outlineLevel="0" collapsed="false">
      <c r="A723" s="1" t="s">
        <v>14</v>
      </c>
      <c r="B723" s="1" t="n">
        <v>26124574</v>
      </c>
      <c r="C723" s="1" t="n">
        <v>26127119</v>
      </c>
      <c r="D723" s="1" t="n">
        <f aca="false">C723-B723</f>
        <v>2545</v>
      </c>
      <c r="E723" s="1" t="s">
        <v>11</v>
      </c>
      <c r="F723" s="1" t="n">
        <v>2</v>
      </c>
      <c r="G723" s="1" t="n">
        <v>1</v>
      </c>
      <c r="H723" s="1" t="n">
        <v>4</v>
      </c>
    </row>
    <row r="724" customFormat="false" ht="15" hidden="false" customHeight="false" outlineLevel="0" collapsed="false">
      <c r="A724" s="1" t="s">
        <v>14</v>
      </c>
      <c r="B724" s="1" t="n">
        <v>26139966</v>
      </c>
      <c r="C724" s="1" t="n">
        <v>26141671</v>
      </c>
      <c r="D724" s="1" t="n">
        <f aca="false">C724-B724</f>
        <v>1705</v>
      </c>
      <c r="E724" s="1" t="s">
        <v>11</v>
      </c>
      <c r="F724" s="1" t="n">
        <v>1</v>
      </c>
      <c r="G724" s="1" t="n">
        <v>0</v>
      </c>
      <c r="H724" s="1" t="n">
        <v>1</v>
      </c>
    </row>
    <row r="725" customFormat="false" ht="15" hidden="false" customHeight="false" outlineLevel="0" collapsed="false">
      <c r="A725" s="1" t="s">
        <v>14</v>
      </c>
      <c r="B725" s="1" t="n">
        <v>26147184</v>
      </c>
      <c r="C725" s="1" t="n">
        <v>26151411</v>
      </c>
      <c r="D725" s="1" t="n">
        <f aca="false">C725-B725</f>
        <v>4227</v>
      </c>
      <c r="E725" s="1" t="s">
        <v>11</v>
      </c>
      <c r="F725" s="1" t="n">
        <v>2</v>
      </c>
      <c r="G725" s="1" t="n">
        <v>3</v>
      </c>
      <c r="H725" s="1" t="n">
        <v>1</v>
      </c>
    </row>
    <row r="726" customFormat="false" ht="15" hidden="false" customHeight="false" outlineLevel="0" collapsed="false">
      <c r="A726" s="1" t="s">
        <v>14</v>
      </c>
      <c r="B726" s="1" t="n">
        <v>26202495</v>
      </c>
      <c r="C726" s="1" t="n">
        <v>26210999</v>
      </c>
      <c r="D726" s="1" t="n">
        <f aca="false">C726-B726</f>
        <v>8504</v>
      </c>
      <c r="E726" s="1" t="s">
        <v>11</v>
      </c>
      <c r="F726" s="1" t="n">
        <v>2</v>
      </c>
      <c r="G726" s="1" t="n">
        <v>8</v>
      </c>
      <c r="H726" s="1" t="n">
        <v>8</v>
      </c>
    </row>
    <row r="727" customFormat="false" ht="15" hidden="false" customHeight="false" outlineLevel="0" collapsed="false">
      <c r="A727" s="1" t="s">
        <v>14</v>
      </c>
      <c r="B727" s="1" t="n">
        <v>26213960</v>
      </c>
      <c r="C727" s="1" t="n">
        <v>26215635</v>
      </c>
      <c r="D727" s="1" t="n">
        <f aca="false">C727-B727</f>
        <v>1675</v>
      </c>
      <c r="E727" s="1" t="s">
        <v>11</v>
      </c>
      <c r="F727" s="1" t="n">
        <v>1</v>
      </c>
      <c r="G727" s="1" t="n">
        <v>0</v>
      </c>
      <c r="H727" s="1" t="n">
        <v>1</v>
      </c>
    </row>
    <row r="728" customFormat="false" ht="15" hidden="false" customHeight="false" outlineLevel="0" collapsed="false">
      <c r="A728" s="1" t="s">
        <v>14</v>
      </c>
      <c r="B728" s="1" t="n">
        <v>26237124</v>
      </c>
      <c r="C728" s="1" t="n">
        <v>26239224</v>
      </c>
      <c r="D728" s="1" t="n">
        <f aca="false">C728-B728</f>
        <v>2100</v>
      </c>
      <c r="E728" s="1" t="s">
        <v>11</v>
      </c>
      <c r="F728" s="1" t="n">
        <v>2</v>
      </c>
      <c r="G728" s="1" t="n">
        <v>8</v>
      </c>
      <c r="H728" s="1" t="n">
        <v>8</v>
      </c>
    </row>
    <row r="729" customFormat="false" ht="15" hidden="false" customHeight="false" outlineLevel="0" collapsed="false">
      <c r="A729" s="1" t="s">
        <v>14</v>
      </c>
      <c r="B729" s="1" t="n">
        <v>26245045</v>
      </c>
      <c r="C729" s="1" t="n">
        <v>26251897</v>
      </c>
      <c r="D729" s="1" t="n">
        <f aca="false">C729-B729</f>
        <v>6852</v>
      </c>
      <c r="E729" s="1" t="s">
        <v>11</v>
      </c>
      <c r="F729" s="1" t="n">
        <v>2</v>
      </c>
      <c r="G729" s="1" t="n">
        <v>8</v>
      </c>
      <c r="H729" s="1" t="n">
        <v>8</v>
      </c>
    </row>
    <row r="730" customFormat="false" ht="15" hidden="false" customHeight="false" outlineLevel="0" collapsed="false">
      <c r="A730" s="1" t="s">
        <v>14</v>
      </c>
      <c r="B730" s="1" t="n">
        <v>26257928</v>
      </c>
      <c r="C730" s="1" t="n">
        <v>26259645</v>
      </c>
      <c r="D730" s="1" t="n">
        <f aca="false">C730-B730</f>
        <v>1717</v>
      </c>
      <c r="E730" s="1" t="s">
        <v>11</v>
      </c>
      <c r="F730" s="1" t="n">
        <v>2</v>
      </c>
      <c r="G730" s="1" t="n">
        <v>1</v>
      </c>
      <c r="H730" s="1" t="n">
        <v>5</v>
      </c>
    </row>
    <row r="731" customFormat="false" ht="15" hidden="false" customHeight="false" outlineLevel="0" collapsed="false">
      <c r="A731" s="1" t="s">
        <v>14</v>
      </c>
      <c r="B731" s="1" t="n">
        <v>26260473</v>
      </c>
      <c r="C731" s="1" t="n">
        <v>26269641</v>
      </c>
      <c r="D731" s="1" t="n">
        <f aca="false">C731-B731</f>
        <v>9168</v>
      </c>
      <c r="E731" s="1" t="s">
        <v>11</v>
      </c>
      <c r="F731" s="1" t="n">
        <v>2</v>
      </c>
      <c r="G731" s="1" t="n">
        <v>5</v>
      </c>
      <c r="H731" s="1" t="n">
        <v>7</v>
      </c>
    </row>
    <row r="732" customFormat="false" ht="15" hidden="false" customHeight="false" outlineLevel="0" collapsed="false">
      <c r="A732" s="1" t="s">
        <v>14</v>
      </c>
      <c r="B732" s="1" t="n">
        <v>26273838</v>
      </c>
      <c r="C732" s="1" t="n">
        <v>26276378</v>
      </c>
      <c r="D732" s="1" t="n">
        <f aca="false">C732-B732</f>
        <v>2540</v>
      </c>
      <c r="E732" s="1" t="s">
        <v>11</v>
      </c>
      <c r="F732" s="1" t="n">
        <v>2</v>
      </c>
      <c r="G732" s="1" t="n">
        <v>4</v>
      </c>
      <c r="H732" s="1" t="n">
        <v>2</v>
      </c>
    </row>
    <row r="733" customFormat="false" ht="15" hidden="false" customHeight="false" outlineLevel="0" collapsed="false">
      <c r="A733" s="1" t="s">
        <v>14</v>
      </c>
      <c r="B733" s="1" t="n">
        <v>26277278</v>
      </c>
      <c r="C733" s="1" t="n">
        <v>26281963</v>
      </c>
      <c r="D733" s="1" t="n">
        <f aca="false">C733-B733</f>
        <v>4685</v>
      </c>
      <c r="E733" s="1" t="s">
        <v>11</v>
      </c>
      <c r="F733" s="1" t="n">
        <v>2</v>
      </c>
      <c r="G733" s="1" t="n">
        <v>4</v>
      </c>
      <c r="H733" s="1" t="n">
        <v>4</v>
      </c>
    </row>
    <row r="734" customFormat="false" ht="15" hidden="false" customHeight="false" outlineLevel="0" collapsed="false">
      <c r="A734" s="1" t="s">
        <v>14</v>
      </c>
      <c r="B734" s="1" t="n">
        <v>26289281</v>
      </c>
      <c r="C734" s="1" t="n">
        <v>26292688</v>
      </c>
      <c r="D734" s="1" t="n">
        <f aca="false">C734-B734</f>
        <v>3407</v>
      </c>
      <c r="E734" s="1" t="s">
        <v>11</v>
      </c>
      <c r="F734" s="1" t="n">
        <v>2</v>
      </c>
      <c r="G734" s="1" t="n">
        <v>2</v>
      </c>
      <c r="H734" s="1" t="n">
        <v>2</v>
      </c>
    </row>
    <row r="735" customFormat="false" ht="15" hidden="false" customHeight="false" outlineLevel="0" collapsed="false">
      <c r="A735" s="1" t="s">
        <v>14</v>
      </c>
      <c r="B735" s="1" t="n">
        <v>26310280</v>
      </c>
      <c r="C735" s="1" t="n">
        <v>26312845</v>
      </c>
      <c r="D735" s="1" t="n">
        <f aca="false">C735-B735</f>
        <v>2565</v>
      </c>
      <c r="E735" s="1" t="s">
        <v>11</v>
      </c>
      <c r="F735" s="1" t="n">
        <v>1</v>
      </c>
      <c r="G735" s="1" t="n">
        <v>0</v>
      </c>
      <c r="H735" s="1" t="n">
        <v>3</v>
      </c>
    </row>
    <row r="736" customFormat="false" ht="15" hidden="false" customHeight="false" outlineLevel="0" collapsed="false">
      <c r="A736" s="1" t="s">
        <v>14</v>
      </c>
      <c r="B736" s="1" t="n">
        <v>26324016</v>
      </c>
      <c r="C736" s="1" t="n">
        <v>26326976</v>
      </c>
      <c r="D736" s="1" t="n">
        <f aca="false">C736-B736</f>
        <v>2960</v>
      </c>
      <c r="E736" s="1" t="s">
        <v>11</v>
      </c>
      <c r="F736" s="1" t="n">
        <v>2</v>
      </c>
      <c r="G736" s="1" t="n">
        <v>6</v>
      </c>
      <c r="H736" s="1" t="n">
        <v>7</v>
      </c>
    </row>
    <row r="737" customFormat="false" ht="15" hidden="false" customHeight="false" outlineLevel="0" collapsed="false">
      <c r="A737" s="1" t="s">
        <v>14</v>
      </c>
      <c r="B737" s="1" t="n">
        <v>26487914</v>
      </c>
      <c r="C737" s="1" t="n">
        <v>26489624</v>
      </c>
      <c r="D737" s="1" t="n">
        <f aca="false">C737-B737</f>
        <v>1710</v>
      </c>
      <c r="E737" s="1" t="s">
        <v>11</v>
      </c>
      <c r="F737" s="1" t="n">
        <v>1</v>
      </c>
      <c r="G737" s="1" t="n">
        <v>0</v>
      </c>
      <c r="H737" s="1" t="n">
        <v>1</v>
      </c>
    </row>
    <row r="738" customFormat="false" ht="15" hidden="false" customHeight="false" outlineLevel="0" collapsed="false">
      <c r="A738" s="1" t="s">
        <v>14</v>
      </c>
      <c r="B738" s="1" t="n">
        <v>26492192</v>
      </c>
      <c r="C738" s="1" t="n">
        <v>26494772</v>
      </c>
      <c r="D738" s="1" t="n">
        <f aca="false">C738-B738</f>
        <v>2580</v>
      </c>
      <c r="E738" s="1" t="s">
        <v>11</v>
      </c>
      <c r="F738" s="1" t="n">
        <v>1</v>
      </c>
      <c r="G738" s="1" t="n">
        <v>0</v>
      </c>
      <c r="H738" s="1" t="n">
        <v>1</v>
      </c>
    </row>
    <row r="739" customFormat="false" ht="15" hidden="false" customHeight="false" outlineLevel="0" collapsed="false">
      <c r="A739" s="1" t="s">
        <v>14</v>
      </c>
      <c r="B739" s="1" t="n">
        <v>26496455</v>
      </c>
      <c r="C739" s="1" t="n">
        <v>26498139</v>
      </c>
      <c r="D739" s="1" t="n">
        <f aca="false">C739-B739</f>
        <v>1684</v>
      </c>
      <c r="E739" s="1" t="s">
        <v>11</v>
      </c>
      <c r="F739" s="1" t="n">
        <v>1</v>
      </c>
      <c r="G739" s="1" t="n">
        <v>0</v>
      </c>
      <c r="H739" s="1" t="n">
        <v>1</v>
      </c>
    </row>
    <row r="740" customFormat="false" ht="15" hidden="false" customHeight="false" outlineLevel="0" collapsed="false">
      <c r="A740" s="1" t="s">
        <v>14</v>
      </c>
      <c r="B740" s="1" t="n">
        <v>26520228</v>
      </c>
      <c r="C740" s="1" t="n">
        <v>26522775</v>
      </c>
      <c r="D740" s="1" t="n">
        <f aca="false">C740-B740</f>
        <v>2547</v>
      </c>
      <c r="E740" s="1" t="s">
        <v>11</v>
      </c>
      <c r="F740" s="1" t="n">
        <v>1</v>
      </c>
      <c r="G740" s="1" t="n">
        <v>2</v>
      </c>
      <c r="H740" s="1" t="n">
        <v>0</v>
      </c>
    </row>
    <row r="741" customFormat="false" ht="15" hidden="false" customHeight="false" outlineLevel="0" collapsed="false">
      <c r="A741" s="1" t="s">
        <v>14</v>
      </c>
      <c r="B741" s="1" t="n">
        <v>26526011</v>
      </c>
      <c r="C741" s="1" t="n">
        <v>26530279</v>
      </c>
      <c r="D741" s="1" t="n">
        <f aca="false">C741-B741</f>
        <v>4268</v>
      </c>
      <c r="E741" s="1" t="s">
        <v>11</v>
      </c>
      <c r="F741" s="1" t="n">
        <v>1</v>
      </c>
      <c r="G741" s="1" t="n">
        <v>2</v>
      </c>
      <c r="H741" s="1" t="n">
        <v>0</v>
      </c>
    </row>
    <row r="742" customFormat="false" ht="15" hidden="false" customHeight="false" outlineLevel="0" collapsed="false">
      <c r="A742" s="1" t="s">
        <v>14</v>
      </c>
      <c r="B742" s="1" t="n">
        <v>26531124</v>
      </c>
      <c r="C742" s="1" t="n">
        <v>26537902</v>
      </c>
      <c r="D742" s="1" t="n">
        <f aca="false">C742-B742</f>
        <v>6778</v>
      </c>
      <c r="E742" s="1" t="s">
        <v>11</v>
      </c>
      <c r="F742" s="1" t="n">
        <v>1</v>
      </c>
      <c r="G742" s="1" t="n">
        <v>2</v>
      </c>
      <c r="H742" s="1" t="n">
        <v>0</v>
      </c>
    </row>
    <row r="743" customFormat="false" ht="15" hidden="false" customHeight="false" outlineLevel="0" collapsed="false">
      <c r="A743" s="1" t="s">
        <v>14</v>
      </c>
      <c r="B743" s="1" t="n">
        <v>26546582</v>
      </c>
      <c r="C743" s="1" t="n">
        <v>26548697</v>
      </c>
      <c r="D743" s="1" t="n">
        <f aca="false">C743-B743</f>
        <v>2115</v>
      </c>
      <c r="E743" s="1" t="s">
        <v>11</v>
      </c>
      <c r="F743" s="1" t="n">
        <v>1</v>
      </c>
      <c r="G743" s="1" t="n">
        <v>1</v>
      </c>
      <c r="H743" s="1" t="n">
        <v>0</v>
      </c>
    </row>
    <row r="744" customFormat="false" ht="15" hidden="false" customHeight="false" outlineLevel="0" collapsed="false">
      <c r="A744" s="1" t="s">
        <v>14</v>
      </c>
      <c r="B744" s="1" t="n">
        <v>26565401</v>
      </c>
      <c r="C744" s="1" t="n">
        <v>26570168</v>
      </c>
      <c r="D744" s="1" t="n">
        <f aca="false">C744-B744</f>
        <v>4767</v>
      </c>
      <c r="E744" s="1" t="s">
        <v>11</v>
      </c>
      <c r="F744" s="1" t="n">
        <v>2</v>
      </c>
      <c r="G744" s="1" t="n">
        <v>8</v>
      </c>
      <c r="H744" s="1" t="n">
        <v>9</v>
      </c>
    </row>
    <row r="745" customFormat="false" ht="15" hidden="false" customHeight="false" outlineLevel="0" collapsed="false">
      <c r="A745" s="1" t="s">
        <v>14</v>
      </c>
      <c r="B745" s="1" t="n">
        <v>26573261</v>
      </c>
      <c r="C745" s="1" t="n">
        <v>26580516</v>
      </c>
      <c r="D745" s="1" t="n">
        <f aca="false">C745-B745</f>
        <v>7255</v>
      </c>
      <c r="E745" s="1" t="s">
        <v>11</v>
      </c>
      <c r="F745" s="1" t="n">
        <v>2</v>
      </c>
      <c r="G745" s="1" t="n">
        <v>8</v>
      </c>
      <c r="H745" s="1" t="n">
        <v>9</v>
      </c>
    </row>
    <row r="746" customFormat="false" ht="15" hidden="false" customHeight="false" outlineLevel="0" collapsed="false">
      <c r="A746" s="1" t="s">
        <v>14</v>
      </c>
      <c r="B746" s="1" t="n">
        <v>26588033</v>
      </c>
      <c r="C746" s="1" t="n">
        <v>26592284</v>
      </c>
      <c r="D746" s="1" t="n">
        <f aca="false">C746-B746</f>
        <v>4251</v>
      </c>
      <c r="E746" s="1" t="s">
        <v>11</v>
      </c>
      <c r="F746" s="1" t="n">
        <v>2</v>
      </c>
      <c r="G746" s="1" t="n">
        <v>7</v>
      </c>
      <c r="H746" s="1" t="n">
        <v>8</v>
      </c>
    </row>
    <row r="747" customFormat="false" ht="15" hidden="false" customHeight="false" outlineLevel="0" collapsed="false">
      <c r="A747" s="1" t="s">
        <v>14</v>
      </c>
      <c r="B747" s="1" t="n">
        <v>26640604</v>
      </c>
      <c r="C747" s="1" t="n">
        <v>26644862</v>
      </c>
      <c r="D747" s="1" t="n">
        <f aca="false">C747-B747</f>
        <v>4258</v>
      </c>
      <c r="E747" s="1" t="s">
        <v>11</v>
      </c>
      <c r="F747" s="1" t="n">
        <v>1</v>
      </c>
      <c r="G747" s="1" t="n">
        <v>0</v>
      </c>
      <c r="H747" s="1" t="n">
        <v>1</v>
      </c>
    </row>
    <row r="748" customFormat="false" ht="15" hidden="false" customHeight="false" outlineLevel="0" collapsed="false">
      <c r="A748" s="1" t="s">
        <v>14</v>
      </c>
      <c r="B748" s="1" t="n">
        <v>26657900</v>
      </c>
      <c r="C748" s="1" t="n">
        <v>26660889</v>
      </c>
      <c r="D748" s="1" t="n">
        <f aca="false">C748-B748</f>
        <v>2989</v>
      </c>
      <c r="E748" s="1" t="s">
        <v>11</v>
      </c>
      <c r="F748" s="1" t="n">
        <v>1</v>
      </c>
      <c r="G748" s="1" t="n">
        <v>0</v>
      </c>
      <c r="H748" s="1" t="n">
        <v>1</v>
      </c>
    </row>
    <row r="749" customFormat="false" ht="15" hidden="false" customHeight="false" outlineLevel="0" collapsed="false">
      <c r="A749" s="1" t="s">
        <v>14</v>
      </c>
      <c r="B749" s="1" t="n">
        <v>26663048</v>
      </c>
      <c r="C749" s="1" t="n">
        <v>26665173</v>
      </c>
      <c r="D749" s="1" t="n">
        <f aca="false">C749-B749</f>
        <v>2125</v>
      </c>
      <c r="E749" s="1" t="s">
        <v>11</v>
      </c>
      <c r="F749" s="1" t="n">
        <v>1</v>
      </c>
      <c r="G749" s="1" t="n">
        <v>0</v>
      </c>
      <c r="H749" s="1" t="n">
        <v>2</v>
      </c>
    </row>
    <row r="750" customFormat="false" ht="15" hidden="false" customHeight="false" outlineLevel="0" collapsed="false">
      <c r="A750" s="1" t="s">
        <v>14</v>
      </c>
      <c r="B750" s="1" t="n">
        <v>26673515</v>
      </c>
      <c r="C750" s="1" t="n">
        <v>26681335</v>
      </c>
      <c r="D750" s="1" t="n">
        <f aca="false">C750-B750</f>
        <v>7820</v>
      </c>
      <c r="E750" s="1" t="s">
        <v>11</v>
      </c>
      <c r="F750" s="1" t="n">
        <v>2</v>
      </c>
      <c r="G750" s="1" t="n">
        <v>4</v>
      </c>
      <c r="H750" s="1" t="n">
        <v>7</v>
      </c>
    </row>
    <row r="751" customFormat="false" ht="15" hidden="false" customHeight="false" outlineLevel="0" collapsed="false">
      <c r="A751" s="1" t="s">
        <v>14</v>
      </c>
      <c r="B751" s="1" t="n">
        <v>26683453</v>
      </c>
      <c r="C751" s="1" t="n">
        <v>26700590</v>
      </c>
      <c r="D751" s="1" t="n">
        <f aca="false">C751-B751</f>
        <v>17137</v>
      </c>
      <c r="E751" s="1" t="s">
        <v>11</v>
      </c>
      <c r="F751" s="1" t="n">
        <v>2</v>
      </c>
      <c r="G751" s="1" t="n">
        <v>3</v>
      </c>
      <c r="H751" s="1" t="n">
        <v>6</v>
      </c>
    </row>
    <row r="752" customFormat="false" ht="15" hidden="false" customHeight="false" outlineLevel="0" collapsed="false">
      <c r="A752" s="1" t="s">
        <v>14</v>
      </c>
      <c r="B752" s="1" t="n">
        <v>26705365</v>
      </c>
      <c r="C752" s="1" t="n">
        <v>26707946</v>
      </c>
      <c r="D752" s="1" t="n">
        <f aca="false">C752-B752</f>
        <v>2581</v>
      </c>
      <c r="E752" s="1" t="s">
        <v>11</v>
      </c>
      <c r="F752" s="1" t="n">
        <v>1</v>
      </c>
      <c r="G752" s="1" t="n">
        <v>0</v>
      </c>
      <c r="H752" s="1" t="n">
        <v>6</v>
      </c>
    </row>
    <row r="753" customFormat="false" ht="15" hidden="false" customHeight="false" outlineLevel="0" collapsed="false">
      <c r="A753" s="1" t="s">
        <v>14</v>
      </c>
      <c r="B753" s="1" t="n">
        <v>26729238</v>
      </c>
      <c r="C753" s="1" t="n">
        <v>26737286</v>
      </c>
      <c r="D753" s="1" t="n">
        <f aca="false">C753-B753</f>
        <v>8048</v>
      </c>
      <c r="E753" s="1" t="s">
        <v>11</v>
      </c>
      <c r="F753" s="1" t="n">
        <v>2</v>
      </c>
      <c r="G753" s="1" t="n">
        <v>2</v>
      </c>
      <c r="H753" s="1" t="n">
        <v>5</v>
      </c>
    </row>
    <row r="754" customFormat="false" ht="15" hidden="false" customHeight="false" outlineLevel="0" collapsed="false">
      <c r="A754" s="1" t="s">
        <v>14</v>
      </c>
      <c r="B754" s="1" t="n">
        <v>26752459</v>
      </c>
      <c r="C754" s="1" t="n">
        <v>26754969</v>
      </c>
      <c r="D754" s="1" t="n">
        <f aca="false">C754-B754</f>
        <v>2510</v>
      </c>
      <c r="E754" s="1" t="s">
        <v>11</v>
      </c>
      <c r="F754" s="1" t="n">
        <v>2</v>
      </c>
      <c r="G754" s="1" t="n">
        <v>1</v>
      </c>
      <c r="H754" s="1" t="n">
        <v>4</v>
      </c>
    </row>
    <row r="755" customFormat="false" ht="15" hidden="false" customHeight="false" outlineLevel="0" collapsed="false">
      <c r="A755" s="1" t="s">
        <v>14</v>
      </c>
      <c r="B755" s="1" t="n">
        <v>26761343</v>
      </c>
      <c r="C755" s="1" t="n">
        <v>26763383</v>
      </c>
      <c r="D755" s="1" t="n">
        <f aca="false">C755-B755</f>
        <v>2040</v>
      </c>
      <c r="E755" s="1" t="s">
        <v>11</v>
      </c>
      <c r="F755" s="1" t="n">
        <v>1</v>
      </c>
      <c r="G755" s="1" t="n">
        <v>0</v>
      </c>
      <c r="H755" s="1" t="n">
        <v>1</v>
      </c>
    </row>
    <row r="756" customFormat="false" ht="15" hidden="false" customHeight="false" outlineLevel="0" collapsed="false">
      <c r="A756" s="1" t="s">
        <v>14</v>
      </c>
      <c r="B756" s="1" t="n">
        <v>26767713</v>
      </c>
      <c r="C756" s="1" t="n">
        <v>26770752</v>
      </c>
      <c r="D756" s="1" t="n">
        <f aca="false">C756-B756</f>
        <v>3039</v>
      </c>
      <c r="E756" s="1" t="s">
        <v>11</v>
      </c>
      <c r="F756" s="1" t="n">
        <v>1</v>
      </c>
      <c r="G756" s="1" t="n">
        <v>0</v>
      </c>
      <c r="H756" s="1" t="n">
        <v>1</v>
      </c>
    </row>
    <row r="757" customFormat="false" ht="15" hidden="false" customHeight="false" outlineLevel="0" collapsed="false">
      <c r="A757" s="1" t="s">
        <v>14</v>
      </c>
      <c r="B757" s="1" t="n">
        <v>26772079</v>
      </c>
      <c r="C757" s="1" t="n">
        <v>26774206</v>
      </c>
      <c r="D757" s="1" t="n">
        <f aca="false">C757-B757</f>
        <v>2127</v>
      </c>
      <c r="E757" s="1" t="s">
        <v>11</v>
      </c>
      <c r="F757" s="1" t="n">
        <v>2</v>
      </c>
      <c r="G757" s="1" t="n">
        <v>1</v>
      </c>
      <c r="H757" s="1" t="n">
        <v>1</v>
      </c>
    </row>
    <row r="758" customFormat="false" ht="15" hidden="false" customHeight="false" outlineLevel="0" collapsed="false">
      <c r="A758" s="1" t="s">
        <v>14</v>
      </c>
      <c r="B758" s="1" t="n">
        <v>26780314</v>
      </c>
      <c r="C758" s="1" t="n">
        <v>26782210</v>
      </c>
      <c r="D758" s="1" t="n">
        <f aca="false">C758-B758</f>
        <v>1896</v>
      </c>
      <c r="E758" s="1" t="s">
        <v>11</v>
      </c>
      <c r="F758" s="1" t="n">
        <v>1</v>
      </c>
      <c r="G758" s="1" t="n">
        <v>0</v>
      </c>
      <c r="H758" s="1" t="n">
        <v>1</v>
      </c>
    </row>
    <row r="759" customFormat="false" ht="15" hidden="false" customHeight="false" outlineLevel="0" collapsed="false">
      <c r="A759" s="1" t="s">
        <v>14</v>
      </c>
      <c r="B759" s="1" t="n">
        <v>26789466</v>
      </c>
      <c r="C759" s="1" t="n">
        <v>26792200</v>
      </c>
      <c r="D759" s="1" t="n">
        <f aca="false">C759-B759</f>
        <v>2734</v>
      </c>
      <c r="E759" s="1" t="s">
        <v>11</v>
      </c>
      <c r="F759" s="1" t="n">
        <v>1</v>
      </c>
      <c r="G759" s="1" t="n">
        <v>0</v>
      </c>
      <c r="H759" s="1" t="n">
        <v>2</v>
      </c>
    </row>
    <row r="760" customFormat="false" ht="15" hidden="false" customHeight="false" outlineLevel="0" collapsed="false">
      <c r="A760" s="1" t="s">
        <v>14</v>
      </c>
      <c r="B760" s="1" t="n">
        <v>26793865</v>
      </c>
      <c r="C760" s="1" t="n">
        <v>26797756</v>
      </c>
      <c r="D760" s="1" t="n">
        <f aca="false">C760-B760</f>
        <v>3891</v>
      </c>
      <c r="E760" s="1" t="s">
        <v>11</v>
      </c>
      <c r="F760" s="1" t="n">
        <v>2</v>
      </c>
      <c r="G760" s="1" t="n">
        <v>1</v>
      </c>
      <c r="H760" s="1" t="n">
        <v>5</v>
      </c>
    </row>
    <row r="761" customFormat="false" ht="15" hidden="false" customHeight="false" outlineLevel="0" collapsed="false">
      <c r="A761" s="1" t="s">
        <v>14</v>
      </c>
      <c r="B761" s="1" t="n">
        <v>26800754</v>
      </c>
      <c r="C761" s="1" t="n">
        <v>26804540</v>
      </c>
      <c r="D761" s="1" t="n">
        <f aca="false">C761-B761</f>
        <v>3786</v>
      </c>
      <c r="E761" s="1" t="s">
        <v>11</v>
      </c>
      <c r="F761" s="1" t="n">
        <v>2</v>
      </c>
      <c r="G761" s="1" t="n">
        <v>1</v>
      </c>
      <c r="H761" s="1" t="n">
        <v>5</v>
      </c>
    </row>
    <row r="762" customFormat="false" ht="15" hidden="false" customHeight="false" outlineLevel="0" collapsed="false">
      <c r="A762" s="1" t="s">
        <v>14</v>
      </c>
      <c r="B762" s="1" t="n">
        <v>26805488</v>
      </c>
      <c r="C762" s="1" t="n">
        <v>26807236</v>
      </c>
      <c r="D762" s="1" t="n">
        <f aca="false">C762-B762</f>
        <v>1748</v>
      </c>
      <c r="E762" s="1" t="s">
        <v>11</v>
      </c>
      <c r="F762" s="1" t="n">
        <v>2</v>
      </c>
      <c r="G762" s="1" t="n">
        <v>1</v>
      </c>
      <c r="H762" s="1" t="n">
        <v>5</v>
      </c>
    </row>
    <row r="763" customFormat="false" ht="15" hidden="false" customHeight="false" outlineLevel="0" collapsed="false">
      <c r="A763" s="1" t="s">
        <v>14</v>
      </c>
      <c r="B763" s="1" t="n">
        <v>26814919</v>
      </c>
      <c r="C763" s="1" t="n">
        <v>26819624</v>
      </c>
      <c r="D763" s="1" t="n">
        <f aca="false">C763-B763</f>
        <v>4705</v>
      </c>
      <c r="E763" s="1" t="s">
        <v>11</v>
      </c>
      <c r="F763" s="1" t="n">
        <v>2</v>
      </c>
      <c r="G763" s="1" t="n">
        <v>4</v>
      </c>
      <c r="H763" s="1" t="n">
        <v>8</v>
      </c>
    </row>
    <row r="764" customFormat="false" ht="15" hidden="false" customHeight="false" outlineLevel="0" collapsed="false">
      <c r="A764" s="1" t="s">
        <v>14</v>
      </c>
      <c r="B764" s="1" t="n">
        <v>27044911</v>
      </c>
      <c r="C764" s="1" t="n">
        <v>27048311</v>
      </c>
      <c r="D764" s="1" t="n">
        <f aca="false">C764-B764</f>
        <v>3400</v>
      </c>
      <c r="E764" s="1" t="s">
        <v>11</v>
      </c>
      <c r="F764" s="1" t="n">
        <v>1</v>
      </c>
      <c r="G764" s="1" t="n">
        <v>0</v>
      </c>
      <c r="H764" s="1" t="n">
        <v>1</v>
      </c>
    </row>
    <row r="765" customFormat="false" ht="15" hidden="false" customHeight="false" outlineLevel="0" collapsed="false">
      <c r="A765" s="1" t="s">
        <v>14</v>
      </c>
      <c r="B765" s="1" t="n">
        <v>27059366</v>
      </c>
      <c r="C765" s="1" t="n">
        <v>27061532</v>
      </c>
      <c r="D765" s="1" t="n">
        <f aca="false">C765-B765</f>
        <v>2166</v>
      </c>
      <c r="E765" s="1" t="s">
        <v>11</v>
      </c>
      <c r="F765" s="1" t="n">
        <v>1</v>
      </c>
      <c r="G765" s="1" t="n">
        <v>0</v>
      </c>
      <c r="H765" s="1" t="n">
        <v>1</v>
      </c>
    </row>
    <row r="766" customFormat="false" ht="15" hidden="false" customHeight="false" outlineLevel="0" collapsed="false">
      <c r="A766" s="1" t="s">
        <v>14</v>
      </c>
      <c r="B766" s="1" t="n">
        <v>27333367</v>
      </c>
      <c r="C766" s="1" t="n">
        <v>27337676</v>
      </c>
      <c r="D766" s="1" t="n">
        <f aca="false">C766-B766</f>
        <v>4309</v>
      </c>
      <c r="E766" s="1" t="s">
        <v>11</v>
      </c>
      <c r="F766" s="1" t="n">
        <v>1</v>
      </c>
      <c r="G766" s="1" t="n">
        <v>1</v>
      </c>
      <c r="H766" s="1" t="n">
        <v>0</v>
      </c>
    </row>
    <row r="767" customFormat="false" ht="15" hidden="false" customHeight="false" outlineLevel="0" collapsed="false">
      <c r="A767" s="1" t="s">
        <v>14</v>
      </c>
      <c r="B767" s="1" t="n">
        <v>27419000</v>
      </c>
      <c r="C767" s="1" t="n">
        <v>27420708</v>
      </c>
      <c r="D767" s="1" t="n">
        <f aca="false">C767-B767</f>
        <v>1708</v>
      </c>
      <c r="E767" s="1" t="s">
        <v>11</v>
      </c>
      <c r="F767" s="1" t="n">
        <v>2</v>
      </c>
      <c r="G767" s="1" t="n">
        <v>6</v>
      </c>
      <c r="H767" s="1" t="n">
        <v>5</v>
      </c>
    </row>
    <row r="768" customFormat="false" ht="15" hidden="false" customHeight="false" outlineLevel="0" collapsed="false">
      <c r="A768" s="1" t="s">
        <v>14</v>
      </c>
      <c r="B768" s="1" t="n">
        <v>27434188</v>
      </c>
      <c r="C768" s="1" t="n">
        <v>27441428</v>
      </c>
      <c r="D768" s="1" t="n">
        <f aca="false">C768-B768</f>
        <v>7240</v>
      </c>
      <c r="E768" s="1" t="s">
        <v>11</v>
      </c>
      <c r="F768" s="1" t="n">
        <v>2</v>
      </c>
      <c r="G768" s="1" t="n">
        <v>1</v>
      </c>
      <c r="H768" s="1" t="n">
        <v>1</v>
      </c>
    </row>
    <row r="769" customFormat="false" ht="15" hidden="false" customHeight="false" outlineLevel="0" collapsed="false">
      <c r="A769" s="1" t="s">
        <v>14</v>
      </c>
      <c r="B769" s="1" t="n">
        <v>27463481</v>
      </c>
      <c r="C769" s="1" t="n">
        <v>27467434</v>
      </c>
      <c r="D769" s="1" t="n">
        <f aca="false">C769-B769</f>
        <v>3953</v>
      </c>
      <c r="E769" s="1" t="s">
        <v>11</v>
      </c>
      <c r="F769" s="1" t="n">
        <v>1</v>
      </c>
      <c r="G769" s="1" t="n">
        <v>0</v>
      </c>
      <c r="H769" s="1" t="n">
        <v>4</v>
      </c>
    </row>
    <row r="770" customFormat="false" ht="15" hidden="false" customHeight="false" outlineLevel="0" collapsed="false">
      <c r="A770" s="1" t="s">
        <v>14</v>
      </c>
      <c r="B770" s="1" t="n">
        <v>27475610</v>
      </c>
      <c r="C770" s="1" t="n">
        <v>27478147</v>
      </c>
      <c r="D770" s="1" t="n">
        <f aca="false">C770-B770</f>
        <v>2537</v>
      </c>
      <c r="E770" s="1" t="s">
        <v>11</v>
      </c>
      <c r="F770" s="1" t="n">
        <v>1</v>
      </c>
      <c r="G770" s="1" t="n">
        <v>0</v>
      </c>
      <c r="H770" s="1" t="n">
        <v>4</v>
      </c>
    </row>
    <row r="771" customFormat="false" ht="15" hidden="false" customHeight="false" outlineLevel="0" collapsed="false">
      <c r="A771" s="1" t="s">
        <v>14</v>
      </c>
      <c r="B771" s="1" t="n">
        <v>27488574</v>
      </c>
      <c r="C771" s="1" t="n">
        <v>27492858</v>
      </c>
      <c r="D771" s="1" t="n">
        <f aca="false">C771-B771</f>
        <v>4284</v>
      </c>
      <c r="E771" s="1" t="s">
        <v>11</v>
      </c>
      <c r="F771" s="1" t="n">
        <v>2</v>
      </c>
      <c r="G771" s="1" t="n">
        <v>6</v>
      </c>
      <c r="H771" s="1" t="n">
        <v>7</v>
      </c>
    </row>
    <row r="772" customFormat="false" ht="15" hidden="false" customHeight="false" outlineLevel="0" collapsed="false">
      <c r="A772" s="1" t="s">
        <v>14</v>
      </c>
      <c r="B772" s="1" t="n">
        <v>27506230</v>
      </c>
      <c r="C772" s="1" t="n">
        <v>27507920</v>
      </c>
      <c r="D772" s="1" t="n">
        <f aca="false">C772-B772</f>
        <v>1690</v>
      </c>
      <c r="E772" s="1" t="s">
        <v>11</v>
      </c>
      <c r="F772" s="1" t="n">
        <v>1</v>
      </c>
      <c r="G772" s="1" t="n">
        <v>0</v>
      </c>
      <c r="H772" s="1" t="n">
        <v>2</v>
      </c>
    </row>
    <row r="773" customFormat="false" ht="15" hidden="false" customHeight="false" outlineLevel="0" collapsed="false">
      <c r="A773" s="1" t="s">
        <v>14</v>
      </c>
      <c r="B773" s="1" t="n">
        <v>27515994</v>
      </c>
      <c r="C773" s="1" t="n">
        <v>27517664</v>
      </c>
      <c r="D773" s="1" t="n">
        <f aca="false">C773-B773</f>
        <v>1670</v>
      </c>
      <c r="E773" s="1" t="s">
        <v>11</v>
      </c>
      <c r="F773" s="1" t="n">
        <v>2</v>
      </c>
      <c r="G773" s="1" t="n">
        <v>3</v>
      </c>
      <c r="H773" s="1" t="n">
        <v>5</v>
      </c>
    </row>
    <row r="774" customFormat="false" ht="15" hidden="false" customHeight="false" outlineLevel="0" collapsed="false">
      <c r="A774" s="1" t="s">
        <v>14</v>
      </c>
      <c r="B774" s="1" t="n">
        <v>27519471</v>
      </c>
      <c r="C774" s="1" t="n">
        <v>27524991</v>
      </c>
      <c r="D774" s="1" t="n">
        <f aca="false">C774-B774</f>
        <v>5520</v>
      </c>
      <c r="E774" s="1" t="s">
        <v>11</v>
      </c>
      <c r="F774" s="1" t="n">
        <v>2</v>
      </c>
      <c r="G774" s="1" t="n">
        <v>6</v>
      </c>
      <c r="H774" s="1" t="n">
        <v>7</v>
      </c>
    </row>
    <row r="775" customFormat="false" ht="15" hidden="false" customHeight="false" outlineLevel="0" collapsed="false">
      <c r="A775" s="1" t="s">
        <v>14</v>
      </c>
      <c r="B775" s="1" t="n">
        <v>27541774</v>
      </c>
      <c r="C775" s="1" t="n">
        <v>27544754</v>
      </c>
      <c r="D775" s="1" t="n">
        <f aca="false">C775-B775</f>
        <v>2980</v>
      </c>
      <c r="E775" s="1" t="s">
        <v>11</v>
      </c>
      <c r="F775" s="1" t="n">
        <v>2</v>
      </c>
      <c r="G775" s="1" t="n">
        <v>3</v>
      </c>
      <c r="H775" s="1" t="n">
        <v>5</v>
      </c>
    </row>
    <row r="776" customFormat="false" ht="15" hidden="false" customHeight="false" outlineLevel="0" collapsed="false">
      <c r="A776" s="1" t="s">
        <v>14</v>
      </c>
      <c r="B776" s="1" t="n">
        <v>27547530</v>
      </c>
      <c r="C776" s="1" t="n">
        <v>27550503</v>
      </c>
      <c r="D776" s="1" t="n">
        <f aca="false">C776-B776</f>
        <v>2973</v>
      </c>
      <c r="E776" s="1" t="s">
        <v>11</v>
      </c>
      <c r="F776" s="1" t="n">
        <v>1</v>
      </c>
      <c r="G776" s="1" t="n">
        <v>0</v>
      </c>
      <c r="H776" s="1" t="n">
        <v>5</v>
      </c>
    </row>
    <row r="777" customFormat="false" ht="15" hidden="false" customHeight="false" outlineLevel="0" collapsed="false">
      <c r="A777" s="1" t="s">
        <v>14</v>
      </c>
      <c r="B777" s="1" t="n">
        <v>27551337</v>
      </c>
      <c r="C777" s="1" t="n">
        <v>27561717</v>
      </c>
      <c r="D777" s="1" t="n">
        <f aca="false">C777-B777</f>
        <v>10380</v>
      </c>
      <c r="E777" s="1" t="s">
        <v>11</v>
      </c>
      <c r="F777" s="1" t="n">
        <v>2</v>
      </c>
      <c r="G777" s="1" t="n">
        <v>1</v>
      </c>
      <c r="H777" s="1" t="n">
        <v>5</v>
      </c>
    </row>
    <row r="778" customFormat="false" ht="15" hidden="false" customHeight="false" outlineLevel="0" collapsed="false">
      <c r="A778" s="1" t="s">
        <v>14</v>
      </c>
      <c r="B778" s="1" t="n">
        <v>27563828</v>
      </c>
      <c r="C778" s="1" t="n">
        <v>27565798</v>
      </c>
      <c r="D778" s="1" t="n">
        <f aca="false">C778-B778</f>
        <v>1970</v>
      </c>
      <c r="E778" s="1" t="s">
        <v>11</v>
      </c>
      <c r="F778" s="1" t="n">
        <v>1</v>
      </c>
      <c r="G778" s="1" t="n">
        <v>0</v>
      </c>
      <c r="H778" s="1" t="n">
        <v>5</v>
      </c>
    </row>
    <row r="779" customFormat="false" ht="15" hidden="false" customHeight="false" outlineLevel="0" collapsed="false">
      <c r="A779" s="1" t="s">
        <v>14</v>
      </c>
      <c r="B779" s="1" t="n">
        <v>27756176</v>
      </c>
      <c r="C779" s="1" t="n">
        <v>27758289</v>
      </c>
      <c r="D779" s="1" t="n">
        <f aca="false">C779-B779</f>
        <v>2113</v>
      </c>
      <c r="E779" s="1" t="s">
        <v>11</v>
      </c>
      <c r="F779" s="1" t="n">
        <v>1</v>
      </c>
      <c r="G779" s="1" t="n">
        <v>0</v>
      </c>
      <c r="H779" s="1" t="n">
        <v>3</v>
      </c>
    </row>
    <row r="780" customFormat="false" ht="15" hidden="false" customHeight="false" outlineLevel="0" collapsed="false">
      <c r="A780" s="1" t="s">
        <v>14</v>
      </c>
      <c r="B780" s="1" t="n">
        <v>27819768</v>
      </c>
      <c r="C780" s="1" t="n">
        <v>27821473</v>
      </c>
      <c r="D780" s="1" t="n">
        <f aca="false">C780-B780</f>
        <v>1705</v>
      </c>
      <c r="E780" s="1" t="s">
        <v>11</v>
      </c>
      <c r="F780" s="1" t="n">
        <v>1</v>
      </c>
      <c r="G780" s="1" t="n">
        <v>0</v>
      </c>
      <c r="H780" s="1" t="n">
        <v>1</v>
      </c>
    </row>
    <row r="781" customFormat="false" ht="15" hidden="false" customHeight="false" outlineLevel="0" collapsed="false">
      <c r="A781" s="1" t="s">
        <v>14</v>
      </c>
      <c r="B781" s="1" t="n">
        <v>27830332</v>
      </c>
      <c r="C781" s="1" t="n">
        <v>27838663</v>
      </c>
      <c r="D781" s="1" t="n">
        <f aca="false">C781-B781</f>
        <v>8331</v>
      </c>
      <c r="E781" s="1" t="s">
        <v>11</v>
      </c>
      <c r="F781" s="1" t="n">
        <v>1</v>
      </c>
      <c r="G781" s="1" t="n">
        <v>3</v>
      </c>
      <c r="H781" s="1" t="n">
        <v>0</v>
      </c>
    </row>
    <row r="782" customFormat="false" ht="15" hidden="false" customHeight="false" outlineLevel="0" collapsed="false">
      <c r="A782" s="1" t="s">
        <v>14</v>
      </c>
      <c r="B782" s="1" t="n">
        <v>27839559</v>
      </c>
      <c r="C782" s="1" t="n">
        <v>27842929</v>
      </c>
      <c r="D782" s="1" t="n">
        <f aca="false">C782-B782</f>
        <v>3370</v>
      </c>
      <c r="E782" s="1" t="s">
        <v>11</v>
      </c>
      <c r="F782" s="1" t="n">
        <v>1</v>
      </c>
      <c r="G782" s="1" t="n">
        <v>0</v>
      </c>
      <c r="H782" s="1" t="n">
        <v>4</v>
      </c>
    </row>
    <row r="783" customFormat="false" ht="15" hidden="false" customHeight="false" outlineLevel="0" collapsed="false">
      <c r="A783" s="1" t="s">
        <v>14</v>
      </c>
      <c r="B783" s="1" t="n">
        <v>27843779</v>
      </c>
      <c r="C783" s="1" t="n">
        <v>27847618</v>
      </c>
      <c r="D783" s="1" t="n">
        <f aca="false">C783-B783</f>
        <v>3839</v>
      </c>
      <c r="E783" s="1" t="s">
        <v>11</v>
      </c>
      <c r="F783" s="1" t="n">
        <v>1</v>
      </c>
      <c r="G783" s="1" t="n">
        <v>0</v>
      </c>
      <c r="H783" s="1" t="n">
        <v>4</v>
      </c>
    </row>
    <row r="784" customFormat="false" ht="15" hidden="false" customHeight="false" outlineLevel="0" collapsed="false">
      <c r="A784" s="1" t="s">
        <v>14</v>
      </c>
      <c r="B784" s="1" t="n">
        <v>27848863</v>
      </c>
      <c r="C784" s="1" t="n">
        <v>27850598</v>
      </c>
      <c r="D784" s="1" t="n">
        <f aca="false">C784-B784</f>
        <v>1735</v>
      </c>
      <c r="E784" s="1" t="s">
        <v>11</v>
      </c>
      <c r="F784" s="1" t="n">
        <v>1</v>
      </c>
      <c r="G784" s="1" t="n">
        <v>0</v>
      </c>
      <c r="H784" s="1" t="n">
        <v>3</v>
      </c>
    </row>
    <row r="785" customFormat="false" ht="15" hidden="false" customHeight="false" outlineLevel="0" collapsed="false">
      <c r="A785" s="1" t="s">
        <v>14</v>
      </c>
      <c r="B785" s="1" t="n">
        <v>27856680</v>
      </c>
      <c r="C785" s="1" t="n">
        <v>27858991</v>
      </c>
      <c r="D785" s="1" t="n">
        <f aca="false">C785-B785</f>
        <v>2311</v>
      </c>
      <c r="E785" s="1" t="s">
        <v>11</v>
      </c>
      <c r="F785" s="1" t="n">
        <v>1</v>
      </c>
      <c r="G785" s="1" t="n">
        <v>0</v>
      </c>
      <c r="H785" s="1" t="n">
        <v>1</v>
      </c>
    </row>
    <row r="786" customFormat="false" ht="15" hidden="false" customHeight="false" outlineLevel="0" collapsed="false">
      <c r="A786" s="1" t="s">
        <v>14</v>
      </c>
      <c r="B786" s="1" t="n">
        <v>27867549</v>
      </c>
      <c r="C786" s="1" t="n">
        <v>27869684</v>
      </c>
      <c r="D786" s="1" t="n">
        <f aca="false">C786-B786</f>
        <v>2135</v>
      </c>
      <c r="E786" s="1" t="s">
        <v>11</v>
      </c>
      <c r="F786" s="1" t="n">
        <v>1</v>
      </c>
      <c r="G786" s="1" t="n">
        <v>1</v>
      </c>
      <c r="H786" s="1" t="n">
        <v>0</v>
      </c>
    </row>
    <row r="787" customFormat="false" ht="15" hidden="false" customHeight="false" outlineLevel="0" collapsed="false">
      <c r="A787" s="1" t="s">
        <v>14</v>
      </c>
      <c r="B787" s="1" t="n">
        <v>27870944</v>
      </c>
      <c r="C787" s="1" t="n">
        <v>27878935</v>
      </c>
      <c r="D787" s="1" t="n">
        <f aca="false">C787-B787</f>
        <v>7991</v>
      </c>
      <c r="E787" s="1" t="s">
        <v>11</v>
      </c>
      <c r="F787" s="1" t="n">
        <v>2</v>
      </c>
      <c r="G787" s="1" t="n">
        <v>1</v>
      </c>
      <c r="H787" s="1" t="n">
        <v>3</v>
      </c>
    </row>
    <row r="788" customFormat="false" ht="15" hidden="false" customHeight="false" outlineLevel="0" collapsed="false">
      <c r="A788" s="1" t="s">
        <v>14</v>
      </c>
      <c r="B788" s="1" t="n">
        <v>27880636</v>
      </c>
      <c r="C788" s="1" t="n">
        <v>27899954</v>
      </c>
      <c r="D788" s="1" t="n">
        <f aca="false">C788-B788</f>
        <v>19318</v>
      </c>
      <c r="E788" s="1" t="s">
        <v>11</v>
      </c>
      <c r="F788" s="1" t="n">
        <v>2</v>
      </c>
      <c r="G788" s="1" t="n">
        <v>5</v>
      </c>
      <c r="H788" s="1" t="n">
        <v>6</v>
      </c>
    </row>
    <row r="789" customFormat="false" ht="15" hidden="false" customHeight="false" outlineLevel="0" collapsed="false">
      <c r="A789" s="1" t="s">
        <v>14</v>
      </c>
      <c r="B789" s="1" t="n">
        <v>27904046</v>
      </c>
      <c r="C789" s="1" t="n">
        <v>27905804</v>
      </c>
      <c r="D789" s="1" t="n">
        <f aca="false">C789-B789</f>
        <v>1758</v>
      </c>
      <c r="E789" s="1" t="s">
        <v>11</v>
      </c>
      <c r="F789" s="1" t="n">
        <v>1</v>
      </c>
      <c r="G789" s="1" t="n">
        <v>0</v>
      </c>
      <c r="H789" s="1" t="n">
        <v>1</v>
      </c>
    </row>
    <row r="790" customFormat="false" ht="15" hidden="false" customHeight="false" outlineLevel="0" collapsed="false">
      <c r="A790" s="1" t="s">
        <v>14</v>
      </c>
      <c r="B790" s="1" t="n">
        <v>27908635</v>
      </c>
      <c r="C790" s="1" t="n">
        <v>27911575</v>
      </c>
      <c r="D790" s="1" t="n">
        <f aca="false">C790-B790</f>
        <v>2940</v>
      </c>
      <c r="E790" s="1" t="s">
        <v>11</v>
      </c>
      <c r="F790" s="1" t="n">
        <v>2</v>
      </c>
      <c r="G790" s="1" t="n">
        <v>2</v>
      </c>
      <c r="H790" s="1" t="n">
        <v>6</v>
      </c>
    </row>
    <row r="791" customFormat="false" ht="15" hidden="false" customHeight="false" outlineLevel="0" collapsed="false">
      <c r="A791" s="1" t="s">
        <v>14</v>
      </c>
      <c r="B791" s="1" t="n">
        <v>27915815</v>
      </c>
      <c r="C791" s="1" t="n">
        <v>27921347</v>
      </c>
      <c r="D791" s="1" t="n">
        <f aca="false">C791-B791</f>
        <v>5532</v>
      </c>
      <c r="E791" s="1" t="s">
        <v>11</v>
      </c>
      <c r="F791" s="1" t="n">
        <v>2</v>
      </c>
      <c r="G791" s="1" t="n">
        <v>2</v>
      </c>
      <c r="H791" s="1" t="n">
        <v>3</v>
      </c>
    </row>
    <row r="792" customFormat="false" ht="15" hidden="false" customHeight="false" outlineLevel="0" collapsed="false">
      <c r="A792" s="1" t="s">
        <v>14</v>
      </c>
      <c r="B792" s="1" t="n">
        <v>27925166</v>
      </c>
      <c r="C792" s="1" t="n">
        <v>27934956</v>
      </c>
      <c r="D792" s="1" t="n">
        <f aca="false">C792-B792</f>
        <v>9790</v>
      </c>
      <c r="E792" s="1" t="s">
        <v>11</v>
      </c>
      <c r="F792" s="1" t="n">
        <v>2</v>
      </c>
      <c r="G792" s="1" t="n">
        <v>2</v>
      </c>
      <c r="H792" s="1" t="n">
        <v>6</v>
      </c>
    </row>
    <row r="793" customFormat="false" ht="15" hidden="false" customHeight="false" outlineLevel="0" collapsed="false">
      <c r="A793" s="1" t="s">
        <v>14</v>
      </c>
      <c r="B793" s="1" t="n">
        <v>27940188</v>
      </c>
      <c r="C793" s="1" t="n">
        <v>27942352</v>
      </c>
      <c r="D793" s="1" t="n">
        <f aca="false">C793-B793</f>
        <v>2164</v>
      </c>
      <c r="E793" s="1" t="s">
        <v>11</v>
      </c>
      <c r="F793" s="1" t="n">
        <v>1</v>
      </c>
      <c r="G793" s="1" t="n">
        <v>0</v>
      </c>
      <c r="H793" s="1" t="n">
        <v>3</v>
      </c>
    </row>
    <row r="794" customFormat="false" ht="15" hidden="false" customHeight="false" outlineLevel="0" collapsed="false">
      <c r="A794" s="1" t="s">
        <v>14</v>
      </c>
      <c r="B794" s="1" t="n">
        <v>27944985</v>
      </c>
      <c r="C794" s="1" t="n">
        <v>27947125</v>
      </c>
      <c r="D794" s="1" t="n">
        <f aca="false">C794-B794</f>
        <v>2140</v>
      </c>
      <c r="E794" s="1" t="s">
        <v>11</v>
      </c>
      <c r="F794" s="1" t="n">
        <v>1</v>
      </c>
      <c r="G794" s="1" t="n">
        <v>0</v>
      </c>
      <c r="H794" s="1" t="n">
        <v>1</v>
      </c>
    </row>
    <row r="795" customFormat="false" ht="15" hidden="false" customHeight="false" outlineLevel="0" collapsed="false">
      <c r="A795" s="1" t="s">
        <v>14</v>
      </c>
      <c r="B795" s="1" t="n">
        <v>27950739</v>
      </c>
      <c r="C795" s="1" t="n">
        <v>27953760</v>
      </c>
      <c r="D795" s="1" t="n">
        <f aca="false">C795-B795</f>
        <v>3021</v>
      </c>
      <c r="E795" s="1" t="s">
        <v>11</v>
      </c>
      <c r="F795" s="1" t="n">
        <v>1</v>
      </c>
      <c r="G795" s="1" t="n">
        <v>0</v>
      </c>
      <c r="H795" s="1" t="n">
        <v>6</v>
      </c>
    </row>
    <row r="796" customFormat="false" ht="15" hidden="false" customHeight="false" outlineLevel="0" collapsed="false">
      <c r="A796" s="1" t="s">
        <v>14</v>
      </c>
      <c r="B796" s="1" t="n">
        <v>27954605</v>
      </c>
      <c r="C796" s="1" t="n">
        <v>27956735</v>
      </c>
      <c r="D796" s="1" t="n">
        <f aca="false">C796-B796</f>
        <v>2130</v>
      </c>
      <c r="E796" s="1" t="s">
        <v>11</v>
      </c>
      <c r="F796" s="1" t="n">
        <v>1</v>
      </c>
      <c r="G796" s="1" t="n">
        <v>0</v>
      </c>
      <c r="H796" s="1" t="n">
        <v>6</v>
      </c>
    </row>
    <row r="797" customFormat="false" ht="15" hidden="false" customHeight="false" outlineLevel="0" collapsed="false">
      <c r="A797" s="1" t="s">
        <v>14</v>
      </c>
      <c r="B797" s="1" t="n">
        <v>27957585</v>
      </c>
      <c r="C797" s="1" t="n">
        <v>27960095</v>
      </c>
      <c r="D797" s="1" t="n">
        <f aca="false">C797-B797</f>
        <v>2510</v>
      </c>
      <c r="E797" s="1" t="s">
        <v>11</v>
      </c>
      <c r="F797" s="1" t="n">
        <v>1</v>
      </c>
      <c r="G797" s="1" t="n">
        <v>0</v>
      </c>
      <c r="H797" s="1" t="n">
        <v>1</v>
      </c>
    </row>
    <row r="798" customFormat="false" ht="15" hidden="false" customHeight="false" outlineLevel="0" collapsed="false">
      <c r="A798" s="1" t="s">
        <v>14</v>
      </c>
      <c r="B798" s="1" t="n">
        <v>28132231</v>
      </c>
      <c r="C798" s="1" t="n">
        <v>28133971</v>
      </c>
      <c r="D798" s="1" t="n">
        <f aca="false">C798-B798</f>
        <v>1740</v>
      </c>
      <c r="E798" s="1" t="s">
        <v>11</v>
      </c>
      <c r="F798" s="1" t="n">
        <v>1</v>
      </c>
      <c r="G798" s="1" t="n">
        <v>2</v>
      </c>
      <c r="H798" s="1" t="n">
        <v>0</v>
      </c>
    </row>
    <row r="799" customFormat="false" ht="15" hidden="false" customHeight="false" outlineLevel="0" collapsed="false">
      <c r="A799" s="1" t="s">
        <v>14</v>
      </c>
      <c r="B799" s="1" t="n">
        <v>28280249</v>
      </c>
      <c r="C799" s="1" t="n">
        <v>28282084</v>
      </c>
      <c r="D799" s="1" t="n">
        <f aca="false">C799-B799</f>
        <v>1835</v>
      </c>
      <c r="E799" s="1" t="s">
        <v>11</v>
      </c>
      <c r="F799" s="1" t="n">
        <v>1</v>
      </c>
      <c r="G799" s="1" t="n">
        <v>0</v>
      </c>
      <c r="H799" s="1" t="n">
        <v>1</v>
      </c>
    </row>
    <row r="800" customFormat="false" ht="15" hidden="false" customHeight="false" outlineLevel="0" collapsed="false">
      <c r="A800" s="1" t="s">
        <v>14</v>
      </c>
      <c r="B800" s="1" t="n">
        <v>28282979</v>
      </c>
      <c r="C800" s="1" t="n">
        <v>28284653</v>
      </c>
      <c r="D800" s="1" t="n">
        <f aca="false">C800-B800</f>
        <v>1674</v>
      </c>
      <c r="E800" s="1" t="s">
        <v>11</v>
      </c>
      <c r="F800" s="1" t="n">
        <v>1</v>
      </c>
      <c r="G800" s="1" t="n">
        <v>0</v>
      </c>
      <c r="H800" s="1" t="n">
        <v>2</v>
      </c>
    </row>
    <row r="801" customFormat="false" ht="15" hidden="false" customHeight="false" outlineLevel="0" collapsed="false">
      <c r="A801" s="1" t="s">
        <v>14</v>
      </c>
      <c r="B801" s="1" t="n">
        <v>28315299</v>
      </c>
      <c r="C801" s="1" t="n">
        <v>28317061</v>
      </c>
      <c r="D801" s="1" t="n">
        <f aca="false">C801-B801</f>
        <v>1762</v>
      </c>
      <c r="E801" s="1" t="s">
        <v>11</v>
      </c>
      <c r="F801" s="1" t="n">
        <v>1</v>
      </c>
      <c r="G801" s="1" t="n">
        <v>0</v>
      </c>
      <c r="H801" s="1" t="n">
        <v>2</v>
      </c>
    </row>
    <row r="802" customFormat="false" ht="15" hidden="false" customHeight="false" outlineLevel="0" collapsed="false">
      <c r="A802" s="1" t="s">
        <v>14</v>
      </c>
      <c r="B802" s="1" t="n">
        <v>28330242</v>
      </c>
      <c r="C802" s="1" t="n">
        <v>28332396</v>
      </c>
      <c r="D802" s="1" t="n">
        <f aca="false">C802-B802</f>
        <v>2154</v>
      </c>
      <c r="E802" s="1" t="s">
        <v>11</v>
      </c>
      <c r="F802" s="1" t="n">
        <v>1</v>
      </c>
      <c r="G802" s="1" t="n">
        <v>0</v>
      </c>
      <c r="H802" s="1" t="n">
        <v>3</v>
      </c>
    </row>
    <row r="803" customFormat="false" ht="15" hidden="false" customHeight="false" outlineLevel="0" collapsed="false">
      <c r="A803" s="1" t="s">
        <v>14</v>
      </c>
      <c r="B803" s="1" t="n">
        <v>28334517</v>
      </c>
      <c r="C803" s="1" t="n">
        <v>28338354</v>
      </c>
      <c r="D803" s="1" t="n">
        <f aca="false">C803-B803</f>
        <v>3837</v>
      </c>
      <c r="E803" s="1" t="s">
        <v>11</v>
      </c>
      <c r="F803" s="1" t="n">
        <v>2</v>
      </c>
      <c r="G803" s="1" t="n">
        <v>1</v>
      </c>
      <c r="H803" s="1" t="n">
        <v>3</v>
      </c>
    </row>
    <row r="804" customFormat="false" ht="15" hidden="false" customHeight="false" outlineLevel="0" collapsed="false">
      <c r="A804" s="1" t="s">
        <v>14</v>
      </c>
      <c r="B804" s="1" t="n">
        <v>28339590</v>
      </c>
      <c r="C804" s="1" t="n">
        <v>28343866</v>
      </c>
      <c r="D804" s="1" t="n">
        <f aca="false">C804-B804</f>
        <v>4276</v>
      </c>
      <c r="E804" s="1" t="s">
        <v>11</v>
      </c>
      <c r="F804" s="1" t="n">
        <v>1</v>
      </c>
      <c r="G804" s="1" t="n">
        <v>0</v>
      </c>
      <c r="H804" s="1" t="n">
        <v>3</v>
      </c>
    </row>
    <row r="805" customFormat="false" ht="15" hidden="false" customHeight="false" outlineLevel="0" collapsed="false">
      <c r="A805" s="1" t="s">
        <v>14</v>
      </c>
      <c r="B805" s="1" t="n">
        <v>28394744</v>
      </c>
      <c r="C805" s="1" t="n">
        <v>28399130</v>
      </c>
      <c r="D805" s="1" t="n">
        <f aca="false">C805-B805</f>
        <v>4386</v>
      </c>
      <c r="E805" s="1" t="s">
        <v>11</v>
      </c>
      <c r="F805" s="1" t="n">
        <v>1</v>
      </c>
      <c r="G805" s="1" t="n">
        <v>0</v>
      </c>
      <c r="H805" s="1" t="n">
        <v>3</v>
      </c>
    </row>
    <row r="806" customFormat="false" ht="15" hidden="false" customHeight="false" outlineLevel="0" collapsed="false">
      <c r="A806" s="1" t="s">
        <v>14</v>
      </c>
      <c r="B806" s="1" t="n">
        <v>28406058</v>
      </c>
      <c r="C806" s="1" t="n">
        <v>28409094</v>
      </c>
      <c r="D806" s="1" t="n">
        <f aca="false">C806-B806</f>
        <v>3036</v>
      </c>
      <c r="E806" s="1" t="s">
        <v>11</v>
      </c>
      <c r="F806" s="1" t="n">
        <v>1</v>
      </c>
      <c r="G806" s="1" t="n">
        <v>0</v>
      </c>
      <c r="H806" s="1" t="n">
        <v>3</v>
      </c>
    </row>
    <row r="807" customFormat="false" ht="15" hidden="false" customHeight="false" outlineLevel="0" collapsed="false">
      <c r="A807" s="1" t="s">
        <v>14</v>
      </c>
      <c r="B807" s="1" t="n">
        <v>28411257</v>
      </c>
      <c r="C807" s="1" t="n">
        <v>28421924</v>
      </c>
      <c r="D807" s="1" t="n">
        <f aca="false">C807-B807</f>
        <v>10667</v>
      </c>
      <c r="E807" s="1" t="s">
        <v>11</v>
      </c>
      <c r="F807" s="1" t="n">
        <v>1</v>
      </c>
      <c r="G807" s="1" t="n">
        <v>0</v>
      </c>
      <c r="H807" s="1" t="n">
        <v>3</v>
      </c>
    </row>
    <row r="808" customFormat="false" ht="15" hidden="false" customHeight="false" outlineLevel="0" collapsed="false">
      <c r="A808" s="1" t="s">
        <v>14</v>
      </c>
      <c r="B808" s="1" t="n">
        <v>28535511</v>
      </c>
      <c r="C808" s="1" t="n">
        <v>28540162</v>
      </c>
      <c r="D808" s="1" t="n">
        <f aca="false">C808-B808</f>
        <v>4651</v>
      </c>
      <c r="E808" s="1" t="s">
        <v>11</v>
      </c>
      <c r="F808" s="1" t="n">
        <v>2</v>
      </c>
      <c r="G808" s="1" t="n">
        <v>2</v>
      </c>
      <c r="H808" s="1" t="n">
        <v>1</v>
      </c>
    </row>
    <row r="809" customFormat="false" ht="15" hidden="false" customHeight="false" outlineLevel="0" collapsed="false">
      <c r="A809" s="1" t="s">
        <v>14</v>
      </c>
      <c r="B809" s="1" t="n">
        <v>28596361</v>
      </c>
      <c r="C809" s="1" t="n">
        <v>28598103</v>
      </c>
      <c r="D809" s="1" t="n">
        <f aca="false">C809-B809</f>
        <v>1742</v>
      </c>
      <c r="E809" s="1" t="s">
        <v>10</v>
      </c>
      <c r="F809" s="1" t="n">
        <v>1</v>
      </c>
      <c r="G809" s="1" t="n">
        <v>1</v>
      </c>
      <c r="H809" s="1" t="n">
        <v>0</v>
      </c>
    </row>
    <row r="810" customFormat="false" ht="15" hidden="false" customHeight="false" outlineLevel="0" collapsed="false">
      <c r="A810" s="1" t="s">
        <v>14</v>
      </c>
      <c r="B810" s="1" t="n">
        <v>28598948</v>
      </c>
      <c r="C810" s="1" t="n">
        <v>28600644</v>
      </c>
      <c r="D810" s="1" t="n">
        <f aca="false">C810-B810</f>
        <v>1696</v>
      </c>
      <c r="E810" s="1" t="s">
        <v>10</v>
      </c>
      <c r="F810" s="1" t="n">
        <v>1</v>
      </c>
      <c r="G810" s="1" t="n">
        <v>1</v>
      </c>
      <c r="H810" s="1" t="n">
        <v>0</v>
      </c>
    </row>
    <row r="811" customFormat="false" ht="15" hidden="false" customHeight="false" outlineLevel="0" collapsed="false">
      <c r="A811" s="1" t="s">
        <v>14</v>
      </c>
      <c r="B811" s="1" t="n">
        <v>28606330</v>
      </c>
      <c r="C811" s="1" t="n">
        <v>28608230</v>
      </c>
      <c r="D811" s="1" t="n">
        <f aca="false">C811-B811</f>
        <v>1900</v>
      </c>
      <c r="E811" s="1" t="s">
        <v>10</v>
      </c>
      <c r="F811" s="1" t="n">
        <v>1</v>
      </c>
      <c r="G811" s="1" t="n">
        <v>1</v>
      </c>
      <c r="H811" s="1" t="n">
        <v>0</v>
      </c>
    </row>
    <row r="812" customFormat="false" ht="15" hidden="false" customHeight="false" outlineLevel="0" collapsed="false">
      <c r="A812" s="1" t="s">
        <v>14</v>
      </c>
      <c r="B812" s="1" t="n">
        <v>28612911</v>
      </c>
      <c r="C812" s="1" t="n">
        <v>28615471</v>
      </c>
      <c r="D812" s="1" t="n">
        <f aca="false">C812-B812</f>
        <v>2560</v>
      </c>
      <c r="E812" s="1" t="s">
        <v>10</v>
      </c>
      <c r="F812" s="1" t="n">
        <v>1</v>
      </c>
      <c r="G812" s="1" t="n">
        <v>1</v>
      </c>
      <c r="H812" s="1" t="n">
        <v>0</v>
      </c>
    </row>
    <row r="813" customFormat="false" ht="15" hidden="false" customHeight="false" outlineLevel="0" collapsed="false">
      <c r="A813" s="1" t="s">
        <v>14</v>
      </c>
      <c r="B813" s="1" t="n">
        <v>28617603</v>
      </c>
      <c r="C813" s="1" t="n">
        <v>28620533</v>
      </c>
      <c r="D813" s="1" t="n">
        <f aca="false">C813-B813</f>
        <v>2930</v>
      </c>
      <c r="E813" s="1" t="s">
        <v>10</v>
      </c>
      <c r="F813" s="1" t="n">
        <v>1</v>
      </c>
      <c r="G813" s="1" t="n">
        <v>1</v>
      </c>
      <c r="H813" s="1" t="n">
        <v>0</v>
      </c>
    </row>
    <row r="814" customFormat="false" ht="15" hidden="false" customHeight="false" outlineLevel="0" collapsed="false">
      <c r="A814" s="1" t="s">
        <v>14</v>
      </c>
      <c r="B814" s="1" t="n">
        <v>28773795</v>
      </c>
      <c r="C814" s="1" t="n">
        <v>28777730</v>
      </c>
      <c r="D814" s="1" t="n">
        <f aca="false">C814-B814</f>
        <v>3935</v>
      </c>
      <c r="E814" s="1" t="s">
        <v>11</v>
      </c>
      <c r="F814" s="1" t="n">
        <v>2</v>
      </c>
      <c r="G814" s="1" t="n">
        <v>4</v>
      </c>
      <c r="H814" s="1" t="n">
        <v>6</v>
      </c>
    </row>
    <row r="815" customFormat="false" ht="15" hidden="false" customHeight="false" outlineLevel="0" collapsed="false">
      <c r="A815" s="1" t="s">
        <v>14</v>
      </c>
      <c r="B815" s="1" t="n">
        <v>28805880</v>
      </c>
      <c r="C815" s="1" t="n">
        <v>28810544</v>
      </c>
      <c r="D815" s="1" t="n">
        <f aca="false">C815-B815</f>
        <v>4664</v>
      </c>
      <c r="E815" s="1" t="s">
        <v>11</v>
      </c>
      <c r="F815" s="1" t="n">
        <v>2</v>
      </c>
      <c r="G815" s="1" t="n">
        <v>1</v>
      </c>
      <c r="H815" s="1" t="n">
        <v>4</v>
      </c>
    </row>
    <row r="816" customFormat="false" ht="15" hidden="false" customHeight="false" outlineLevel="0" collapsed="false">
      <c r="A816" s="1" t="s">
        <v>14</v>
      </c>
      <c r="B816" s="1" t="n">
        <v>28811427</v>
      </c>
      <c r="C816" s="1" t="n">
        <v>28817806</v>
      </c>
      <c r="D816" s="1" t="n">
        <f aca="false">C816-B816</f>
        <v>6379</v>
      </c>
      <c r="E816" s="1" t="s">
        <v>11</v>
      </c>
      <c r="F816" s="1" t="n">
        <v>2</v>
      </c>
      <c r="G816" s="1" t="n">
        <v>1</v>
      </c>
      <c r="H816" s="1" t="n">
        <v>5</v>
      </c>
    </row>
    <row r="817" customFormat="false" ht="15" hidden="false" customHeight="false" outlineLevel="0" collapsed="false">
      <c r="A817" s="1" t="s">
        <v>14</v>
      </c>
      <c r="B817" s="1" t="n">
        <v>28819506</v>
      </c>
      <c r="C817" s="1" t="n">
        <v>28821230</v>
      </c>
      <c r="D817" s="1" t="n">
        <f aca="false">C817-B817</f>
        <v>1724</v>
      </c>
      <c r="E817" s="1" t="s">
        <v>11</v>
      </c>
      <c r="F817" s="1" t="n">
        <v>2</v>
      </c>
      <c r="G817" s="1" t="n">
        <v>1</v>
      </c>
      <c r="H817" s="1" t="n">
        <v>5</v>
      </c>
    </row>
    <row r="818" customFormat="false" ht="15" hidden="false" customHeight="false" outlineLevel="0" collapsed="false">
      <c r="A818" s="1" t="s">
        <v>14</v>
      </c>
      <c r="B818" s="1" t="n">
        <v>28872015</v>
      </c>
      <c r="C818" s="1" t="n">
        <v>28874176</v>
      </c>
      <c r="D818" s="1" t="n">
        <f aca="false">C818-B818</f>
        <v>2161</v>
      </c>
      <c r="E818" s="1" t="s">
        <v>11</v>
      </c>
      <c r="F818" s="1" t="n">
        <v>1</v>
      </c>
      <c r="G818" s="1" t="n">
        <v>0</v>
      </c>
      <c r="H818" s="1" t="n">
        <v>4</v>
      </c>
    </row>
    <row r="819" customFormat="false" ht="15" hidden="false" customHeight="false" outlineLevel="0" collapsed="false">
      <c r="A819" s="1" t="s">
        <v>14</v>
      </c>
      <c r="B819" s="1" t="n">
        <v>28880683</v>
      </c>
      <c r="C819" s="1" t="n">
        <v>28883690</v>
      </c>
      <c r="D819" s="1" t="n">
        <f aca="false">C819-B819</f>
        <v>3007</v>
      </c>
      <c r="E819" s="1" t="s">
        <v>11</v>
      </c>
      <c r="F819" s="1" t="n">
        <v>1</v>
      </c>
      <c r="G819" s="1" t="n">
        <v>0</v>
      </c>
      <c r="H819" s="1" t="n">
        <v>4</v>
      </c>
    </row>
    <row r="820" customFormat="false" ht="15" hidden="false" customHeight="false" outlineLevel="0" collapsed="false">
      <c r="A820" s="1" t="s">
        <v>14</v>
      </c>
      <c r="B820" s="1" t="n">
        <v>28894633</v>
      </c>
      <c r="C820" s="1" t="n">
        <v>28897610</v>
      </c>
      <c r="D820" s="1" t="n">
        <f aca="false">C820-B820</f>
        <v>2977</v>
      </c>
      <c r="E820" s="1" t="s">
        <v>11</v>
      </c>
      <c r="F820" s="1" t="n">
        <v>1</v>
      </c>
      <c r="G820" s="1" t="n">
        <v>0</v>
      </c>
      <c r="H820" s="1" t="n">
        <v>3</v>
      </c>
    </row>
    <row r="821" customFormat="false" ht="15" hidden="false" customHeight="false" outlineLevel="0" collapsed="false">
      <c r="A821" s="1" t="s">
        <v>14</v>
      </c>
      <c r="B821" s="1" t="n">
        <v>28954781</v>
      </c>
      <c r="C821" s="1" t="n">
        <v>28957306</v>
      </c>
      <c r="D821" s="1" t="n">
        <f aca="false">C821-B821</f>
        <v>2525</v>
      </c>
      <c r="E821" s="1" t="s">
        <v>11</v>
      </c>
      <c r="F821" s="1" t="n">
        <v>1</v>
      </c>
      <c r="G821" s="1" t="n">
        <v>0</v>
      </c>
      <c r="H821" s="1" t="n">
        <v>4</v>
      </c>
    </row>
    <row r="822" customFormat="false" ht="15" hidden="false" customHeight="false" outlineLevel="0" collapsed="false">
      <c r="A822" s="1" t="s">
        <v>14</v>
      </c>
      <c r="B822" s="1" t="n">
        <v>28977983</v>
      </c>
      <c r="C822" s="1" t="n">
        <v>28983510</v>
      </c>
      <c r="D822" s="1" t="n">
        <f aca="false">C822-B822</f>
        <v>5527</v>
      </c>
      <c r="E822" s="1" t="s">
        <v>11</v>
      </c>
      <c r="F822" s="1" t="n">
        <v>2</v>
      </c>
      <c r="G822" s="1" t="n">
        <v>5</v>
      </c>
      <c r="H822" s="1" t="n">
        <v>6</v>
      </c>
    </row>
    <row r="823" customFormat="false" ht="15" hidden="false" customHeight="false" outlineLevel="0" collapsed="false">
      <c r="A823" s="1" t="s">
        <v>14</v>
      </c>
      <c r="B823" s="1" t="n">
        <v>29008226</v>
      </c>
      <c r="C823" s="1" t="n">
        <v>29013343</v>
      </c>
      <c r="D823" s="1" t="n">
        <f aca="false">C823-B823</f>
        <v>5117</v>
      </c>
      <c r="E823" s="1" t="s">
        <v>11</v>
      </c>
      <c r="F823" s="1" t="n">
        <v>1</v>
      </c>
      <c r="G823" s="1" t="n">
        <v>1</v>
      </c>
      <c r="H823" s="1" t="n">
        <v>0</v>
      </c>
    </row>
    <row r="824" customFormat="false" ht="15" hidden="false" customHeight="false" outlineLevel="0" collapsed="false">
      <c r="A824" s="1" t="s">
        <v>14</v>
      </c>
      <c r="B824" s="1" t="n">
        <v>29149932</v>
      </c>
      <c r="C824" s="1" t="n">
        <v>29152089</v>
      </c>
      <c r="D824" s="1" t="n">
        <f aca="false">C824-B824</f>
        <v>2157</v>
      </c>
      <c r="E824" s="1" t="s">
        <v>11</v>
      </c>
      <c r="F824" s="1" t="n">
        <v>2</v>
      </c>
      <c r="G824" s="1" t="n">
        <v>1</v>
      </c>
      <c r="H824" s="1" t="n">
        <v>1</v>
      </c>
    </row>
    <row r="825" customFormat="false" ht="15" hidden="false" customHeight="false" outlineLevel="0" collapsed="false">
      <c r="A825" s="1" t="s">
        <v>14</v>
      </c>
      <c r="B825" s="1" t="n">
        <v>29152954</v>
      </c>
      <c r="C825" s="1" t="n">
        <v>29155034</v>
      </c>
      <c r="D825" s="1" t="n">
        <f aca="false">C825-B825</f>
        <v>2080</v>
      </c>
      <c r="E825" s="1" t="s">
        <v>11</v>
      </c>
      <c r="F825" s="1" t="n">
        <v>2</v>
      </c>
      <c r="G825" s="1" t="n">
        <v>1</v>
      </c>
      <c r="H825" s="1" t="n">
        <v>1</v>
      </c>
    </row>
    <row r="826" customFormat="false" ht="15" hidden="false" customHeight="false" outlineLevel="0" collapsed="false">
      <c r="A826" s="1" t="s">
        <v>14</v>
      </c>
      <c r="B826" s="1" t="n">
        <v>29182507</v>
      </c>
      <c r="C826" s="1" t="n">
        <v>29186380</v>
      </c>
      <c r="D826" s="1" t="n">
        <f aca="false">C826-B826</f>
        <v>3873</v>
      </c>
      <c r="E826" s="1" t="s">
        <v>11</v>
      </c>
      <c r="F826" s="1" t="n">
        <v>1</v>
      </c>
      <c r="G826" s="1" t="n">
        <v>1</v>
      </c>
      <c r="H826" s="1" t="n">
        <v>0</v>
      </c>
    </row>
    <row r="827" customFormat="false" ht="15" hidden="false" customHeight="false" outlineLevel="0" collapsed="false">
      <c r="A827" s="1" t="s">
        <v>14</v>
      </c>
      <c r="B827" s="1" t="n">
        <v>29227603</v>
      </c>
      <c r="C827" s="1" t="n">
        <v>29230142</v>
      </c>
      <c r="D827" s="1" t="n">
        <f aca="false">C827-B827</f>
        <v>2539</v>
      </c>
      <c r="E827" s="1" t="s">
        <v>10</v>
      </c>
      <c r="F827" s="1" t="n">
        <v>1</v>
      </c>
      <c r="G827" s="1" t="n">
        <v>1</v>
      </c>
      <c r="H827" s="1" t="n">
        <v>0</v>
      </c>
    </row>
    <row r="828" customFormat="false" ht="15" hidden="false" customHeight="false" outlineLevel="0" collapsed="false">
      <c r="A828" s="1" t="s">
        <v>14</v>
      </c>
      <c r="B828" s="1" t="n">
        <v>29276655</v>
      </c>
      <c r="C828" s="1" t="n">
        <v>29280055</v>
      </c>
      <c r="D828" s="1" t="n">
        <f aca="false">C828-B828</f>
        <v>3400</v>
      </c>
      <c r="E828" s="1" t="s">
        <v>10</v>
      </c>
      <c r="F828" s="1" t="n">
        <v>1</v>
      </c>
      <c r="G828" s="1" t="n">
        <v>1</v>
      </c>
      <c r="H828" s="1" t="n">
        <v>0</v>
      </c>
    </row>
    <row r="829" customFormat="false" ht="15" hidden="false" customHeight="false" outlineLevel="0" collapsed="false">
      <c r="A829" s="1" t="s">
        <v>14</v>
      </c>
      <c r="B829" s="1" t="n">
        <v>29416497</v>
      </c>
      <c r="C829" s="1" t="n">
        <v>29419036</v>
      </c>
      <c r="D829" s="1" t="n">
        <f aca="false">C829-B829</f>
        <v>2539</v>
      </c>
      <c r="E829" s="1" t="s">
        <v>11</v>
      </c>
      <c r="F829" s="1" t="n">
        <v>2</v>
      </c>
      <c r="G829" s="1" t="n">
        <v>2</v>
      </c>
      <c r="H829" s="1" t="n">
        <v>3</v>
      </c>
    </row>
    <row r="830" customFormat="false" ht="15" hidden="false" customHeight="false" outlineLevel="0" collapsed="false">
      <c r="A830" s="1" t="s">
        <v>14</v>
      </c>
      <c r="B830" s="1" t="n">
        <v>29420426</v>
      </c>
      <c r="C830" s="1" t="n">
        <v>29426808</v>
      </c>
      <c r="D830" s="1" t="n">
        <f aca="false">C830-B830</f>
        <v>6382</v>
      </c>
      <c r="E830" s="1" t="s">
        <v>12</v>
      </c>
      <c r="F830" s="1" t="n">
        <v>2</v>
      </c>
      <c r="G830" s="1" t="n">
        <v>3</v>
      </c>
      <c r="H830" s="1" t="n">
        <v>2</v>
      </c>
    </row>
    <row r="831" customFormat="false" ht="15" hidden="false" customHeight="false" outlineLevel="0" collapsed="false">
      <c r="A831" s="1" t="s">
        <v>14</v>
      </c>
      <c r="B831" s="1" t="n">
        <v>29427698</v>
      </c>
      <c r="C831" s="1" t="n">
        <v>29429826</v>
      </c>
      <c r="D831" s="1" t="n">
        <f aca="false">C831-B831</f>
        <v>2128</v>
      </c>
      <c r="E831" s="1" t="s">
        <v>10</v>
      </c>
      <c r="F831" s="1" t="n">
        <v>1</v>
      </c>
      <c r="G831" s="1" t="n">
        <v>1</v>
      </c>
      <c r="H831" s="1" t="n">
        <v>0</v>
      </c>
    </row>
    <row r="832" customFormat="false" ht="15" hidden="false" customHeight="false" outlineLevel="0" collapsed="false">
      <c r="A832" s="1" t="s">
        <v>14</v>
      </c>
      <c r="B832" s="1" t="n">
        <v>29432629</v>
      </c>
      <c r="C832" s="1" t="n">
        <v>29437730</v>
      </c>
      <c r="D832" s="1" t="n">
        <f aca="false">C832-B832</f>
        <v>5101</v>
      </c>
      <c r="E832" s="1" t="s">
        <v>12</v>
      </c>
      <c r="F832" s="1" t="n">
        <v>2</v>
      </c>
      <c r="G832" s="1" t="n">
        <v>2</v>
      </c>
      <c r="H832" s="1" t="n">
        <v>1</v>
      </c>
    </row>
    <row r="833" customFormat="false" ht="15" hidden="false" customHeight="false" outlineLevel="0" collapsed="false">
      <c r="A833" s="1" t="s">
        <v>14</v>
      </c>
      <c r="B833" s="1" t="n">
        <v>29451531</v>
      </c>
      <c r="C833" s="1" t="n">
        <v>29453211</v>
      </c>
      <c r="D833" s="1" t="n">
        <f aca="false">C833-B833</f>
        <v>1680</v>
      </c>
      <c r="E833" s="1" t="s">
        <v>10</v>
      </c>
      <c r="F833" s="1" t="n">
        <v>2</v>
      </c>
      <c r="G833" s="1" t="n">
        <v>1</v>
      </c>
      <c r="H833" s="1" t="n">
        <v>1</v>
      </c>
    </row>
    <row r="834" customFormat="false" ht="15" hidden="false" customHeight="false" outlineLevel="0" collapsed="false">
      <c r="A834" s="1" t="s">
        <v>14</v>
      </c>
      <c r="B834" s="1" t="n">
        <v>29457869</v>
      </c>
      <c r="C834" s="1" t="n">
        <v>29463204</v>
      </c>
      <c r="D834" s="1" t="n">
        <f aca="false">C834-B834</f>
        <v>5335</v>
      </c>
      <c r="E834" s="1" t="s">
        <v>12</v>
      </c>
      <c r="F834" s="1" t="n">
        <v>2</v>
      </c>
      <c r="G834" s="1" t="n">
        <v>2</v>
      </c>
      <c r="H834" s="1" t="n">
        <v>1</v>
      </c>
    </row>
    <row r="835" customFormat="false" ht="15" hidden="false" customHeight="false" outlineLevel="0" collapsed="false">
      <c r="A835" s="1" t="s">
        <v>14</v>
      </c>
      <c r="B835" s="1" t="n">
        <v>29464044</v>
      </c>
      <c r="C835" s="1" t="n">
        <v>29472268</v>
      </c>
      <c r="D835" s="1" t="n">
        <f aca="false">C835-B835</f>
        <v>8224</v>
      </c>
      <c r="E835" s="1" t="s">
        <v>10</v>
      </c>
      <c r="F835" s="1" t="n">
        <v>1</v>
      </c>
      <c r="G835" s="1" t="n">
        <v>1</v>
      </c>
      <c r="H835" s="1" t="n">
        <v>0</v>
      </c>
    </row>
    <row r="836" customFormat="false" ht="15" hidden="false" customHeight="false" outlineLevel="0" collapsed="false">
      <c r="A836" s="1" t="s">
        <v>14</v>
      </c>
      <c r="B836" s="1" t="n">
        <v>29473533</v>
      </c>
      <c r="C836" s="1" t="n">
        <v>29476177</v>
      </c>
      <c r="D836" s="1" t="n">
        <f aca="false">C836-B836</f>
        <v>2644</v>
      </c>
      <c r="E836" s="1" t="s">
        <v>11</v>
      </c>
      <c r="F836" s="1" t="n">
        <v>2</v>
      </c>
      <c r="G836" s="1" t="n">
        <v>1</v>
      </c>
      <c r="H836" s="1" t="n">
        <v>2</v>
      </c>
    </row>
    <row r="837" customFormat="false" ht="15" hidden="false" customHeight="false" outlineLevel="0" collapsed="false">
      <c r="A837" s="1" t="s">
        <v>14</v>
      </c>
      <c r="B837" s="1" t="n">
        <v>29478769</v>
      </c>
      <c r="C837" s="1" t="n">
        <v>29485106</v>
      </c>
      <c r="D837" s="1" t="n">
        <f aca="false">C837-B837</f>
        <v>6337</v>
      </c>
      <c r="E837" s="1" t="s">
        <v>12</v>
      </c>
      <c r="F837" s="1" t="n">
        <v>2</v>
      </c>
      <c r="G837" s="1" t="n">
        <v>3</v>
      </c>
      <c r="H837" s="1" t="n">
        <v>3</v>
      </c>
    </row>
    <row r="838" customFormat="false" ht="15" hidden="false" customHeight="false" outlineLevel="0" collapsed="false">
      <c r="A838" s="1" t="s">
        <v>14</v>
      </c>
      <c r="B838" s="1" t="n">
        <v>29490142</v>
      </c>
      <c r="C838" s="1" t="n">
        <v>29493885</v>
      </c>
      <c r="D838" s="1" t="n">
        <f aca="false">C838-B838</f>
        <v>3743</v>
      </c>
      <c r="E838" s="1" t="s">
        <v>10</v>
      </c>
      <c r="F838" s="1" t="n">
        <v>1</v>
      </c>
      <c r="G838" s="1" t="n">
        <v>1</v>
      </c>
      <c r="H838" s="1" t="n">
        <v>0</v>
      </c>
    </row>
    <row r="839" customFormat="false" ht="15" hidden="false" customHeight="false" outlineLevel="0" collapsed="false">
      <c r="A839" s="1" t="s">
        <v>14</v>
      </c>
      <c r="B839" s="1" t="n">
        <v>29512054</v>
      </c>
      <c r="C839" s="1" t="n">
        <v>29515507</v>
      </c>
      <c r="D839" s="1" t="n">
        <f aca="false">C839-B839</f>
        <v>3453</v>
      </c>
      <c r="E839" s="1" t="s">
        <v>12</v>
      </c>
      <c r="F839" s="1" t="n">
        <v>2</v>
      </c>
      <c r="G839" s="1" t="n">
        <v>5</v>
      </c>
      <c r="H839" s="1" t="n">
        <v>1</v>
      </c>
    </row>
    <row r="840" customFormat="false" ht="15" hidden="false" customHeight="false" outlineLevel="0" collapsed="false">
      <c r="A840" s="1" t="s">
        <v>14</v>
      </c>
      <c r="B840" s="1" t="n">
        <v>29516812</v>
      </c>
      <c r="C840" s="1" t="n">
        <v>29524623</v>
      </c>
      <c r="D840" s="1" t="n">
        <f aca="false">C840-B840</f>
        <v>7811</v>
      </c>
      <c r="E840" s="1" t="s">
        <v>12</v>
      </c>
      <c r="F840" s="1" t="n">
        <v>2</v>
      </c>
      <c r="G840" s="1" t="n">
        <v>4</v>
      </c>
      <c r="H840" s="1" t="n">
        <v>1</v>
      </c>
    </row>
    <row r="841" customFormat="false" ht="15" hidden="false" customHeight="false" outlineLevel="0" collapsed="false">
      <c r="A841" s="1" t="s">
        <v>14</v>
      </c>
      <c r="B841" s="1" t="n">
        <v>29529698</v>
      </c>
      <c r="C841" s="1" t="n">
        <v>29538659</v>
      </c>
      <c r="D841" s="1" t="n">
        <f aca="false">C841-B841</f>
        <v>8961</v>
      </c>
      <c r="E841" s="1" t="s">
        <v>12</v>
      </c>
      <c r="F841" s="1" t="n">
        <v>1</v>
      </c>
      <c r="G841" s="1" t="n">
        <v>2</v>
      </c>
      <c r="H841" s="1" t="n">
        <v>0</v>
      </c>
    </row>
    <row r="842" customFormat="false" ht="15" hidden="false" customHeight="false" outlineLevel="0" collapsed="false">
      <c r="A842" s="1" t="s">
        <v>14</v>
      </c>
      <c r="B842" s="1" t="n">
        <v>29540014</v>
      </c>
      <c r="C842" s="1" t="n">
        <v>29545539</v>
      </c>
      <c r="D842" s="1" t="n">
        <f aca="false">C842-B842</f>
        <v>5525</v>
      </c>
      <c r="E842" s="1" t="s">
        <v>10</v>
      </c>
      <c r="F842" s="1" t="n">
        <v>1</v>
      </c>
      <c r="G842" s="1" t="n">
        <v>1</v>
      </c>
      <c r="H842" s="1" t="n">
        <v>0</v>
      </c>
    </row>
    <row r="843" customFormat="false" ht="15" hidden="false" customHeight="false" outlineLevel="0" collapsed="false">
      <c r="A843" s="1" t="s">
        <v>14</v>
      </c>
      <c r="B843" s="1" t="n">
        <v>29552809</v>
      </c>
      <c r="C843" s="1" t="n">
        <v>29555045</v>
      </c>
      <c r="D843" s="1" t="n">
        <f aca="false">C843-B843</f>
        <v>2236</v>
      </c>
      <c r="E843" s="1" t="s">
        <v>10</v>
      </c>
      <c r="F843" s="1" t="n">
        <v>1</v>
      </c>
      <c r="G843" s="1" t="n">
        <v>1</v>
      </c>
      <c r="H843" s="1" t="n">
        <v>0</v>
      </c>
    </row>
    <row r="844" customFormat="false" ht="15" hidden="false" customHeight="false" outlineLevel="0" collapsed="false">
      <c r="A844" s="1" t="s">
        <v>14</v>
      </c>
      <c r="B844" s="1" t="n">
        <v>29555740</v>
      </c>
      <c r="C844" s="1" t="n">
        <v>29562675</v>
      </c>
      <c r="D844" s="1" t="n">
        <f aca="false">C844-B844</f>
        <v>6935</v>
      </c>
      <c r="E844" s="1" t="s">
        <v>11</v>
      </c>
      <c r="F844" s="1" t="n">
        <v>2</v>
      </c>
      <c r="G844" s="1" t="n">
        <v>1</v>
      </c>
      <c r="H844" s="1" t="n">
        <v>5</v>
      </c>
    </row>
    <row r="845" customFormat="false" ht="15" hidden="false" customHeight="false" outlineLevel="0" collapsed="false">
      <c r="A845" s="1" t="s">
        <v>14</v>
      </c>
      <c r="B845" s="1" t="n">
        <v>29618742</v>
      </c>
      <c r="C845" s="1" t="n">
        <v>29620479</v>
      </c>
      <c r="D845" s="1" t="n">
        <f aca="false">C845-B845</f>
        <v>1737</v>
      </c>
      <c r="E845" s="1" t="s">
        <v>11</v>
      </c>
      <c r="F845" s="1" t="n">
        <v>2</v>
      </c>
      <c r="G845" s="1" t="n">
        <v>1</v>
      </c>
      <c r="H845" s="1" t="n">
        <v>1</v>
      </c>
    </row>
    <row r="846" customFormat="false" ht="15" hidden="false" customHeight="false" outlineLevel="0" collapsed="false">
      <c r="A846" s="1" t="s">
        <v>14</v>
      </c>
      <c r="B846" s="1" t="n">
        <v>29626581</v>
      </c>
      <c r="C846" s="1" t="n">
        <v>29630381</v>
      </c>
      <c r="D846" s="1" t="n">
        <f aca="false">C846-B846</f>
        <v>3800</v>
      </c>
      <c r="E846" s="1" t="s">
        <v>11</v>
      </c>
      <c r="F846" s="1" t="n">
        <v>1</v>
      </c>
      <c r="G846" s="1" t="n">
        <v>0</v>
      </c>
      <c r="H846" s="1" t="n">
        <v>2</v>
      </c>
    </row>
    <row r="847" customFormat="false" ht="15" hidden="false" customHeight="false" outlineLevel="0" collapsed="false">
      <c r="A847" s="1" t="s">
        <v>14</v>
      </c>
      <c r="B847" s="1" t="n">
        <v>29647224</v>
      </c>
      <c r="C847" s="1" t="n">
        <v>29649376</v>
      </c>
      <c r="D847" s="1" t="n">
        <f aca="false">C847-B847</f>
        <v>2152</v>
      </c>
      <c r="E847" s="1" t="s">
        <v>11</v>
      </c>
      <c r="F847" s="1" t="n">
        <v>1</v>
      </c>
      <c r="G847" s="1" t="n">
        <v>0</v>
      </c>
      <c r="H847" s="1" t="n">
        <v>3</v>
      </c>
    </row>
    <row r="848" customFormat="false" ht="15" hidden="false" customHeight="false" outlineLevel="0" collapsed="false">
      <c r="A848" s="1" t="s">
        <v>14</v>
      </c>
      <c r="B848" s="1" t="n">
        <v>29650184</v>
      </c>
      <c r="C848" s="1" t="n">
        <v>29653197</v>
      </c>
      <c r="D848" s="1" t="n">
        <f aca="false">C848-B848</f>
        <v>3013</v>
      </c>
      <c r="E848" s="1" t="s">
        <v>11</v>
      </c>
      <c r="F848" s="1" t="n">
        <v>2</v>
      </c>
      <c r="G848" s="1" t="n">
        <v>2</v>
      </c>
      <c r="H848" s="1" t="n">
        <v>3</v>
      </c>
    </row>
    <row r="849" customFormat="false" ht="15" hidden="false" customHeight="false" outlineLevel="0" collapsed="false">
      <c r="A849" s="1" t="s">
        <v>14</v>
      </c>
      <c r="B849" s="1" t="n">
        <v>29658058</v>
      </c>
      <c r="C849" s="1" t="n">
        <v>29661668</v>
      </c>
      <c r="D849" s="1" t="n">
        <f aca="false">C849-B849</f>
        <v>3610</v>
      </c>
      <c r="E849" s="1" t="s">
        <v>11</v>
      </c>
      <c r="F849" s="1" t="n">
        <v>2</v>
      </c>
      <c r="G849" s="1" t="n">
        <v>3</v>
      </c>
      <c r="H849" s="1" t="n">
        <v>4</v>
      </c>
    </row>
    <row r="850" customFormat="false" ht="15" hidden="false" customHeight="false" outlineLevel="0" collapsed="false">
      <c r="A850" s="1" t="s">
        <v>14</v>
      </c>
      <c r="B850" s="1" t="n">
        <v>29663203</v>
      </c>
      <c r="C850" s="1" t="n">
        <v>29665323</v>
      </c>
      <c r="D850" s="1" t="n">
        <f aca="false">C850-B850</f>
        <v>2120</v>
      </c>
      <c r="E850" s="1" t="s">
        <v>11</v>
      </c>
      <c r="F850" s="1" t="n">
        <v>1</v>
      </c>
      <c r="G850" s="1" t="n">
        <v>0</v>
      </c>
      <c r="H850" s="1" t="n">
        <v>2</v>
      </c>
    </row>
    <row r="851" customFormat="false" ht="15" hidden="false" customHeight="false" outlineLevel="0" collapsed="false">
      <c r="A851" s="1" t="s">
        <v>14</v>
      </c>
      <c r="B851" s="1" t="n">
        <v>29666133</v>
      </c>
      <c r="C851" s="1" t="n">
        <v>29669579</v>
      </c>
      <c r="D851" s="1" t="n">
        <f aca="false">C851-B851</f>
        <v>3446</v>
      </c>
      <c r="E851" s="1" t="s">
        <v>11</v>
      </c>
      <c r="F851" s="1" t="n">
        <v>2</v>
      </c>
      <c r="G851" s="1" t="n">
        <v>3</v>
      </c>
      <c r="H851" s="1" t="n">
        <v>4</v>
      </c>
    </row>
    <row r="852" customFormat="false" ht="15" hidden="false" customHeight="false" outlineLevel="0" collapsed="false">
      <c r="A852" s="1" t="s">
        <v>14</v>
      </c>
      <c r="B852" s="1" t="n">
        <v>29670414</v>
      </c>
      <c r="C852" s="1" t="n">
        <v>29673357</v>
      </c>
      <c r="D852" s="1" t="n">
        <f aca="false">C852-B852</f>
        <v>2943</v>
      </c>
      <c r="E852" s="1" t="s">
        <v>11</v>
      </c>
      <c r="F852" s="1" t="n">
        <v>2</v>
      </c>
      <c r="G852" s="1" t="n">
        <v>3</v>
      </c>
      <c r="H852" s="1" t="n">
        <v>4</v>
      </c>
    </row>
    <row r="853" customFormat="false" ht="15" hidden="false" customHeight="false" outlineLevel="0" collapsed="false">
      <c r="A853" s="1" t="s">
        <v>14</v>
      </c>
      <c r="B853" s="1" t="n">
        <v>29677304</v>
      </c>
      <c r="C853" s="1" t="n">
        <v>29679409</v>
      </c>
      <c r="D853" s="1" t="n">
        <f aca="false">C853-B853</f>
        <v>2105</v>
      </c>
      <c r="E853" s="1" t="s">
        <v>11</v>
      </c>
      <c r="F853" s="1" t="n">
        <v>2</v>
      </c>
      <c r="G853" s="1" t="n">
        <v>2</v>
      </c>
      <c r="H853" s="1" t="n">
        <v>4</v>
      </c>
    </row>
    <row r="854" customFormat="false" ht="15" hidden="false" customHeight="false" outlineLevel="0" collapsed="false">
      <c r="A854" s="1" t="s">
        <v>14</v>
      </c>
      <c r="B854" s="1" t="n">
        <v>29744571</v>
      </c>
      <c r="C854" s="1" t="n">
        <v>29747302</v>
      </c>
      <c r="D854" s="1" t="n">
        <f aca="false">C854-B854</f>
        <v>2731</v>
      </c>
      <c r="E854" s="1" t="s">
        <v>11</v>
      </c>
      <c r="F854" s="1" t="n">
        <v>2</v>
      </c>
      <c r="G854" s="1" t="n">
        <v>3</v>
      </c>
      <c r="H854" s="1" t="n">
        <v>2</v>
      </c>
    </row>
    <row r="855" customFormat="false" ht="15" hidden="false" customHeight="false" outlineLevel="0" collapsed="false">
      <c r="A855" s="1" t="s">
        <v>14</v>
      </c>
      <c r="B855" s="1" t="n">
        <v>29748154</v>
      </c>
      <c r="C855" s="1" t="n">
        <v>29751965</v>
      </c>
      <c r="D855" s="1" t="n">
        <f aca="false">C855-B855</f>
        <v>3811</v>
      </c>
      <c r="E855" s="1" t="s">
        <v>11</v>
      </c>
      <c r="F855" s="1" t="n">
        <v>2</v>
      </c>
      <c r="G855" s="1" t="n">
        <v>7</v>
      </c>
      <c r="H855" s="1" t="n">
        <v>3</v>
      </c>
    </row>
    <row r="856" customFormat="false" ht="15" hidden="false" customHeight="false" outlineLevel="0" collapsed="false">
      <c r="A856" s="1" t="s">
        <v>14</v>
      </c>
      <c r="B856" s="1" t="n">
        <v>29753030</v>
      </c>
      <c r="C856" s="1" t="n">
        <v>29755964</v>
      </c>
      <c r="D856" s="1" t="n">
        <f aca="false">C856-B856</f>
        <v>2934</v>
      </c>
      <c r="E856" s="1" t="s">
        <v>11</v>
      </c>
      <c r="F856" s="1" t="n">
        <v>2</v>
      </c>
      <c r="G856" s="1" t="n">
        <v>4</v>
      </c>
      <c r="H856" s="1" t="n">
        <v>3</v>
      </c>
    </row>
    <row r="857" customFormat="false" ht="15" hidden="false" customHeight="false" outlineLevel="0" collapsed="false">
      <c r="A857" s="1" t="s">
        <v>14</v>
      </c>
      <c r="B857" s="1" t="n">
        <v>29761986</v>
      </c>
      <c r="C857" s="1" t="n">
        <v>29768406</v>
      </c>
      <c r="D857" s="1" t="n">
        <f aca="false">C857-B857</f>
        <v>6420</v>
      </c>
      <c r="E857" s="1" t="s">
        <v>11</v>
      </c>
      <c r="F857" s="1" t="n">
        <v>2</v>
      </c>
      <c r="G857" s="1" t="n">
        <v>4</v>
      </c>
      <c r="H857" s="1" t="n">
        <v>4</v>
      </c>
    </row>
    <row r="858" customFormat="false" ht="15" hidden="false" customHeight="false" outlineLevel="0" collapsed="false">
      <c r="A858" s="1" t="s">
        <v>14</v>
      </c>
      <c r="B858" s="1" t="n">
        <v>29780829</v>
      </c>
      <c r="C858" s="1" t="n">
        <v>29786344</v>
      </c>
      <c r="D858" s="1" t="n">
        <f aca="false">C858-B858</f>
        <v>5515</v>
      </c>
      <c r="E858" s="1" t="s">
        <v>11</v>
      </c>
      <c r="F858" s="1" t="n">
        <v>2</v>
      </c>
      <c r="G858" s="1" t="n">
        <v>2</v>
      </c>
      <c r="H858" s="1" t="n">
        <v>1</v>
      </c>
    </row>
    <row r="859" customFormat="false" ht="15" hidden="false" customHeight="false" outlineLevel="0" collapsed="false">
      <c r="A859" s="1" t="s">
        <v>14</v>
      </c>
      <c r="B859" s="1" t="n">
        <v>29787191</v>
      </c>
      <c r="C859" s="1" t="n">
        <v>29788931</v>
      </c>
      <c r="D859" s="1" t="n">
        <f aca="false">C859-B859</f>
        <v>1740</v>
      </c>
      <c r="E859" s="1" t="s">
        <v>11</v>
      </c>
      <c r="F859" s="1" t="n">
        <v>2</v>
      </c>
      <c r="G859" s="1" t="n">
        <v>1</v>
      </c>
      <c r="H859" s="1" t="n">
        <v>1</v>
      </c>
    </row>
    <row r="860" customFormat="false" ht="15" hidden="false" customHeight="false" outlineLevel="0" collapsed="false">
      <c r="A860" s="1" t="s">
        <v>14</v>
      </c>
      <c r="B860" s="1" t="n">
        <v>29879740</v>
      </c>
      <c r="C860" s="1" t="n">
        <v>29881447</v>
      </c>
      <c r="D860" s="1" t="n">
        <f aca="false">C860-B860</f>
        <v>1707</v>
      </c>
      <c r="E860" s="1" t="s">
        <v>11</v>
      </c>
      <c r="F860" s="1" t="n">
        <v>1</v>
      </c>
      <c r="G860" s="1" t="n">
        <v>0</v>
      </c>
      <c r="H860" s="1" t="n">
        <v>2</v>
      </c>
    </row>
    <row r="861" customFormat="false" ht="15" hidden="false" customHeight="false" outlineLevel="0" collapsed="false">
      <c r="A861" s="1" t="s">
        <v>14</v>
      </c>
      <c r="B861" s="1" t="n">
        <v>29883432</v>
      </c>
      <c r="C861" s="1" t="n">
        <v>29885598</v>
      </c>
      <c r="D861" s="1" t="n">
        <f aca="false">C861-B861</f>
        <v>2166</v>
      </c>
      <c r="E861" s="1" t="s">
        <v>11</v>
      </c>
      <c r="F861" s="1" t="n">
        <v>1</v>
      </c>
      <c r="G861" s="1" t="n">
        <v>0</v>
      </c>
      <c r="H861" s="1" t="n">
        <v>3</v>
      </c>
    </row>
    <row r="862" customFormat="false" ht="15" hidden="false" customHeight="false" outlineLevel="0" collapsed="false">
      <c r="A862" s="1" t="s">
        <v>14</v>
      </c>
      <c r="B862" s="1" t="n">
        <v>29886928</v>
      </c>
      <c r="C862" s="1" t="n">
        <v>29892593</v>
      </c>
      <c r="D862" s="1" t="n">
        <f aca="false">C862-B862</f>
        <v>5665</v>
      </c>
      <c r="E862" s="1" t="s">
        <v>11</v>
      </c>
      <c r="F862" s="1" t="n">
        <v>2</v>
      </c>
      <c r="G862" s="1" t="n">
        <v>1</v>
      </c>
      <c r="H862" s="1" t="n">
        <v>3</v>
      </c>
    </row>
    <row r="863" customFormat="false" ht="15" hidden="false" customHeight="false" outlineLevel="0" collapsed="false">
      <c r="A863" s="1" t="s">
        <v>14</v>
      </c>
      <c r="B863" s="1" t="n">
        <v>29893448</v>
      </c>
      <c r="C863" s="1" t="n">
        <v>29895956</v>
      </c>
      <c r="D863" s="1" t="n">
        <f aca="false">C863-B863</f>
        <v>2508</v>
      </c>
      <c r="E863" s="1" t="s">
        <v>11</v>
      </c>
      <c r="F863" s="1" t="n">
        <v>1</v>
      </c>
      <c r="G863" s="1" t="n">
        <v>0</v>
      </c>
      <c r="H863" s="1" t="n">
        <v>1</v>
      </c>
    </row>
    <row r="864" customFormat="false" ht="15" hidden="false" customHeight="false" outlineLevel="0" collapsed="false">
      <c r="A864" s="1" t="s">
        <v>14</v>
      </c>
      <c r="B864" s="1" t="n">
        <v>29917192</v>
      </c>
      <c r="C864" s="1" t="n">
        <v>29921017</v>
      </c>
      <c r="D864" s="1" t="n">
        <f aca="false">C864-B864</f>
        <v>3825</v>
      </c>
      <c r="E864" s="1" t="s">
        <v>11</v>
      </c>
      <c r="F864" s="1" t="n">
        <v>2</v>
      </c>
      <c r="G864" s="1" t="n">
        <v>3</v>
      </c>
      <c r="H864" s="1" t="n">
        <v>6</v>
      </c>
    </row>
    <row r="865" customFormat="false" ht="15" hidden="false" customHeight="false" outlineLevel="0" collapsed="false">
      <c r="A865" s="1" t="s">
        <v>14</v>
      </c>
      <c r="B865" s="1" t="n">
        <v>29923587</v>
      </c>
      <c r="C865" s="1" t="n">
        <v>29925307</v>
      </c>
      <c r="D865" s="1" t="n">
        <f aca="false">C865-B865</f>
        <v>1720</v>
      </c>
      <c r="E865" s="1" t="s">
        <v>11</v>
      </c>
      <c r="F865" s="1" t="n">
        <v>1</v>
      </c>
      <c r="G865" s="1" t="n">
        <v>0</v>
      </c>
      <c r="H865" s="1" t="n">
        <v>3</v>
      </c>
    </row>
    <row r="866" customFormat="false" ht="15" hidden="false" customHeight="false" outlineLevel="0" collapsed="false">
      <c r="A866" s="1" t="s">
        <v>14</v>
      </c>
      <c r="B866" s="1" t="n">
        <v>29932512</v>
      </c>
      <c r="C866" s="1" t="n">
        <v>29935909</v>
      </c>
      <c r="D866" s="1" t="n">
        <f aca="false">C866-B866</f>
        <v>3397</v>
      </c>
      <c r="E866" s="1" t="s">
        <v>11</v>
      </c>
      <c r="F866" s="1" t="n">
        <v>1</v>
      </c>
      <c r="G866" s="1" t="n">
        <v>0</v>
      </c>
      <c r="H866" s="1" t="n">
        <v>3</v>
      </c>
    </row>
    <row r="867" customFormat="false" ht="15" hidden="false" customHeight="false" outlineLevel="0" collapsed="false">
      <c r="A867" s="1" t="s">
        <v>14</v>
      </c>
      <c r="B867" s="1" t="n">
        <v>29937429</v>
      </c>
      <c r="C867" s="1" t="n">
        <v>29940783</v>
      </c>
      <c r="D867" s="1" t="n">
        <f aca="false">C867-B867</f>
        <v>3354</v>
      </c>
      <c r="E867" s="1" t="s">
        <v>11</v>
      </c>
      <c r="F867" s="1" t="n">
        <v>2</v>
      </c>
      <c r="G867" s="1" t="n">
        <v>1</v>
      </c>
      <c r="H867" s="1" t="n">
        <v>3</v>
      </c>
    </row>
    <row r="868" customFormat="false" ht="15" hidden="false" customHeight="false" outlineLevel="0" collapsed="false">
      <c r="A868" s="1" t="s">
        <v>14</v>
      </c>
      <c r="B868" s="1" t="n">
        <v>29963781</v>
      </c>
      <c r="C868" s="1" t="n">
        <v>29965431</v>
      </c>
      <c r="D868" s="1" t="n">
        <f aca="false">C868-B868</f>
        <v>1650</v>
      </c>
      <c r="E868" s="1" t="s">
        <v>11</v>
      </c>
      <c r="F868" s="1" t="n">
        <v>2</v>
      </c>
      <c r="G868" s="1" t="n">
        <v>1</v>
      </c>
      <c r="H868" s="1" t="n">
        <v>2</v>
      </c>
    </row>
    <row r="869" customFormat="false" ht="15" hidden="false" customHeight="false" outlineLevel="0" collapsed="false">
      <c r="A869" s="1" t="s">
        <v>14</v>
      </c>
      <c r="B869" s="1" t="n">
        <v>29984381</v>
      </c>
      <c r="C869" s="1" t="n">
        <v>29988162</v>
      </c>
      <c r="D869" s="1" t="n">
        <f aca="false">C869-B869</f>
        <v>3781</v>
      </c>
      <c r="E869" s="1" t="s">
        <v>11</v>
      </c>
      <c r="F869" s="1" t="n">
        <v>2</v>
      </c>
      <c r="G869" s="1" t="n">
        <v>1</v>
      </c>
      <c r="H869" s="1" t="n">
        <v>3</v>
      </c>
    </row>
    <row r="870" customFormat="false" ht="15" hidden="false" customHeight="false" outlineLevel="0" collapsed="false">
      <c r="A870" s="1" t="s">
        <v>14</v>
      </c>
      <c r="B870" s="1" t="n">
        <v>30003366</v>
      </c>
      <c r="C870" s="1" t="n">
        <v>30006352</v>
      </c>
      <c r="D870" s="1" t="n">
        <f aca="false">C870-B870</f>
        <v>2986</v>
      </c>
      <c r="E870" s="1" t="s">
        <v>11</v>
      </c>
      <c r="F870" s="1" t="n">
        <v>1</v>
      </c>
      <c r="G870" s="1" t="n">
        <v>0</v>
      </c>
      <c r="H870" s="1" t="n">
        <v>2</v>
      </c>
    </row>
    <row r="871" customFormat="false" ht="15" hidden="false" customHeight="false" outlineLevel="0" collapsed="false">
      <c r="A871" s="1" t="s">
        <v>14</v>
      </c>
      <c r="B871" s="1" t="n">
        <v>30044882</v>
      </c>
      <c r="C871" s="1" t="n">
        <v>30047426</v>
      </c>
      <c r="D871" s="1" t="n">
        <f aca="false">C871-B871</f>
        <v>2544</v>
      </c>
      <c r="E871" s="1" t="s">
        <v>11</v>
      </c>
      <c r="F871" s="1" t="n">
        <v>2</v>
      </c>
      <c r="G871" s="1" t="n">
        <v>3</v>
      </c>
      <c r="H871" s="1" t="n">
        <v>4</v>
      </c>
    </row>
    <row r="872" customFormat="false" ht="15" hidden="false" customHeight="false" outlineLevel="0" collapsed="false">
      <c r="A872" s="1" t="s">
        <v>14</v>
      </c>
      <c r="B872" s="1" t="n">
        <v>30048302</v>
      </c>
      <c r="C872" s="1" t="n">
        <v>30051712</v>
      </c>
      <c r="D872" s="1" t="n">
        <f aca="false">C872-B872</f>
        <v>3410</v>
      </c>
      <c r="E872" s="1" t="s">
        <v>11</v>
      </c>
      <c r="F872" s="1" t="n">
        <v>1</v>
      </c>
      <c r="G872" s="1" t="n">
        <v>0</v>
      </c>
      <c r="H872" s="1" t="n">
        <v>1</v>
      </c>
    </row>
    <row r="873" customFormat="false" ht="15" hidden="false" customHeight="false" outlineLevel="0" collapsed="false">
      <c r="A873" s="1" t="s">
        <v>14</v>
      </c>
      <c r="B873" s="1" t="n">
        <v>30073582</v>
      </c>
      <c r="C873" s="1" t="n">
        <v>30075760</v>
      </c>
      <c r="D873" s="1" t="n">
        <f aca="false">C873-B873</f>
        <v>2178</v>
      </c>
      <c r="E873" s="1" t="s">
        <v>11</v>
      </c>
      <c r="F873" s="1" t="n">
        <v>1</v>
      </c>
      <c r="G873" s="1" t="n">
        <v>0</v>
      </c>
      <c r="H873" s="1" t="n">
        <v>1</v>
      </c>
    </row>
    <row r="874" customFormat="false" ht="15" hidden="false" customHeight="false" outlineLevel="0" collapsed="false">
      <c r="A874" s="1" t="s">
        <v>14</v>
      </c>
      <c r="B874" s="1" t="n">
        <v>30077142</v>
      </c>
      <c r="C874" s="1" t="n">
        <v>30080247</v>
      </c>
      <c r="D874" s="1" t="n">
        <f aca="false">C874-B874</f>
        <v>3105</v>
      </c>
      <c r="E874" s="1" t="s">
        <v>11</v>
      </c>
      <c r="F874" s="1" t="n">
        <v>1</v>
      </c>
      <c r="G874" s="1" t="n">
        <v>0</v>
      </c>
      <c r="H874" s="1" t="n">
        <v>1</v>
      </c>
    </row>
    <row r="875" customFormat="false" ht="15" hidden="false" customHeight="false" outlineLevel="0" collapsed="false">
      <c r="A875" s="1" t="s">
        <v>14</v>
      </c>
      <c r="B875" s="1" t="n">
        <v>30084499</v>
      </c>
      <c r="C875" s="1" t="n">
        <v>30090842</v>
      </c>
      <c r="D875" s="1" t="n">
        <f aca="false">C875-B875</f>
        <v>6343</v>
      </c>
      <c r="E875" s="1" t="s">
        <v>11</v>
      </c>
      <c r="F875" s="1" t="n">
        <v>2</v>
      </c>
      <c r="G875" s="1" t="n">
        <v>7</v>
      </c>
      <c r="H875" s="1" t="n">
        <v>7</v>
      </c>
    </row>
    <row r="876" customFormat="false" ht="15" hidden="false" customHeight="false" outlineLevel="0" collapsed="false">
      <c r="A876" s="1" t="s">
        <v>14</v>
      </c>
      <c r="B876" s="1" t="n">
        <v>30093664</v>
      </c>
      <c r="C876" s="1" t="n">
        <v>30096204</v>
      </c>
      <c r="D876" s="1" t="n">
        <f aca="false">C876-B876</f>
        <v>2540</v>
      </c>
      <c r="E876" s="1" t="s">
        <v>11</v>
      </c>
      <c r="F876" s="1" t="n">
        <v>2</v>
      </c>
      <c r="G876" s="1" t="n">
        <v>3</v>
      </c>
      <c r="H876" s="1" t="n">
        <v>6</v>
      </c>
    </row>
    <row r="877" customFormat="false" ht="15" hidden="false" customHeight="false" outlineLevel="0" collapsed="false">
      <c r="A877" s="1" t="s">
        <v>14</v>
      </c>
      <c r="B877" s="1" t="n">
        <v>30107179</v>
      </c>
      <c r="C877" s="1" t="n">
        <v>30109304</v>
      </c>
      <c r="D877" s="1" t="n">
        <f aca="false">C877-B877</f>
        <v>2125</v>
      </c>
      <c r="E877" s="1" t="s">
        <v>11</v>
      </c>
      <c r="F877" s="1" t="n">
        <v>2</v>
      </c>
      <c r="G877" s="1" t="n">
        <v>5</v>
      </c>
      <c r="H877" s="1" t="n">
        <v>7</v>
      </c>
    </row>
    <row r="878" customFormat="false" ht="15" hidden="false" customHeight="false" outlineLevel="0" collapsed="false">
      <c r="A878" s="1" t="s">
        <v>14</v>
      </c>
      <c r="B878" s="1" t="n">
        <v>30126914</v>
      </c>
      <c r="C878" s="1" t="n">
        <v>30130710</v>
      </c>
      <c r="D878" s="1" t="n">
        <f aca="false">C878-B878</f>
        <v>3796</v>
      </c>
      <c r="E878" s="1" t="s">
        <v>11</v>
      </c>
      <c r="F878" s="1" t="n">
        <v>2</v>
      </c>
      <c r="G878" s="1" t="n">
        <v>6</v>
      </c>
      <c r="H878" s="1" t="n">
        <v>7</v>
      </c>
    </row>
    <row r="879" customFormat="false" ht="15" hidden="false" customHeight="false" outlineLevel="0" collapsed="false">
      <c r="A879" s="1" t="s">
        <v>14</v>
      </c>
      <c r="B879" s="1" t="n">
        <v>30138659</v>
      </c>
      <c r="C879" s="1" t="n">
        <v>30144187</v>
      </c>
      <c r="D879" s="1" t="n">
        <f aca="false">C879-B879</f>
        <v>5528</v>
      </c>
      <c r="E879" s="1" t="s">
        <v>11</v>
      </c>
      <c r="F879" s="1" t="n">
        <v>2</v>
      </c>
      <c r="G879" s="1" t="n">
        <v>6</v>
      </c>
      <c r="H879" s="1" t="n">
        <v>7</v>
      </c>
    </row>
    <row r="880" customFormat="false" ht="15" hidden="false" customHeight="false" outlineLevel="0" collapsed="false">
      <c r="A880" s="1" t="s">
        <v>14</v>
      </c>
      <c r="B880" s="1" t="n">
        <v>30147634</v>
      </c>
      <c r="C880" s="1" t="n">
        <v>30149339</v>
      </c>
      <c r="D880" s="1" t="n">
        <f aca="false">C880-B880</f>
        <v>1705</v>
      </c>
      <c r="E880" s="1" t="s">
        <v>11</v>
      </c>
      <c r="F880" s="1" t="n">
        <v>2</v>
      </c>
      <c r="G880" s="1" t="n">
        <v>5</v>
      </c>
      <c r="H880" s="1" t="n">
        <v>6</v>
      </c>
    </row>
    <row r="881" customFormat="false" ht="15" hidden="false" customHeight="false" outlineLevel="0" collapsed="false">
      <c r="A881" s="1" t="s">
        <v>14</v>
      </c>
      <c r="B881" s="1" t="n">
        <v>30153031</v>
      </c>
      <c r="C881" s="1" t="n">
        <v>30155151</v>
      </c>
      <c r="D881" s="1" t="n">
        <f aca="false">C881-B881</f>
        <v>2120</v>
      </c>
      <c r="E881" s="1" t="s">
        <v>11</v>
      </c>
      <c r="F881" s="1" t="n">
        <v>1</v>
      </c>
      <c r="G881" s="1" t="n">
        <v>0</v>
      </c>
      <c r="H881" s="1" t="n">
        <v>6</v>
      </c>
    </row>
    <row r="882" customFormat="false" ht="15" hidden="false" customHeight="false" outlineLevel="0" collapsed="false">
      <c r="A882" s="1" t="s">
        <v>14</v>
      </c>
      <c r="B882" s="1" t="n">
        <v>30155957</v>
      </c>
      <c r="C882" s="1" t="n">
        <v>30157706</v>
      </c>
      <c r="D882" s="1" t="n">
        <f aca="false">C882-B882</f>
        <v>1749</v>
      </c>
      <c r="E882" s="1" t="s">
        <v>11</v>
      </c>
      <c r="F882" s="1" t="n">
        <v>1</v>
      </c>
      <c r="G882" s="1" t="n">
        <v>0</v>
      </c>
      <c r="H882" s="1" t="n">
        <v>1</v>
      </c>
    </row>
    <row r="883" customFormat="false" ht="15" hidden="false" customHeight="false" outlineLevel="0" collapsed="false">
      <c r="A883" s="1" t="s">
        <v>14</v>
      </c>
      <c r="B883" s="1" t="n">
        <v>30177736</v>
      </c>
      <c r="C883" s="1" t="n">
        <v>30183687</v>
      </c>
      <c r="D883" s="1" t="n">
        <f aca="false">C883-B883</f>
        <v>5951</v>
      </c>
      <c r="E883" s="1" t="s">
        <v>11</v>
      </c>
      <c r="F883" s="1" t="n">
        <v>2</v>
      </c>
      <c r="G883" s="1" t="n">
        <v>4</v>
      </c>
      <c r="H883" s="1" t="n">
        <v>7</v>
      </c>
    </row>
    <row r="884" customFormat="false" ht="15" hidden="false" customHeight="false" outlineLevel="0" collapsed="false">
      <c r="A884" s="1" t="s">
        <v>14</v>
      </c>
      <c r="B884" s="1" t="n">
        <v>30184550</v>
      </c>
      <c r="C884" s="1" t="n">
        <v>30186680</v>
      </c>
      <c r="D884" s="1" t="n">
        <f aca="false">C884-B884</f>
        <v>2130</v>
      </c>
      <c r="E884" s="1" t="s">
        <v>11</v>
      </c>
      <c r="F884" s="1" t="n">
        <v>1</v>
      </c>
      <c r="G884" s="1" t="n">
        <v>0</v>
      </c>
      <c r="H884" s="1" t="n">
        <v>6</v>
      </c>
    </row>
    <row r="885" customFormat="false" ht="15" hidden="false" customHeight="false" outlineLevel="0" collapsed="false">
      <c r="A885" s="1" t="s">
        <v>14</v>
      </c>
      <c r="B885" s="1" t="n">
        <v>30187940</v>
      </c>
      <c r="C885" s="1" t="n">
        <v>30190915</v>
      </c>
      <c r="D885" s="1" t="n">
        <f aca="false">C885-B885</f>
        <v>2975</v>
      </c>
      <c r="E885" s="1" t="s">
        <v>11</v>
      </c>
      <c r="F885" s="1" t="n">
        <v>2</v>
      </c>
      <c r="G885" s="1" t="n">
        <v>2</v>
      </c>
      <c r="H885" s="1" t="n">
        <v>7</v>
      </c>
    </row>
    <row r="886" customFormat="false" ht="15" hidden="false" customHeight="false" outlineLevel="0" collapsed="false">
      <c r="A886" s="1" t="s">
        <v>14</v>
      </c>
      <c r="B886" s="1" t="n">
        <v>30219379</v>
      </c>
      <c r="C886" s="1" t="n">
        <v>30221059</v>
      </c>
      <c r="D886" s="1" t="n">
        <f aca="false">C886-B886</f>
        <v>1680</v>
      </c>
      <c r="E886" s="1" t="s">
        <v>11</v>
      </c>
      <c r="F886" s="1" t="n">
        <v>1</v>
      </c>
      <c r="G886" s="1" t="n">
        <v>0</v>
      </c>
      <c r="H886" s="1" t="n">
        <v>3</v>
      </c>
    </row>
    <row r="887" customFormat="false" ht="15" hidden="false" customHeight="false" outlineLevel="0" collapsed="false">
      <c r="A887" s="1" t="s">
        <v>14</v>
      </c>
      <c r="B887" s="1" t="n">
        <v>30320608</v>
      </c>
      <c r="C887" s="1" t="n">
        <v>30322703</v>
      </c>
      <c r="D887" s="1" t="n">
        <f aca="false">C887-B887</f>
        <v>2095</v>
      </c>
      <c r="E887" s="1" t="s">
        <v>10</v>
      </c>
      <c r="F887" s="1" t="n">
        <v>1</v>
      </c>
      <c r="G887" s="1" t="n">
        <v>0</v>
      </c>
      <c r="H887" s="1" t="n">
        <v>2</v>
      </c>
    </row>
    <row r="888" customFormat="false" ht="15" hidden="false" customHeight="false" outlineLevel="0" collapsed="false">
      <c r="A888" s="1" t="s">
        <v>14</v>
      </c>
      <c r="B888" s="1" t="n">
        <v>30324134</v>
      </c>
      <c r="C888" s="1" t="n">
        <v>30325938</v>
      </c>
      <c r="D888" s="1" t="n">
        <f aca="false">C888-B888</f>
        <v>1804</v>
      </c>
      <c r="E888" s="1" t="s">
        <v>10</v>
      </c>
      <c r="F888" s="1" t="n">
        <v>1</v>
      </c>
      <c r="G888" s="1" t="n">
        <v>0</v>
      </c>
      <c r="H888" s="1" t="n">
        <v>2</v>
      </c>
    </row>
    <row r="889" customFormat="false" ht="15" hidden="false" customHeight="false" outlineLevel="0" collapsed="false">
      <c r="A889" s="1" t="s">
        <v>14</v>
      </c>
      <c r="B889" s="1" t="n">
        <v>30326898</v>
      </c>
      <c r="C889" s="1" t="n">
        <v>30329094</v>
      </c>
      <c r="D889" s="1" t="n">
        <f aca="false">C889-B889</f>
        <v>2196</v>
      </c>
      <c r="E889" s="1" t="s">
        <v>10</v>
      </c>
      <c r="F889" s="1" t="n">
        <v>1</v>
      </c>
      <c r="G889" s="1" t="n">
        <v>0</v>
      </c>
      <c r="H889" s="1" t="n">
        <v>2</v>
      </c>
    </row>
    <row r="890" customFormat="false" ht="15" hidden="false" customHeight="false" outlineLevel="0" collapsed="false">
      <c r="A890" s="1" t="s">
        <v>14</v>
      </c>
      <c r="B890" s="1" t="n">
        <v>30343948</v>
      </c>
      <c r="C890" s="1" t="n">
        <v>30349652</v>
      </c>
      <c r="D890" s="1" t="n">
        <f aca="false">C890-B890</f>
        <v>5704</v>
      </c>
      <c r="E890" s="1" t="s">
        <v>11</v>
      </c>
      <c r="F890" s="1" t="n">
        <v>2</v>
      </c>
      <c r="G890" s="1" t="n">
        <v>5</v>
      </c>
      <c r="H890" s="1" t="n">
        <v>8</v>
      </c>
    </row>
    <row r="891" customFormat="false" ht="15" hidden="false" customHeight="false" outlineLevel="0" collapsed="false">
      <c r="A891" s="1" t="s">
        <v>14</v>
      </c>
      <c r="B891" s="1" t="n">
        <v>30359849</v>
      </c>
      <c r="C891" s="1" t="n">
        <v>30361536</v>
      </c>
      <c r="D891" s="1" t="n">
        <f aca="false">C891-B891</f>
        <v>1687</v>
      </c>
      <c r="E891" s="1" t="s">
        <v>11</v>
      </c>
      <c r="F891" s="1" t="n">
        <v>1</v>
      </c>
      <c r="G891" s="1" t="n">
        <v>1</v>
      </c>
      <c r="H891" s="1" t="n">
        <v>0</v>
      </c>
    </row>
    <row r="892" customFormat="false" ht="15" hidden="false" customHeight="false" outlineLevel="0" collapsed="false">
      <c r="A892" s="1" t="s">
        <v>14</v>
      </c>
      <c r="B892" s="1" t="n">
        <v>30362380</v>
      </c>
      <c r="C892" s="1" t="n">
        <v>30365901</v>
      </c>
      <c r="D892" s="1" t="n">
        <f aca="false">C892-B892</f>
        <v>3521</v>
      </c>
      <c r="E892" s="1" t="s">
        <v>11</v>
      </c>
      <c r="F892" s="1" t="n">
        <v>2</v>
      </c>
      <c r="G892" s="1" t="n">
        <v>2</v>
      </c>
      <c r="H892" s="1" t="n">
        <v>1</v>
      </c>
    </row>
    <row r="893" customFormat="false" ht="15" hidden="false" customHeight="false" outlineLevel="0" collapsed="false">
      <c r="A893" s="1" t="s">
        <v>14</v>
      </c>
      <c r="B893" s="1" t="n">
        <v>30378201</v>
      </c>
      <c r="C893" s="1" t="n">
        <v>30380193</v>
      </c>
      <c r="D893" s="1" t="n">
        <f aca="false">C893-B893</f>
        <v>1992</v>
      </c>
      <c r="E893" s="1" t="s">
        <v>11</v>
      </c>
      <c r="F893" s="1" t="n">
        <v>1</v>
      </c>
      <c r="G893" s="1" t="n">
        <v>0</v>
      </c>
      <c r="H893" s="1" t="n">
        <v>1</v>
      </c>
    </row>
    <row r="894" customFormat="false" ht="15" hidden="false" customHeight="false" outlineLevel="0" collapsed="false">
      <c r="A894" s="1" t="s">
        <v>14</v>
      </c>
      <c r="B894" s="1" t="n">
        <v>30418704</v>
      </c>
      <c r="C894" s="1" t="n">
        <v>30432650</v>
      </c>
      <c r="D894" s="1" t="n">
        <f aca="false">C894-B894</f>
        <v>13946</v>
      </c>
      <c r="E894" s="1" t="s">
        <v>11</v>
      </c>
      <c r="F894" s="1" t="n">
        <v>2</v>
      </c>
      <c r="G894" s="1" t="n">
        <v>7</v>
      </c>
      <c r="H894" s="1" t="n">
        <v>7</v>
      </c>
    </row>
    <row r="895" customFormat="false" ht="15" hidden="false" customHeight="false" outlineLevel="0" collapsed="false">
      <c r="A895" s="1" t="s">
        <v>14</v>
      </c>
      <c r="B895" s="1" t="n">
        <v>30434091</v>
      </c>
      <c r="C895" s="1" t="n">
        <v>30440608</v>
      </c>
      <c r="D895" s="1" t="n">
        <f aca="false">C895-B895</f>
        <v>6517</v>
      </c>
      <c r="E895" s="1" t="s">
        <v>11</v>
      </c>
      <c r="F895" s="1" t="n">
        <v>2</v>
      </c>
      <c r="G895" s="1" t="n">
        <v>4</v>
      </c>
      <c r="H895" s="1" t="n">
        <v>4</v>
      </c>
    </row>
    <row r="896" customFormat="false" ht="15" hidden="false" customHeight="false" outlineLevel="0" collapsed="false">
      <c r="A896" s="1" t="s">
        <v>14</v>
      </c>
      <c r="B896" s="1" t="n">
        <v>30446496</v>
      </c>
      <c r="C896" s="1" t="n">
        <v>30450641</v>
      </c>
      <c r="D896" s="1" t="n">
        <f aca="false">C896-B896</f>
        <v>4145</v>
      </c>
      <c r="E896" s="1" t="s">
        <v>11</v>
      </c>
      <c r="F896" s="1" t="n">
        <v>2</v>
      </c>
      <c r="G896" s="1" t="n">
        <v>3</v>
      </c>
      <c r="H896" s="1" t="n">
        <v>1</v>
      </c>
    </row>
    <row r="897" customFormat="false" ht="15" hidden="false" customHeight="false" outlineLevel="0" collapsed="false">
      <c r="A897" s="1" t="s">
        <v>14</v>
      </c>
      <c r="B897" s="1" t="n">
        <v>30455480</v>
      </c>
      <c r="C897" s="1" t="n">
        <v>30459264</v>
      </c>
      <c r="D897" s="1" t="n">
        <f aca="false">C897-B897</f>
        <v>3784</v>
      </c>
      <c r="E897" s="1" t="s">
        <v>11</v>
      </c>
      <c r="F897" s="1" t="n">
        <v>2</v>
      </c>
      <c r="G897" s="1" t="n">
        <v>3</v>
      </c>
      <c r="H897" s="1" t="n">
        <v>6</v>
      </c>
    </row>
    <row r="898" customFormat="false" ht="15" hidden="false" customHeight="false" outlineLevel="0" collapsed="false">
      <c r="A898" s="1" t="s">
        <v>14</v>
      </c>
      <c r="B898" s="1" t="n">
        <v>30462321</v>
      </c>
      <c r="C898" s="1" t="n">
        <v>30464441</v>
      </c>
      <c r="D898" s="1" t="n">
        <f aca="false">C898-B898</f>
        <v>2120</v>
      </c>
      <c r="E898" s="1" t="s">
        <v>11</v>
      </c>
      <c r="F898" s="1" t="n">
        <v>2</v>
      </c>
      <c r="G898" s="1" t="n">
        <v>1</v>
      </c>
      <c r="H898" s="1" t="n">
        <v>4</v>
      </c>
    </row>
    <row r="899" customFormat="false" ht="15" hidden="false" customHeight="false" outlineLevel="0" collapsed="false">
      <c r="A899" s="1" t="s">
        <v>14</v>
      </c>
      <c r="B899" s="1" t="n">
        <v>30479771</v>
      </c>
      <c r="C899" s="1" t="n">
        <v>30482700</v>
      </c>
      <c r="D899" s="1" t="n">
        <f aca="false">C899-B899</f>
        <v>2929</v>
      </c>
      <c r="E899" s="1" t="s">
        <v>11</v>
      </c>
      <c r="F899" s="1" t="n">
        <v>1</v>
      </c>
      <c r="G899" s="1" t="n">
        <v>0</v>
      </c>
      <c r="H899" s="1" t="n">
        <v>3</v>
      </c>
    </row>
    <row r="900" customFormat="false" ht="15" hidden="false" customHeight="false" outlineLevel="0" collapsed="false">
      <c r="A900" s="1" t="s">
        <v>14</v>
      </c>
      <c r="B900" s="1" t="n">
        <v>30523682</v>
      </c>
      <c r="C900" s="1" t="n">
        <v>30527520</v>
      </c>
      <c r="D900" s="1" t="n">
        <f aca="false">C900-B900</f>
        <v>3838</v>
      </c>
      <c r="E900" s="1" t="s">
        <v>11</v>
      </c>
      <c r="F900" s="1" t="n">
        <v>2</v>
      </c>
      <c r="G900" s="1" t="n">
        <v>3</v>
      </c>
      <c r="H900" s="1" t="n">
        <v>9</v>
      </c>
    </row>
    <row r="901" customFormat="false" ht="15" hidden="false" customHeight="false" outlineLevel="0" collapsed="false">
      <c r="A901" s="1" t="s">
        <v>14</v>
      </c>
      <c r="B901" s="1" t="n">
        <v>30656844</v>
      </c>
      <c r="C901" s="1" t="n">
        <v>30659953</v>
      </c>
      <c r="D901" s="1" t="n">
        <f aca="false">C901-B901</f>
        <v>3109</v>
      </c>
      <c r="E901" s="1" t="s">
        <v>11</v>
      </c>
      <c r="F901" s="1" t="n">
        <v>1</v>
      </c>
      <c r="G901" s="1" t="n">
        <v>0</v>
      </c>
      <c r="H901" s="1" t="n">
        <v>2</v>
      </c>
    </row>
    <row r="902" customFormat="false" ht="15" hidden="false" customHeight="false" outlineLevel="0" collapsed="false">
      <c r="A902" s="1" t="s">
        <v>14</v>
      </c>
      <c r="B902" s="1" t="n">
        <v>30649058</v>
      </c>
      <c r="C902" s="1" t="n">
        <v>30650743</v>
      </c>
      <c r="D902" s="1" t="n">
        <f aca="false">C902-B902</f>
        <v>1685</v>
      </c>
      <c r="E902" s="1" t="s">
        <v>11</v>
      </c>
      <c r="F902" s="1" t="n">
        <v>1</v>
      </c>
      <c r="G902" s="1" t="n">
        <v>0</v>
      </c>
      <c r="H902" s="1" t="n">
        <v>4</v>
      </c>
    </row>
    <row r="903" customFormat="false" ht="15" hidden="false" customHeight="false" outlineLevel="0" collapsed="false">
      <c r="A903" s="1" t="s">
        <v>14</v>
      </c>
      <c r="B903" s="1" t="n">
        <v>30643977</v>
      </c>
      <c r="C903" s="1" t="n">
        <v>30647347</v>
      </c>
      <c r="D903" s="1" t="n">
        <f aca="false">C903-B903</f>
        <v>3370</v>
      </c>
      <c r="E903" s="1" t="s">
        <v>11</v>
      </c>
      <c r="F903" s="1" t="n">
        <v>2</v>
      </c>
      <c r="G903" s="1" t="n">
        <v>1</v>
      </c>
      <c r="H903" s="1" t="n">
        <v>7</v>
      </c>
    </row>
    <row r="904" customFormat="false" ht="15" hidden="false" customHeight="false" outlineLevel="0" collapsed="false">
      <c r="A904" s="1" t="s">
        <v>14</v>
      </c>
      <c r="B904" s="1" t="n">
        <v>30626098</v>
      </c>
      <c r="C904" s="1" t="n">
        <v>30629477</v>
      </c>
      <c r="D904" s="1" t="n">
        <f aca="false">C904-B904</f>
        <v>3379</v>
      </c>
      <c r="E904" s="1" t="s">
        <v>11</v>
      </c>
      <c r="F904" s="1" t="n">
        <v>2</v>
      </c>
      <c r="G904" s="1" t="n">
        <v>2</v>
      </c>
      <c r="H904" s="1" t="n">
        <v>3</v>
      </c>
    </row>
    <row r="905" customFormat="false" ht="15" hidden="false" customHeight="false" outlineLevel="0" collapsed="false">
      <c r="A905" s="1" t="s">
        <v>14</v>
      </c>
      <c r="B905" s="1" t="n">
        <v>30607403</v>
      </c>
      <c r="C905" s="1" t="n">
        <v>30610738</v>
      </c>
      <c r="D905" s="1" t="n">
        <f aca="false">C905-B905</f>
        <v>3335</v>
      </c>
      <c r="E905" s="1" t="s">
        <v>11</v>
      </c>
      <c r="F905" s="1" t="n">
        <v>1</v>
      </c>
      <c r="G905" s="1" t="n">
        <v>0</v>
      </c>
      <c r="H905" s="1" t="n">
        <v>3</v>
      </c>
    </row>
    <row r="906" customFormat="false" ht="15" hidden="false" customHeight="false" outlineLevel="0" collapsed="false">
      <c r="A906" s="1" t="s">
        <v>14</v>
      </c>
      <c r="B906" s="1" t="n">
        <v>30598666</v>
      </c>
      <c r="C906" s="1" t="n">
        <v>30601526</v>
      </c>
      <c r="D906" s="1" t="n">
        <f aca="false">C906-B906</f>
        <v>2860</v>
      </c>
      <c r="E906" s="1" t="s">
        <v>11</v>
      </c>
      <c r="F906" s="1" t="n">
        <v>2</v>
      </c>
      <c r="G906" s="1" t="n">
        <v>1</v>
      </c>
      <c r="H906" s="1" t="n">
        <v>3</v>
      </c>
    </row>
    <row r="907" customFormat="false" ht="15" hidden="false" customHeight="false" outlineLevel="0" collapsed="false">
      <c r="A907" s="1" t="s">
        <v>14</v>
      </c>
      <c r="B907" s="1" t="n">
        <v>30567414</v>
      </c>
      <c r="C907" s="1" t="n">
        <v>30580815</v>
      </c>
      <c r="D907" s="1" t="n">
        <f aca="false">C907-B907</f>
        <v>13401</v>
      </c>
      <c r="E907" s="1" t="s">
        <v>11</v>
      </c>
      <c r="F907" s="1" t="n">
        <v>2</v>
      </c>
      <c r="G907" s="1" t="n">
        <v>2</v>
      </c>
      <c r="H907" s="1" t="n">
        <v>3</v>
      </c>
    </row>
    <row r="908" customFormat="false" ht="15" hidden="false" customHeight="false" outlineLevel="0" collapsed="false">
      <c r="A908" s="1" t="s">
        <v>14</v>
      </c>
      <c r="B908" s="1" t="n">
        <v>30562818</v>
      </c>
      <c r="C908" s="1" t="n">
        <v>30565038</v>
      </c>
      <c r="D908" s="1" t="n">
        <f aca="false">C908-B908</f>
        <v>2220</v>
      </c>
      <c r="E908" s="1" t="s">
        <v>11</v>
      </c>
      <c r="F908" s="1" t="n">
        <v>2</v>
      </c>
      <c r="G908" s="1" t="n">
        <v>2</v>
      </c>
      <c r="H908" s="1" t="n">
        <v>2</v>
      </c>
    </row>
    <row r="909" customFormat="false" ht="15" hidden="false" customHeight="false" outlineLevel="0" collapsed="false">
      <c r="A909" s="1" t="s">
        <v>14</v>
      </c>
      <c r="B909" s="1" t="n">
        <v>30558477</v>
      </c>
      <c r="C909" s="1" t="n">
        <v>30560637</v>
      </c>
      <c r="D909" s="1" t="n">
        <f aca="false">C909-B909</f>
        <v>2160</v>
      </c>
      <c r="E909" s="1" t="s">
        <v>11</v>
      </c>
      <c r="F909" s="1" t="n">
        <v>1</v>
      </c>
      <c r="G909" s="1" t="n">
        <v>0</v>
      </c>
      <c r="H909" s="1" t="n">
        <v>2</v>
      </c>
    </row>
    <row r="910" customFormat="false" ht="15" hidden="false" customHeight="false" outlineLevel="0" collapsed="false">
      <c r="A910" s="1" t="s">
        <v>14</v>
      </c>
      <c r="B910" s="1" t="n">
        <v>30693982</v>
      </c>
      <c r="C910" s="1" t="n">
        <v>30701128</v>
      </c>
      <c r="D910" s="1" t="n">
        <f aca="false">C910-B910</f>
        <v>7146</v>
      </c>
      <c r="E910" s="1" t="s">
        <v>11</v>
      </c>
      <c r="F910" s="1" t="n">
        <v>1</v>
      </c>
      <c r="G910" s="1" t="n">
        <v>0</v>
      </c>
      <c r="H910" s="1" t="n">
        <v>2</v>
      </c>
    </row>
    <row r="911" customFormat="false" ht="15" hidden="false" customHeight="false" outlineLevel="0" collapsed="false">
      <c r="A911" s="1" t="s">
        <v>14</v>
      </c>
      <c r="B911" s="1" t="n">
        <v>30708780</v>
      </c>
      <c r="C911" s="1" t="n">
        <v>30710925</v>
      </c>
      <c r="D911" s="1" t="n">
        <f aca="false">C911-B911</f>
        <v>2145</v>
      </c>
      <c r="E911" s="1" t="s">
        <v>11</v>
      </c>
      <c r="F911" s="1" t="n">
        <v>1</v>
      </c>
      <c r="G911" s="1" t="n">
        <v>0</v>
      </c>
      <c r="H911" s="1" t="n">
        <v>2</v>
      </c>
    </row>
    <row r="912" customFormat="false" ht="15" hidden="false" customHeight="false" outlineLevel="0" collapsed="false">
      <c r="A912" s="1" t="s">
        <v>14</v>
      </c>
      <c r="B912" s="1" t="n">
        <v>31210181</v>
      </c>
      <c r="C912" s="1" t="n">
        <v>31214240</v>
      </c>
      <c r="D912" s="1" t="n">
        <f aca="false">C912-B912</f>
        <v>4059</v>
      </c>
      <c r="E912" s="1" t="s">
        <v>11</v>
      </c>
      <c r="F912" s="1" t="n">
        <v>2</v>
      </c>
      <c r="G912" s="1" t="n">
        <v>4</v>
      </c>
      <c r="H912" s="1" t="n">
        <v>1</v>
      </c>
    </row>
    <row r="913" customFormat="false" ht="15" hidden="false" customHeight="false" outlineLevel="0" collapsed="false">
      <c r="A913" s="1" t="s">
        <v>15</v>
      </c>
      <c r="B913" s="1" t="n">
        <v>166246</v>
      </c>
      <c r="C913" s="1" t="n">
        <v>170451</v>
      </c>
      <c r="D913" s="1" t="n">
        <f aca="false">C913-B913</f>
        <v>4205</v>
      </c>
      <c r="E913" s="1" t="s">
        <v>11</v>
      </c>
      <c r="F913" s="1" t="n">
        <v>2</v>
      </c>
      <c r="G913" s="1" t="n">
        <v>2</v>
      </c>
      <c r="H913" s="1" t="n">
        <v>1</v>
      </c>
    </row>
    <row r="914" customFormat="false" ht="15" hidden="false" customHeight="false" outlineLevel="0" collapsed="false">
      <c r="A914" s="1" t="s">
        <v>15</v>
      </c>
      <c r="B914" s="1" t="n">
        <v>477528</v>
      </c>
      <c r="C914" s="1" t="n">
        <v>480508</v>
      </c>
      <c r="D914" s="1" t="n">
        <f aca="false">C914-B914</f>
        <v>2980</v>
      </c>
      <c r="E914" s="1" t="s">
        <v>11</v>
      </c>
      <c r="F914" s="1" t="n">
        <v>1</v>
      </c>
      <c r="G914" s="1" t="n">
        <v>1</v>
      </c>
      <c r="H914" s="1" t="n">
        <v>0</v>
      </c>
    </row>
    <row r="915" customFormat="false" ht="15" hidden="false" customHeight="false" outlineLevel="0" collapsed="false">
      <c r="A915" s="1" t="s">
        <v>15</v>
      </c>
      <c r="B915" s="1" t="n">
        <v>579478</v>
      </c>
      <c r="C915" s="1" t="n">
        <v>585013</v>
      </c>
      <c r="D915" s="1" t="n">
        <f aca="false">C915-B915</f>
        <v>5535</v>
      </c>
      <c r="E915" s="1" t="s">
        <v>11</v>
      </c>
      <c r="F915" s="1" t="n">
        <v>1</v>
      </c>
      <c r="G915" s="1" t="n">
        <v>0</v>
      </c>
      <c r="H915" s="1" t="n">
        <v>1</v>
      </c>
    </row>
    <row r="916" customFormat="false" ht="15" hidden="false" customHeight="false" outlineLevel="0" collapsed="false">
      <c r="A916" s="1" t="s">
        <v>15</v>
      </c>
      <c r="B916" s="1" t="n">
        <v>588779</v>
      </c>
      <c r="C916" s="1" t="n">
        <v>594823</v>
      </c>
      <c r="D916" s="1" t="n">
        <f aca="false">C916-B916</f>
        <v>6044</v>
      </c>
      <c r="E916" s="1" t="s">
        <v>11</v>
      </c>
      <c r="F916" s="1" t="n">
        <v>1</v>
      </c>
      <c r="G916" s="1" t="n">
        <v>0</v>
      </c>
      <c r="H916" s="1" t="n">
        <v>1</v>
      </c>
    </row>
    <row r="917" customFormat="false" ht="15" hidden="false" customHeight="false" outlineLevel="0" collapsed="false">
      <c r="A917" s="1" t="s">
        <v>15</v>
      </c>
      <c r="B917" s="1" t="n">
        <v>595628</v>
      </c>
      <c r="C917" s="1" t="n">
        <v>598218</v>
      </c>
      <c r="D917" s="1" t="n">
        <f aca="false">C917-B917</f>
        <v>2590</v>
      </c>
      <c r="E917" s="1" t="s">
        <v>11</v>
      </c>
      <c r="F917" s="1" t="n">
        <v>1</v>
      </c>
      <c r="G917" s="1" t="n">
        <v>0</v>
      </c>
      <c r="H917" s="1" t="n">
        <v>1</v>
      </c>
    </row>
    <row r="918" customFormat="false" ht="15" hidden="false" customHeight="false" outlineLevel="0" collapsed="false">
      <c r="A918" s="1" t="s">
        <v>15</v>
      </c>
      <c r="B918" s="1" t="n">
        <v>901023</v>
      </c>
      <c r="C918" s="1" t="n">
        <v>902776</v>
      </c>
      <c r="D918" s="1" t="n">
        <f aca="false">C918-B918</f>
        <v>1753</v>
      </c>
      <c r="E918" s="1" t="s">
        <v>10</v>
      </c>
      <c r="F918" s="1" t="n">
        <v>1</v>
      </c>
      <c r="G918" s="1" t="n">
        <v>1</v>
      </c>
      <c r="H918" s="1" t="n">
        <v>0</v>
      </c>
    </row>
    <row r="919" customFormat="false" ht="15" hidden="false" customHeight="false" outlineLevel="0" collapsed="false">
      <c r="A919" s="1" t="s">
        <v>15</v>
      </c>
      <c r="B919" s="1" t="n">
        <v>905629</v>
      </c>
      <c r="C919" s="1" t="n">
        <v>910110</v>
      </c>
      <c r="D919" s="1" t="n">
        <f aca="false">C919-B919</f>
        <v>4481</v>
      </c>
      <c r="E919" s="1" t="s">
        <v>10</v>
      </c>
      <c r="F919" s="1" t="n">
        <v>1</v>
      </c>
      <c r="G919" s="1" t="n">
        <v>1</v>
      </c>
      <c r="H919" s="1" t="n">
        <v>0</v>
      </c>
    </row>
    <row r="920" customFormat="false" ht="15" hidden="false" customHeight="false" outlineLevel="0" collapsed="false">
      <c r="A920" s="1" t="s">
        <v>15</v>
      </c>
      <c r="B920" s="1" t="n">
        <v>911945</v>
      </c>
      <c r="C920" s="1" t="n">
        <v>926563</v>
      </c>
      <c r="D920" s="1" t="n">
        <f aca="false">C920-B920</f>
        <v>14618</v>
      </c>
      <c r="E920" s="1" t="s">
        <v>10</v>
      </c>
      <c r="F920" s="1" t="n">
        <v>1</v>
      </c>
      <c r="G920" s="1" t="n">
        <v>1</v>
      </c>
      <c r="H920" s="1" t="n">
        <v>0</v>
      </c>
    </row>
    <row r="921" customFormat="false" ht="15" hidden="false" customHeight="false" outlineLevel="0" collapsed="false">
      <c r="A921" s="1" t="s">
        <v>15</v>
      </c>
      <c r="B921" s="1" t="n">
        <v>1420979</v>
      </c>
      <c r="C921" s="1" t="n">
        <v>1423121</v>
      </c>
      <c r="D921" s="1" t="n">
        <f aca="false">C921-B921</f>
        <v>2142</v>
      </c>
      <c r="E921" s="1" t="s">
        <v>11</v>
      </c>
      <c r="F921" s="1" t="n">
        <v>1</v>
      </c>
      <c r="G921" s="1" t="n">
        <v>2</v>
      </c>
      <c r="H921" s="1" t="n">
        <v>0</v>
      </c>
    </row>
    <row r="922" customFormat="false" ht="15" hidden="false" customHeight="false" outlineLevel="0" collapsed="false">
      <c r="A922" s="1" t="s">
        <v>15</v>
      </c>
      <c r="B922" s="1" t="n">
        <v>1435696</v>
      </c>
      <c r="C922" s="1" t="n">
        <v>1439478</v>
      </c>
      <c r="D922" s="1" t="n">
        <f aca="false">C922-B922</f>
        <v>3782</v>
      </c>
      <c r="E922" s="1" t="s">
        <v>11</v>
      </c>
      <c r="F922" s="1" t="n">
        <v>2</v>
      </c>
      <c r="G922" s="1" t="n">
        <v>3</v>
      </c>
      <c r="H922" s="1" t="n">
        <v>1</v>
      </c>
    </row>
    <row r="923" customFormat="false" ht="15" hidden="false" customHeight="false" outlineLevel="0" collapsed="false">
      <c r="A923" s="1" t="s">
        <v>15</v>
      </c>
      <c r="B923" s="1" t="n">
        <v>1441373</v>
      </c>
      <c r="C923" s="1" t="n">
        <v>1444341</v>
      </c>
      <c r="D923" s="1" t="n">
        <f aca="false">C923-B923</f>
        <v>2968</v>
      </c>
      <c r="E923" s="1" t="s">
        <v>11</v>
      </c>
      <c r="F923" s="1" t="n">
        <v>1</v>
      </c>
      <c r="G923" s="1" t="n">
        <v>0</v>
      </c>
      <c r="H923" s="1" t="n">
        <v>1</v>
      </c>
    </row>
    <row r="924" customFormat="false" ht="15" hidden="false" customHeight="false" outlineLevel="0" collapsed="false">
      <c r="A924" s="1" t="s">
        <v>15</v>
      </c>
      <c r="B924" s="1" t="n">
        <v>1572477</v>
      </c>
      <c r="C924" s="1" t="n">
        <v>1576717</v>
      </c>
      <c r="D924" s="1" t="n">
        <f aca="false">C924-B924</f>
        <v>4240</v>
      </c>
      <c r="E924" s="1" t="s">
        <v>11</v>
      </c>
      <c r="F924" s="1" t="n">
        <v>2</v>
      </c>
      <c r="G924" s="1" t="n">
        <v>2</v>
      </c>
      <c r="H924" s="1" t="n">
        <v>1</v>
      </c>
    </row>
    <row r="925" customFormat="false" ht="15" hidden="false" customHeight="false" outlineLevel="0" collapsed="false">
      <c r="A925" s="1" t="s">
        <v>15</v>
      </c>
      <c r="B925" s="1" t="n">
        <v>1845893</v>
      </c>
      <c r="C925" s="1" t="n">
        <v>1848837</v>
      </c>
      <c r="D925" s="1" t="n">
        <f aca="false">C925-B925</f>
        <v>2944</v>
      </c>
      <c r="E925" s="1" t="s">
        <v>11</v>
      </c>
      <c r="F925" s="1" t="n">
        <v>2</v>
      </c>
      <c r="G925" s="1" t="n">
        <v>5</v>
      </c>
      <c r="H925" s="1" t="n">
        <v>1</v>
      </c>
    </row>
    <row r="926" customFormat="false" ht="15" hidden="false" customHeight="false" outlineLevel="0" collapsed="false">
      <c r="A926" s="1" t="s">
        <v>15</v>
      </c>
      <c r="B926" s="1" t="n">
        <v>1941098</v>
      </c>
      <c r="C926" s="1" t="n">
        <v>1953825</v>
      </c>
      <c r="D926" s="1" t="n">
        <f aca="false">C926-B926</f>
        <v>12727</v>
      </c>
      <c r="E926" s="1" t="s">
        <v>11</v>
      </c>
      <c r="F926" s="1" t="n">
        <v>1</v>
      </c>
      <c r="G926" s="1" t="n">
        <v>3</v>
      </c>
      <c r="H926" s="1" t="n">
        <v>0</v>
      </c>
    </row>
    <row r="927" customFormat="false" ht="15" hidden="false" customHeight="false" outlineLevel="0" collapsed="false">
      <c r="A927" s="1" t="s">
        <v>15</v>
      </c>
      <c r="B927" s="1" t="n">
        <v>1968700</v>
      </c>
      <c r="C927" s="1" t="n">
        <v>1972517</v>
      </c>
      <c r="D927" s="1" t="n">
        <f aca="false">C927-B927</f>
        <v>3817</v>
      </c>
      <c r="E927" s="1" t="s">
        <v>11</v>
      </c>
      <c r="F927" s="1" t="n">
        <v>1</v>
      </c>
      <c r="G927" s="1" t="n">
        <v>3</v>
      </c>
      <c r="H927" s="1" t="n">
        <v>0</v>
      </c>
    </row>
    <row r="928" customFormat="false" ht="15" hidden="false" customHeight="false" outlineLevel="0" collapsed="false">
      <c r="A928" s="1" t="s">
        <v>15</v>
      </c>
      <c r="B928" s="1" t="n">
        <v>2035809</v>
      </c>
      <c r="C928" s="1" t="n">
        <v>2037514</v>
      </c>
      <c r="D928" s="1" t="n">
        <f aca="false">C928-B928</f>
        <v>1705</v>
      </c>
      <c r="E928" s="1" t="s">
        <v>11</v>
      </c>
      <c r="F928" s="1" t="n">
        <v>1</v>
      </c>
      <c r="G928" s="1" t="n">
        <v>2</v>
      </c>
      <c r="H928" s="1" t="n">
        <v>0</v>
      </c>
    </row>
    <row r="929" customFormat="false" ht="15" hidden="false" customHeight="false" outlineLevel="0" collapsed="false">
      <c r="A929" s="1" t="s">
        <v>15</v>
      </c>
      <c r="B929" s="1" t="n">
        <v>2040896</v>
      </c>
      <c r="C929" s="1" t="n">
        <v>2045138</v>
      </c>
      <c r="D929" s="1" t="n">
        <f aca="false">C929-B929</f>
        <v>4242</v>
      </c>
      <c r="E929" s="1" t="s">
        <v>11</v>
      </c>
      <c r="F929" s="1" t="n">
        <v>2</v>
      </c>
      <c r="G929" s="1" t="n">
        <v>3</v>
      </c>
      <c r="H929" s="1" t="n">
        <v>1</v>
      </c>
    </row>
    <row r="930" customFormat="false" ht="15" hidden="false" customHeight="false" outlineLevel="0" collapsed="false">
      <c r="A930" s="1" t="s">
        <v>15</v>
      </c>
      <c r="B930" s="1" t="n">
        <v>2254874</v>
      </c>
      <c r="C930" s="1" t="n">
        <v>2256574</v>
      </c>
      <c r="D930" s="1" t="n">
        <f aca="false">C930-B930</f>
        <v>1700</v>
      </c>
      <c r="E930" s="1" t="s">
        <v>11</v>
      </c>
      <c r="F930" s="1" t="n">
        <v>1</v>
      </c>
      <c r="G930" s="1" t="n">
        <v>4</v>
      </c>
      <c r="H930" s="1" t="n">
        <v>0</v>
      </c>
    </row>
    <row r="931" customFormat="false" ht="15" hidden="false" customHeight="false" outlineLevel="0" collapsed="false">
      <c r="A931" s="1" t="s">
        <v>15</v>
      </c>
      <c r="B931" s="1" t="n">
        <v>2346605</v>
      </c>
      <c r="C931" s="1" t="n">
        <v>2348735</v>
      </c>
      <c r="D931" s="1" t="n">
        <f aca="false">C931-B931</f>
        <v>2130</v>
      </c>
      <c r="E931" s="1" t="s">
        <v>11</v>
      </c>
      <c r="F931" s="1" t="n">
        <v>2</v>
      </c>
      <c r="G931" s="1" t="n">
        <v>8</v>
      </c>
      <c r="H931" s="1" t="n">
        <v>1</v>
      </c>
    </row>
    <row r="932" customFormat="false" ht="15" hidden="false" customHeight="false" outlineLevel="0" collapsed="false">
      <c r="A932" s="1" t="s">
        <v>15</v>
      </c>
      <c r="B932" s="1" t="n">
        <v>3730119</v>
      </c>
      <c r="C932" s="1" t="n">
        <v>3733937</v>
      </c>
      <c r="D932" s="1" t="n">
        <f aca="false">C932-B932</f>
        <v>3818</v>
      </c>
      <c r="E932" s="1" t="s">
        <v>11</v>
      </c>
      <c r="F932" s="1" t="n">
        <v>2</v>
      </c>
      <c r="G932" s="1" t="n">
        <v>8</v>
      </c>
      <c r="H932" s="1" t="n">
        <v>2</v>
      </c>
    </row>
    <row r="933" customFormat="false" ht="15" hidden="false" customHeight="false" outlineLevel="0" collapsed="false">
      <c r="A933" s="1" t="s">
        <v>15</v>
      </c>
      <c r="B933" s="1" t="n">
        <v>3735266</v>
      </c>
      <c r="C933" s="1" t="n">
        <v>3737852</v>
      </c>
      <c r="D933" s="1" t="n">
        <f aca="false">C933-B933</f>
        <v>2586</v>
      </c>
      <c r="E933" s="1" t="s">
        <v>11</v>
      </c>
      <c r="F933" s="1" t="n">
        <v>2</v>
      </c>
      <c r="G933" s="1" t="n">
        <v>9</v>
      </c>
      <c r="H933" s="1" t="n">
        <v>2</v>
      </c>
    </row>
    <row r="934" customFormat="false" ht="15" hidden="false" customHeight="false" outlineLevel="0" collapsed="false">
      <c r="A934" s="1" t="s">
        <v>15</v>
      </c>
      <c r="B934" s="1" t="n">
        <v>3738709</v>
      </c>
      <c r="C934" s="1" t="n">
        <v>3740872</v>
      </c>
      <c r="D934" s="1" t="n">
        <f aca="false">C934-B934</f>
        <v>2163</v>
      </c>
      <c r="E934" s="1" t="s">
        <v>11</v>
      </c>
      <c r="F934" s="1" t="n">
        <v>2</v>
      </c>
      <c r="G934" s="1" t="n">
        <v>9</v>
      </c>
      <c r="H934" s="1" t="n">
        <v>2</v>
      </c>
    </row>
    <row r="935" customFormat="false" ht="15" hidden="false" customHeight="false" outlineLevel="0" collapsed="false">
      <c r="A935" s="1" t="s">
        <v>15</v>
      </c>
      <c r="B935" s="1" t="n">
        <v>3996529</v>
      </c>
      <c r="C935" s="1" t="n">
        <v>3999060</v>
      </c>
      <c r="D935" s="1" t="n">
        <f aca="false">C935-B935</f>
        <v>2531</v>
      </c>
      <c r="E935" s="1" t="s">
        <v>11</v>
      </c>
      <c r="F935" s="1" t="n">
        <v>2</v>
      </c>
      <c r="G935" s="1" t="n">
        <v>1</v>
      </c>
      <c r="H935" s="1" t="n">
        <v>6</v>
      </c>
    </row>
    <row r="936" customFormat="false" ht="15" hidden="false" customHeight="false" outlineLevel="0" collapsed="false">
      <c r="A936" s="1" t="s">
        <v>15</v>
      </c>
      <c r="B936" s="1" t="n">
        <v>4004618</v>
      </c>
      <c r="C936" s="1" t="n">
        <v>4009686</v>
      </c>
      <c r="D936" s="1" t="n">
        <f aca="false">C936-B936</f>
        <v>5068</v>
      </c>
      <c r="E936" s="1" t="s">
        <v>11</v>
      </c>
      <c r="F936" s="1" t="n">
        <v>2</v>
      </c>
      <c r="G936" s="1" t="n">
        <v>8</v>
      </c>
      <c r="H936" s="1" t="n">
        <v>2</v>
      </c>
    </row>
    <row r="937" customFormat="false" ht="15" hidden="false" customHeight="false" outlineLevel="0" collapsed="false">
      <c r="A937" s="1" t="s">
        <v>15</v>
      </c>
      <c r="B937" s="1" t="n">
        <v>4059618</v>
      </c>
      <c r="C937" s="1" t="n">
        <v>4070209</v>
      </c>
      <c r="D937" s="1" t="n">
        <f aca="false">C937-B937</f>
        <v>10591</v>
      </c>
      <c r="E937" s="1" t="s">
        <v>11</v>
      </c>
      <c r="F937" s="1" t="n">
        <v>2</v>
      </c>
      <c r="G937" s="1" t="n">
        <v>7</v>
      </c>
      <c r="H937" s="1" t="n">
        <v>2</v>
      </c>
    </row>
    <row r="938" customFormat="false" ht="15" hidden="false" customHeight="false" outlineLevel="0" collapsed="false">
      <c r="A938" s="1" t="s">
        <v>15</v>
      </c>
      <c r="B938" s="1" t="n">
        <v>4080217</v>
      </c>
      <c r="C938" s="1" t="n">
        <v>4084454</v>
      </c>
      <c r="D938" s="1" t="n">
        <f aca="false">C938-B938</f>
        <v>4237</v>
      </c>
      <c r="E938" s="1" t="s">
        <v>11</v>
      </c>
      <c r="F938" s="1" t="n">
        <v>2</v>
      </c>
      <c r="G938" s="1" t="n">
        <v>7</v>
      </c>
      <c r="H938" s="1" t="n">
        <v>2</v>
      </c>
    </row>
    <row r="939" customFormat="false" ht="15" hidden="false" customHeight="false" outlineLevel="0" collapsed="false">
      <c r="A939" s="1" t="s">
        <v>15</v>
      </c>
      <c r="B939" s="1" t="n">
        <v>4245919</v>
      </c>
      <c r="C939" s="1" t="n">
        <v>4250564</v>
      </c>
      <c r="D939" s="1" t="n">
        <f aca="false">C939-B939</f>
        <v>4645</v>
      </c>
      <c r="E939" s="1" t="s">
        <v>11</v>
      </c>
      <c r="F939" s="1" t="n">
        <v>2</v>
      </c>
      <c r="G939" s="1" t="n">
        <v>7</v>
      </c>
      <c r="H939" s="1" t="n">
        <v>8</v>
      </c>
    </row>
    <row r="940" customFormat="false" ht="15" hidden="false" customHeight="false" outlineLevel="0" collapsed="false">
      <c r="A940" s="1" t="s">
        <v>15</v>
      </c>
      <c r="B940" s="1" t="n">
        <v>4252025</v>
      </c>
      <c r="C940" s="1" t="n">
        <v>4254110</v>
      </c>
      <c r="D940" s="1" t="n">
        <f aca="false">C940-B940</f>
        <v>2085</v>
      </c>
      <c r="E940" s="1" t="s">
        <v>11</v>
      </c>
      <c r="F940" s="1" t="n">
        <v>2</v>
      </c>
      <c r="G940" s="1" t="n">
        <v>3</v>
      </c>
      <c r="H940" s="1" t="n">
        <v>7</v>
      </c>
    </row>
    <row r="941" customFormat="false" ht="15" hidden="false" customHeight="false" outlineLevel="0" collapsed="false">
      <c r="A941" s="1" t="s">
        <v>15</v>
      </c>
      <c r="B941" s="1" t="n">
        <v>4299860</v>
      </c>
      <c r="C941" s="1" t="n">
        <v>4301605</v>
      </c>
      <c r="D941" s="1" t="n">
        <f aca="false">C941-B941</f>
        <v>1745</v>
      </c>
      <c r="E941" s="1" t="s">
        <v>11</v>
      </c>
      <c r="F941" s="1" t="n">
        <v>1</v>
      </c>
      <c r="G941" s="1" t="n">
        <v>0</v>
      </c>
      <c r="H941" s="1" t="n">
        <v>1</v>
      </c>
    </row>
    <row r="942" customFormat="false" ht="15" hidden="false" customHeight="false" outlineLevel="0" collapsed="false">
      <c r="A942" s="1" t="s">
        <v>15</v>
      </c>
      <c r="B942" s="1" t="n">
        <v>4385832</v>
      </c>
      <c r="C942" s="1" t="n">
        <v>4388392</v>
      </c>
      <c r="D942" s="1" t="n">
        <f aca="false">C942-B942</f>
        <v>2560</v>
      </c>
      <c r="E942" s="1" t="s">
        <v>11</v>
      </c>
      <c r="F942" s="1" t="n">
        <v>1</v>
      </c>
      <c r="G942" s="1" t="n">
        <v>0</v>
      </c>
      <c r="H942" s="1" t="n">
        <v>2</v>
      </c>
    </row>
    <row r="943" customFormat="false" ht="15" hidden="false" customHeight="false" outlineLevel="0" collapsed="false">
      <c r="A943" s="1" t="s">
        <v>15</v>
      </c>
      <c r="B943" s="1" t="n">
        <v>4395286</v>
      </c>
      <c r="C943" s="1" t="n">
        <v>4399972</v>
      </c>
      <c r="D943" s="1" t="n">
        <f aca="false">C943-B943</f>
        <v>4686</v>
      </c>
      <c r="E943" s="1" t="s">
        <v>11</v>
      </c>
      <c r="F943" s="1" t="n">
        <v>2</v>
      </c>
      <c r="G943" s="1" t="n">
        <v>6</v>
      </c>
      <c r="H943" s="1" t="n">
        <v>1</v>
      </c>
    </row>
    <row r="944" customFormat="false" ht="15" hidden="false" customHeight="false" outlineLevel="0" collapsed="false">
      <c r="A944" s="1" t="s">
        <v>15</v>
      </c>
      <c r="B944" s="1" t="n">
        <v>4775381</v>
      </c>
      <c r="C944" s="1" t="n">
        <v>4778345</v>
      </c>
      <c r="D944" s="1" t="n">
        <f aca="false">C944-B944</f>
        <v>2964</v>
      </c>
      <c r="E944" s="1" t="s">
        <v>11</v>
      </c>
      <c r="F944" s="1" t="n">
        <v>1</v>
      </c>
      <c r="G944" s="1" t="n">
        <v>0</v>
      </c>
      <c r="H944" s="1" t="n">
        <v>1</v>
      </c>
    </row>
    <row r="945" customFormat="false" ht="15" hidden="false" customHeight="false" outlineLevel="0" collapsed="false">
      <c r="A945" s="1" t="s">
        <v>15</v>
      </c>
      <c r="B945" s="1" t="n">
        <v>4804496</v>
      </c>
      <c r="C945" s="1" t="n">
        <v>4809621</v>
      </c>
      <c r="D945" s="1" t="n">
        <f aca="false">C945-B945</f>
        <v>5125</v>
      </c>
      <c r="E945" s="1" t="s">
        <v>11</v>
      </c>
      <c r="F945" s="1" t="n">
        <v>1</v>
      </c>
      <c r="G945" s="1" t="n">
        <v>0</v>
      </c>
      <c r="H945" s="1" t="n">
        <v>1</v>
      </c>
    </row>
    <row r="946" customFormat="false" ht="15" hidden="false" customHeight="false" outlineLevel="0" collapsed="false">
      <c r="A946" s="1" t="s">
        <v>15</v>
      </c>
      <c r="B946" s="1" t="n">
        <v>4812418</v>
      </c>
      <c r="C946" s="1" t="n">
        <v>4815428</v>
      </c>
      <c r="D946" s="1" t="n">
        <f aca="false">C946-B946</f>
        <v>3010</v>
      </c>
      <c r="E946" s="1" t="s">
        <v>11</v>
      </c>
      <c r="F946" s="1" t="n">
        <v>1</v>
      </c>
      <c r="G946" s="1" t="n">
        <v>0</v>
      </c>
      <c r="H946" s="1" t="n">
        <v>1</v>
      </c>
    </row>
    <row r="947" customFormat="false" ht="15" hidden="false" customHeight="false" outlineLevel="0" collapsed="false">
      <c r="A947" s="1" t="s">
        <v>15</v>
      </c>
      <c r="B947" s="1" t="n">
        <v>4816704</v>
      </c>
      <c r="C947" s="1" t="n">
        <v>4819229</v>
      </c>
      <c r="D947" s="1" t="n">
        <f aca="false">C947-B947</f>
        <v>2525</v>
      </c>
      <c r="E947" s="1" t="s">
        <v>11</v>
      </c>
      <c r="F947" s="1" t="n">
        <v>1</v>
      </c>
      <c r="G947" s="1" t="n">
        <v>0</v>
      </c>
      <c r="H947" s="1" t="n">
        <v>1</v>
      </c>
    </row>
    <row r="948" customFormat="false" ht="15" hidden="false" customHeight="false" outlineLevel="0" collapsed="false">
      <c r="A948" s="1" t="s">
        <v>15</v>
      </c>
      <c r="B948" s="1" t="n">
        <v>4826213</v>
      </c>
      <c r="C948" s="1" t="n">
        <v>4828313</v>
      </c>
      <c r="D948" s="1" t="n">
        <f aca="false">C948-B948</f>
        <v>2100</v>
      </c>
      <c r="E948" s="1" t="s">
        <v>11</v>
      </c>
      <c r="F948" s="1" t="n">
        <v>1</v>
      </c>
      <c r="G948" s="1" t="n">
        <v>0</v>
      </c>
      <c r="H948" s="1" t="n">
        <v>1</v>
      </c>
    </row>
    <row r="949" customFormat="false" ht="15" hidden="false" customHeight="false" outlineLevel="0" collapsed="false">
      <c r="A949" s="1" t="s">
        <v>15</v>
      </c>
      <c r="B949" s="1" t="n">
        <v>4835832</v>
      </c>
      <c r="C949" s="1" t="n">
        <v>4838766</v>
      </c>
      <c r="D949" s="1" t="n">
        <f aca="false">C949-B949</f>
        <v>2934</v>
      </c>
      <c r="E949" s="1" t="s">
        <v>11</v>
      </c>
      <c r="F949" s="1" t="n">
        <v>1</v>
      </c>
      <c r="G949" s="1" t="n">
        <v>0</v>
      </c>
      <c r="H949" s="1" t="n">
        <v>1</v>
      </c>
    </row>
    <row r="950" customFormat="false" ht="15" hidden="false" customHeight="false" outlineLevel="0" collapsed="false">
      <c r="A950" s="1" t="s">
        <v>15</v>
      </c>
      <c r="B950" s="1" t="n">
        <v>4997221</v>
      </c>
      <c r="C950" s="1" t="n">
        <v>5007606</v>
      </c>
      <c r="D950" s="1" t="n">
        <f aca="false">C950-B950</f>
        <v>10385</v>
      </c>
      <c r="E950" s="1" t="s">
        <v>11</v>
      </c>
      <c r="F950" s="1" t="n">
        <v>2</v>
      </c>
      <c r="G950" s="1" t="n">
        <v>8</v>
      </c>
      <c r="H950" s="1" t="n">
        <v>3</v>
      </c>
    </row>
    <row r="951" customFormat="false" ht="15" hidden="false" customHeight="false" outlineLevel="0" collapsed="false">
      <c r="A951" s="1" t="s">
        <v>15</v>
      </c>
      <c r="B951" s="1" t="n">
        <v>5041440</v>
      </c>
      <c r="C951" s="1" t="n">
        <v>5043535</v>
      </c>
      <c r="D951" s="1" t="n">
        <f aca="false">C951-B951</f>
        <v>2095</v>
      </c>
      <c r="E951" s="1" t="s">
        <v>11</v>
      </c>
      <c r="F951" s="1" t="n">
        <v>2</v>
      </c>
      <c r="G951" s="1" t="n">
        <v>8</v>
      </c>
      <c r="H951" s="1" t="n">
        <v>3</v>
      </c>
    </row>
    <row r="952" customFormat="false" ht="15" hidden="false" customHeight="false" outlineLevel="0" collapsed="false">
      <c r="A952" s="1" t="s">
        <v>15</v>
      </c>
      <c r="B952" s="1" t="n">
        <v>5109668</v>
      </c>
      <c r="C952" s="1" t="n">
        <v>5113510</v>
      </c>
      <c r="D952" s="1" t="n">
        <f aca="false">C952-B952</f>
        <v>3842</v>
      </c>
      <c r="E952" s="1" t="s">
        <v>11</v>
      </c>
      <c r="F952" s="1" t="n">
        <v>2</v>
      </c>
      <c r="G952" s="1" t="n">
        <v>2</v>
      </c>
      <c r="H952" s="1" t="n">
        <v>2</v>
      </c>
    </row>
    <row r="953" customFormat="false" ht="15" hidden="false" customHeight="false" outlineLevel="0" collapsed="false">
      <c r="A953" s="1" t="s">
        <v>15</v>
      </c>
      <c r="B953" s="1" t="n">
        <v>5136888</v>
      </c>
      <c r="C953" s="1" t="n">
        <v>5141984</v>
      </c>
      <c r="D953" s="1" t="n">
        <f aca="false">C953-B953</f>
        <v>5096</v>
      </c>
      <c r="E953" s="1" t="s">
        <v>11</v>
      </c>
      <c r="F953" s="1" t="n">
        <v>2</v>
      </c>
      <c r="G953" s="1" t="n">
        <v>6</v>
      </c>
      <c r="H953" s="1" t="n">
        <v>1</v>
      </c>
    </row>
    <row r="954" customFormat="false" ht="15" hidden="false" customHeight="false" outlineLevel="0" collapsed="false">
      <c r="A954" s="1" t="s">
        <v>15</v>
      </c>
      <c r="B954" s="1" t="n">
        <v>5145827</v>
      </c>
      <c r="C954" s="1" t="n">
        <v>5148386</v>
      </c>
      <c r="D954" s="1" t="n">
        <f aca="false">C954-B954</f>
        <v>2559</v>
      </c>
      <c r="E954" s="1" t="s">
        <v>11</v>
      </c>
      <c r="F954" s="1" t="n">
        <v>2</v>
      </c>
      <c r="G954" s="1" t="n">
        <v>6</v>
      </c>
      <c r="H954" s="1" t="n">
        <v>1</v>
      </c>
    </row>
    <row r="955" customFormat="false" ht="15" hidden="false" customHeight="false" outlineLevel="0" collapsed="false">
      <c r="A955" s="1" t="s">
        <v>15</v>
      </c>
      <c r="B955" s="1" t="n">
        <v>5149256</v>
      </c>
      <c r="C955" s="1" t="n">
        <v>5151801</v>
      </c>
      <c r="D955" s="1" t="n">
        <f aca="false">C955-B955</f>
        <v>2545</v>
      </c>
      <c r="E955" s="1" t="s">
        <v>11</v>
      </c>
      <c r="F955" s="1" t="n">
        <v>2</v>
      </c>
      <c r="G955" s="1" t="n">
        <v>6</v>
      </c>
      <c r="H955" s="1" t="n">
        <v>1</v>
      </c>
    </row>
    <row r="956" customFormat="false" ht="15" hidden="false" customHeight="false" outlineLevel="0" collapsed="false">
      <c r="A956" s="1" t="s">
        <v>15</v>
      </c>
      <c r="B956" s="1" t="n">
        <v>5180718</v>
      </c>
      <c r="C956" s="1" t="n">
        <v>5184973</v>
      </c>
      <c r="D956" s="1" t="n">
        <f aca="false">C956-B956</f>
        <v>4255</v>
      </c>
      <c r="E956" s="1" t="s">
        <v>11</v>
      </c>
      <c r="F956" s="1" t="n">
        <v>2</v>
      </c>
      <c r="G956" s="1" t="n">
        <v>4</v>
      </c>
      <c r="H956" s="1" t="n">
        <v>3</v>
      </c>
    </row>
    <row r="957" customFormat="false" ht="15" hidden="false" customHeight="false" outlineLevel="0" collapsed="false">
      <c r="A957" s="1" t="s">
        <v>15</v>
      </c>
      <c r="B957" s="1" t="n">
        <v>5299745</v>
      </c>
      <c r="C957" s="1" t="n">
        <v>5302261</v>
      </c>
      <c r="D957" s="1" t="n">
        <f aca="false">C957-B957</f>
        <v>2516</v>
      </c>
      <c r="E957" s="1" t="s">
        <v>11</v>
      </c>
      <c r="F957" s="1" t="n">
        <v>2</v>
      </c>
      <c r="G957" s="1" t="n">
        <v>7</v>
      </c>
      <c r="H957" s="1" t="n">
        <v>3</v>
      </c>
    </row>
    <row r="958" customFormat="false" ht="15" hidden="false" customHeight="false" outlineLevel="0" collapsed="false">
      <c r="A958" s="1" t="s">
        <v>15</v>
      </c>
      <c r="B958" s="1" t="n">
        <v>5306386</v>
      </c>
      <c r="C958" s="1" t="n">
        <v>5309800</v>
      </c>
      <c r="D958" s="1" t="n">
        <f aca="false">C958-B958</f>
        <v>3414</v>
      </c>
      <c r="E958" s="1" t="s">
        <v>11</v>
      </c>
      <c r="F958" s="1" t="n">
        <v>2</v>
      </c>
      <c r="G958" s="1" t="n">
        <v>6</v>
      </c>
      <c r="H958" s="1" t="n">
        <v>2</v>
      </c>
    </row>
    <row r="959" customFormat="false" ht="15" hidden="false" customHeight="false" outlineLevel="0" collapsed="false">
      <c r="A959" s="1" t="s">
        <v>15</v>
      </c>
      <c r="B959" s="1" t="n">
        <v>5371585</v>
      </c>
      <c r="C959" s="1" t="n">
        <v>5373289</v>
      </c>
      <c r="D959" s="1" t="n">
        <f aca="false">C959-B959</f>
        <v>1704</v>
      </c>
      <c r="E959" s="1" t="s">
        <v>11</v>
      </c>
      <c r="F959" s="1" t="n">
        <v>2</v>
      </c>
      <c r="G959" s="1" t="n">
        <v>1</v>
      </c>
      <c r="H959" s="1" t="n">
        <v>2</v>
      </c>
    </row>
    <row r="960" customFormat="false" ht="15" hidden="false" customHeight="false" outlineLevel="0" collapsed="false">
      <c r="A960" s="1" t="s">
        <v>15</v>
      </c>
      <c r="B960" s="1" t="n">
        <v>5404016</v>
      </c>
      <c r="C960" s="1" t="n">
        <v>5405682</v>
      </c>
      <c r="D960" s="1" t="n">
        <f aca="false">C960-B960</f>
        <v>1666</v>
      </c>
      <c r="E960" s="1" t="s">
        <v>11</v>
      </c>
      <c r="F960" s="1" t="n">
        <v>1</v>
      </c>
      <c r="G960" s="1" t="n">
        <v>0</v>
      </c>
      <c r="H960" s="1" t="n">
        <v>2</v>
      </c>
    </row>
    <row r="961" customFormat="false" ht="15" hidden="false" customHeight="false" outlineLevel="0" collapsed="false">
      <c r="A961" s="1" t="s">
        <v>15</v>
      </c>
      <c r="B961" s="1" t="n">
        <v>5406665</v>
      </c>
      <c r="C961" s="1" t="n">
        <v>5408893</v>
      </c>
      <c r="D961" s="1" t="n">
        <f aca="false">C961-B961</f>
        <v>2228</v>
      </c>
      <c r="E961" s="1" t="s">
        <v>11</v>
      </c>
      <c r="F961" s="1" t="n">
        <v>1</v>
      </c>
      <c r="G961" s="1" t="n">
        <v>0</v>
      </c>
      <c r="H961" s="1" t="n">
        <v>2</v>
      </c>
    </row>
    <row r="962" customFormat="false" ht="15" hidden="false" customHeight="false" outlineLevel="0" collapsed="false">
      <c r="A962" s="1" t="s">
        <v>15</v>
      </c>
      <c r="B962" s="1" t="n">
        <v>5426964</v>
      </c>
      <c r="C962" s="1" t="n">
        <v>5431339</v>
      </c>
      <c r="D962" s="1" t="n">
        <f aca="false">C962-B962</f>
        <v>4375</v>
      </c>
      <c r="E962" s="1" t="s">
        <v>11</v>
      </c>
      <c r="F962" s="1" t="n">
        <v>2</v>
      </c>
      <c r="G962" s="1" t="n">
        <v>3</v>
      </c>
      <c r="H962" s="1" t="n">
        <v>3</v>
      </c>
    </row>
    <row r="963" customFormat="false" ht="15" hidden="false" customHeight="false" outlineLevel="0" collapsed="false">
      <c r="A963" s="1" t="s">
        <v>15</v>
      </c>
      <c r="B963" s="1" t="n">
        <v>5439446</v>
      </c>
      <c r="C963" s="1" t="n">
        <v>5442048</v>
      </c>
      <c r="D963" s="1" t="n">
        <f aca="false">C963-B963</f>
        <v>2602</v>
      </c>
      <c r="E963" s="1" t="s">
        <v>11</v>
      </c>
      <c r="F963" s="1" t="n">
        <v>2</v>
      </c>
      <c r="G963" s="1" t="n">
        <v>3</v>
      </c>
      <c r="H963" s="1" t="n">
        <v>2</v>
      </c>
    </row>
    <row r="964" customFormat="false" ht="15" hidden="false" customHeight="false" outlineLevel="0" collapsed="false">
      <c r="A964" s="1" t="s">
        <v>15</v>
      </c>
      <c r="B964" s="1" t="n">
        <v>5832090</v>
      </c>
      <c r="C964" s="1" t="n">
        <v>5837615</v>
      </c>
      <c r="D964" s="1" t="n">
        <f aca="false">C964-B964</f>
        <v>5525</v>
      </c>
      <c r="E964" s="1" t="s">
        <v>11</v>
      </c>
      <c r="F964" s="1" t="n">
        <v>2</v>
      </c>
      <c r="G964" s="1" t="n">
        <v>1</v>
      </c>
      <c r="H964" s="1" t="n">
        <v>6</v>
      </c>
    </row>
    <row r="965" customFormat="false" ht="15" hidden="false" customHeight="false" outlineLevel="0" collapsed="false">
      <c r="A965" s="1" t="s">
        <v>15</v>
      </c>
      <c r="B965" s="1" t="n">
        <v>5838435</v>
      </c>
      <c r="C965" s="1" t="n">
        <v>5851199</v>
      </c>
      <c r="D965" s="1" t="n">
        <f aca="false">C965-B965</f>
        <v>12764</v>
      </c>
      <c r="E965" s="1" t="s">
        <v>11</v>
      </c>
      <c r="F965" s="1" t="n">
        <v>2</v>
      </c>
      <c r="G965" s="1" t="n">
        <v>1</v>
      </c>
      <c r="H965" s="1" t="n">
        <v>6</v>
      </c>
    </row>
    <row r="966" customFormat="false" ht="15" hidden="false" customHeight="false" outlineLevel="0" collapsed="false">
      <c r="A966" s="1" t="s">
        <v>15</v>
      </c>
      <c r="B966" s="1" t="n">
        <v>5852067</v>
      </c>
      <c r="C966" s="1" t="n">
        <v>5855902</v>
      </c>
      <c r="D966" s="1" t="n">
        <f aca="false">C966-B966</f>
        <v>3835</v>
      </c>
      <c r="E966" s="1" t="s">
        <v>11</v>
      </c>
      <c r="F966" s="1" t="n">
        <v>1</v>
      </c>
      <c r="G966" s="1" t="n">
        <v>0</v>
      </c>
      <c r="H966" s="1" t="n">
        <v>4</v>
      </c>
    </row>
    <row r="967" customFormat="false" ht="15" hidden="false" customHeight="false" outlineLevel="0" collapsed="false">
      <c r="A967" s="1" t="s">
        <v>15</v>
      </c>
      <c r="B967" s="1" t="n">
        <v>5857153</v>
      </c>
      <c r="C967" s="1" t="n">
        <v>5859331</v>
      </c>
      <c r="D967" s="1" t="n">
        <f aca="false">C967-B967</f>
        <v>2178</v>
      </c>
      <c r="E967" s="1" t="s">
        <v>11</v>
      </c>
      <c r="F967" s="1" t="n">
        <v>1</v>
      </c>
      <c r="G967" s="1" t="n">
        <v>0</v>
      </c>
      <c r="H967" s="1" t="n">
        <v>2</v>
      </c>
    </row>
    <row r="968" customFormat="false" ht="15" hidden="false" customHeight="false" outlineLevel="0" collapsed="false">
      <c r="A968" s="1" t="s">
        <v>15</v>
      </c>
      <c r="B968" s="1" t="n">
        <v>5862316</v>
      </c>
      <c r="C968" s="1" t="n">
        <v>5866152</v>
      </c>
      <c r="D968" s="1" t="n">
        <f aca="false">C968-B968</f>
        <v>3836</v>
      </c>
      <c r="E968" s="1" t="s">
        <v>11</v>
      </c>
      <c r="F968" s="1" t="n">
        <v>1</v>
      </c>
      <c r="G968" s="1" t="n">
        <v>0</v>
      </c>
      <c r="H968" s="1" t="n">
        <v>6</v>
      </c>
    </row>
    <row r="969" customFormat="false" ht="15" hidden="false" customHeight="false" outlineLevel="0" collapsed="false">
      <c r="A969" s="1" t="s">
        <v>15</v>
      </c>
      <c r="B969" s="1" t="n">
        <v>5872167</v>
      </c>
      <c r="C969" s="1" t="n">
        <v>5875149</v>
      </c>
      <c r="D969" s="1" t="n">
        <f aca="false">C969-B969</f>
        <v>2982</v>
      </c>
      <c r="E969" s="1" t="s">
        <v>11</v>
      </c>
      <c r="F969" s="1" t="n">
        <v>1</v>
      </c>
      <c r="G969" s="1" t="n">
        <v>0</v>
      </c>
      <c r="H969" s="1" t="n">
        <v>1</v>
      </c>
    </row>
    <row r="970" customFormat="false" ht="15" hidden="false" customHeight="false" outlineLevel="0" collapsed="false">
      <c r="A970" s="1" t="s">
        <v>15</v>
      </c>
      <c r="B970" s="1" t="n">
        <v>5894491</v>
      </c>
      <c r="C970" s="1" t="n">
        <v>5900511</v>
      </c>
      <c r="D970" s="1" t="n">
        <f aca="false">C970-B970</f>
        <v>6020</v>
      </c>
      <c r="E970" s="1" t="s">
        <v>11</v>
      </c>
      <c r="F970" s="1" t="n">
        <v>2</v>
      </c>
      <c r="G970" s="1" t="n">
        <v>2</v>
      </c>
      <c r="H970" s="1" t="n">
        <v>6</v>
      </c>
    </row>
    <row r="971" customFormat="false" ht="15" hidden="false" customHeight="false" outlineLevel="0" collapsed="false">
      <c r="A971" s="1" t="s">
        <v>15</v>
      </c>
      <c r="B971" s="1" t="n">
        <v>5909936</v>
      </c>
      <c r="C971" s="1" t="n">
        <v>5912060</v>
      </c>
      <c r="D971" s="1" t="n">
        <f aca="false">C971-B971</f>
        <v>2124</v>
      </c>
      <c r="E971" s="1" t="s">
        <v>11</v>
      </c>
      <c r="F971" s="1" t="n">
        <v>1</v>
      </c>
      <c r="G971" s="1" t="n">
        <v>0</v>
      </c>
      <c r="H971" s="1" t="n">
        <v>1</v>
      </c>
    </row>
    <row r="972" customFormat="false" ht="15" hidden="false" customHeight="false" outlineLevel="0" collapsed="false">
      <c r="A972" s="1" t="s">
        <v>15</v>
      </c>
      <c r="B972" s="1" t="n">
        <v>5914200</v>
      </c>
      <c r="C972" s="1" t="n">
        <v>5917174</v>
      </c>
      <c r="D972" s="1" t="n">
        <f aca="false">C972-B972</f>
        <v>2974</v>
      </c>
      <c r="E972" s="1" t="s">
        <v>11</v>
      </c>
      <c r="F972" s="1" t="n">
        <v>2</v>
      </c>
      <c r="G972" s="1" t="n">
        <v>9</v>
      </c>
      <c r="H972" s="1" t="n">
        <v>9</v>
      </c>
    </row>
    <row r="973" customFormat="false" ht="15" hidden="false" customHeight="false" outlineLevel="0" collapsed="false">
      <c r="A973" s="1" t="s">
        <v>15</v>
      </c>
      <c r="B973" s="1" t="n">
        <v>5922598</v>
      </c>
      <c r="C973" s="1" t="n">
        <v>5926073</v>
      </c>
      <c r="D973" s="1" t="n">
        <f aca="false">C973-B973</f>
        <v>3475</v>
      </c>
      <c r="E973" s="1" t="s">
        <v>11</v>
      </c>
      <c r="F973" s="1" t="n">
        <v>2</v>
      </c>
      <c r="G973" s="1" t="n">
        <v>9</v>
      </c>
      <c r="H973" s="1" t="n">
        <v>9</v>
      </c>
    </row>
    <row r="974" customFormat="false" ht="15" hidden="false" customHeight="false" outlineLevel="0" collapsed="false">
      <c r="A974" s="1" t="s">
        <v>15</v>
      </c>
      <c r="B974" s="1" t="n">
        <v>5965272</v>
      </c>
      <c r="C974" s="1" t="n">
        <v>5970379</v>
      </c>
      <c r="D974" s="1" t="n">
        <f aca="false">C974-B974</f>
        <v>5107</v>
      </c>
      <c r="E974" s="1" t="s">
        <v>11</v>
      </c>
      <c r="F974" s="1" t="n">
        <v>2</v>
      </c>
      <c r="G974" s="1" t="n">
        <v>6</v>
      </c>
      <c r="H974" s="1" t="n">
        <v>9</v>
      </c>
    </row>
    <row r="975" customFormat="false" ht="15" hidden="false" customHeight="false" outlineLevel="0" collapsed="false">
      <c r="A975" s="1" t="s">
        <v>15</v>
      </c>
      <c r="B975" s="1" t="n">
        <v>5972054</v>
      </c>
      <c r="C975" s="1" t="n">
        <v>5974164</v>
      </c>
      <c r="D975" s="1" t="n">
        <f aca="false">C975-B975</f>
        <v>2110</v>
      </c>
      <c r="E975" s="1" t="s">
        <v>11</v>
      </c>
      <c r="F975" s="1" t="n">
        <v>2</v>
      </c>
      <c r="G975" s="1" t="n">
        <v>4</v>
      </c>
      <c r="H975" s="1" t="n">
        <v>8</v>
      </c>
    </row>
    <row r="976" customFormat="false" ht="15" hidden="false" customHeight="false" outlineLevel="0" collapsed="false">
      <c r="A976" s="1" t="s">
        <v>15</v>
      </c>
      <c r="B976" s="1" t="n">
        <v>5975819</v>
      </c>
      <c r="C976" s="1" t="n">
        <v>5978336</v>
      </c>
      <c r="D976" s="1" t="n">
        <f aca="false">C976-B976</f>
        <v>2517</v>
      </c>
      <c r="E976" s="1" t="s">
        <v>11</v>
      </c>
      <c r="F976" s="1" t="n">
        <v>1</v>
      </c>
      <c r="G976" s="1" t="n">
        <v>0</v>
      </c>
      <c r="H976" s="1" t="n">
        <v>3</v>
      </c>
    </row>
    <row r="977" customFormat="false" ht="15" hidden="false" customHeight="false" outlineLevel="0" collapsed="false">
      <c r="A977" s="1" t="s">
        <v>15</v>
      </c>
      <c r="B977" s="1" t="n">
        <v>6232441</v>
      </c>
      <c r="C977" s="1" t="n">
        <v>6235996</v>
      </c>
      <c r="D977" s="1" t="n">
        <f aca="false">C977-B977</f>
        <v>3555</v>
      </c>
      <c r="E977" s="1" t="s">
        <v>11</v>
      </c>
      <c r="F977" s="1" t="n">
        <v>1</v>
      </c>
      <c r="G977" s="1" t="n">
        <v>0</v>
      </c>
      <c r="H977" s="1" t="n">
        <v>1</v>
      </c>
    </row>
    <row r="978" customFormat="false" ht="15" hidden="false" customHeight="false" outlineLevel="0" collapsed="false">
      <c r="A978" s="1" t="s">
        <v>15</v>
      </c>
      <c r="B978" s="1" t="n">
        <v>6325021</v>
      </c>
      <c r="C978" s="1" t="n">
        <v>6329726</v>
      </c>
      <c r="D978" s="1" t="n">
        <f aca="false">C978-B978</f>
        <v>4705</v>
      </c>
      <c r="E978" s="1" t="s">
        <v>11</v>
      </c>
      <c r="F978" s="1" t="n">
        <v>2</v>
      </c>
      <c r="G978" s="1" t="n">
        <v>1</v>
      </c>
      <c r="H978" s="1" t="n">
        <v>8</v>
      </c>
    </row>
    <row r="979" customFormat="false" ht="15" hidden="false" customHeight="false" outlineLevel="0" collapsed="false">
      <c r="A979" s="1" t="s">
        <v>15</v>
      </c>
      <c r="B979" s="1" t="n">
        <v>6349758</v>
      </c>
      <c r="C979" s="1" t="n">
        <v>6355364</v>
      </c>
      <c r="D979" s="1" t="n">
        <f aca="false">C979-B979</f>
        <v>5606</v>
      </c>
      <c r="E979" s="1" t="s">
        <v>11</v>
      </c>
      <c r="F979" s="1" t="n">
        <v>1</v>
      </c>
      <c r="G979" s="1" t="n">
        <v>0</v>
      </c>
      <c r="H979" s="1" t="n">
        <v>6</v>
      </c>
    </row>
    <row r="980" customFormat="false" ht="15" hidden="false" customHeight="false" outlineLevel="0" collapsed="false">
      <c r="A980" s="1" t="s">
        <v>15</v>
      </c>
      <c r="B980" s="1" t="n">
        <v>6358844</v>
      </c>
      <c r="C980" s="1" t="n">
        <v>6362855</v>
      </c>
      <c r="D980" s="1" t="n">
        <f aca="false">C980-B980</f>
        <v>4011</v>
      </c>
      <c r="E980" s="1" t="s">
        <v>11</v>
      </c>
      <c r="F980" s="1" t="n">
        <v>1</v>
      </c>
      <c r="G980" s="1" t="n">
        <v>0</v>
      </c>
      <c r="H980" s="1" t="n">
        <v>6</v>
      </c>
    </row>
    <row r="981" customFormat="false" ht="15" hidden="false" customHeight="false" outlineLevel="0" collapsed="false">
      <c r="A981" s="1" t="s">
        <v>15</v>
      </c>
      <c r="B981" s="1" t="n">
        <v>6373375</v>
      </c>
      <c r="C981" s="1" t="n">
        <v>6375926</v>
      </c>
      <c r="D981" s="1" t="n">
        <f aca="false">C981-B981</f>
        <v>2551</v>
      </c>
      <c r="E981" s="1" t="s">
        <v>11</v>
      </c>
      <c r="F981" s="1" t="n">
        <v>1</v>
      </c>
      <c r="G981" s="1" t="n">
        <v>0</v>
      </c>
      <c r="H981" s="1" t="n">
        <v>5</v>
      </c>
    </row>
    <row r="982" customFormat="false" ht="15" hidden="false" customHeight="false" outlineLevel="0" collapsed="false">
      <c r="A982" s="1" t="s">
        <v>15</v>
      </c>
      <c r="B982" s="1" t="n">
        <v>6405720</v>
      </c>
      <c r="C982" s="1" t="n">
        <v>6409507</v>
      </c>
      <c r="D982" s="1" t="n">
        <f aca="false">C982-B982</f>
        <v>3787</v>
      </c>
      <c r="E982" s="1" t="s">
        <v>11</v>
      </c>
      <c r="F982" s="1" t="n">
        <v>1</v>
      </c>
      <c r="G982" s="1" t="n">
        <v>0</v>
      </c>
      <c r="H982" s="1" t="n">
        <v>6</v>
      </c>
    </row>
    <row r="983" customFormat="false" ht="15" hidden="false" customHeight="false" outlineLevel="0" collapsed="false">
      <c r="A983" s="1" t="s">
        <v>15</v>
      </c>
      <c r="B983" s="1" t="n">
        <v>6436101</v>
      </c>
      <c r="C983" s="1" t="n">
        <v>6439884</v>
      </c>
      <c r="D983" s="1" t="n">
        <f aca="false">C983-B983</f>
        <v>3783</v>
      </c>
      <c r="E983" s="1" t="s">
        <v>11</v>
      </c>
      <c r="F983" s="1" t="n">
        <v>1</v>
      </c>
      <c r="G983" s="1" t="n">
        <v>0</v>
      </c>
      <c r="H983" s="1" t="n">
        <v>6</v>
      </c>
    </row>
    <row r="984" customFormat="false" ht="15" hidden="false" customHeight="false" outlineLevel="0" collapsed="false">
      <c r="A984" s="1" t="s">
        <v>15</v>
      </c>
      <c r="B984" s="1" t="n">
        <v>6449035</v>
      </c>
      <c r="C984" s="1" t="n">
        <v>6453719</v>
      </c>
      <c r="D984" s="1" t="n">
        <f aca="false">C984-B984</f>
        <v>4684</v>
      </c>
      <c r="E984" s="1" t="s">
        <v>11</v>
      </c>
      <c r="F984" s="1" t="n">
        <v>2</v>
      </c>
      <c r="G984" s="1" t="n">
        <v>2</v>
      </c>
      <c r="H984" s="1" t="n">
        <v>6</v>
      </c>
    </row>
    <row r="985" customFormat="false" ht="15" hidden="false" customHeight="false" outlineLevel="0" collapsed="false">
      <c r="A985" s="1" t="s">
        <v>15</v>
      </c>
      <c r="B985" s="1" t="n">
        <v>6454605</v>
      </c>
      <c r="C985" s="1" t="n">
        <v>6462130</v>
      </c>
      <c r="D985" s="1" t="n">
        <f aca="false">C985-B985</f>
        <v>7525</v>
      </c>
      <c r="E985" s="1" t="s">
        <v>11</v>
      </c>
      <c r="F985" s="1" t="n">
        <v>2</v>
      </c>
      <c r="G985" s="1" t="n">
        <v>2</v>
      </c>
      <c r="H985" s="1" t="n">
        <v>7</v>
      </c>
    </row>
    <row r="986" customFormat="false" ht="15" hidden="false" customHeight="false" outlineLevel="0" collapsed="false">
      <c r="A986" s="1" t="s">
        <v>15</v>
      </c>
      <c r="B986" s="1" t="n">
        <v>6475743</v>
      </c>
      <c r="C986" s="1" t="n">
        <v>6477833</v>
      </c>
      <c r="D986" s="1" t="n">
        <f aca="false">C986-B986</f>
        <v>2090</v>
      </c>
      <c r="E986" s="1" t="s">
        <v>11</v>
      </c>
      <c r="F986" s="1" t="n">
        <v>1</v>
      </c>
      <c r="G986" s="1" t="n">
        <v>0</v>
      </c>
      <c r="H986" s="1" t="n">
        <v>7</v>
      </c>
    </row>
    <row r="987" customFormat="false" ht="15" hidden="false" customHeight="false" outlineLevel="0" collapsed="false">
      <c r="A987" s="1" t="s">
        <v>15</v>
      </c>
      <c r="B987" s="1" t="n">
        <v>6500371</v>
      </c>
      <c r="C987" s="1" t="n">
        <v>6502474</v>
      </c>
      <c r="D987" s="1" t="n">
        <f aca="false">C987-B987</f>
        <v>2103</v>
      </c>
      <c r="E987" s="1" t="s">
        <v>11</v>
      </c>
      <c r="F987" s="1" t="n">
        <v>1</v>
      </c>
      <c r="G987" s="1" t="n">
        <v>0</v>
      </c>
      <c r="H987" s="1" t="n">
        <v>1</v>
      </c>
    </row>
    <row r="988" customFormat="false" ht="15" hidden="false" customHeight="false" outlineLevel="0" collapsed="false">
      <c r="A988" s="1" t="s">
        <v>15</v>
      </c>
      <c r="B988" s="1" t="n">
        <v>6651282</v>
      </c>
      <c r="C988" s="1" t="n">
        <v>6653448</v>
      </c>
      <c r="D988" s="1" t="n">
        <f aca="false">C988-B988</f>
        <v>2166</v>
      </c>
      <c r="E988" s="1" t="s">
        <v>11</v>
      </c>
      <c r="F988" s="1" t="n">
        <v>1</v>
      </c>
      <c r="G988" s="1" t="n">
        <v>0</v>
      </c>
      <c r="H988" s="1" t="n">
        <v>1</v>
      </c>
    </row>
    <row r="989" customFormat="false" ht="15" hidden="false" customHeight="false" outlineLevel="0" collapsed="false">
      <c r="A989" s="1" t="s">
        <v>15</v>
      </c>
      <c r="B989" s="1" t="n">
        <v>6660086</v>
      </c>
      <c r="C989" s="1" t="n">
        <v>6662606</v>
      </c>
      <c r="D989" s="1" t="n">
        <f aca="false">C989-B989</f>
        <v>2520</v>
      </c>
      <c r="E989" s="1" t="s">
        <v>11</v>
      </c>
      <c r="F989" s="1" t="n">
        <v>1</v>
      </c>
      <c r="G989" s="1" t="n">
        <v>0</v>
      </c>
      <c r="H989" s="1" t="n">
        <v>1</v>
      </c>
    </row>
    <row r="990" customFormat="false" ht="15" hidden="false" customHeight="false" outlineLevel="0" collapsed="false">
      <c r="A990" s="1" t="s">
        <v>15</v>
      </c>
      <c r="B990" s="1" t="n">
        <v>6680425</v>
      </c>
      <c r="C990" s="1" t="n">
        <v>6684876</v>
      </c>
      <c r="D990" s="1" t="n">
        <f aca="false">C990-B990</f>
        <v>4451</v>
      </c>
      <c r="E990" s="1" t="s">
        <v>11</v>
      </c>
      <c r="F990" s="1" t="n">
        <v>2</v>
      </c>
      <c r="G990" s="1" t="n">
        <v>8</v>
      </c>
      <c r="H990" s="1" t="n">
        <v>3</v>
      </c>
    </row>
    <row r="991" customFormat="false" ht="15" hidden="false" customHeight="false" outlineLevel="0" collapsed="false">
      <c r="A991" s="1" t="s">
        <v>15</v>
      </c>
      <c r="B991" s="1" t="n">
        <v>6696331</v>
      </c>
      <c r="C991" s="1" t="n">
        <v>6699031</v>
      </c>
      <c r="D991" s="1" t="n">
        <f aca="false">C991-B991</f>
        <v>2700</v>
      </c>
      <c r="E991" s="1" t="s">
        <v>11</v>
      </c>
      <c r="F991" s="1" t="n">
        <v>1</v>
      </c>
      <c r="G991" s="1" t="n">
        <v>1</v>
      </c>
      <c r="H991" s="1" t="n">
        <v>0</v>
      </c>
    </row>
    <row r="992" customFormat="false" ht="15" hidden="false" customHeight="false" outlineLevel="0" collapsed="false">
      <c r="A992" s="1" t="s">
        <v>15</v>
      </c>
      <c r="B992" s="1" t="n">
        <v>6890252</v>
      </c>
      <c r="C992" s="1" t="n">
        <v>6891951</v>
      </c>
      <c r="D992" s="1" t="n">
        <f aca="false">C992-B992</f>
        <v>1699</v>
      </c>
      <c r="E992" s="1" t="s">
        <v>11</v>
      </c>
      <c r="F992" s="1" t="n">
        <v>1</v>
      </c>
      <c r="G992" s="1" t="n">
        <v>0</v>
      </c>
      <c r="H992" s="1" t="n">
        <v>1</v>
      </c>
    </row>
    <row r="993" customFormat="false" ht="15" hidden="false" customHeight="false" outlineLevel="0" collapsed="false">
      <c r="A993" s="1" t="s">
        <v>15</v>
      </c>
      <c r="B993" s="1" t="n">
        <v>6896376</v>
      </c>
      <c r="C993" s="1" t="n">
        <v>6898036</v>
      </c>
      <c r="D993" s="1" t="n">
        <f aca="false">C993-B993</f>
        <v>1660</v>
      </c>
      <c r="E993" s="1" t="s">
        <v>11</v>
      </c>
      <c r="F993" s="1" t="n">
        <v>1</v>
      </c>
      <c r="G993" s="1" t="n">
        <v>0</v>
      </c>
      <c r="H993" s="1" t="n">
        <v>1</v>
      </c>
    </row>
    <row r="994" customFormat="false" ht="15" hidden="false" customHeight="false" outlineLevel="0" collapsed="false">
      <c r="A994" s="1" t="s">
        <v>15</v>
      </c>
      <c r="B994" s="1" t="n">
        <v>6934787</v>
      </c>
      <c r="C994" s="1" t="n">
        <v>6938194</v>
      </c>
      <c r="D994" s="1" t="n">
        <f aca="false">C994-B994</f>
        <v>3407</v>
      </c>
      <c r="E994" s="1" t="s">
        <v>11</v>
      </c>
      <c r="F994" s="1" t="n">
        <v>2</v>
      </c>
      <c r="G994" s="1" t="n">
        <v>4</v>
      </c>
      <c r="H994" s="1" t="n">
        <v>3</v>
      </c>
    </row>
    <row r="995" customFormat="false" ht="15" hidden="false" customHeight="false" outlineLevel="0" collapsed="false">
      <c r="A995" s="1" t="s">
        <v>15</v>
      </c>
      <c r="B995" s="1" t="n">
        <v>6973276</v>
      </c>
      <c r="C995" s="1" t="n">
        <v>6975404</v>
      </c>
      <c r="D995" s="1" t="n">
        <f aca="false">C995-B995</f>
        <v>2128</v>
      </c>
      <c r="E995" s="1" t="s">
        <v>10</v>
      </c>
      <c r="F995" s="1" t="n">
        <v>1</v>
      </c>
      <c r="G995" s="1" t="n">
        <v>0</v>
      </c>
      <c r="H995" s="1" t="n">
        <v>1</v>
      </c>
    </row>
    <row r="996" customFormat="false" ht="15" hidden="false" customHeight="false" outlineLevel="0" collapsed="false">
      <c r="A996" s="1" t="s">
        <v>15</v>
      </c>
      <c r="B996" s="1" t="n">
        <v>6979653</v>
      </c>
      <c r="C996" s="1" t="n">
        <v>6985603</v>
      </c>
      <c r="D996" s="1" t="n">
        <f aca="false">C996-B996</f>
        <v>5950</v>
      </c>
      <c r="E996" s="1" t="s">
        <v>10</v>
      </c>
      <c r="F996" s="1" t="n">
        <v>1</v>
      </c>
      <c r="G996" s="1" t="n">
        <v>0</v>
      </c>
      <c r="H996" s="1" t="n">
        <v>1</v>
      </c>
    </row>
    <row r="997" customFormat="false" ht="15" hidden="false" customHeight="false" outlineLevel="0" collapsed="false">
      <c r="A997" s="1" t="s">
        <v>15</v>
      </c>
      <c r="B997" s="1" t="n">
        <v>6999280</v>
      </c>
      <c r="C997" s="1" t="n">
        <v>7003192</v>
      </c>
      <c r="D997" s="1" t="n">
        <f aca="false">C997-B997</f>
        <v>3912</v>
      </c>
      <c r="E997" s="1" t="s">
        <v>10</v>
      </c>
      <c r="F997" s="1" t="n">
        <v>1</v>
      </c>
      <c r="G997" s="1" t="n">
        <v>0</v>
      </c>
      <c r="H997" s="1" t="n">
        <v>1</v>
      </c>
    </row>
    <row r="998" customFormat="false" ht="15" hidden="false" customHeight="false" outlineLevel="0" collapsed="false">
      <c r="A998" s="1" t="s">
        <v>15</v>
      </c>
      <c r="B998" s="1" t="n">
        <v>7036075</v>
      </c>
      <c r="C998" s="1" t="n">
        <v>7039474</v>
      </c>
      <c r="D998" s="1" t="n">
        <f aca="false">C998-B998</f>
        <v>3399</v>
      </c>
      <c r="E998" s="1" t="s">
        <v>11</v>
      </c>
      <c r="F998" s="1" t="n">
        <v>1</v>
      </c>
      <c r="G998" s="1" t="n">
        <v>0</v>
      </c>
      <c r="H998" s="1" t="n">
        <v>1</v>
      </c>
    </row>
    <row r="999" customFormat="false" ht="15" hidden="false" customHeight="false" outlineLevel="0" collapsed="false">
      <c r="A999" s="1" t="s">
        <v>15</v>
      </c>
      <c r="B999" s="1" t="n">
        <v>7071354</v>
      </c>
      <c r="C999" s="1" t="n">
        <v>7075657</v>
      </c>
      <c r="D999" s="1" t="n">
        <f aca="false">C999-B999</f>
        <v>4303</v>
      </c>
      <c r="E999" s="1" t="s">
        <v>11</v>
      </c>
      <c r="F999" s="1" t="n">
        <v>1</v>
      </c>
      <c r="G999" s="1" t="n">
        <v>0</v>
      </c>
      <c r="H999" s="1" t="n">
        <v>3</v>
      </c>
    </row>
    <row r="1000" customFormat="false" ht="15" hidden="false" customHeight="false" outlineLevel="0" collapsed="false">
      <c r="A1000" s="1" t="s">
        <v>15</v>
      </c>
      <c r="B1000" s="1" t="n">
        <v>7144054</v>
      </c>
      <c r="C1000" s="1" t="n">
        <v>7147207</v>
      </c>
      <c r="D1000" s="1" t="n">
        <f aca="false">C1000-B1000</f>
        <v>3153</v>
      </c>
      <c r="E1000" s="1" t="s">
        <v>11</v>
      </c>
      <c r="F1000" s="1" t="n">
        <v>2</v>
      </c>
      <c r="G1000" s="1" t="n">
        <v>1</v>
      </c>
      <c r="H1000" s="1" t="n">
        <v>7</v>
      </c>
    </row>
    <row r="1001" customFormat="false" ht="15" hidden="false" customHeight="false" outlineLevel="0" collapsed="false">
      <c r="A1001" s="1" t="s">
        <v>15</v>
      </c>
      <c r="B1001" s="1" t="n">
        <v>7387008</v>
      </c>
      <c r="C1001" s="1" t="n">
        <v>7389168</v>
      </c>
      <c r="D1001" s="1" t="n">
        <f aca="false">C1001-B1001</f>
        <v>2160</v>
      </c>
      <c r="E1001" s="1" t="s">
        <v>11</v>
      </c>
      <c r="F1001" s="1" t="n">
        <v>1</v>
      </c>
      <c r="G1001" s="1" t="n">
        <v>1</v>
      </c>
      <c r="H1001" s="1" t="n">
        <v>0</v>
      </c>
    </row>
    <row r="1002" customFormat="false" ht="15" hidden="false" customHeight="false" outlineLevel="0" collapsed="false">
      <c r="A1002" s="1" t="s">
        <v>15</v>
      </c>
      <c r="B1002" s="1" t="n">
        <v>7389988</v>
      </c>
      <c r="C1002" s="1" t="n">
        <v>7392577</v>
      </c>
      <c r="D1002" s="1" t="n">
        <f aca="false">C1002-B1002</f>
        <v>2589</v>
      </c>
      <c r="E1002" s="1" t="s">
        <v>11</v>
      </c>
      <c r="F1002" s="1" t="n">
        <v>1</v>
      </c>
      <c r="G1002" s="1" t="n">
        <v>1</v>
      </c>
      <c r="H1002" s="1" t="n">
        <v>0</v>
      </c>
    </row>
    <row r="1003" customFormat="false" ht="15" hidden="false" customHeight="false" outlineLevel="0" collapsed="false">
      <c r="A1003" s="1" t="s">
        <v>15</v>
      </c>
      <c r="B1003" s="1" t="n">
        <v>8031199</v>
      </c>
      <c r="C1003" s="1" t="n">
        <v>8033742</v>
      </c>
      <c r="D1003" s="1" t="n">
        <f aca="false">C1003-B1003</f>
        <v>2543</v>
      </c>
      <c r="E1003" s="1" t="s">
        <v>11</v>
      </c>
      <c r="F1003" s="1" t="n">
        <v>1</v>
      </c>
      <c r="G1003" s="1" t="n">
        <v>0</v>
      </c>
      <c r="H1003" s="1" t="n">
        <v>5</v>
      </c>
    </row>
    <row r="1004" customFormat="false" ht="15" hidden="false" customHeight="false" outlineLevel="0" collapsed="false">
      <c r="A1004" s="1" t="s">
        <v>15</v>
      </c>
      <c r="B1004" s="1" t="n">
        <v>8062908</v>
      </c>
      <c r="C1004" s="1" t="n">
        <v>8065051</v>
      </c>
      <c r="D1004" s="1" t="n">
        <f aca="false">C1004-B1004</f>
        <v>2143</v>
      </c>
      <c r="E1004" s="1" t="s">
        <v>11</v>
      </c>
      <c r="F1004" s="1" t="n">
        <v>1</v>
      </c>
      <c r="G1004" s="1" t="n">
        <v>0</v>
      </c>
      <c r="H1004" s="1" t="n">
        <v>1</v>
      </c>
    </row>
    <row r="1005" customFormat="false" ht="15" hidden="false" customHeight="false" outlineLevel="0" collapsed="false">
      <c r="A1005" s="1" t="s">
        <v>15</v>
      </c>
      <c r="B1005" s="1" t="n">
        <v>8119655</v>
      </c>
      <c r="C1005" s="1" t="n">
        <v>8121765</v>
      </c>
      <c r="D1005" s="1" t="n">
        <f aca="false">C1005-B1005</f>
        <v>2110</v>
      </c>
      <c r="E1005" s="1" t="s">
        <v>11</v>
      </c>
      <c r="F1005" s="1" t="n">
        <v>2</v>
      </c>
      <c r="G1005" s="1" t="n">
        <v>1</v>
      </c>
      <c r="H1005" s="1" t="n">
        <v>1</v>
      </c>
    </row>
    <row r="1006" customFormat="false" ht="15" hidden="false" customHeight="false" outlineLevel="0" collapsed="false">
      <c r="A1006" s="1" t="s">
        <v>15</v>
      </c>
      <c r="B1006" s="1" t="n">
        <v>8137023</v>
      </c>
      <c r="C1006" s="1" t="n">
        <v>8139458</v>
      </c>
      <c r="D1006" s="1" t="n">
        <f aca="false">C1006-B1006</f>
        <v>2435</v>
      </c>
      <c r="E1006" s="1" t="s">
        <v>11</v>
      </c>
      <c r="F1006" s="1" t="n">
        <v>1</v>
      </c>
      <c r="G1006" s="1" t="n">
        <v>0</v>
      </c>
      <c r="H1006" s="1" t="n">
        <v>1</v>
      </c>
    </row>
    <row r="1007" customFormat="false" ht="15" hidden="false" customHeight="false" outlineLevel="0" collapsed="false">
      <c r="A1007" s="1" t="s">
        <v>15</v>
      </c>
      <c r="B1007" s="1" t="n">
        <v>8161235</v>
      </c>
      <c r="C1007" s="1" t="n">
        <v>8164254</v>
      </c>
      <c r="D1007" s="1" t="n">
        <f aca="false">C1007-B1007</f>
        <v>3019</v>
      </c>
      <c r="E1007" s="1" t="s">
        <v>11</v>
      </c>
      <c r="F1007" s="1" t="n">
        <v>2</v>
      </c>
      <c r="G1007" s="1" t="n">
        <v>2</v>
      </c>
      <c r="H1007" s="1" t="n">
        <v>3</v>
      </c>
    </row>
    <row r="1008" customFormat="false" ht="15" hidden="false" customHeight="false" outlineLevel="0" collapsed="false">
      <c r="A1008" s="1" t="s">
        <v>15</v>
      </c>
      <c r="B1008" s="1" t="n">
        <v>8166453</v>
      </c>
      <c r="C1008" s="1" t="n">
        <v>8168142</v>
      </c>
      <c r="D1008" s="1" t="n">
        <f aca="false">C1008-B1008</f>
        <v>1689</v>
      </c>
      <c r="E1008" s="1" t="s">
        <v>11</v>
      </c>
      <c r="F1008" s="1" t="n">
        <v>2</v>
      </c>
      <c r="G1008" s="1" t="n">
        <v>1</v>
      </c>
      <c r="H1008" s="1" t="n">
        <v>2</v>
      </c>
    </row>
    <row r="1009" customFormat="false" ht="15" hidden="false" customHeight="false" outlineLevel="0" collapsed="false">
      <c r="A1009" s="1" t="s">
        <v>15</v>
      </c>
      <c r="B1009" s="1" t="n">
        <v>8169107</v>
      </c>
      <c r="C1009" s="1" t="n">
        <v>8172911</v>
      </c>
      <c r="D1009" s="1" t="n">
        <f aca="false">C1009-B1009</f>
        <v>3804</v>
      </c>
      <c r="E1009" s="1" t="s">
        <v>11</v>
      </c>
      <c r="F1009" s="1" t="n">
        <v>2</v>
      </c>
      <c r="G1009" s="1" t="n">
        <v>2</v>
      </c>
      <c r="H1009" s="1" t="n">
        <v>3</v>
      </c>
    </row>
    <row r="1010" customFormat="false" ht="15" hidden="false" customHeight="false" outlineLevel="0" collapsed="false">
      <c r="A1010" s="1" t="s">
        <v>15</v>
      </c>
      <c r="B1010" s="1" t="n">
        <v>8176666</v>
      </c>
      <c r="C1010" s="1" t="n">
        <v>8180630</v>
      </c>
      <c r="D1010" s="1" t="n">
        <f aca="false">C1010-B1010</f>
        <v>3964</v>
      </c>
      <c r="E1010" s="1" t="s">
        <v>11</v>
      </c>
      <c r="F1010" s="1" t="n">
        <v>2</v>
      </c>
      <c r="G1010" s="1" t="n">
        <v>6</v>
      </c>
      <c r="H1010" s="1" t="n">
        <v>4</v>
      </c>
    </row>
    <row r="1011" customFormat="false" ht="15" hidden="false" customHeight="false" outlineLevel="0" collapsed="false">
      <c r="A1011" s="1" t="s">
        <v>15</v>
      </c>
      <c r="B1011" s="1" t="n">
        <v>8182730</v>
      </c>
      <c r="C1011" s="1" t="n">
        <v>8186730</v>
      </c>
      <c r="D1011" s="1" t="n">
        <f aca="false">C1011-B1011</f>
        <v>4000</v>
      </c>
      <c r="E1011" s="1" t="s">
        <v>11</v>
      </c>
      <c r="F1011" s="1" t="n">
        <v>1</v>
      </c>
      <c r="G1011" s="1" t="n">
        <v>0</v>
      </c>
      <c r="H1011" s="1" t="n">
        <v>1</v>
      </c>
    </row>
    <row r="1012" customFormat="false" ht="15" hidden="false" customHeight="false" outlineLevel="0" collapsed="false">
      <c r="A1012" s="1" t="s">
        <v>15</v>
      </c>
      <c r="B1012" s="1" t="n">
        <v>8188185</v>
      </c>
      <c r="C1012" s="1" t="n">
        <v>8191598</v>
      </c>
      <c r="D1012" s="1" t="n">
        <f aca="false">C1012-B1012</f>
        <v>3413</v>
      </c>
      <c r="E1012" s="1" t="s">
        <v>11</v>
      </c>
      <c r="F1012" s="1" t="n">
        <v>2</v>
      </c>
      <c r="G1012" s="1" t="n">
        <v>2</v>
      </c>
      <c r="H1012" s="1" t="n">
        <v>3</v>
      </c>
    </row>
    <row r="1013" customFormat="false" ht="15" hidden="false" customHeight="false" outlineLevel="0" collapsed="false">
      <c r="A1013" s="1" t="s">
        <v>15</v>
      </c>
      <c r="B1013" s="1" t="n">
        <v>8196059</v>
      </c>
      <c r="C1013" s="1" t="n">
        <v>8198194</v>
      </c>
      <c r="D1013" s="1" t="n">
        <f aca="false">C1013-B1013</f>
        <v>2135</v>
      </c>
      <c r="E1013" s="1" t="s">
        <v>11</v>
      </c>
      <c r="F1013" s="1" t="n">
        <v>2</v>
      </c>
      <c r="G1013" s="1" t="n">
        <v>1</v>
      </c>
      <c r="H1013" s="1" t="n">
        <v>1</v>
      </c>
    </row>
    <row r="1014" customFormat="false" ht="15" hidden="false" customHeight="false" outlineLevel="0" collapsed="false">
      <c r="A1014" s="1" t="s">
        <v>15</v>
      </c>
      <c r="B1014" s="1" t="n">
        <v>8242379</v>
      </c>
      <c r="C1014" s="1" t="n">
        <v>8254680</v>
      </c>
      <c r="D1014" s="1" t="n">
        <f aca="false">C1014-B1014</f>
        <v>12301</v>
      </c>
      <c r="E1014" s="1" t="s">
        <v>11</v>
      </c>
      <c r="F1014" s="1" t="n">
        <v>2</v>
      </c>
      <c r="G1014" s="1" t="n">
        <v>2</v>
      </c>
      <c r="H1014" s="1" t="n">
        <v>1</v>
      </c>
    </row>
    <row r="1015" customFormat="false" ht="15" hidden="false" customHeight="false" outlineLevel="0" collapsed="false">
      <c r="A1015" s="1" t="s">
        <v>15</v>
      </c>
      <c r="B1015" s="1" t="n">
        <v>8288224</v>
      </c>
      <c r="C1015" s="1" t="n">
        <v>8290735</v>
      </c>
      <c r="D1015" s="1" t="n">
        <f aca="false">C1015-B1015</f>
        <v>2511</v>
      </c>
      <c r="E1015" s="1" t="s">
        <v>11</v>
      </c>
      <c r="F1015" s="1" t="n">
        <v>1</v>
      </c>
      <c r="G1015" s="1" t="n">
        <v>0</v>
      </c>
      <c r="H1015" s="1" t="n">
        <v>1</v>
      </c>
    </row>
    <row r="1016" customFormat="false" ht="15" hidden="false" customHeight="false" outlineLevel="0" collapsed="false">
      <c r="A1016" s="1" t="s">
        <v>15</v>
      </c>
      <c r="B1016" s="1" t="n">
        <v>8293753</v>
      </c>
      <c r="C1016" s="1" t="n">
        <v>8296263</v>
      </c>
      <c r="D1016" s="1" t="n">
        <f aca="false">C1016-B1016</f>
        <v>2510</v>
      </c>
      <c r="E1016" s="1" t="s">
        <v>11</v>
      </c>
      <c r="F1016" s="1" t="n">
        <v>1</v>
      </c>
      <c r="G1016" s="1" t="n">
        <v>0</v>
      </c>
      <c r="H1016" s="1" t="n">
        <v>1</v>
      </c>
    </row>
    <row r="1017" customFormat="false" ht="15" hidden="false" customHeight="false" outlineLevel="0" collapsed="false">
      <c r="A1017" s="1" t="s">
        <v>15</v>
      </c>
      <c r="B1017" s="1" t="n">
        <v>8311216</v>
      </c>
      <c r="C1017" s="1" t="n">
        <v>8313759</v>
      </c>
      <c r="D1017" s="1" t="n">
        <f aca="false">C1017-B1017</f>
        <v>2543</v>
      </c>
      <c r="E1017" s="1" t="s">
        <v>11</v>
      </c>
      <c r="F1017" s="1" t="n">
        <v>1</v>
      </c>
      <c r="G1017" s="1" t="n">
        <v>0</v>
      </c>
      <c r="H1017" s="1" t="n">
        <v>1</v>
      </c>
    </row>
    <row r="1018" customFormat="false" ht="15" hidden="false" customHeight="false" outlineLevel="0" collapsed="false">
      <c r="A1018" s="1" t="s">
        <v>15</v>
      </c>
      <c r="B1018" s="1" t="n">
        <v>8339775</v>
      </c>
      <c r="C1018" s="1" t="n">
        <v>8342326</v>
      </c>
      <c r="D1018" s="1" t="n">
        <f aca="false">C1018-B1018</f>
        <v>2551</v>
      </c>
      <c r="E1018" s="1" t="s">
        <v>11</v>
      </c>
      <c r="F1018" s="1" t="n">
        <v>2</v>
      </c>
      <c r="G1018" s="1" t="n">
        <v>3</v>
      </c>
      <c r="H1018" s="1" t="n">
        <v>2</v>
      </c>
    </row>
    <row r="1019" customFormat="false" ht="15" hidden="false" customHeight="false" outlineLevel="0" collapsed="false">
      <c r="A1019" s="1" t="s">
        <v>15</v>
      </c>
      <c r="B1019" s="1" t="n">
        <v>8349164</v>
      </c>
      <c r="C1019" s="1" t="n">
        <v>8352108</v>
      </c>
      <c r="D1019" s="1" t="n">
        <f aca="false">C1019-B1019</f>
        <v>2944</v>
      </c>
      <c r="E1019" s="1" t="s">
        <v>11</v>
      </c>
      <c r="F1019" s="1" t="n">
        <v>2</v>
      </c>
      <c r="G1019" s="1" t="n">
        <v>6</v>
      </c>
      <c r="H1019" s="1" t="n">
        <v>3</v>
      </c>
    </row>
    <row r="1020" customFormat="false" ht="15" hidden="false" customHeight="false" outlineLevel="0" collapsed="false">
      <c r="A1020" s="1" t="s">
        <v>15</v>
      </c>
      <c r="B1020" s="1" t="n">
        <v>8360550</v>
      </c>
      <c r="C1020" s="1" t="n">
        <v>8362250</v>
      </c>
      <c r="D1020" s="1" t="n">
        <f aca="false">C1020-B1020</f>
        <v>1700</v>
      </c>
      <c r="E1020" s="1" t="s">
        <v>11</v>
      </c>
      <c r="F1020" s="1" t="n">
        <v>2</v>
      </c>
      <c r="G1020" s="1" t="n">
        <v>3</v>
      </c>
      <c r="H1020" s="1" t="n">
        <v>3</v>
      </c>
    </row>
    <row r="1021" customFormat="false" ht="15" hidden="false" customHeight="false" outlineLevel="0" collapsed="false">
      <c r="A1021" s="1" t="s">
        <v>15</v>
      </c>
      <c r="B1021" s="1" t="n">
        <v>8363930</v>
      </c>
      <c r="C1021" s="1" t="n">
        <v>8367781</v>
      </c>
      <c r="D1021" s="1" t="n">
        <f aca="false">C1021-B1021</f>
        <v>3851</v>
      </c>
      <c r="E1021" s="1" t="s">
        <v>11</v>
      </c>
      <c r="F1021" s="1" t="n">
        <v>2</v>
      </c>
      <c r="G1021" s="1" t="n">
        <v>8</v>
      </c>
      <c r="H1021" s="1" t="n">
        <v>3</v>
      </c>
    </row>
    <row r="1022" customFormat="false" ht="15" hidden="false" customHeight="false" outlineLevel="0" collapsed="false">
      <c r="A1022" s="1" t="s">
        <v>15</v>
      </c>
      <c r="B1022" s="1" t="n">
        <v>8371830</v>
      </c>
      <c r="C1022" s="1" t="n">
        <v>8373519</v>
      </c>
      <c r="D1022" s="1" t="n">
        <f aca="false">C1022-B1022</f>
        <v>1689</v>
      </c>
      <c r="E1022" s="1" t="s">
        <v>11</v>
      </c>
      <c r="F1022" s="1" t="n">
        <v>2</v>
      </c>
      <c r="G1022" s="1" t="n">
        <v>8</v>
      </c>
      <c r="H1022" s="1" t="n">
        <v>3</v>
      </c>
    </row>
    <row r="1023" customFormat="false" ht="15" hidden="false" customHeight="false" outlineLevel="0" collapsed="false">
      <c r="A1023" s="1" t="s">
        <v>15</v>
      </c>
      <c r="B1023" s="1" t="n">
        <v>8386897</v>
      </c>
      <c r="C1023" s="1" t="n">
        <v>8389053</v>
      </c>
      <c r="D1023" s="1" t="n">
        <f aca="false">C1023-B1023</f>
        <v>2156</v>
      </c>
      <c r="E1023" s="1" t="s">
        <v>11</v>
      </c>
      <c r="F1023" s="1" t="n">
        <v>2</v>
      </c>
      <c r="G1023" s="1" t="n">
        <v>6</v>
      </c>
      <c r="H1023" s="1" t="n">
        <v>3</v>
      </c>
    </row>
    <row r="1024" customFormat="false" ht="15" hidden="false" customHeight="false" outlineLevel="0" collapsed="false">
      <c r="A1024" s="1" t="s">
        <v>15</v>
      </c>
      <c r="B1024" s="1" t="n">
        <v>8389965</v>
      </c>
      <c r="C1024" s="1" t="n">
        <v>8393404</v>
      </c>
      <c r="D1024" s="1" t="n">
        <f aca="false">C1024-B1024</f>
        <v>3439</v>
      </c>
      <c r="E1024" s="1" t="s">
        <v>11</v>
      </c>
      <c r="F1024" s="1" t="n">
        <v>2</v>
      </c>
      <c r="G1024" s="1" t="n">
        <v>5</v>
      </c>
      <c r="H1024" s="1" t="n">
        <v>3</v>
      </c>
    </row>
    <row r="1025" customFormat="false" ht="15" hidden="false" customHeight="false" outlineLevel="0" collapsed="false">
      <c r="A1025" s="1" t="s">
        <v>15</v>
      </c>
      <c r="B1025" s="1" t="n">
        <v>8397191</v>
      </c>
      <c r="C1025" s="1" t="n">
        <v>8404857</v>
      </c>
      <c r="D1025" s="1" t="n">
        <f aca="false">C1025-B1025</f>
        <v>7666</v>
      </c>
      <c r="E1025" s="1" t="s">
        <v>11</v>
      </c>
      <c r="F1025" s="1" t="n">
        <v>2</v>
      </c>
      <c r="G1025" s="1" t="n">
        <v>8</v>
      </c>
      <c r="H1025" s="1" t="n">
        <v>3</v>
      </c>
    </row>
    <row r="1026" customFormat="false" ht="15" hidden="false" customHeight="false" outlineLevel="0" collapsed="false">
      <c r="A1026" s="1" t="s">
        <v>15</v>
      </c>
      <c r="B1026" s="1" t="n">
        <v>8414703</v>
      </c>
      <c r="C1026" s="1" t="n">
        <v>8420253</v>
      </c>
      <c r="D1026" s="1" t="n">
        <f aca="false">C1026-B1026</f>
        <v>5550</v>
      </c>
      <c r="E1026" s="1" t="s">
        <v>11</v>
      </c>
      <c r="F1026" s="1" t="n">
        <v>2</v>
      </c>
      <c r="G1026" s="1" t="n">
        <v>1</v>
      </c>
      <c r="H1026" s="1" t="n">
        <v>2</v>
      </c>
    </row>
    <row r="1027" customFormat="false" ht="15" hidden="false" customHeight="false" outlineLevel="0" collapsed="false">
      <c r="A1027" s="1" t="s">
        <v>15</v>
      </c>
      <c r="B1027" s="1" t="n">
        <v>8430110</v>
      </c>
      <c r="C1027" s="1" t="n">
        <v>8432210</v>
      </c>
      <c r="D1027" s="1" t="n">
        <f aca="false">C1027-B1027</f>
        <v>2100</v>
      </c>
      <c r="E1027" s="1" t="s">
        <v>11</v>
      </c>
      <c r="F1027" s="1" t="n">
        <v>2</v>
      </c>
      <c r="G1027" s="1" t="n">
        <v>1</v>
      </c>
      <c r="H1027" s="1" t="n">
        <v>2</v>
      </c>
    </row>
    <row r="1028" customFormat="false" ht="15" hidden="false" customHeight="false" outlineLevel="0" collapsed="false">
      <c r="A1028" s="1" t="s">
        <v>15</v>
      </c>
      <c r="B1028" s="1" t="n">
        <v>8445994</v>
      </c>
      <c r="C1028" s="1" t="n">
        <v>8447729</v>
      </c>
      <c r="D1028" s="1" t="n">
        <f aca="false">C1028-B1028</f>
        <v>1735</v>
      </c>
      <c r="E1028" s="1" t="s">
        <v>11</v>
      </c>
      <c r="F1028" s="1" t="n">
        <v>1</v>
      </c>
      <c r="G1028" s="1" t="n">
        <v>0</v>
      </c>
      <c r="H1028" s="1" t="n">
        <v>1</v>
      </c>
    </row>
    <row r="1029" customFormat="false" ht="15" hidden="false" customHeight="false" outlineLevel="0" collapsed="false">
      <c r="A1029" s="1" t="s">
        <v>15</v>
      </c>
      <c r="B1029" s="1" t="n">
        <v>8667755</v>
      </c>
      <c r="C1029" s="1" t="n">
        <v>8670338</v>
      </c>
      <c r="D1029" s="1" t="n">
        <f aca="false">C1029-B1029</f>
        <v>2583</v>
      </c>
      <c r="E1029" s="1" t="s">
        <v>11</v>
      </c>
      <c r="F1029" s="1" t="n">
        <v>2</v>
      </c>
      <c r="G1029" s="1" t="n">
        <v>2</v>
      </c>
      <c r="H1029" s="1" t="n">
        <v>1</v>
      </c>
    </row>
    <row r="1030" customFormat="false" ht="15" hidden="false" customHeight="false" outlineLevel="0" collapsed="false">
      <c r="A1030" s="1" t="s">
        <v>15</v>
      </c>
      <c r="B1030" s="1" t="n">
        <v>8685542</v>
      </c>
      <c r="C1030" s="1" t="n">
        <v>8687209</v>
      </c>
      <c r="D1030" s="1" t="n">
        <f aca="false">C1030-B1030</f>
        <v>1667</v>
      </c>
      <c r="E1030" s="1" t="s">
        <v>11</v>
      </c>
      <c r="F1030" s="1" t="n">
        <v>1</v>
      </c>
      <c r="G1030" s="1" t="n">
        <v>0</v>
      </c>
      <c r="H1030" s="1" t="n">
        <v>1</v>
      </c>
    </row>
    <row r="1031" customFormat="false" ht="15" hidden="false" customHeight="false" outlineLevel="0" collapsed="false">
      <c r="A1031" s="1" t="s">
        <v>15</v>
      </c>
      <c r="B1031" s="1" t="n">
        <v>8731662</v>
      </c>
      <c r="C1031" s="1" t="n">
        <v>8734245</v>
      </c>
      <c r="D1031" s="1" t="n">
        <f aca="false">C1031-B1031</f>
        <v>2583</v>
      </c>
      <c r="E1031" s="1" t="s">
        <v>11</v>
      </c>
      <c r="F1031" s="1" t="n">
        <v>2</v>
      </c>
      <c r="G1031" s="1" t="n">
        <v>1</v>
      </c>
      <c r="H1031" s="1" t="n">
        <v>3</v>
      </c>
    </row>
    <row r="1032" customFormat="false" ht="15" hidden="false" customHeight="false" outlineLevel="0" collapsed="false">
      <c r="A1032" s="1" t="s">
        <v>15</v>
      </c>
      <c r="B1032" s="1" t="n">
        <v>8737610</v>
      </c>
      <c r="C1032" s="1" t="n">
        <v>8739355</v>
      </c>
      <c r="D1032" s="1" t="n">
        <f aca="false">C1032-B1032</f>
        <v>1745</v>
      </c>
      <c r="E1032" s="1" t="s">
        <v>11</v>
      </c>
      <c r="F1032" s="1" t="n">
        <v>2</v>
      </c>
      <c r="G1032" s="1" t="n">
        <v>8</v>
      </c>
      <c r="H1032" s="1" t="n">
        <v>3</v>
      </c>
    </row>
    <row r="1033" customFormat="false" ht="15" hidden="false" customHeight="false" outlineLevel="0" collapsed="false">
      <c r="A1033" s="1" t="s">
        <v>15</v>
      </c>
      <c r="B1033" s="1" t="n">
        <v>8741802</v>
      </c>
      <c r="C1033" s="1" t="n">
        <v>8743456</v>
      </c>
      <c r="D1033" s="1" t="n">
        <f aca="false">C1033-B1033</f>
        <v>1654</v>
      </c>
      <c r="E1033" s="1" t="s">
        <v>11</v>
      </c>
      <c r="F1033" s="1" t="n">
        <v>2</v>
      </c>
      <c r="G1033" s="1" t="n">
        <v>8</v>
      </c>
      <c r="H1033" s="1" t="n">
        <v>3</v>
      </c>
    </row>
    <row r="1034" customFormat="false" ht="15" hidden="false" customHeight="false" outlineLevel="0" collapsed="false">
      <c r="A1034" s="1" t="s">
        <v>15</v>
      </c>
      <c r="B1034" s="1" t="n">
        <v>8744444</v>
      </c>
      <c r="C1034" s="1" t="n">
        <v>8746117</v>
      </c>
      <c r="D1034" s="1" t="n">
        <f aca="false">C1034-B1034</f>
        <v>1673</v>
      </c>
      <c r="E1034" s="1" t="s">
        <v>11</v>
      </c>
      <c r="F1034" s="1" t="n">
        <v>1</v>
      </c>
      <c r="G1034" s="1" t="n">
        <v>0</v>
      </c>
      <c r="H1034" s="1" t="n">
        <v>1</v>
      </c>
    </row>
    <row r="1035" customFormat="false" ht="15" hidden="false" customHeight="false" outlineLevel="0" collapsed="false">
      <c r="A1035" s="1" t="s">
        <v>15</v>
      </c>
      <c r="B1035" s="1" t="n">
        <v>8748658</v>
      </c>
      <c r="C1035" s="1" t="n">
        <v>8752104</v>
      </c>
      <c r="D1035" s="1" t="n">
        <f aca="false">C1035-B1035</f>
        <v>3446</v>
      </c>
      <c r="E1035" s="1" t="s">
        <v>11</v>
      </c>
      <c r="F1035" s="1" t="n">
        <v>2</v>
      </c>
      <c r="G1035" s="1" t="n">
        <v>8</v>
      </c>
      <c r="H1035" s="1" t="n">
        <v>3</v>
      </c>
    </row>
    <row r="1036" customFormat="false" ht="15" hidden="false" customHeight="false" outlineLevel="0" collapsed="false">
      <c r="A1036" s="1" t="s">
        <v>15</v>
      </c>
      <c r="B1036" s="1" t="n">
        <v>8757444</v>
      </c>
      <c r="C1036" s="1" t="n">
        <v>8762132</v>
      </c>
      <c r="D1036" s="1" t="n">
        <f aca="false">C1036-B1036</f>
        <v>4688</v>
      </c>
      <c r="E1036" s="1" t="s">
        <v>11</v>
      </c>
      <c r="F1036" s="1" t="n">
        <v>2</v>
      </c>
      <c r="G1036" s="1" t="n">
        <v>6</v>
      </c>
      <c r="H1036" s="1" t="n">
        <v>3</v>
      </c>
    </row>
    <row r="1037" customFormat="false" ht="15" hidden="false" customHeight="false" outlineLevel="0" collapsed="false">
      <c r="A1037" s="1" t="s">
        <v>15</v>
      </c>
      <c r="B1037" s="1" t="n">
        <v>8763858</v>
      </c>
      <c r="C1037" s="1" t="n">
        <v>8765533</v>
      </c>
      <c r="D1037" s="1" t="n">
        <f aca="false">C1037-B1037</f>
        <v>1675</v>
      </c>
      <c r="E1037" s="1" t="s">
        <v>11</v>
      </c>
      <c r="F1037" s="1" t="n">
        <v>2</v>
      </c>
      <c r="G1037" s="1" t="n">
        <v>2</v>
      </c>
      <c r="H1037" s="1" t="n">
        <v>2</v>
      </c>
    </row>
    <row r="1038" customFormat="false" ht="15" hidden="false" customHeight="false" outlineLevel="0" collapsed="false">
      <c r="A1038" s="1" t="s">
        <v>15</v>
      </c>
      <c r="B1038" s="1" t="n">
        <v>9196282</v>
      </c>
      <c r="C1038" s="1" t="n">
        <v>9198007</v>
      </c>
      <c r="D1038" s="1" t="n">
        <f aca="false">C1038-B1038</f>
        <v>1725</v>
      </c>
      <c r="E1038" s="1" t="s">
        <v>11</v>
      </c>
      <c r="F1038" s="1" t="n">
        <v>1</v>
      </c>
      <c r="G1038" s="1" t="n">
        <v>2</v>
      </c>
      <c r="H1038" s="1" t="n">
        <v>0</v>
      </c>
    </row>
    <row r="1039" customFormat="false" ht="15" hidden="false" customHeight="false" outlineLevel="0" collapsed="false">
      <c r="A1039" s="1" t="s">
        <v>15</v>
      </c>
      <c r="B1039" s="1" t="n">
        <v>9309802</v>
      </c>
      <c r="C1039" s="1" t="n">
        <v>9318474</v>
      </c>
      <c r="D1039" s="1" t="n">
        <f aca="false">C1039-B1039</f>
        <v>8672</v>
      </c>
      <c r="E1039" s="1" t="s">
        <v>11</v>
      </c>
      <c r="F1039" s="1" t="n">
        <v>2</v>
      </c>
      <c r="G1039" s="1" t="n">
        <v>6</v>
      </c>
      <c r="H1039" s="1" t="n">
        <v>4</v>
      </c>
    </row>
    <row r="1040" customFormat="false" ht="15" hidden="false" customHeight="false" outlineLevel="0" collapsed="false">
      <c r="A1040" s="1" t="s">
        <v>15</v>
      </c>
      <c r="B1040" s="1" t="n">
        <v>9939792</v>
      </c>
      <c r="C1040" s="1" t="n">
        <v>9942642</v>
      </c>
      <c r="D1040" s="1" t="n">
        <f aca="false">C1040-B1040</f>
        <v>2850</v>
      </c>
      <c r="E1040" s="1" t="s">
        <v>11</v>
      </c>
      <c r="F1040" s="1" t="n">
        <v>1</v>
      </c>
      <c r="G1040" s="1" t="n">
        <v>1</v>
      </c>
      <c r="H1040" s="1" t="n">
        <v>0</v>
      </c>
    </row>
    <row r="1041" customFormat="false" ht="15" hidden="false" customHeight="false" outlineLevel="0" collapsed="false">
      <c r="A1041" s="1" t="s">
        <v>15</v>
      </c>
      <c r="B1041" s="1" t="n">
        <v>9950655</v>
      </c>
      <c r="C1041" s="1" t="n">
        <v>9956707</v>
      </c>
      <c r="D1041" s="1" t="n">
        <f aca="false">C1041-B1041</f>
        <v>6052</v>
      </c>
      <c r="E1041" s="1" t="s">
        <v>11</v>
      </c>
      <c r="F1041" s="1" t="n">
        <v>2</v>
      </c>
      <c r="G1041" s="1" t="n">
        <v>1</v>
      </c>
      <c r="H1041" s="1" t="n">
        <v>4</v>
      </c>
    </row>
    <row r="1042" customFormat="false" ht="15" hidden="false" customHeight="false" outlineLevel="0" collapsed="false">
      <c r="A1042" s="1" t="s">
        <v>15</v>
      </c>
      <c r="B1042" s="1" t="n">
        <v>9957562</v>
      </c>
      <c r="C1042" s="1" t="n">
        <v>9959973</v>
      </c>
      <c r="D1042" s="1" t="n">
        <f aca="false">C1042-B1042</f>
        <v>2411</v>
      </c>
      <c r="E1042" s="1" t="s">
        <v>11</v>
      </c>
      <c r="F1042" s="1" t="n">
        <v>1</v>
      </c>
      <c r="G1042" s="1" t="n">
        <v>0</v>
      </c>
      <c r="H1042" s="1" t="n">
        <v>4</v>
      </c>
    </row>
    <row r="1043" customFormat="false" ht="15" hidden="false" customHeight="false" outlineLevel="0" collapsed="false">
      <c r="A1043" s="1" t="s">
        <v>15</v>
      </c>
      <c r="B1043" s="1" t="n">
        <v>9972976</v>
      </c>
      <c r="C1043" s="1" t="n">
        <v>9975922</v>
      </c>
      <c r="D1043" s="1" t="n">
        <f aca="false">C1043-B1043</f>
        <v>2946</v>
      </c>
      <c r="E1043" s="1" t="s">
        <v>11</v>
      </c>
      <c r="F1043" s="1" t="n">
        <v>1</v>
      </c>
      <c r="G1043" s="1" t="n">
        <v>0</v>
      </c>
      <c r="H1043" s="1" t="n">
        <v>3</v>
      </c>
    </row>
    <row r="1044" customFormat="false" ht="15" hidden="false" customHeight="false" outlineLevel="0" collapsed="false">
      <c r="A1044" s="1" t="s">
        <v>15</v>
      </c>
      <c r="B1044" s="1" t="n">
        <v>9985977</v>
      </c>
      <c r="C1044" s="1" t="n">
        <v>9988097</v>
      </c>
      <c r="D1044" s="1" t="n">
        <f aca="false">C1044-B1044</f>
        <v>2120</v>
      </c>
      <c r="E1044" s="1" t="s">
        <v>11</v>
      </c>
      <c r="F1044" s="1" t="n">
        <v>1</v>
      </c>
      <c r="G1044" s="1" t="n">
        <v>0</v>
      </c>
      <c r="H1044" s="1" t="n">
        <v>1</v>
      </c>
    </row>
    <row r="1045" customFormat="false" ht="15" hidden="false" customHeight="false" outlineLevel="0" collapsed="false">
      <c r="A1045" s="1" t="s">
        <v>15</v>
      </c>
      <c r="B1045" s="1" t="n">
        <v>9993775</v>
      </c>
      <c r="C1045" s="1" t="n">
        <v>9995435</v>
      </c>
      <c r="D1045" s="1" t="n">
        <f aca="false">C1045-B1045</f>
        <v>1660</v>
      </c>
      <c r="E1045" s="1" t="s">
        <v>11</v>
      </c>
      <c r="F1045" s="1" t="n">
        <v>1</v>
      </c>
      <c r="G1045" s="1" t="n">
        <v>1</v>
      </c>
      <c r="H1045" s="1" t="n">
        <v>0</v>
      </c>
    </row>
    <row r="1046" customFormat="false" ht="15" hidden="false" customHeight="false" outlineLevel="0" collapsed="false">
      <c r="A1046" s="1" t="s">
        <v>15</v>
      </c>
      <c r="B1046" s="1" t="n">
        <v>10023180</v>
      </c>
      <c r="C1046" s="1" t="n">
        <v>10030814</v>
      </c>
      <c r="D1046" s="1" t="n">
        <f aca="false">C1046-B1046</f>
        <v>7634</v>
      </c>
      <c r="E1046" s="1" t="s">
        <v>11</v>
      </c>
      <c r="F1046" s="1" t="n">
        <v>2</v>
      </c>
      <c r="G1046" s="1" t="n">
        <v>4</v>
      </c>
      <c r="H1046" s="1" t="n">
        <v>5</v>
      </c>
    </row>
    <row r="1047" customFormat="false" ht="15" hidden="false" customHeight="false" outlineLevel="0" collapsed="false">
      <c r="A1047" s="1" t="s">
        <v>15</v>
      </c>
      <c r="B1047" s="1" t="n">
        <v>10142251</v>
      </c>
      <c r="C1047" s="1" t="n">
        <v>10146971</v>
      </c>
      <c r="D1047" s="1" t="n">
        <f aca="false">C1047-B1047</f>
        <v>4720</v>
      </c>
      <c r="E1047" s="1" t="s">
        <v>11</v>
      </c>
      <c r="F1047" s="1" t="n">
        <v>1</v>
      </c>
      <c r="G1047" s="1" t="n">
        <v>0</v>
      </c>
      <c r="H1047" s="1" t="n">
        <v>5</v>
      </c>
    </row>
    <row r="1048" customFormat="false" ht="15" hidden="false" customHeight="false" outlineLevel="0" collapsed="false">
      <c r="A1048" s="1" t="s">
        <v>15</v>
      </c>
      <c r="B1048" s="1" t="n">
        <v>10548907</v>
      </c>
      <c r="C1048" s="1" t="n">
        <v>10551502</v>
      </c>
      <c r="D1048" s="1" t="n">
        <f aca="false">C1048-B1048</f>
        <v>2595</v>
      </c>
      <c r="E1048" s="1" t="s">
        <v>11</v>
      </c>
      <c r="F1048" s="1" t="n">
        <v>1</v>
      </c>
      <c r="G1048" s="1" t="n">
        <v>2</v>
      </c>
      <c r="H1048" s="1" t="n">
        <v>0</v>
      </c>
    </row>
    <row r="1049" customFormat="false" ht="15" hidden="false" customHeight="false" outlineLevel="0" collapsed="false">
      <c r="A1049" s="1" t="s">
        <v>15</v>
      </c>
      <c r="B1049" s="1" t="n">
        <v>10747954</v>
      </c>
      <c r="C1049" s="1" t="n">
        <v>10750073</v>
      </c>
      <c r="D1049" s="1" t="n">
        <f aca="false">C1049-B1049</f>
        <v>2119</v>
      </c>
      <c r="E1049" s="1" t="s">
        <v>11</v>
      </c>
      <c r="F1049" s="1" t="n">
        <v>1</v>
      </c>
      <c r="G1049" s="1" t="n">
        <v>0</v>
      </c>
      <c r="H1049" s="1" t="n">
        <v>4</v>
      </c>
    </row>
    <row r="1050" customFormat="false" ht="15" hidden="false" customHeight="false" outlineLevel="0" collapsed="false">
      <c r="A1050" s="1" t="s">
        <v>15</v>
      </c>
      <c r="B1050" s="1" t="n">
        <v>10793440</v>
      </c>
      <c r="C1050" s="1" t="n">
        <v>10797752</v>
      </c>
      <c r="D1050" s="1" t="n">
        <f aca="false">C1050-B1050</f>
        <v>4312</v>
      </c>
      <c r="E1050" s="1" t="s">
        <v>11</v>
      </c>
      <c r="F1050" s="1" t="n">
        <v>1</v>
      </c>
      <c r="G1050" s="1" t="n">
        <v>0</v>
      </c>
      <c r="H1050" s="1" t="n">
        <v>1</v>
      </c>
    </row>
    <row r="1051" customFormat="false" ht="15" hidden="false" customHeight="false" outlineLevel="0" collapsed="false">
      <c r="A1051" s="1" t="s">
        <v>15</v>
      </c>
      <c r="B1051" s="1" t="n">
        <v>10806941</v>
      </c>
      <c r="C1051" s="1" t="n">
        <v>10809463</v>
      </c>
      <c r="D1051" s="1" t="n">
        <f aca="false">C1051-B1051</f>
        <v>2522</v>
      </c>
      <c r="E1051" s="1" t="s">
        <v>11</v>
      </c>
      <c r="F1051" s="1" t="n">
        <v>1</v>
      </c>
      <c r="G1051" s="1" t="n">
        <v>0</v>
      </c>
      <c r="H1051" s="1" t="n">
        <v>1</v>
      </c>
    </row>
    <row r="1052" customFormat="false" ht="15" hidden="false" customHeight="false" outlineLevel="0" collapsed="false">
      <c r="A1052" s="1" t="s">
        <v>15</v>
      </c>
      <c r="B1052" s="1" t="n">
        <v>10811776</v>
      </c>
      <c r="C1052" s="1" t="n">
        <v>10814301</v>
      </c>
      <c r="D1052" s="1" t="n">
        <f aca="false">C1052-B1052</f>
        <v>2525</v>
      </c>
      <c r="E1052" s="1" t="s">
        <v>11</v>
      </c>
      <c r="F1052" s="1" t="n">
        <v>1</v>
      </c>
      <c r="G1052" s="1" t="n">
        <v>0</v>
      </c>
      <c r="H1052" s="1" t="n">
        <v>1</v>
      </c>
    </row>
    <row r="1053" customFormat="false" ht="15" hidden="false" customHeight="false" outlineLevel="0" collapsed="false">
      <c r="A1053" s="1" t="s">
        <v>15</v>
      </c>
      <c r="B1053" s="1" t="n">
        <v>10816445</v>
      </c>
      <c r="C1053" s="1" t="n">
        <v>10819005</v>
      </c>
      <c r="D1053" s="1" t="n">
        <f aca="false">C1053-B1053</f>
        <v>2560</v>
      </c>
      <c r="E1053" s="1" t="s">
        <v>11</v>
      </c>
      <c r="F1053" s="1" t="n">
        <v>1</v>
      </c>
      <c r="G1053" s="1" t="n">
        <v>0</v>
      </c>
      <c r="H1053" s="1" t="n">
        <v>2</v>
      </c>
    </row>
    <row r="1054" customFormat="false" ht="15" hidden="false" customHeight="false" outlineLevel="0" collapsed="false">
      <c r="A1054" s="1" t="s">
        <v>15</v>
      </c>
      <c r="B1054" s="1" t="n">
        <v>10819905</v>
      </c>
      <c r="C1054" s="1" t="n">
        <v>10821795</v>
      </c>
      <c r="D1054" s="1" t="n">
        <f aca="false">C1054-B1054</f>
        <v>1890</v>
      </c>
      <c r="E1054" s="1" t="s">
        <v>11</v>
      </c>
      <c r="F1054" s="1" t="n">
        <v>1</v>
      </c>
      <c r="G1054" s="1" t="n">
        <v>0</v>
      </c>
      <c r="H1054" s="1" t="n">
        <v>1</v>
      </c>
    </row>
    <row r="1055" customFormat="false" ht="15" hidden="false" customHeight="false" outlineLevel="0" collapsed="false">
      <c r="A1055" s="1" t="s">
        <v>15</v>
      </c>
      <c r="B1055" s="1" t="n">
        <v>10826523</v>
      </c>
      <c r="C1055" s="1" t="n">
        <v>10828433</v>
      </c>
      <c r="D1055" s="1" t="n">
        <f aca="false">C1055-B1055</f>
        <v>1910</v>
      </c>
      <c r="E1055" s="1" t="s">
        <v>11</v>
      </c>
      <c r="F1055" s="1" t="n">
        <v>1</v>
      </c>
      <c r="G1055" s="1" t="n">
        <v>0</v>
      </c>
      <c r="H1055" s="1" t="n">
        <v>1</v>
      </c>
    </row>
    <row r="1056" customFormat="false" ht="15" hidden="false" customHeight="false" outlineLevel="0" collapsed="false">
      <c r="A1056" s="1" t="s">
        <v>15</v>
      </c>
      <c r="B1056" s="1" t="n">
        <v>11476571</v>
      </c>
      <c r="C1056" s="1" t="n">
        <v>11495694</v>
      </c>
      <c r="D1056" s="1" t="n">
        <f aca="false">C1056-B1056</f>
        <v>19123</v>
      </c>
      <c r="E1056" s="1" t="s">
        <v>10</v>
      </c>
      <c r="F1056" s="1" t="n">
        <v>1</v>
      </c>
      <c r="G1056" s="1" t="n">
        <v>3</v>
      </c>
      <c r="H1056" s="1" t="n">
        <v>0</v>
      </c>
    </row>
    <row r="1057" customFormat="false" ht="15" hidden="false" customHeight="false" outlineLevel="0" collapsed="false">
      <c r="A1057" s="1" t="s">
        <v>15</v>
      </c>
      <c r="B1057" s="1" t="n">
        <v>11900358</v>
      </c>
      <c r="C1057" s="1" t="n">
        <v>11903353</v>
      </c>
      <c r="D1057" s="1" t="n">
        <f aca="false">C1057-B1057</f>
        <v>2995</v>
      </c>
      <c r="E1057" s="1" t="s">
        <v>11</v>
      </c>
      <c r="F1057" s="1" t="n">
        <v>1</v>
      </c>
      <c r="G1057" s="1" t="n">
        <v>1</v>
      </c>
      <c r="H1057" s="1" t="n">
        <v>0</v>
      </c>
    </row>
    <row r="1058" customFormat="false" ht="15" hidden="false" customHeight="false" outlineLevel="0" collapsed="false">
      <c r="A1058" s="1" t="s">
        <v>15</v>
      </c>
      <c r="B1058" s="1" t="n">
        <v>11923310</v>
      </c>
      <c r="C1058" s="1" t="n">
        <v>11925835</v>
      </c>
      <c r="D1058" s="1" t="n">
        <f aca="false">C1058-B1058</f>
        <v>2525</v>
      </c>
      <c r="E1058" s="1" t="s">
        <v>11</v>
      </c>
      <c r="F1058" s="1" t="n">
        <v>1</v>
      </c>
      <c r="G1058" s="1" t="n">
        <v>1</v>
      </c>
      <c r="H1058" s="1" t="n">
        <v>0</v>
      </c>
    </row>
    <row r="1059" customFormat="false" ht="15" hidden="false" customHeight="false" outlineLevel="0" collapsed="false">
      <c r="A1059" s="1" t="s">
        <v>15</v>
      </c>
      <c r="B1059" s="1" t="n">
        <v>12262230</v>
      </c>
      <c r="C1059" s="1" t="n">
        <v>12263935</v>
      </c>
      <c r="D1059" s="1" t="n">
        <f aca="false">C1059-B1059</f>
        <v>1705</v>
      </c>
      <c r="E1059" s="1" t="s">
        <v>11</v>
      </c>
      <c r="F1059" s="1" t="n">
        <v>1</v>
      </c>
      <c r="G1059" s="1" t="n">
        <v>1</v>
      </c>
      <c r="H1059" s="1" t="n">
        <v>0</v>
      </c>
    </row>
    <row r="1060" customFormat="false" ht="15" hidden="false" customHeight="false" outlineLevel="0" collapsed="false">
      <c r="A1060" s="1" t="s">
        <v>15</v>
      </c>
      <c r="B1060" s="1" t="n">
        <v>12492776</v>
      </c>
      <c r="C1060" s="1" t="n">
        <v>12498298</v>
      </c>
      <c r="D1060" s="1" t="n">
        <f aca="false">C1060-B1060</f>
        <v>5522</v>
      </c>
      <c r="E1060" s="1" t="s">
        <v>11</v>
      </c>
      <c r="F1060" s="1" t="n">
        <v>1</v>
      </c>
      <c r="G1060" s="1" t="n">
        <v>1</v>
      </c>
      <c r="H1060" s="1" t="n">
        <v>0</v>
      </c>
    </row>
    <row r="1061" customFormat="false" ht="15" hidden="false" customHeight="false" outlineLevel="0" collapsed="false">
      <c r="A1061" s="1" t="s">
        <v>15</v>
      </c>
      <c r="B1061" s="1" t="n">
        <v>12775583</v>
      </c>
      <c r="C1061" s="1" t="n">
        <v>12777713</v>
      </c>
      <c r="D1061" s="1" t="n">
        <f aca="false">C1061-B1061</f>
        <v>2130</v>
      </c>
      <c r="E1061" s="1" t="s">
        <v>11</v>
      </c>
      <c r="F1061" s="1" t="n">
        <v>1</v>
      </c>
      <c r="G1061" s="1" t="n">
        <v>2</v>
      </c>
      <c r="H1061" s="1" t="n">
        <v>0</v>
      </c>
    </row>
    <row r="1062" customFormat="false" ht="15" hidden="false" customHeight="false" outlineLevel="0" collapsed="false">
      <c r="A1062" s="1" t="s">
        <v>15</v>
      </c>
      <c r="B1062" s="1" t="n">
        <v>12784228</v>
      </c>
      <c r="C1062" s="1" t="n">
        <v>12787203</v>
      </c>
      <c r="D1062" s="1" t="n">
        <f aca="false">C1062-B1062</f>
        <v>2975</v>
      </c>
      <c r="E1062" s="1" t="s">
        <v>11</v>
      </c>
      <c r="F1062" s="1" t="n">
        <v>1</v>
      </c>
      <c r="G1062" s="1" t="n">
        <v>2</v>
      </c>
      <c r="H1062" s="1" t="n">
        <v>0</v>
      </c>
    </row>
    <row r="1063" customFormat="false" ht="15" hidden="false" customHeight="false" outlineLevel="0" collapsed="false">
      <c r="A1063" s="1" t="s">
        <v>15</v>
      </c>
      <c r="B1063" s="1" t="n">
        <v>12942797</v>
      </c>
      <c r="C1063" s="1" t="n">
        <v>12947907</v>
      </c>
      <c r="D1063" s="1" t="n">
        <f aca="false">C1063-B1063</f>
        <v>5110</v>
      </c>
      <c r="E1063" s="1" t="s">
        <v>11</v>
      </c>
      <c r="F1063" s="1" t="n">
        <v>2</v>
      </c>
      <c r="G1063" s="1" t="n">
        <v>2</v>
      </c>
      <c r="H1063" s="1" t="n">
        <v>4</v>
      </c>
    </row>
    <row r="1064" customFormat="false" ht="15" hidden="false" customHeight="false" outlineLevel="0" collapsed="false">
      <c r="A1064" s="1" t="s">
        <v>15</v>
      </c>
      <c r="B1064" s="1" t="n">
        <v>13249637</v>
      </c>
      <c r="C1064" s="1" t="n">
        <v>13252805</v>
      </c>
      <c r="D1064" s="1" t="n">
        <f aca="false">C1064-B1064</f>
        <v>3168</v>
      </c>
      <c r="E1064" s="1" t="s">
        <v>11</v>
      </c>
      <c r="F1064" s="1" t="n">
        <v>1</v>
      </c>
      <c r="G1064" s="1" t="n">
        <v>3</v>
      </c>
      <c r="H1064" s="1" t="n">
        <v>0</v>
      </c>
    </row>
    <row r="1065" customFormat="false" ht="15" hidden="false" customHeight="false" outlineLevel="0" collapsed="false">
      <c r="A1065" s="1" t="s">
        <v>15</v>
      </c>
      <c r="B1065" s="1" t="n">
        <v>13485187</v>
      </c>
      <c r="C1065" s="1" t="n">
        <v>13488607</v>
      </c>
      <c r="D1065" s="1" t="n">
        <f aca="false">C1065-B1065</f>
        <v>3420</v>
      </c>
      <c r="E1065" s="1" t="s">
        <v>11</v>
      </c>
      <c r="F1065" s="1" t="n">
        <v>2</v>
      </c>
      <c r="G1065" s="1" t="n">
        <v>9</v>
      </c>
      <c r="H1065" s="1" t="n">
        <v>7</v>
      </c>
    </row>
    <row r="1066" customFormat="false" ht="15" hidden="false" customHeight="false" outlineLevel="0" collapsed="false">
      <c r="A1066" s="1" t="s">
        <v>15</v>
      </c>
      <c r="B1066" s="1" t="n">
        <v>13658884</v>
      </c>
      <c r="C1066" s="1" t="n">
        <v>13660964</v>
      </c>
      <c r="D1066" s="1" t="n">
        <f aca="false">C1066-B1066</f>
        <v>2080</v>
      </c>
      <c r="E1066" s="1" t="s">
        <v>11</v>
      </c>
      <c r="F1066" s="1" t="n">
        <v>2</v>
      </c>
      <c r="G1066" s="1" t="n">
        <v>8</v>
      </c>
      <c r="H1066" s="1" t="n">
        <v>7</v>
      </c>
    </row>
    <row r="1067" customFormat="false" ht="15" hidden="false" customHeight="false" outlineLevel="0" collapsed="false">
      <c r="A1067" s="1" t="s">
        <v>15</v>
      </c>
      <c r="B1067" s="1" t="n">
        <v>13823034</v>
      </c>
      <c r="C1067" s="1" t="n">
        <v>13828134</v>
      </c>
      <c r="D1067" s="1" t="n">
        <f aca="false">C1067-B1067</f>
        <v>5100</v>
      </c>
      <c r="E1067" s="1" t="s">
        <v>11</v>
      </c>
      <c r="F1067" s="1" t="n">
        <v>2</v>
      </c>
      <c r="G1067" s="1" t="n">
        <v>8</v>
      </c>
      <c r="H1067" s="1" t="n">
        <v>4</v>
      </c>
    </row>
    <row r="1068" customFormat="false" ht="15" hidden="false" customHeight="false" outlineLevel="0" collapsed="false">
      <c r="A1068" s="1" t="s">
        <v>15</v>
      </c>
      <c r="B1068" s="1" t="n">
        <v>13885362</v>
      </c>
      <c r="C1068" s="1" t="n">
        <v>13887037</v>
      </c>
      <c r="D1068" s="1" t="n">
        <f aca="false">C1068-B1068</f>
        <v>1675</v>
      </c>
      <c r="E1068" s="1" t="s">
        <v>11</v>
      </c>
      <c r="F1068" s="1" t="n">
        <v>1</v>
      </c>
      <c r="G1068" s="1" t="n">
        <v>2</v>
      </c>
      <c r="H1068" s="1" t="n">
        <v>0</v>
      </c>
    </row>
    <row r="1069" customFormat="false" ht="15" hidden="false" customHeight="false" outlineLevel="0" collapsed="false">
      <c r="A1069" s="1" t="s">
        <v>15</v>
      </c>
      <c r="B1069" s="1" t="n">
        <v>13896907</v>
      </c>
      <c r="C1069" s="1" t="n">
        <v>13903786</v>
      </c>
      <c r="D1069" s="1" t="n">
        <f aca="false">C1069-B1069</f>
        <v>6879</v>
      </c>
      <c r="E1069" s="1" t="s">
        <v>11</v>
      </c>
      <c r="F1069" s="1" t="n">
        <v>2</v>
      </c>
      <c r="G1069" s="1" t="n">
        <v>2</v>
      </c>
      <c r="H1069" s="1" t="n">
        <v>1</v>
      </c>
    </row>
    <row r="1070" customFormat="false" ht="15" hidden="false" customHeight="false" outlineLevel="0" collapsed="false">
      <c r="A1070" s="1" t="s">
        <v>15</v>
      </c>
      <c r="B1070" s="1" t="n">
        <v>14277872</v>
      </c>
      <c r="C1070" s="1" t="n">
        <v>14280857</v>
      </c>
      <c r="D1070" s="1" t="n">
        <f aca="false">C1070-B1070</f>
        <v>2985</v>
      </c>
      <c r="E1070" s="1" t="s">
        <v>11</v>
      </c>
      <c r="F1070" s="1" t="n">
        <v>1</v>
      </c>
      <c r="G1070" s="1" t="n">
        <v>0</v>
      </c>
      <c r="H1070" s="1" t="n">
        <v>1</v>
      </c>
    </row>
    <row r="1071" customFormat="false" ht="15" hidden="false" customHeight="false" outlineLevel="0" collapsed="false">
      <c r="A1071" s="1" t="s">
        <v>15</v>
      </c>
      <c r="B1071" s="1" t="n">
        <v>14315132</v>
      </c>
      <c r="C1071" s="1" t="n">
        <v>14319337</v>
      </c>
      <c r="D1071" s="1" t="n">
        <f aca="false">C1071-B1071</f>
        <v>4205</v>
      </c>
      <c r="E1071" s="1" t="s">
        <v>12</v>
      </c>
      <c r="F1071" s="1" t="n">
        <v>1</v>
      </c>
      <c r="G1071" s="1" t="n">
        <v>2</v>
      </c>
      <c r="H1071" s="1" t="n">
        <v>0</v>
      </c>
    </row>
    <row r="1072" customFormat="false" ht="15" hidden="false" customHeight="false" outlineLevel="0" collapsed="false">
      <c r="A1072" s="1" t="s">
        <v>15</v>
      </c>
      <c r="B1072" s="1" t="n">
        <v>14321547</v>
      </c>
      <c r="C1072" s="1" t="n">
        <v>14323732</v>
      </c>
      <c r="D1072" s="1" t="n">
        <f aca="false">C1072-B1072</f>
        <v>2185</v>
      </c>
      <c r="E1072" s="1" t="s">
        <v>10</v>
      </c>
      <c r="F1072" s="1" t="n">
        <v>1</v>
      </c>
      <c r="G1072" s="1" t="n">
        <v>1</v>
      </c>
      <c r="H1072" s="1" t="n">
        <v>0</v>
      </c>
    </row>
    <row r="1073" customFormat="false" ht="15" hidden="false" customHeight="false" outlineLevel="0" collapsed="false">
      <c r="A1073" s="1" t="s">
        <v>15</v>
      </c>
      <c r="B1073" s="1" t="n">
        <v>14445678</v>
      </c>
      <c r="C1073" s="1" t="n">
        <v>14448369</v>
      </c>
      <c r="D1073" s="1" t="n">
        <f aca="false">C1073-B1073</f>
        <v>2691</v>
      </c>
      <c r="E1073" s="1" t="s">
        <v>11</v>
      </c>
      <c r="F1073" s="1" t="n">
        <v>1</v>
      </c>
      <c r="G1073" s="1" t="n">
        <v>1</v>
      </c>
      <c r="H1073" s="1" t="n">
        <v>0</v>
      </c>
    </row>
    <row r="1074" customFormat="false" ht="15" hidden="false" customHeight="false" outlineLevel="0" collapsed="false">
      <c r="A1074" s="1" t="s">
        <v>15</v>
      </c>
      <c r="B1074" s="1" t="n">
        <v>14496283</v>
      </c>
      <c r="C1074" s="1" t="n">
        <v>14498377</v>
      </c>
      <c r="D1074" s="1" t="n">
        <f aca="false">C1074-B1074</f>
        <v>2094</v>
      </c>
      <c r="E1074" s="1" t="s">
        <v>11</v>
      </c>
      <c r="F1074" s="1" t="n">
        <v>2</v>
      </c>
      <c r="G1074" s="1" t="n">
        <v>6</v>
      </c>
      <c r="H1074" s="1" t="n">
        <v>2</v>
      </c>
    </row>
    <row r="1075" customFormat="false" ht="15" hidden="false" customHeight="false" outlineLevel="0" collapsed="false">
      <c r="A1075" s="1" t="s">
        <v>15</v>
      </c>
      <c r="B1075" s="1" t="n">
        <v>14506974</v>
      </c>
      <c r="C1075" s="1" t="n">
        <v>14509103</v>
      </c>
      <c r="D1075" s="1" t="n">
        <f aca="false">C1075-B1075</f>
        <v>2129</v>
      </c>
      <c r="E1075" s="1" t="s">
        <v>11</v>
      </c>
      <c r="F1075" s="1" t="n">
        <v>2</v>
      </c>
      <c r="G1075" s="1" t="n">
        <v>8</v>
      </c>
      <c r="H1075" s="1" t="n">
        <v>2</v>
      </c>
    </row>
    <row r="1076" customFormat="false" ht="15" hidden="false" customHeight="false" outlineLevel="0" collapsed="false">
      <c r="A1076" s="1" t="s">
        <v>15</v>
      </c>
      <c r="B1076" s="1" t="n">
        <v>14783370</v>
      </c>
      <c r="C1076" s="1" t="n">
        <v>14788037</v>
      </c>
      <c r="D1076" s="1" t="n">
        <f aca="false">C1076-B1076</f>
        <v>4667</v>
      </c>
      <c r="E1076" s="1" t="s">
        <v>11</v>
      </c>
      <c r="F1076" s="1" t="n">
        <v>2</v>
      </c>
      <c r="G1076" s="1" t="n">
        <v>2</v>
      </c>
      <c r="H1076" s="1" t="n">
        <v>1</v>
      </c>
    </row>
    <row r="1077" customFormat="false" ht="15" hidden="false" customHeight="false" outlineLevel="0" collapsed="false">
      <c r="A1077" s="1" t="s">
        <v>15</v>
      </c>
      <c r="B1077" s="1" t="n">
        <v>15173553</v>
      </c>
      <c r="C1077" s="1" t="n">
        <v>15176937</v>
      </c>
      <c r="D1077" s="1" t="n">
        <f aca="false">C1077-B1077</f>
        <v>3384</v>
      </c>
      <c r="E1077" s="1" t="s">
        <v>11</v>
      </c>
      <c r="F1077" s="1" t="n">
        <v>1</v>
      </c>
      <c r="G1077" s="1" t="n">
        <v>2</v>
      </c>
      <c r="H1077" s="1" t="n">
        <v>0</v>
      </c>
    </row>
    <row r="1078" customFormat="false" ht="15" hidden="false" customHeight="false" outlineLevel="0" collapsed="false">
      <c r="A1078" s="1" t="s">
        <v>15</v>
      </c>
      <c r="B1078" s="1" t="n">
        <v>15317249</v>
      </c>
      <c r="C1078" s="1" t="n">
        <v>15319337</v>
      </c>
      <c r="D1078" s="1" t="n">
        <f aca="false">C1078-B1078</f>
        <v>2088</v>
      </c>
      <c r="E1078" s="1" t="s">
        <v>11</v>
      </c>
      <c r="F1078" s="1" t="n">
        <v>1</v>
      </c>
      <c r="G1078" s="1" t="n">
        <v>0</v>
      </c>
      <c r="H1078" s="1" t="n">
        <v>1</v>
      </c>
    </row>
    <row r="1079" customFormat="false" ht="15" hidden="false" customHeight="false" outlineLevel="0" collapsed="false">
      <c r="A1079" s="1" t="s">
        <v>15</v>
      </c>
      <c r="B1079" s="1" t="n">
        <v>15554855</v>
      </c>
      <c r="C1079" s="1" t="n">
        <v>15556635</v>
      </c>
      <c r="D1079" s="1" t="n">
        <f aca="false">C1079-B1079</f>
        <v>1780</v>
      </c>
      <c r="E1079" s="1" t="s">
        <v>11</v>
      </c>
      <c r="F1079" s="1" t="n">
        <v>1</v>
      </c>
      <c r="G1079" s="1" t="n">
        <v>0</v>
      </c>
      <c r="H1079" s="1" t="n">
        <v>1</v>
      </c>
    </row>
    <row r="1080" customFormat="false" ht="15" hidden="false" customHeight="false" outlineLevel="0" collapsed="false">
      <c r="A1080" s="1" t="s">
        <v>15</v>
      </c>
      <c r="B1080" s="1" t="n">
        <v>15599714</v>
      </c>
      <c r="C1080" s="1" t="n">
        <v>15610571</v>
      </c>
      <c r="D1080" s="1" t="n">
        <f aca="false">C1080-B1080</f>
        <v>10857</v>
      </c>
      <c r="E1080" s="1" t="s">
        <v>11</v>
      </c>
      <c r="F1080" s="1" t="n">
        <v>2</v>
      </c>
      <c r="G1080" s="1" t="n">
        <v>3</v>
      </c>
      <c r="H1080" s="1" t="n">
        <v>6</v>
      </c>
    </row>
    <row r="1081" customFormat="false" ht="15" hidden="false" customHeight="false" outlineLevel="0" collapsed="false">
      <c r="A1081" s="1" t="s">
        <v>15</v>
      </c>
      <c r="B1081" s="1" t="n">
        <v>15611385</v>
      </c>
      <c r="C1081" s="1" t="n">
        <v>15613512</v>
      </c>
      <c r="D1081" s="1" t="n">
        <f aca="false">C1081-B1081</f>
        <v>2127</v>
      </c>
      <c r="E1081" s="1" t="s">
        <v>11</v>
      </c>
      <c r="F1081" s="1" t="n">
        <v>2</v>
      </c>
      <c r="G1081" s="1" t="n">
        <v>1</v>
      </c>
      <c r="H1081" s="1" t="n">
        <v>1</v>
      </c>
    </row>
    <row r="1082" customFormat="false" ht="15" hidden="false" customHeight="false" outlineLevel="0" collapsed="false">
      <c r="A1082" s="1" t="s">
        <v>15</v>
      </c>
      <c r="B1082" s="1" t="n">
        <v>15629370</v>
      </c>
      <c r="C1082" s="1" t="n">
        <v>15631970</v>
      </c>
      <c r="D1082" s="1" t="n">
        <f aca="false">C1082-B1082</f>
        <v>2600</v>
      </c>
      <c r="E1082" s="1" t="s">
        <v>11</v>
      </c>
      <c r="F1082" s="1" t="n">
        <v>1</v>
      </c>
      <c r="G1082" s="1" t="n">
        <v>0</v>
      </c>
      <c r="H1082" s="1" t="n">
        <v>3</v>
      </c>
    </row>
    <row r="1083" customFormat="false" ht="15" hidden="false" customHeight="false" outlineLevel="0" collapsed="false">
      <c r="A1083" s="1" t="s">
        <v>15</v>
      </c>
      <c r="B1083" s="1" t="n">
        <v>15643382</v>
      </c>
      <c r="C1083" s="1" t="n">
        <v>15645939</v>
      </c>
      <c r="D1083" s="1" t="n">
        <f aca="false">C1083-B1083</f>
        <v>2557</v>
      </c>
      <c r="E1083" s="1" t="s">
        <v>11</v>
      </c>
      <c r="F1083" s="1" t="n">
        <v>2</v>
      </c>
      <c r="G1083" s="1" t="n">
        <v>1</v>
      </c>
      <c r="H1083" s="1" t="n">
        <v>1</v>
      </c>
    </row>
    <row r="1084" customFormat="false" ht="15" hidden="false" customHeight="false" outlineLevel="0" collapsed="false">
      <c r="A1084" s="1" t="s">
        <v>15</v>
      </c>
      <c r="B1084" s="1" t="n">
        <v>15652336</v>
      </c>
      <c r="C1084" s="1" t="n">
        <v>15655296</v>
      </c>
      <c r="D1084" s="1" t="n">
        <f aca="false">C1084-B1084</f>
        <v>2960</v>
      </c>
      <c r="E1084" s="1" t="s">
        <v>11</v>
      </c>
      <c r="F1084" s="1" t="n">
        <v>1</v>
      </c>
      <c r="G1084" s="1" t="n">
        <v>0</v>
      </c>
      <c r="H1084" s="1" t="n">
        <v>1</v>
      </c>
    </row>
    <row r="1085" customFormat="false" ht="15" hidden="false" customHeight="false" outlineLevel="0" collapsed="false">
      <c r="A1085" s="1" t="s">
        <v>15</v>
      </c>
      <c r="B1085" s="1" t="n">
        <v>15729709</v>
      </c>
      <c r="C1085" s="1" t="n">
        <v>15731834</v>
      </c>
      <c r="D1085" s="1" t="n">
        <f aca="false">C1085-B1085</f>
        <v>2125</v>
      </c>
      <c r="E1085" s="1" t="s">
        <v>11</v>
      </c>
      <c r="F1085" s="1" t="n">
        <v>2</v>
      </c>
      <c r="G1085" s="1" t="n">
        <v>2</v>
      </c>
      <c r="H1085" s="1" t="n">
        <v>1</v>
      </c>
    </row>
    <row r="1086" customFormat="false" ht="15" hidden="false" customHeight="false" outlineLevel="0" collapsed="false">
      <c r="A1086" s="1" t="s">
        <v>15</v>
      </c>
      <c r="B1086" s="1" t="n">
        <v>15789736</v>
      </c>
      <c r="C1086" s="1" t="n">
        <v>15794811</v>
      </c>
      <c r="D1086" s="1" t="n">
        <f aca="false">C1086-B1086</f>
        <v>5075</v>
      </c>
      <c r="E1086" s="1" t="s">
        <v>11</v>
      </c>
      <c r="F1086" s="1" t="n">
        <v>2</v>
      </c>
      <c r="G1086" s="1" t="n">
        <v>6</v>
      </c>
      <c r="H1086" s="1" t="n">
        <v>4</v>
      </c>
    </row>
    <row r="1087" customFormat="false" ht="15" hidden="false" customHeight="false" outlineLevel="0" collapsed="false">
      <c r="A1087" s="1" t="s">
        <v>15</v>
      </c>
      <c r="B1087" s="1" t="n">
        <v>15795996</v>
      </c>
      <c r="C1087" s="1" t="n">
        <v>15799470</v>
      </c>
      <c r="D1087" s="1" t="n">
        <f aca="false">C1087-B1087</f>
        <v>3474</v>
      </c>
      <c r="E1087" s="1" t="s">
        <v>11</v>
      </c>
      <c r="F1087" s="1" t="n">
        <v>2</v>
      </c>
      <c r="G1087" s="1" t="n">
        <v>5</v>
      </c>
      <c r="H1087" s="1" t="n">
        <v>4</v>
      </c>
    </row>
    <row r="1088" customFormat="false" ht="15" hidden="false" customHeight="false" outlineLevel="0" collapsed="false">
      <c r="A1088" s="1" t="s">
        <v>15</v>
      </c>
      <c r="B1088" s="1" t="n">
        <v>15907173</v>
      </c>
      <c r="C1088" s="1" t="n">
        <v>15912013</v>
      </c>
      <c r="D1088" s="1" t="n">
        <f aca="false">C1088-B1088</f>
        <v>4840</v>
      </c>
      <c r="E1088" s="1" t="s">
        <v>11</v>
      </c>
      <c r="F1088" s="1" t="n">
        <v>1</v>
      </c>
      <c r="G1088" s="1" t="n">
        <v>5</v>
      </c>
      <c r="H1088" s="1" t="n">
        <v>0</v>
      </c>
    </row>
    <row r="1089" customFormat="false" ht="15" hidden="false" customHeight="false" outlineLevel="0" collapsed="false">
      <c r="A1089" s="1" t="s">
        <v>15</v>
      </c>
      <c r="B1089" s="1" t="n">
        <v>16052349</v>
      </c>
      <c r="C1089" s="1" t="n">
        <v>16057056</v>
      </c>
      <c r="D1089" s="1" t="n">
        <f aca="false">C1089-B1089</f>
        <v>4707</v>
      </c>
      <c r="E1089" s="1" t="s">
        <v>11</v>
      </c>
      <c r="F1089" s="1" t="n">
        <v>1</v>
      </c>
      <c r="G1089" s="1" t="n">
        <v>2</v>
      </c>
      <c r="H1089" s="1" t="n">
        <v>0</v>
      </c>
    </row>
    <row r="1090" customFormat="false" ht="15" hidden="false" customHeight="false" outlineLevel="0" collapsed="false">
      <c r="A1090" s="1" t="s">
        <v>15</v>
      </c>
      <c r="B1090" s="1" t="n">
        <v>16208856</v>
      </c>
      <c r="C1090" s="1" t="n">
        <v>16211481</v>
      </c>
      <c r="D1090" s="1" t="n">
        <f aca="false">C1090-B1090</f>
        <v>2625</v>
      </c>
      <c r="E1090" s="1" t="s">
        <v>11</v>
      </c>
      <c r="F1090" s="1" t="n">
        <v>1</v>
      </c>
      <c r="G1090" s="1" t="n">
        <v>0</v>
      </c>
      <c r="H1090" s="1" t="n">
        <v>1</v>
      </c>
    </row>
    <row r="1091" customFormat="false" ht="15" hidden="false" customHeight="false" outlineLevel="0" collapsed="false">
      <c r="A1091" s="1" t="s">
        <v>15</v>
      </c>
      <c r="B1091" s="1" t="n">
        <v>16214506</v>
      </c>
      <c r="C1091" s="1" t="n">
        <v>16216633</v>
      </c>
      <c r="D1091" s="1" t="n">
        <f aca="false">C1091-B1091</f>
        <v>2127</v>
      </c>
      <c r="E1091" s="1" t="s">
        <v>11</v>
      </c>
      <c r="F1091" s="1" t="n">
        <v>1</v>
      </c>
      <c r="G1091" s="1" t="n">
        <v>0</v>
      </c>
      <c r="H1091" s="1" t="n">
        <v>2</v>
      </c>
    </row>
    <row r="1092" customFormat="false" ht="15" hidden="false" customHeight="false" outlineLevel="0" collapsed="false">
      <c r="A1092" s="1" t="s">
        <v>15</v>
      </c>
      <c r="B1092" s="1" t="n">
        <v>16230010</v>
      </c>
      <c r="C1092" s="1" t="n">
        <v>16233935</v>
      </c>
      <c r="D1092" s="1" t="n">
        <f aca="false">C1092-B1092</f>
        <v>3925</v>
      </c>
      <c r="E1092" s="1" t="s">
        <v>11</v>
      </c>
      <c r="F1092" s="1" t="n">
        <v>2</v>
      </c>
      <c r="G1092" s="1" t="n">
        <v>5</v>
      </c>
      <c r="H1092" s="1" t="n">
        <v>3</v>
      </c>
    </row>
    <row r="1093" customFormat="false" ht="15" hidden="false" customHeight="false" outlineLevel="0" collapsed="false">
      <c r="A1093" s="1" t="s">
        <v>15</v>
      </c>
      <c r="B1093" s="1" t="n">
        <v>16235962</v>
      </c>
      <c r="C1093" s="1" t="n">
        <v>16238535</v>
      </c>
      <c r="D1093" s="1" t="n">
        <f aca="false">C1093-B1093</f>
        <v>2573</v>
      </c>
      <c r="E1093" s="1" t="s">
        <v>11</v>
      </c>
      <c r="F1093" s="1" t="n">
        <v>2</v>
      </c>
      <c r="G1093" s="1" t="n">
        <v>5</v>
      </c>
      <c r="H1093" s="1" t="n">
        <v>3</v>
      </c>
    </row>
    <row r="1094" customFormat="false" ht="15" hidden="false" customHeight="false" outlineLevel="0" collapsed="false">
      <c r="A1094" s="1" t="s">
        <v>15</v>
      </c>
      <c r="B1094" s="1" t="n">
        <v>16248485</v>
      </c>
      <c r="C1094" s="1" t="n">
        <v>16255684</v>
      </c>
      <c r="D1094" s="1" t="n">
        <f aca="false">C1094-B1094</f>
        <v>7199</v>
      </c>
      <c r="E1094" s="1" t="s">
        <v>11</v>
      </c>
      <c r="F1094" s="1" t="n">
        <v>2</v>
      </c>
      <c r="G1094" s="1" t="n">
        <v>9</v>
      </c>
      <c r="H1094" s="1" t="n">
        <v>6</v>
      </c>
    </row>
    <row r="1095" customFormat="false" ht="15" hidden="false" customHeight="false" outlineLevel="0" collapsed="false">
      <c r="A1095" s="1" t="s">
        <v>15</v>
      </c>
      <c r="B1095" s="1" t="n">
        <v>16256284</v>
      </c>
      <c r="C1095" s="1" t="n">
        <v>16260009</v>
      </c>
      <c r="D1095" s="1" t="n">
        <f aca="false">C1095-B1095</f>
        <v>3725</v>
      </c>
      <c r="E1095" s="1" t="s">
        <v>11</v>
      </c>
      <c r="F1095" s="1" t="n">
        <v>1</v>
      </c>
      <c r="G1095" s="1" t="n">
        <v>0</v>
      </c>
      <c r="H1095" s="1" t="n">
        <v>1</v>
      </c>
    </row>
    <row r="1096" customFormat="false" ht="15" hidden="false" customHeight="false" outlineLevel="0" collapsed="false">
      <c r="A1096" s="1" t="s">
        <v>15</v>
      </c>
      <c r="B1096" s="1" t="n">
        <v>16415507</v>
      </c>
      <c r="C1096" s="1" t="n">
        <v>16418461</v>
      </c>
      <c r="D1096" s="1" t="n">
        <f aca="false">C1096-B1096</f>
        <v>2954</v>
      </c>
      <c r="E1096" s="1" t="s">
        <v>11</v>
      </c>
      <c r="F1096" s="1" t="n">
        <v>1</v>
      </c>
      <c r="G1096" s="1" t="n">
        <v>3</v>
      </c>
      <c r="H1096" s="1" t="n">
        <v>0</v>
      </c>
    </row>
    <row r="1097" customFormat="false" ht="15" hidden="false" customHeight="false" outlineLevel="0" collapsed="false">
      <c r="A1097" s="1" t="s">
        <v>15</v>
      </c>
      <c r="B1097" s="1" t="n">
        <v>16435993</v>
      </c>
      <c r="C1097" s="1" t="n">
        <v>16442781</v>
      </c>
      <c r="D1097" s="1" t="n">
        <f aca="false">C1097-B1097</f>
        <v>6788</v>
      </c>
      <c r="E1097" s="1" t="s">
        <v>11</v>
      </c>
      <c r="F1097" s="1" t="n">
        <v>1</v>
      </c>
      <c r="G1097" s="1" t="n">
        <v>3</v>
      </c>
      <c r="H1097" s="1" t="n">
        <v>0</v>
      </c>
    </row>
    <row r="1098" customFormat="false" ht="15" hidden="false" customHeight="false" outlineLevel="0" collapsed="false">
      <c r="A1098" s="1" t="s">
        <v>15</v>
      </c>
      <c r="B1098" s="1" t="n">
        <v>16500758</v>
      </c>
      <c r="C1098" s="1" t="n">
        <v>16504572</v>
      </c>
      <c r="D1098" s="1" t="n">
        <f aca="false">C1098-B1098</f>
        <v>3814</v>
      </c>
      <c r="E1098" s="1" t="s">
        <v>11</v>
      </c>
      <c r="F1098" s="1" t="n">
        <v>1</v>
      </c>
      <c r="G1098" s="1" t="n">
        <v>0</v>
      </c>
      <c r="H1098" s="1" t="n">
        <v>1</v>
      </c>
    </row>
    <row r="1099" customFormat="false" ht="15" hidden="false" customHeight="false" outlineLevel="0" collapsed="false">
      <c r="A1099" s="1" t="s">
        <v>15</v>
      </c>
      <c r="B1099" s="1" t="n">
        <v>16558582</v>
      </c>
      <c r="C1099" s="1" t="n">
        <v>16562442</v>
      </c>
      <c r="D1099" s="1" t="n">
        <f aca="false">C1099-B1099</f>
        <v>3860</v>
      </c>
      <c r="E1099" s="1" t="s">
        <v>11</v>
      </c>
      <c r="F1099" s="1" t="n">
        <v>2</v>
      </c>
      <c r="G1099" s="1" t="n">
        <v>4</v>
      </c>
      <c r="H1099" s="1" t="n">
        <v>2</v>
      </c>
    </row>
    <row r="1100" customFormat="false" ht="15" hidden="false" customHeight="false" outlineLevel="0" collapsed="false">
      <c r="A1100" s="1" t="s">
        <v>15</v>
      </c>
      <c r="B1100" s="1" t="n">
        <v>16614064</v>
      </c>
      <c r="C1100" s="1" t="n">
        <v>16616234</v>
      </c>
      <c r="D1100" s="1" t="n">
        <f aca="false">C1100-B1100</f>
        <v>2170</v>
      </c>
      <c r="E1100" s="1" t="s">
        <v>11</v>
      </c>
      <c r="F1100" s="1" t="n">
        <v>2</v>
      </c>
      <c r="G1100" s="1" t="n">
        <v>1</v>
      </c>
      <c r="H1100" s="1" t="n">
        <v>5</v>
      </c>
    </row>
    <row r="1101" customFormat="false" ht="15" hidden="false" customHeight="false" outlineLevel="0" collapsed="false">
      <c r="A1101" s="1" t="s">
        <v>15</v>
      </c>
      <c r="B1101" s="1" t="n">
        <v>16619613</v>
      </c>
      <c r="C1101" s="1" t="n">
        <v>16623992</v>
      </c>
      <c r="D1101" s="1" t="n">
        <f aca="false">C1101-B1101</f>
        <v>4379</v>
      </c>
      <c r="E1101" s="1" t="s">
        <v>11</v>
      </c>
      <c r="F1101" s="1" t="n">
        <v>2</v>
      </c>
      <c r="G1101" s="1" t="n">
        <v>1</v>
      </c>
      <c r="H1101" s="1" t="n">
        <v>5</v>
      </c>
    </row>
    <row r="1102" customFormat="false" ht="15" hidden="false" customHeight="false" outlineLevel="0" collapsed="false">
      <c r="A1102" s="1" t="s">
        <v>15</v>
      </c>
      <c r="B1102" s="1" t="n">
        <v>16683621</v>
      </c>
      <c r="C1102" s="1" t="n">
        <v>16686181</v>
      </c>
      <c r="D1102" s="1" t="n">
        <f aca="false">C1102-B1102</f>
        <v>2560</v>
      </c>
      <c r="E1102" s="1" t="s">
        <v>11</v>
      </c>
      <c r="F1102" s="1" t="n">
        <v>1</v>
      </c>
      <c r="G1102" s="1" t="n">
        <v>8</v>
      </c>
      <c r="H1102" s="1" t="n">
        <v>0</v>
      </c>
    </row>
    <row r="1103" customFormat="false" ht="15" hidden="false" customHeight="false" outlineLevel="0" collapsed="false">
      <c r="A1103" s="1" t="s">
        <v>15</v>
      </c>
      <c r="B1103" s="1" t="n">
        <v>16837885</v>
      </c>
      <c r="C1103" s="1" t="n">
        <v>16843395</v>
      </c>
      <c r="D1103" s="1" t="n">
        <f aca="false">C1103-B1103</f>
        <v>5510</v>
      </c>
      <c r="E1103" s="1" t="s">
        <v>11</v>
      </c>
      <c r="F1103" s="1" t="n">
        <v>2</v>
      </c>
      <c r="G1103" s="1" t="n">
        <v>1</v>
      </c>
      <c r="H1103" s="1" t="n">
        <v>6</v>
      </c>
    </row>
    <row r="1104" customFormat="false" ht="15" hidden="false" customHeight="false" outlineLevel="0" collapsed="false">
      <c r="A1104" s="1" t="s">
        <v>15</v>
      </c>
      <c r="B1104" s="1" t="n">
        <v>17011083</v>
      </c>
      <c r="C1104" s="1" t="n">
        <v>17012774</v>
      </c>
      <c r="D1104" s="1" t="n">
        <f aca="false">C1104-B1104</f>
        <v>1691</v>
      </c>
      <c r="E1104" s="1" t="s">
        <v>11</v>
      </c>
      <c r="F1104" s="1" t="n">
        <v>1</v>
      </c>
      <c r="G1104" s="1" t="n">
        <v>0</v>
      </c>
      <c r="H1104" s="1" t="n">
        <v>1</v>
      </c>
    </row>
    <row r="1105" customFormat="false" ht="15" hidden="false" customHeight="false" outlineLevel="0" collapsed="false">
      <c r="A1105" s="1" t="s">
        <v>15</v>
      </c>
      <c r="B1105" s="1" t="n">
        <v>17023967</v>
      </c>
      <c r="C1105" s="1" t="n">
        <v>17027786</v>
      </c>
      <c r="D1105" s="1" t="n">
        <f aca="false">C1105-B1105</f>
        <v>3819</v>
      </c>
      <c r="E1105" s="1" t="s">
        <v>11</v>
      </c>
      <c r="F1105" s="1" t="n">
        <v>2</v>
      </c>
      <c r="G1105" s="1" t="n">
        <v>1</v>
      </c>
      <c r="H1105" s="1" t="n">
        <v>4</v>
      </c>
    </row>
    <row r="1106" customFormat="false" ht="15" hidden="false" customHeight="false" outlineLevel="0" collapsed="false">
      <c r="A1106" s="1" t="s">
        <v>15</v>
      </c>
      <c r="B1106" s="1" t="n">
        <v>17054243</v>
      </c>
      <c r="C1106" s="1" t="n">
        <v>17059760</v>
      </c>
      <c r="D1106" s="1" t="n">
        <f aca="false">C1106-B1106</f>
        <v>5517</v>
      </c>
      <c r="E1106" s="1" t="s">
        <v>11</v>
      </c>
      <c r="F1106" s="1" t="n">
        <v>1</v>
      </c>
      <c r="G1106" s="1" t="n">
        <v>0</v>
      </c>
      <c r="H1106" s="1" t="n">
        <v>1</v>
      </c>
    </row>
    <row r="1107" customFormat="false" ht="15" hidden="false" customHeight="false" outlineLevel="0" collapsed="false">
      <c r="A1107" s="1" t="s">
        <v>15</v>
      </c>
      <c r="B1107" s="1" t="n">
        <v>17062735</v>
      </c>
      <c r="C1107" s="1" t="n">
        <v>17065280</v>
      </c>
      <c r="D1107" s="1" t="n">
        <f aca="false">C1107-B1107</f>
        <v>2545</v>
      </c>
      <c r="E1107" s="1" t="s">
        <v>11</v>
      </c>
      <c r="F1107" s="1" t="n">
        <v>1</v>
      </c>
      <c r="G1107" s="1" t="n">
        <v>0</v>
      </c>
      <c r="H1107" s="1" t="n">
        <v>3</v>
      </c>
    </row>
    <row r="1108" customFormat="false" ht="15" hidden="false" customHeight="false" outlineLevel="0" collapsed="false">
      <c r="A1108" s="1" t="s">
        <v>15</v>
      </c>
      <c r="B1108" s="1" t="n">
        <v>17117031</v>
      </c>
      <c r="C1108" s="1" t="n">
        <v>17125673</v>
      </c>
      <c r="D1108" s="1" t="n">
        <f aca="false">C1108-B1108</f>
        <v>8642</v>
      </c>
      <c r="E1108" s="1" t="s">
        <v>11</v>
      </c>
      <c r="F1108" s="1" t="n">
        <v>2</v>
      </c>
      <c r="G1108" s="1" t="n">
        <v>1</v>
      </c>
      <c r="H1108" s="1" t="n">
        <v>4</v>
      </c>
    </row>
    <row r="1109" customFormat="false" ht="15" hidden="false" customHeight="false" outlineLevel="0" collapsed="false">
      <c r="A1109" s="1" t="s">
        <v>15</v>
      </c>
      <c r="B1109" s="1" t="n">
        <v>17649227</v>
      </c>
      <c r="C1109" s="1" t="n">
        <v>17656016</v>
      </c>
      <c r="D1109" s="1" t="n">
        <f aca="false">C1109-B1109</f>
        <v>6789</v>
      </c>
      <c r="E1109" s="1" t="s">
        <v>11</v>
      </c>
      <c r="F1109" s="1" t="n">
        <v>2</v>
      </c>
      <c r="G1109" s="1" t="n">
        <v>2</v>
      </c>
      <c r="H1109" s="1" t="n">
        <v>1</v>
      </c>
    </row>
    <row r="1110" customFormat="false" ht="15" hidden="false" customHeight="false" outlineLevel="0" collapsed="false">
      <c r="A1110" s="1" t="s">
        <v>15</v>
      </c>
      <c r="B1110" s="1" t="n">
        <v>17678557</v>
      </c>
      <c r="C1110" s="1" t="n">
        <v>17681654</v>
      </c>
      <c r="D1110" s="1" t="n">
        <f aca="false">C1110-B1110</f>
        <v>3097</v>
      </c>
      <c r="E1110" s="1" t="s">
        <v>11</v>
      </c>
      <c r="F1110" s="1" t="n">
        <v>1</v>
      </c>
      <c r="G1110" s="1" t="n">
        <v>0</v>
      </c>
      <c r="H1110" s="1" t="n">
        <v>1</v>
      </c>
    </row>
    <row r="1111" customFormat="false" ht="15" hidden="false" customHeight="false" outlineLevel="0" collapsed="false">
      <c r="A1111" s="1" t="s">
        <v>15</v>
      </c>
      <c r="B1111" s="1" t="n">
        <v>17683788</v>
      </c>
      <c r="C1111" s="1" t="n">
        <v>17685495</v>
      </c>
      <c r="D1111" s="1" t="n">
        <f aca="false">C1111-B1111</f>
        <v>1707</v>
      </c>
      <c r="E1111" s="1" t="s">
        <v>11</v>
      </c>
      <c r="F1111" s="1" t="n">
        <v>1</v>
      </c>
      <c r="G1111" s="1" t="n">
        <v>0</v>
      </c>
      <c r="H1111" s="1" t="n">
        <v>1</v>
      </c>
    </row>
    <row r="1112" customFormat="false" ht="15" hidden="false" customHeight="false" outlineLevel="0" collapsed="false">
      <c r="A1112" s="1" t="s">
        <v>15</v>
      </c>
      <c r="B1112" s="1" t="n">
        <v>17687182</v>
      </c>
      <c r="C1112" s="1" t="n">
        <v>17690157</v>
      </c>
      <c r="D1112" s="1" t="n">
        <f aca="false">C1112-B1112</f>
        <v>2975</v>
      </c>
      <c r="E1112" s="1" t="s">
        <v>11</v>
      </c>
      <c r="F1112" s="1" t="n">
        <v>1</v>
      </c>
      <c r="G1112" s="1" t="n">
        <v>0</v>
      </c>
      <c r="H1112" s="1" t="n">
        <v>1</v>
      </c>
    </row>
    <row r="1113" customFormat="false" ht="15" hidden="false" customHeight="false" outlineLevel="0" collapsed="false">
      <c r="A1113" s="1" t="s">
        <v>15</v>
      </c>
      <c r="B1113" s="1" t="n">
        <v>17858147</v>
      </c>
      <c r="C1113" s="1" t="n">
        <v>17860347</v>
      </c>
      <c r="D1113" s="1" t="n">
        <f aca="false">C1113-B1113</f>
        <v>2200</v>
      </c>
      <c r="E1113" s="1" t="s">
        <v>11</v>
      </c>
      <c r="F1113" s="1" t="n">
        <v>1</v>
      </c>
      <c r="G1113" s="1" t="n">
        <v>0</v>
      </c>
      <c r="H1113" s="1" t="n">
        <v>2</v>
      </c>
    </row>
    <row r="1114" customFormat="false" ht="15" hidden="false" customHeight="false" outlineLevel="0" collapsed="false">
      <c r="A1114" s="1" t="s">
        <v>15</v>
      </c>
      <c r="B1114" s="1" t="n">
        <v>17861182</v>
      </c>
      <c r="C1114" s="1" t="n">
        <v>17864478</v>
      </c>
      <c r="D1114" s="1" t="n">
        <f aca="false">C1114-B1114</f>
        <v>3296</v>
      </c>
      <c r="E1114" s="1" t="s">
        <v>11</v>
      </c>
      <c r="F1114" s="1" t="n">
        <v>1</v>
      </c>
      <c r="G1114" s="1" t="n">
        <v>0</v>
      </c>
      <c r="H1114" s="1" t="n">
        <v>2</v>
      </c>
    </row>
    <row r="1115" customFormat="false" ht="15" hidden="false" customHeight="false" outlineLevel="0" collapsed="false">
      <c r="A1115" s="1" t="s">
        <v>15</v>
      </c>
      <c r="B1115" s="1" t="n">
        <v>17868515</v>
      </c>
      <c r="C1115" s="1" t="n">
        <v>17872836</v>
      </c>
      <c r="D1115" s="1" t="n">
        <f aca="false">C1115-B1115</f>
        <v>4321</v>
      </c>
      <c r="E1115" s="1" t="s">
        <v>11</v>
      </c>
      <c r="F1115" s="1" t="n">
        <v>1</v>
      </c>
      <c r="G1115" s="1" t="n">
        <v>0</v>
      </c>
      <c r="H1115" s="1" t="n">
        <v>3</v>
      </c>
    </row>
    <row r="1116" customFormat="false" ht="15" hidden="false" customHeight="false" outlineLevel="0" collapsed="false">
      <c r="A1116" s="1" t="s">
        <v>15</v>
      </c>
      <c r="B1116" s="1" t="n">
        <v>17951236</v>
      </c>
      <c r="C1116" s="1" t="n">
        <v>17953828</v>
      </c>
      <c r="D1116" s="1" t="n">
        <f aca="false">C1116-B1116</f>
        <v>2592</v>
      </c>
      <c r="E1116" s="1" t="s">
        <v>11</v>
      </c>
      <c r="F1116" s="1" t="n">
        <v>1</v>
      </c>
      <c r="G1116" s="1" t="n">
        <v>0</v>
      </c>
      <c r="H1116" s="1" t="n">
        <v>1</v>
      </c>
    </row>
    <row r="1117" customFormat="false" ht="15" hidden="false" customHeight="false" outlineLevel="0" collapsed="false">
      <c r="A1117" s="1" t="s">
        <v>15</v>
      </c>
      <c r="B1117" s="1" t="n">
        <v>17980349</v>
      </c>
      <c r="C1117" s="1" t="n">
        <v>17982012</v>
      </c>
      <c r="D1117" s="1" t="n">
        <f aca="false">C1117-B1117</f>
        <v>1663</v>
      </c>
      <c r="E1117" s="1" t="s">
        <v>11</v>
      </c>
      <c r="F1117" s="1" t="n">
        <v>1</v>
      </c>
      <c r="G1117" s="1" t="n">
        <v>0</v>
      </c>
      <c r="H1117" s="1" t="n">
        <v>1</v>
      </c>
    </row>
    <row r="1118" customFormat="false" ht="15" hidden="false" customHeight="false" outlineLevel="0" collapsed="false">
      <c r="A1118" s="1" t="s">
        <v>15</v>
      </c>
      <c r="B1118" s="1" t="n">
        <v>17997927</v>
      </c>
      <c r="C1118" s="1" t="n">
        <v>18000013</v>
      </c>
      <c r="D1118" s="1" t="n">
        <f aca="false">C1118-B1118</f>
        <v>2086</v>
      </c>
      <c r="E1118" s="1" t="s">
        <v>11</v>
      </c>
      <c r="F1118" s="1" t="n">
        <v>2</v>
      </c>
      <c r="G1118" s="1" t="n">
        <v>1</v>
      </c>
      <c r="H1118" s="1" t="n">
        <v>1</v>
      </c>
    </row>
    <row r="1119" customFormat="false" ht="15" hidden="false" customHeight="false" outlineLevel="0" collapsed="false">
      <c r="A1119" s="1" t="s">
        <v>15</v>
      </c>
      <c r="B1119" s="1" t="n">
        <v>18021013</v>
      </c>
      <c r="C1119" s="1" t="n">
        <v>18025241</v>
      </c>
      <c r="D1119" s="1" t="n">
        <f aca="false">C1119-B1119</f>
        <v>4228</v>
      </c>
      <c r="E1119" s="1" t="s">
        <v>11</v>
      </c>
      <c r="F1119" s="1" t="n">
        <v>2</v>
      </c>
      <c r="G1119" s="1" t="n">
        <v>2</v>
      </c>
      <c r="H1119" s="1" t="n">
        <v>2</v>
      </c>
    </row>
    <row r="1120" customFormat="false" ht="15" hidden="false" customHeight="false" outlineLevel="0" collapsed="false">
      <c r="A1120" s="1" t="s">
        <v>15</v>
      </c>
      <c r="B1120" s="1" t="n">
        <v>18229048</v>
      </c>
      <c r="C1120" s="1" t="n">
        <v>18231209</v>
      </c>
      <c r="D1120" s="1" t="n">
        <f aca="false">C1120-B1120</f>
        <v>2161</v>
      </c>
      <c r="E1120" s="1" t="s">
        <v>11</v>
      </c>
      <c r="F1120" s="1" t="n">
        <v>1</v>
      </c>
      <c r="G1120" s="1" t="n">
        <v>0</v>
      </c>
      <c r="H1120" s="1" t="n">
        <v>2</v>
      </c>
    </row>
    <row r="1121" customFormat="false" ht="15" hidden="false" customHeight="false" outlineLevel="0" collapsed="false">
      <c r="A1121" s="1" t="s">
        <v>15</v>
      </c>
      <c r="B1121" s="1" t="n">
        <v>18233779</v>
      </c>
      <c r="C1121" s="1" t="n">
        <v>18235481</v>
      </c>
      <c r="D1121" s="1" t="n">
        <f aca="false">C1121-B1121</f>
        <v>1702</v>
      </c>
      <c r="E1121" s="1" t="s">
        <v>11</v>
      </c>
      <c r="F1121" s="1" t="n">
        <v>1</v>
      </c>
      <c r="G1121" s="1" t="n">
        <v>0</v>
      </c>
      <c r="H1121" s="1" t="n">
        <v>2</v>
      </c>
    </row>
    <row r="1122" customFormat="false" ht="15" hidden="false" customHeight="false" outlineLevel="0" collapsed="false">
      <c r="A1122" s="1" t="s">
        <v>15</v>
      </c>
      <c r="B1122" s="1" t="n">
        <v>18267255</v>
      </c>
      <c r="C1122" s="1" t="n">
        <v>18269787</v>
      </c>
      <c r="D1122" s="1" t="n">
        <f aca="false">C1122-B1122</f>
        <v>2532</v>
      </c>
      <c r="E1122" s="1" t="s">
        <v>11</v>
      </c>
      <c r="F1122" s="1" t="n">
        <v>1</v>
      </c>
      <c r="G1122" s="1" t="n">
        <v>0</v>
      </c>
      <c r="H1122" s="1" t="n">
        <v>6</v>
      </c>
    </row>
    <row r="1123" customFormat="false" ht="15" hidden="false" customHeight="false" outlineLevel="0" collapsed="false">
      <c r="A1123" s="1" t="s">
        <v>15</v>
      </c>
      <c r="B1123" s="1" t="n">
        <v>18326835</v>
      </c>
      <c r="C1123" s="1" t="n">
        <v>18334076</v>
      </c>
      <c r="D1123" s="1" t="n">
        <f aca="false">C1123-B1123</f>
        <v>7241</v>
      </c>
      <c r="E1123" s="1" t="s">
        <v>11</v>
      </c>
      <c r="F1123" s="1" t="n">
        <v>1</v>
      </c>
      <c r="G1123" s="1" t="n">
        <v>0</v>
      </c>
      <c r="H1123" s="1" t="n">
        <v>6</v>
      </c>
    </row>
    <row r="1124" customFormat="false" ht="15" hidden="false" customHeight="false" outlineLevel="0" collapsed="false">
      <c r="A1124" s="1" t="s">
        <v>15</v>
      </c>
      <c r="B1124" s="1" t="n">
        <v>18348039</v>
      </c>
      <c r="C1124" s="1" t="n">
        <v>18350149</v>
      </c>
      <c r="D1124" s="1" t="n">
        <f aca="false">C1124-B1124</f>
        <v>2110</v>
      </c>
      <c r="E1124" s="1" t="s">
        <v>11</v>
      </c>
      <c r="F1124" s="1" t="n">
        <v>1</v>
      </c>
      <c r="G1124" s="1" t="n">
        <v>0</v>
      </c>
      <c r="H1124" s="1" t="n">
        <v>3</v>
      </c>
    </row>
    <row r="1125" customFormat="false" ht="15" hidden="false" customHeight="false" outlineLevel="0" collapsed="false">
      <c r="A1125" s="1" t="s">
        <v>15</v>
      </c>
      <c r="B1125" s="1" t="n">
        <v>18419495</v>
      </c>
      <c r="C1125" s="1" t="n">
        <v>18421220</v>
      </c>
      <c r="D1125" s="1" t="n">
        <f aca="false">C1125-B1125</f>
        <v>1725</v>
      </c>
      <c r="E1125" s="1" t="s">
        <v>11</v>
      </c>
      <c r="F1125" s="1" t="n">
        <v>1</v>
      </c>
      <c r="G1125" s="1" t="n">
        <v>0</v>
      </c>
      <c r="H1125" s="1" t="n">
        <v>5</v>
      </c>
    </row>
    <row r="1126" customFormat="false" ht="15" hidden="false" customHeight="false" outlineLevel="0" collapsed="false">
      <c r="A1126" s="1" t="s">
        <v>15</v>
      </c>
      <c r="B1126" s="1" t="n">
        <v>18426112</v>
      </c>
      <c r="C1126" s="1" t="n">
        <v>18429548</v>
      </c>
      <c r="D1126" s="1" t="n">
        <f aca="false">C1126-B1126</f>
        <v>3436</v>
      </c>
      <c r="E1126" s="1" t="s">
        <v>11</v>
      </c>
      <c r="F1126" s="1" t="n">
        <v>1</v>
      </c>
      <c r="G1126" s="1" t="n">
        <v>0</v>
      </c>
      <c r="H1126" s="1" t="n">
        <v>5</v>
      </c>
    </row>
    <row r="1127" customFormat="false" ht="15" hidden="false" customHeight="false" outlineLevel="0" collapsed="false">
      <c r="A1127" s="1" t="s">
        <v>15</v>
      </c>
      <c r="B1127" s="1" t="n">
        <v>18624689</v>
      </c>
      <c r="C1127" s="1" t="n">
        <v>18626796</v>
      </c>
      <c r="D1127" s="1" t="n">
        <f aca="false">C1127-B1127</f>
        <v>2107</v>
      </c>
      <c r="E1127" s="1" t="s">
        <v>11</v>
      </c>
      <c r="F1127" s="1" t="n">
        <v>1</v>
      </c>
      <c r="G1127" s="1" t="n">
        <v>0</v>
      </c>
      <c r="H1127" s="1" t="n">
        <v>2</v>
      </c>
    </row>
    <row r="1128" customFormat="false" ht="15" hidden="false" customHeight="false" outlineLevel="0" collapsed="false">
      <c r="A1128" s="1" t="s">
        <v>15</v>
      </c>
      <c r="B1128" s="1" t="n">
        <v>18861584</v>
      </c>
      <c r="C1128" s="1" t="n">
        <v>18864954</v>
      </c>
      <c r="D1128" s="1" t="n">
        <f aca="false">C1128-B1128</f>
        <v>3370</v>
      </c>
      <c r="E1128" s="1" t="s">
        <v>11</v>
      </c>
      <c r="F1128" s="1" t="n">
        <v>1</v>
      </c>
      <c r="G1128" s="1" t="n">
        <v>2</v>
      </c>
      <c r="H1128" s="1" t="n">
        <v>0</v>
      </c>
    </row>
    <row r="1129" customFormat="false" ht="15" hidden="false" customHeight="false" outlineLevel="0" collapsed="false">
      <c r="A1129" s="1" t="s">
        <v>15</v>
      </c>
      <c r="B1129" s="1" t="n">
        <v>18886486</v>
      </c>
      <c r="C1129" s="1" t="n">
        <v>18895881</v>
      </c>
      <c r="D1129" s="1" t="n">
        <f aca="false">C1129-B1129</f>
        <v>9395</v>
      </c>
      <c r="E1129" s="1" t="s">
        <v>11</v>
      </c>
      <c r="F1129" s="1" t="n">
        <v>2</v>
      </c>
      <c r="G1129" s="1" t="n">
        <v>3</v>
      </c>
      <c r="H1129" s="1" t="n">
        <v>2</v>
      </c>
    </row>
    <row r="1130" customFormat="false" ht="15" hidden="false" customHeight="false" outlineLevel="0" collapsed="false">
      <c r="A1130" s="1" t="s">
        <v>15</v>
      </c>
      <c r="B1130" s="1" t="n">
        <v>18898274</v>
      </c>
      <c r="C1130" s="1" t="n">
        <v>18911355</v>
      </c>
      <c r="D1130" s="1" t="n">
        <f aca="false">C1130-B1130</f>
        <v>13081</v>
      </c>
      <c r="E1130" s="1" t="s">
        <v>11</v>
      </c>
      <c r="F1130" s="1" t="n">
        <v>1</v>
      </c>
      <c r="G1130" s="1" t="n">
        <v>0</v>
      </c>
      <c r="H1130" s="1" t="n">
        <v>1</v>
      </c>
    </row>
    <row r="1131" customFormat="false" ht="15" hidden="false" customHeight="false" outlineLevel="0" collapsed="false">
      <c r="A1131" s="1" t="s">
        <v>15</v>
      </c>
      <c r="B1131" s="1" t="n">
        <v>18914318</v>
      </c>
      <c r="C1131" s="1" t="n">
        <v>18917711</v>
      </c>
      <c r="D1131" s="1" t="n">
        <f aca="false">C1131-B1131</f>
        <v>3393</v>
      </c>
      <c r="E1131" s="1" t="s">
        <v>11</v>
      </c>
      <c r="F1131" s="1" t="n">
        <v>2</v>
      </c>
      <c r="G1131" s="1" t="n">
        <v>3</v>
      </c>
      <c r="H1131" s="1" t="n">
        <v>3</v>
      </c>
    </row>
    <row r="1132" customFormat="false" ht="15" hidden="false" customHeight="false" outlineLevel="0" collapsed="false">
      <c r="A1132" s="1" t="s">
        <v>15</v>
      </c>
      <c r="B1132" s="1" t="n">
        <v>18936804</v>
      </c>
      <c r="C1132" s="1" t="n">
        <v>18938934</v>
      </c>
      <c r="D1132" s="1" t="n">
        <f aca="false">C1132-B1132</f>
        <v>2130</v>
      </c>
      <c r="E1132" s="1" t="s">
        <v>11</v>
      </c>
      <c r="F1132" s="1" t="n">
        <v>2</v>
      </c>
      <c r="G1132" s="1" t="n">
        <v>3</v>
      </c>
      <c r="H1132" s="1" t="n">
        <v>1</v>
      </c>
    </row>
    <row r="1133" customFormat="false" ht="15" hidden="false" customHeight="false" outlineLevel="0" collapsed="false">
      <c r="A1133" s="1" t="s">
        <v>15</v>
      </c>
      <c r="B1133" s="1" t="n">
        <v>18949699</v>
      </c>
      <c r="C1133" s="1" t="n">
        <v>18951417</v>
      </c>
      <c r="D1133" s="1" t="n">
        <f aca="false">C1133-B1133</f>
        <v>1718</v>
      </c>
      <c r="E1133" s="1" t="s">
        <v>11</v>
      </c>
      <c r="F1133" s="1" t="n">
        <v>1</v>
      </c>
      <c r="G1133" s="1" t="n">
        <v>0</v>
      </c>
      <c r="H1133" s="1" t="n">
        <v>1</v>
      </c>
    </row>
    <row r="1134" customFormat="false" ht="15" hidden="false" customHeight="false" outlineLevel="0" collapsed="false">
      <c r="A1134" s="1" t="s">
        <v>15</v>
      </c>
      <c r="B1134" s="1" t="n">
        <v>18952331</v>
      </c>
      <c r="C1134" s="1" t="n">
        <v>18955223</v>
      </c>
      <c r="D1134" s="1" t="n">
        <f aca="false">C1134-B1134</f>
        <v>2892</v>
      </c>
      <c r="E1134" s="1" t="s">
        <v>11</v>
      </c>
      <c r="F1134" s="1" t="n">
        <v>2</v>
      </c>
      <c r="G1134" s="1" t="n">
        <v>1</v>
      </c>
      <c r="H1134" s="1" t="n">
        <v>1</v>
      </c>
    </row>
    <row r="1135" customFormat="false" ht="15" hidden="false" customHeight="false" outlineLevel="0" collapsed="false">
      <c r="A1135" s="1" t="s">
        <v>15</v>
      </c>
      <c r="B1135" s="1" t="n">
        <v>18980634</v>
      </c>
      <c r="C1135" s="1" t="n">
        <v>18982757</v>
      </c>
      <c r="D1135" s="1" t="n">
        <f aca="false">C1135-B1135</f>
        <v>2123</v>
      </c>
      <c r="E1135" s="1" t="s">
        <v>11</v>
      </c>
      <c r="F1135" s="1" t="n">
        <v>1</v>
      </c>
      <c r="G1135" s="1" t="n">
        <v>0</v>
      </c>
      <c r="H1135" s="1" t="n">
        <v>1</v>
      </c>
    </row>
    <row r="1136" customFormat="false" ht="15" hidden="false" customHeight="false" outlineLevel="0" collapsed="false">
      <c r="A1136" s="1" t="s">
        <v>15</v>
      </c>
      <c r="B1136" s="1" t="n">
        <v>19116433</v>
      </c>
      <c r="C1136" s="1" t="n">
        <v>19118968</v>
      </c>
      <c r="D1136" s="1" t="n">
        <f aca="false">C1136-B1136</f>
        <v>2535</v>
      </c>
      <c r="E1136" s="1" t="s">
        <v>11</v>
      </c>
      <c r="F1136" s="1" t="n">
        <v>1</v>
      </c>
      <c r="G1136" s="1" t="n">
        <v>0</v>
      </c>
      <c r="H1136" s="1" t="n">
        <v>3</v>
      </c>
    </row>
    <row r="1137" customFormat="false" ht="15" hidden="false" customHeight="false" outlineLevel="0" collapsed="false">
      <c r="A1137" s="1" t="s">
        <v>15</v>
      </c>
      <c r="B1137" s="1" t="n">
        <v>19122093</v>
      </c>
      <c r="C1137" s="1" t="n">
        <v>19125519</v>
      </c>
      <c r="D1137" s="1" t="n">
        <f aca="false">C1137-B1137</f>
        <v>3426</v>
      </c>
      <c r="E1137" s="1" t="s">
        <v>11</v>
      </c>
      <c r="F1137" s="1" t="n">
        <v>1</v>
      </c>
      <c r="G1137" s="1" t="n">
        <v>0</v>
      </c>
      <c r="H1137" s="1" t="n">
        <v>3</v>
      </c>
    </row>
    <row r="1138" customFormat="false" ht="15" hidden="false" customHeight="false" outlineLevel="0" collapsed="false">
      <c r="A1138" s="1" t="s">
        <v>15</v>
      </c>
      <c r="B1138" s="1" t="n">
        <v>19128479</v>
      </c>
      <c r="C1138" s="1" t="n">
        <v>19131032</v>
      </c>
      <c r="D1138" s="1" t="n">
        <f aca="false">C1138-B1138</f>
        <v>2553</v>
      </c>
      <c r="E1138" s="1" t="s">
        <v>11</v>
      </c>
      <c r="F1138" s="1" t="n">
        <v>1</v>
      </c>
      <c r="G1138" s="1" t="n">
        <v>0</v>
      </c>
      <c r="H1138" s="1" t="n">
        <v>2</v>
      </c>
    </row>
    <row r="1139" customFormat="false" ht="15" hidden="false" customHeight="false" outlineLevel="0" collapsed="false">
      <c r="A1139" s="1" t="s">
        <v>15</v>
      </c>
      <c r="B1139" s="1" t="n">
        <v>19137057</v>
      </c>
      <c r="C1139" s="1" t="n">
        <v>19139593</v>
      </c>
      <c r="D1139" s="1" t="n">
        <f aca="false">C1139-B1139</f>
        <v>2536</v>
      </c>
      <c r="E1139" s="1" t="s">
        <v>11</v>
      </c>
      <c r="F1139" s="1" t="n">
        <v>1</v>
      </c>
      <c r="G1139" s="1" t="n">
        <v>0</v>
      </c>
      <c r="H1139" s="1" t="n">
        <v>1</v>
      </c>
    </row>
    <row r="1140" customFormat="false" ht="15" hidden="false" customHeight="false" outlineLevel="0" collapsed="false">
      <c r="A1140" s="1" t="s">
        <v>15</v>
      </c>
      <c r="B1140" s="1" t="n">
        <v>19188734</v>
      </c>
      <c r="C1140" s="1" t="n">
        <v>19192956</v>
      </c>
      <c r="D1140" s="1" t="n">
        <f aca="false">C1140-B1140</f>
        <v>4222</v>
      </c>
      <c r="E1140" s="1" t="s">
        <v>11</v>
      </c>
      <c r="F1140" s="1" t="n">
        <v>2</v>
      </c>
      <c r="G1140" s="1" t="n">
        <v>7</v>
      </c>
      <c r="H1140" s="1" t="n">
        <v>10</v>
      </c>
    </row>
    <row r="1141" customFormat="false" ht="15" hidden="false" customHeight="false" outlineLevel="0" collapsed="false">
      <c r="A1141" s="1" t="s">
        <v>15</v>
      </c>
      <c r="B1141" s="1" t="n">
        <v>19196425</v>
      </c>
      <c r="C1141" s="1" t="n">
        <v>19204106</v>
      </c>
      <c r="D1141" s="1" t="n">
        <f aca="false">C1141-B1141</f>
        <v>7681</v>
      </c>
      <c r="E1141" s="1" t="s">
        <v>11</v>
      </c>
      <c r="F1141" s="1" t="n">
        <v>2</v>
      </c>
      <c r="G1141" s="1" t="n">
        <v>7</v>
      </c>
      <c r="H1141" s="1" t="n">
        <v>10</v>
      </c>
    </row>
    <row r="1142" customFormat="false" ht="15" hidden="false" customHeight="false" outlineLevel="0" collapsed="false">
      <c r="A1142" s="1" t="s">
        <v>15</v>
      </c>
      <c r="B1142" s="1" t="n">
        <v>19205861</v>
      </c>
      <c r="C1142" s="1" t="n">
        <v>19208031</v>
      </c>
      <c r="D1142" s="1" t="n">
        <f aca="false">C1142-B1142</f>
        <v>2170</v>
      </c>
      <c r="E1142" s="1" t="s">
        <v>11</v>
      </c>
      <c r="F1142" s="1" t="n">
        <v>2</v>
      </c>
      <c r="G1142" s="1" t="n">
        <v>5</v>
      </c>
      <c r="H1142" s="1" t="n">
        <v>10</v>
      </c>
    </row>
    <row r="1143" customFormat="false" ht="15" hidden="false" customHeight="false" outlineLevel="0" collapsed="false">
      <c r="A1143" s="1" t="s">
        <v>15</v>
      </c>
      <c r="B1143" s="1" t="n">
        <v>19355750</v>
      </c>
      <c r="C1143" s="1" t="n">
        <v>19360858</v>
      </c>
      <c r="D1143" s="1" t="n">
        <f aca="false">C1143-B1143</f>
        <v>5108</v>
      </c>
      <c r="E1143" s="1" t="s">
        <v>11</v>
      </c>
      <c r="F1143" s="1" t="n">
        <v>2</v>
      </c>
      <c r="G1143" s="1" t="n">
        <v>3</v>
      </c>
      <c r="H1143" s="1" t="n">
        <v>1</v>
      </c>
    </row>
    <row r="1144" customFormat="false" ht="15" hidden="false" customHeight="false" outlineLevel="0" collapsed="false">
      <c r="A1144" s="1" t="s">
        <v>15</v>
      </c>
      <c r="B1144" s="1" t="n">
        <v>19382509</v>
      </c>
      <c r="C1144" s="1" t="n">
        <v>19386142</v>
      </c>
      <c r="D1144" s="1" t="n">
        <f aca="false">C1144-B1144</f>
        <v>3633</v>
      </c>
      <c r="E1144" s="1" t="s">
        <v>11</v>
      </c>
      <c r="F1144" s="1" t="n">
        <v>1</v>
      </c>
      <c r="G1144" s="1" t="n">
        <v>0</v>
      </c>
      <c r="H1144" s="1" t="n">
        <v>1</v>
      </c>
    </row>
    <row r="1145" customFormat="false" ht="15" hidden="false" customHeight="false" outlineLevel="0" collapsed="false">
      <c r="A1145" s="1" t="s">
        <v>15</v>
      </c>
      <c r="B1145" s="1" t="n">
        <v>19418681</v>
      </c>
      <c r="C1145" s="1" t="n">
        <v>19420391</v>
      </c>
      <c r="D1145" s="1" t="n">
        <f aca="false">C1145-B1145</f>
        <v>1710</v>
      </c>
      <c r="E1145" s="1" t="s">
        <v>11</v>
      </c>
      <c r="F1145" s="1" t="n">
        <v>1</v>
      </c>
      <c r="G1145" s="1" t="n">
        <v>1</v>
      </c>
      <c r="H1145" s="1" t="n">
        <v>0</v>
      </c>
    </row>
    <row r="1146" customFormat="false" ht="15" hidden="false" customHeight="false" outlineLevel="0" collapsed="false">
      <c r="A1146" s="1" t="s">
        <v>15</v>
      </c>
      <c r="B1146" s="1" t="n">
        <v>19421899</v>
      </c>
      <c r="C1146" s="1" t="n">
        <v>19426624</v>
      </c>
      <c r="D1146" s="1" t="n">
        <f aca="false">C1146-B1146</f>
        <v>4725</v>
      </c>
      <c r="E1146" s="1" t="s">
        <v>11</v>
      </c>
      <c r="F1146" s="1" t="n">
        <v>2</v>
      </c>
      <c r="G1146" s="1" t="n">
        <v>3</v>
      </c>
      <c r="H1146" s="1" t="n">
        <v>1</v>
      </c>
    </row>
    <row r="1147" customFormat="false" ht="15" hidden="false" customHeight="false" outlineLevel="0" collapsed="false">
      <c r="A1147" s="1" t="s">
        <v>15</v>
      </c>
      <c r="B1147" s="1" t="n">
        <v>19728799</v>
      </c>
      <c r="C1147" s="1" t="n">
        <v>19730479</v>
      </c>
      <c r="D1147" s="1" t="n">
        <f aca="false">C1147-B1147</f>
        <v>1680</v>
      </c>
      <c r="E1147" s="1" t="s">
        <v>11</v>
      </c>
      <c r="F1147" s="1" t="n">
        <v>1</v>
      </c>
      <c r="G1147" s="1" t="n">
        <v>0</v>
      </c>
      <c r="H1147" s="1" t="n">
        <v>1</v>
      </c>
    </row>
    <row r="1148" customFormat="false" ht="15" hidden="false" customHeight="false" outlineLevel="0" collapsed="false">
      <c r="A1148" s="1" t="s">
        <v>15</v>
      </c>
      <c r="B1148" s="1" t="n">
        <v>19731376</v>
      </c>
      <c r="C1148" s="1" t="n">
        <v>19733056</v>
      </c>
      <c r="D1148" s="1" t="n">
        <f aca="false">C1148-B1148</f>
        <v>1680</v>
      </c>
      <c r="E1148" s="1" t="s">
        <v>11</v>
      </c>
      <c r="F1148" s="1" t="n">
        <v>1</v>
      </c>
      <c r="G1148" s="1" t="n">
        <v>0</v>
      </c>
      <c r="H1148" s="1" t="n">
        <v>1</v>
      </c>
    </row>
    <row r="1149" customFormat="false" ht="15" hidden="false" customHeight="false" outlineLevel="0" collapsed="false">
      <c r="A1149" s="1" t="s">
        <v>15</v>
      </c>
      <c r="B1149" s="1" t="n">
        <v>19743680</v>
      </c>
      <c r="C1149" s="1" t="n">
        <v>19747079</v>
      </c>
      <c r="D1149" s="1" t="n">
        <f aca="false">C1149-B1149</f>
        <v>3399</v>
      </c>
      <c r="E1149" s="1" t="s">
        <v>11</v>
      </c>
      <c r="F1149" s="1" t="n">
        <v>2</v>
      </c>
      <c r="G1149" s="1" t="n">
        <v>4</v>
      </c>
      <c r="H1149" s="1" t="n">
        <v>3</v>
      </c>
    </row>
    <row r="1150" customFormat="false" ht="15" hidden="false" customHeight="false" outlineLevel="0" collapsed="false">
      <c r="A1150" s="1" t="s">
        <v>15</v>
      </c>
      <c r="B1150" s="1" t="n">
        <v>19750098</v>
      </c>
      <c r="C1150" s="1" t="n">
        <v>19753499</v>
      </c>
      <c r="D1150" s="1" t="n">
        <f aca="false">C1150-B1150</f>
        <v>3401</v>
      </c>
      <c r="E1150" s="1" t="s">
        <v>11</v>
      </c>
      <c r="F1150" s="1" t="n">
        <v>1</v>
      </c>
      <c r="G1150" s="1" t="n">
        <v>0</v>
      </c>
      <c r="H1150" s="1" t="n">
        <v>1</v>
      </c>
    </row>
    <row r="1151" customFormat="false" ht="15" hidden="false" customHeight="false" outlineLevel="0" collapsed="false">
      <c r="A1151" s="1" t="s">
        <v>15</v>
      </c>
      <c r="B1151" s="1" t="n">
        <v>20023776</v>
      </c>
      <c r="C1151" s="1" t="n">
        <v>20025893</v>
      </c>
      <c r="D1151" s="1" t="n">
        <f aca="false">C1151-B1151</f>
        <v>2117</v>
      </c>
      <c r="E1151" s="1" t="s">
        <v>11</v>
      </c>
      <c r="F1151" s="1" t="n">
        <v>2</v>
      </c>
      <c r="G1151" s="1" t="n">
        <v>4</v>
      </c>
      <c r="H1151" s="1" t="n">
        <v>1</v>
      </c>
    </row>
    <row r="1152" customFormat="false" ht="15" hidden="false" customHeight="false" outlineLevel="0" collapsed="false">
      <c r="A1152" s="1" t="s">
        <v>15</v>
      </c>
      <c r="B1152" s="1" t="n">
        <v>20029087</v>
      </c>
      <c r="C1152" s="1" t="n">
        <v>20030899</v>
      </c>
      <c r="D1152" s="1" t="n">
        <f aca="false">C1152-B1152</f>
        <v>1812</v>
      </c>
      <c r="E1152" s="1" t="s">
        <v>11</v>
      </c>
      <c r="F1152" s="1" t="n">
        <v>2</v>
      </c>
      <c r="G1152" s="1" t="n">
        <v>1</v>
      </c>
      <c r="H1152" s="1" t="n">
        <v>1</v>
      </c>
    </row>
    <row r="1153" customFormat="false" ht="15" hidden="false" customHeight="false" outlineLevel="0" collapsed="false">
      <c r="A1153" s="1" t="s">
        <v>15</v>
      </c>
      <c r="B1153" s="1" t="n">
        <v>20032576</v>
      </c>
      <c r="C1153" s="1" t="n">
        <v>20037233</v>
      </c>
      <c r="D1153" s="1" t="n">
        <f aca="false">C1153-B1153</f>
        <v>4657</v>
      </c>
      <c r="E1153" s="1" t="s">
        <v>11</v>
      </c>
      <c r="F1153" s="1" t="n">
        <v>2</v>
      </c>
      <c r="G1153" s="1" t="n">
        <v>8</v>
      </c>
      <c r="H1153" s="1" t="n">
        <v>2</v>
      </c>
    </row>
    <row r="1154" customFormat="false" ht="15" hidden="false" customHeight="false" outlineLevel="0" collapsed="false">
      <c r="A1154" s="1" t="s">
        <v>15</v>
      </c>
      <c r="B1154" s="1" t="n">
        <v>20041933</v>
      </c>
      <c r="C1154" s="1" t="n">
        <v>20046623</v>
      </c>
      <c r="D1154" s="1" t="n">
        <f aca="false">C1154-B1154</f>
        <v>4690</v>
      </c>
      <c r="E1154" s="1" t="s">
        <v>11</v>
      </c>
      <c r="F1154" s="1" t="n">
        <v>2</v>
      </c>
      <c r="G1154" s="1" t="n">
        <v>4</v>
      </c>
      <c r="H1154" s="1" t="n">
        <v>1</v>
      </c>
    </row>
    <row r="1155" customFormat="false" ht="15" hidden="false" customHeight="false" outlineLevel="0" collapsed="false">
      <c r="A1155" s="1" t="s">
        <v>15</v>
      </c>
      <c r="B1155" s="1" t="n">
        <v>20281625</v>
      </c>
      <c r="C1155" s="1" t="n">
        <v>20286760</v>
      </c>
      <c r="D1155" s="1" t="n">
        <f aca="false">C1155-B1155</f>
        <v>5135</v>
      </c>
      <c r="E1155" s="1" t="s">
        <v>11</v>
      </c>
      <c r="F1155" s="1" t="n">
        <v>1</v>
      </c>
      <c r="G1155" s="1" t="n">
        <v>0</v>
      </c>
      <c r="H1155" s="1" t="n">
        <v>2</v>
      </c>
    </row>
    <row r="1156" customFormat="false" ht="15" hidden="false" customHeight="false" outlineLevel="0" collapsed="false">
      <c r="A1156" s="1" t="s">
        <v>15</v>
      </c>
      <c r="B1156" s="1" t="n">
        <v>20287200</v>
      </c>
      <c r="C1156" s="1" t="n">
        <v>20290598</v>
      </c>
      <c r="D1156" s="1" t="n">
        <f aca="false">C1156-B1156</f>
        <v>3398</v>
      </c>
      <c r="E1156" s="1" t="s">
        <v>11</v>
      </c>
      <c r="F1156" s="1" t="n">
        <v>2</v>
      </c>
      <c r="G1156" s="1" t="n">
        <v>9</v>
      </c>
      <c r="H1156" s="1" t="n">
        <v>5</v>
      </c>
    </row>
    <row r="1157" customFormat="false" ht="15" hidden="false" customHeight="false" outlineLevel="0" collapsed="false">
      <c r="A1157" s="1" t="s">
        <v>15</v>
      </c>
      <c r="B1157" s="1" t="n">
        <v>20303802</v>
      </c>
      <c r="C1157" s="1" t="n">
        <v>20306005</v>
      </c>
      <c r="D1157" s="1" t="n">
        <f aca="false">C1157-B1157</f>
        <v>2203</v>
      </c>
      <c r="E1157" s="1" t="s">
        <v>11</v>
      </c>
      <c r="F1157" s="1" t="n">
        <v>1</v>
      </c>
      <c r="G1157" s="1" t="n">
        <v>0</v>
      </c>
      <c r="H1157" s="1" t="n">
        <v>1</v>
      </c>
    </row>
    <row r="1158" customFormat="false" ht="15" hidden="false" customHeight="false" outlineLevel="0" collapsed="false">
      <c r="A1158" s="1" t="s">
        <v>15</v>
      </c>
      <c r="B1158" s="1" t="n">
        <v>20307275</v>
      </c>
      <c r="C1158" s="1" t="n">
        <v>20310740</v>
      </c>
      <c r="D1158" s="1" t="n">
        <f aca="false">C1158-B1158</f>
        <v>3465</v>
      </c>
      <c r="E1158" s="1" t="s">
        <v>11</v>
      </c>
      <c r="F1158" s="1" t="n">
        <v>2</v>
      </c>
      <c r="G1158" s="1" t="n">
        <v>5</v>
      </c>
      <c r="H1158" s="1" t="n">
        <v>5</v>
      </c>
    </row>
    <row r="1159" customFormat="false" ht="15" hidden="false" customHeight="false" outlineLevel="0" collapsed="false">
      <c r="A1159" s="1" t="s">
        <v>15</v>
      </c>
      <c r="B1159" s="1" t="n">
        <v>20521733</v>
      </c>
      <c r="C1159" s="1" t="n">
        <v>20523899</v>
      </c>
      <c r="D1159" s="1" t="n">
        <f aca="false">C1159-B1159</f>
        <v>2166</v>
      </c>
      <c r="E1159" s="1" t="s">
        <v>11</v>
      </c>
      <c r="F1159" s="1" t="n">
        <v>1</v>
      </c>
      <c r="G1159" s="1" t="n">
        <v>0</v>
      </c>
      <c r="H1159" s="1" t="n">
        <v>1</v>
      </c>
    </row>
    <row r="1160" customFormat="false" ht="15" hidden="false" customHeight="false" outlineLevel="0" collapsed="false">
      <c r="A1160" s="1" t="s">
        <v>15</v>
      </c>
      <c r="B1160" s="1" t="n">
        <v>20524729</v>
      </c>
      <c r="C1160" s="1" t="n">
        <v>20526860</v>
      </c>
      <c r="D1160" s="1" t="n">
        <f aca="false">C1160-B1160</f>
        <v>2131</v>
      </c>
      <c r="E1160" s="1" t="s">
        <v>11</v>
      </c>
      <c r="F1160" s="1" t="n">
        <v>1</v>
      </c>
      <c r="G1160" s="1" t="n">
        <v>0</v>
      </c>
      <c r="H1160" s="1" t="n">
        <v>1</v>
      </c>
    </row>
    <row r="1161" customFormat="false" ht="15" hidden="false" customHeight="false" outlineLevel="0" collapsed="false">
      <c r="A1161" s="1" t="s">
        <v>15</v>
      </c>
      <c r="B1161" s="1" t="n">
        <v>20531827</v>
      </c>
      <c r="C1161" s="1" t="n">
        <v>20533926</v>
      </c>
      <c r="D1161" s="1" t="n">
        <f aca="false">C1161-B1161</f>
        <v>2099</v>
      </c>
      <c r="E1161" s="1" t="s">
        <v>11</v>
      </c>
      <c r="F1161" s="1" t="n">
        <v>1</v>
      </c>
      <c r="G1161" s="1" t="n">
        <v>0</v>
      </c>
      <c r="H1161" s="1" t="n">
        <v>1</v>
      </c>
    </row>
    <row r="1162" customFormat="false" ht="15" hidden="false" customHeight="false" outlineLevel="0" collapsed="false">
      <c r="A1162" s="1" t="s">
        <v>15</v>
      </c>
      <c r="B1162" s="1" t="n">
        <v>20618480</v>
      </c>
      <c r="C1162" s="1" t="n">
        <v>20625119</v>
      </c>
      <c r="D1162" s="1" t="n">
        <f aca="false">C1162-B1162</f>
        <v>6639</v>
      </c>
      <c r="E1162" s="1" t="s">
        <v>12</v>
      </c>
      <c r="F1162" s="1" t="n">
        <v>2</v>
      </c>
      <c r="G1162" s="1" t="n">
        <v>9</v>
      </c>
      <c r="H1162" s="1" t="n">
        <v>6</v>
      </c>
    </row>
    <row r="1163" customFormat="false" ht="15" hidden="false" customHeight="false" outlineLevel="0" collapsed="false">
      <c r="A1163" s="1" t="s">
        <v>15</v>
      </c>
      <c r="B1163" s="1" t="n">
        <v>20794976</v>
      </c>
      <c r="C1163" s="1" t="n">
        <v>20798026</v>
      </c>
      <c r="D1163" s="1" t="n">
        <f aca="false">C1163-B1163</f>
        <v>3050</v>
      </c>
      <c r="E1163" s="1" t="s">
        <v>12</v>
      </c>
      <c r="F1163" s="1" t="n">
        <v>2</v>
      </c>
      <c r="G1163" s="1" t="n">
        <v>3</v>
      </c>
      <c r="H1163" s="1" t="n">
        <v>4</v>
      </c>
    </row>
    <row r="1164" customFormat="false" ht="15" hidden="false" customHeight="false" outlineLevel="0" collapsed="false">
      <c r="A1164" s="1" t="s">
        <v>15</v>
      </c>
      <c r="B1164" s="1" t="n">
        <v>20896997</v>
      </c>
      <c r="C1164" s="1" t="n">
        <v>20899672</v>
      </c>
      <c r="D1164" s="1" t="n">
        <f aca="false">C1164-B1164</f>
        <v>2675</v>
      </c>
      <c r="E1164" s="1" t="s">
        <v>11</v>
      </c>
      <c r="F1164" s="1" t="n">
        <v>1</v>
      </c>
      <c r="G1164" s="1" t="n">
        <v>0</v>
      </c>
      <c r="H1164" s="1" t="n">
        <v>1</v>
      </c>
    </row>
    <row r="1165" customFormat="false" ht="15" hidden="false" customHeight="false" outlineLevel="0" collapsed="false">
      <c r="A1165" s="1" t="s">
        <v>15</v>
      </c>
      <c r="B1165" s="1" t="n">
        <v>20995487</v>
      </c>
      <c r="C1165" s="1" t="n">
        <v>21000127</v>
      </c>
      <c r="D1165" s="1" t="n">
        <f aca="false">C1165-B1165</f>
        <v>4640</v>
      </c>
      <c r="E1165" s="1" t="s">
        <v>11</v>
      </c>
      <c r="F1165" s="1" t="n">
        <v>1</v>
      </c>
      <c r="G1165" s="1" t="n">
        <v>1</v>
      </c>
      <c r="H1165" s="1" t="n">
        <v>0</v>
      </c>
    </row>
    <row r="1166" customFormat="false" ht="15" hidden="false" customHeight="false" outlineLevel="0" collapsed="false">
      <c r="A1166" s="1" t="s">
        <v>15</v>
      </c>
      <c r="B1166" s="1" t="n">
        <v>21071397</v>
      </c>
      <c r="C1166" s="1" t="n">
        <v>21073077</v>
      </c>
      <c r="D1166" s="1" t="n">
        <f aca="false">C1166-B1166</f>
        <v>1680</v>
      </c>
      <c r="E1166" s="1" t="s">
        <v>11</v>
      </c>
      <c r="F1166" s="1" t="n">
        <v>1</v>
      </c>
      <c r="G1166" s="1" t="n">
        <v>0</v>
      </c>
      <c r="H1166" s="1" t="n">
        <v>1</v>
      </c>
    </row>
    <row r="1167" customFormat="false" ht="15" hidden="false" customHeight="false" outlineLevel="0" collapsed="false">
      <c r="A1167" s="1" t="s">
        <v>15</v>
      </c>
      <c r="B1167" s="1" t="n">
        <v>21084408</v>
      </c>
      <c r="C1167" s="1" t="n">
        <v>21086123</v>
      </c>
      <c r="D1167" s="1" t="n">
        <f aca="false">C1167-B1167</f>
        <v>1715</v>
      </c>
      <c r="E1167" s="1" t="s">
        <v>11</v>
      </c>
      <c r="F1167" s="1" t="n">
        <v>1</v>
      </c>
      <c r="G1167" s="1" t="n">
        <v>0</v>
      </c>
      <c r="H1167" s="1" t="n">
        <v>1</v>
      </c>
    </row>
    <row r="1168" customFormat="false" ht="15" hidden="false" customHeight="false" outlineLevel="0" collapsed="false">
      <c r="A1168" s="1" t="s">
        <v>15</v>
      </c>
      <c r="B1168" s="1" t="n">
        <v>21087084</v>
      </c>
      <c r="C1168" s="1" t="n">
        <v>21090455</v>
      </c>
      <c r="D1168" s="1" t="n">
        <f aca="false">C1168-B1168</f>
        <v>3371</v>
      </c>
      <c r="E1168" s="1" t="s">
        <v>11</v>
      </c>
      <c r="F1168" s="1" t="n">
        <v>1</v>
      </c>
      <c r="G1168" s="1" t="n">
        <v>0</v>
      </c>
      <c r="H1168" s="1" t="n">
        <v>1</v>
      </c>
    </row>
    <row r="1169" customFormat="false" ht="15" hidden="false" customHeight="false" outlineLevel="0" collapsed="false">
      <c r="A1169" s="1" t="s">
        <v>15</v>
      </c>
      <c r="B1169" s="1" t="n">
        <v>21098152</v>
      </c>
      <c r="C1169" s="1" t="n">
        <v>21101957</v>
      </c>
      <c r="D1169" s="1" t="n">
        <f aca="false">C1169-B1169</f>
        <v>3805</v>
      </c>
      <c r="E1169" s="1" t="s">
        <v>11</v>
      </c>
      <c r="F1169" s="1" t="n">
        <v>1</v>
      </c>
      <c r="G1169" s="1" t="n">
        <v>0</v>
      </c>
      <c r="H1169" s="1" t="n">
        <v>1</v>
      </c>
    </row>
    <row r="1170" customFormat="false" ht="15" hidden="false" customHeight="false" outlineLevel="0" collapsed="false">
      <c r="A1170" s="1" t="s">
        <v>15</v>
      </c>
      <c r="B1170" s="1" t="n">
        <v>21132337</v>
      </c>
      <c r="C1170" s="1" t="n">
        <v>21141870</v>
      </c>
      <c r="D1170" s="1" t="n">
        <f aca="false">C1170-B1170</f>
        <v>9533</v>
      </c>
      <c r="E1170" s="1" t="s">
        <v>11</v>
      </c>
      <c r="F1170" s="1" t="n">
        <v>2</v>
      </c>
      <c r="G1170" s="1" t="n">
        <v>6</v>
      </c>
      <c r="H1170" s="1" t="n">
        <v>6</v>
      </c>
    </row>
    <row r="1171" customFormat="false" ht="15" hidden="false" customHeight="false" outlineLevel="0" collapsed="false">
      <c r="A1171" s="1" t="s">
        <v>15</v>
      </c>
      <c r="B1171" s="1" t="n">
        <v>21143121</v>
      </c>
      <c r="C1171" s="1" t="n">
        <v>21145241</v>
      </c>
      <c r="D1171" s="1" t="n">
        <f aca="false">C1171-B1171</f>
        <v>2120</v>
      </c>
      <c r="E1171" s="1" t="s">
        <v>11</v>
      </c>
      <c r="F1171" s="1" t="n">
        <v>2</v>
      </c>
      <c r="G1171" s="1" t="n">
        <v>6</v>
      </c>
      <c r="H1171" s="1" t="n">
        <v>1</v>
      </c>
    </row>
    <row r="1172" customFormat="false" ht="15" hidden="false" customHeight="false" outlineLevel="0" collapsed="false">
      <c r="A1172" s="1" t="s">
        <v>15</v>
      </c>
      <c r="B1172" s="1" t="n">
        <v>21147499</v>
      </c>
      <c r="C1172" s="1" t="n">
        <v>21150897</v>
      </c>
      <c r="D1172" s="1" t="n">
        <f aca="false">C1172-B1172</f>
        <v>3398</v>
      </c>
      <c r="E1172" s="1" t="s">
        <v>11</v>
      </c>
      <c r="F1172" s="1" t="n">
        <v>2</v>
      </c>
      <c r="G1172" s="1" t="n">
        <v>6</v>
      </c>
      <c r="H1172" s="1" t="n">
        <v>1</v>
      </c>
    </row>
    <row r="1173" customFormat="false" ht="15" hidden="false" customHeight="false" outlineLevel="0" collapsed="false">
      <c r="A1173" s="1" t="s">
        <v>15</v>
      </c>
      <c r="B1173" s="1" t="n">
        <v>21152137</v>
      </c>
      <c r="C1173" s="1" t="n">
        <v>21155531</v>
      </c>
      <c r="D1173" s="1" t="n">
        <f aca="false">C1173-B1173</f>
        <v>3394</v>
      </c>
      <c r="E1173" s="1" t="s">
        <v>11</v>
      </c>
      <c r="F1173" s="1" t="n">
        <v>1</v>
      </c>
      <c r="G1173" s="1" t="n">
        <v>6</v>
      </c>
      <c r="H1173" s="1" t="n">
        <v>0</v>
      </c>
    </row>
    <row r="1174" customFormat="false" ht="15" hidden="false" customHeight="false" outlineLevel="0" collapsed="false">
      <c r="A1174" s="1" t="s">
        <v>15</v>
      </c>
      <c r="B1174" s="1" t="n">
        <v>21156430</v>
      </c>
      <c r="C1174" s="1" t="n">
        <v>21159831</v>
      </c>
      <c r="D1174" s="1" t="n">
        <f aca="false">C1174-B1174</f>
        <v>3401</v>
      </c>
      <c r="E1174" s="1" t="s">
        <v>11</v>
      </c>
      <c r="F1174" s="1" t="n">
        <v>2</v>
      </c>
      <c r="G1174" s="1" t="n">
        <v>6</v>
      </c>
      <c r="H1174" s="1" t="n">
        <v>1</v>
      </c>
    </row>
    <row r="1175" customFormat="false" ht="15" hidden="false" customHeight="false" outlineLevel="0" collapsed="false">
      <c r="A1175" s="1" t="s">
        <v>15</v>
      </c>
      <c r="B1175" s="1" t="n">
        <v>21161963</v>
      </c>
      <c r="C1175" s="1" t="n">
        <v>21164566</v>
      </c>
      <c r="D1175" s="1" t="n">
        <f aca="false">C1175-B1175</f>
        <v>2603</v>
      </c>
      <c r="E1175" s="1" t="s">
        <v>11</v>
      </c>
      <c r="F1175" s="1" t="n">
        <v>1</v>
      </c>
      <c r="G1175" s="1" t="n">
        <v>2</v>
      </c>
      <c r="H1175" s="1" t="n">
        <v>0</v>
      </c>
    </row>
    <row r="1176" customFormat="false" ht="15" hidden="false" customHeight="false" outlineLevel="0" collapsed="false">
      <c r="A1176" s="1" t="s">
        <v>15</v>
      </c>
      <c r="B1176" s="1" t="n">
        <v>21165499</v>
      </c>
      <c r="C1176" s="1" t="n">
        <v>21170600</v>
      </c>
      <c r="D1176" s="1" t="n">
        <f aca="false">C1176-B1176</f>
        <v>5101</v>
      </c>
      <c r="E1176" s="1" t="s">
        <v>11</v>
      </c>
      <c r="F1176" s="1" t="n">
        <v>1</v>
      </c>
      <c r="G1176" s="1" t="n">
        <v>6</v>
      </c>
      <c r="H1176" s="1" t="n">
        <v>0</v>
      </c>
    </row>
    <row r="1177" customFormat="false" ht="15" hidden="false" customHeight="false" outlineLevel="0" collapsed="false">
      <c r="A1177" s="1" t="s">
        <v>15</v>
      </c>
      <c r="B1177" s="1" t="n">
        <v>21189334</v>
      </c>
      <c r="C1177" s="1" t="n">
        <v>21191449</v>
      </c>
      <c r="D1177" s="1" t="n">
        <f aca="false">C1177-B1177</f>
        <v>2115</v>
      </c>
      <c r="E1177" s="1" t="s">
        <v>11</v>
      </c>
      <c r="F1177" s="1" t="n">
        <v>1</v>
      </c>
      <c r="G1177" s="1" t="n">
        <v>6</v>
      </c>
      <c r="H1177" s="1" t="n">
        <v>0</v>
      </c>
    </row>
    <row r="1178" customFormat="false" ht="15" hidden="false" customHeight="false" outlineLevel="0" collapsed="false">
      <c r="A1178" s="1" t="s">
        <v>15</v>
      </c>
      <c r="B1178" s="1" t="n">
        <v>21207398</v>
      </c>
      <c r="C1178" s="1" t="n">
        <v>21212480</v>
      </c>
      <c r="D1178" s="1" t="n">
        <f aca="false">C1178-B1178</f>
        <v>5082</v>
      </c>
      <c r="E1178" s="1" t="s">
        <v>11</v>
      </c>
      <c r="F1178" s="1" t="n">
        <v>1</v>
      </c>
      <c r="G1178" s="1" t="n">
        <v>6</v>
      </c>
      <c r="H1178" s="1" t="n">
        <v>0</v>
      </c>
    </row>
    <row r="1179" customFormat="false" ht="15" hidden="false" customHeight="false" outlineLevel="0" collapsed="false">
      <c r="A1179" s="1" t="s">
        <v>15</v>
      </c>
      <c r="B1179" s="1" t="n">
        <v>21218867</v>
      </c>
      <c r="C1179" s="1" t="n">
        <v>21220992</v>
      </c>
      <c r="D1179" s="1" t="n">
        <f aca="false">C1179-B1179</f>
        <v>2125</v>
      </c>
      <c r="E1179" s="1" t="s">
        <v>11</v>
      </c>
      <c r="F1179" s="1" t="n">
        <v>1</v>
      </c>
      <c r="G1179" s="1" t="n">
        <v>6</v>
      </c>
      <c r="H1179" s="1" t="n">
        <v>0</v>
      </c>
    </row>
    <row r="1180" customFormat="false" ht="15" hidden="false" customHeight="false" outlineLevel="0" collapsed="false">
      <c r="A1180" s="1" t="s">
        <v>15</v>
      </c>
      <c r="B1180" s="1" t="n">
        <v>21221852</v>
      </c>
      <c r="C1180" s="1" t="n">
        <v>21224428</v>
      </c>
      <c r="D1180" s="1" t="n">
        <f aca="false">C1180-B1180</f>
        <v>2576</v>
      </c>
      <c r="E1180" s="1" t="s">
        <v>11</v>
      </c>
      <c r="F1180" s="1" t="n">
        <v>1</v>
      </c>
      <c r="G1180" s="1" t="n">
        <v>6</v>
      </c>
      <c r="H1180" s="1" t="n">
        <v>0</v>
      </c>
    </row>
    <row r="1181" customFormat="false" ht="15" hidden="false" customHeight="false" outlineLevel="0" collapsed="false">
      <c r="A1181" s="1" t="s">
        <v>15</v>
      </c>
      <c r="B1181" s="1" t="n">
        <v>21230203</v>
      </c>
      <c r="C1181" s="1" t="n">
        <v>21233611</v>
      </c>
      <c r="D1181" s="1" t="n">
        <f aca="false">C1181-B1181</f>
        <v>3408</v>
      </c>
      <c r="E1181" s="1" t="s">
        <v>11</v>
      </c>
      <c r="F1181" s="1" t="n">
        <v>1</v>
      </c>
      <c r="G1181" s="1" t="n">
        <v>6</v>
      </c>
      <c r="H1181" s="1" t="n">
        <v>0</v>
      </c>
    </row>
    <row r="1182" customFormat="false" ht="15" hidden="false" customHeight="false" outlineLevel="0" collapsed="false">
      <c r="A1182" s="1" t="s">
        <v>15</v>
      </c>
      <c r="B1182" s="1" t="n">
        <v>21459186</v>
      </c>
      <c r="C1182" s="1" t="n">
        <v>21460889</v>
      </c>
      <c r="D1182" s="1" t="n">
        <f aca="false">C1182-B1182</f>
        <v>1703</v>
      </c>
      <c r="E1182" s="1" t="s">
        <v>11</v>
      </c>
      <c r="F1182" s="1" t="n">
        <v>1</v>
      </c>
      <c r="G1182" s="1" t="n">
        <v>0</v>
      </c>
      <c r="H1182" s="1" t="n">
        <v>1</v>
      </c>
    </row>
    <row r="1183" customFormat="false" ht="15" hidden="false" customHeight="false" outlineLevel="0" collapsed="false">
      <c r="A1183" s="1" t="s">
        <v>15</v>
      </c>
      <c r="B1183" s="1" t="n">
        <v>21726799</v>
      </c>
      <c r="C1183" s="1" t="n">
        <v>21729317</v>
      </c>
      <c r="D1183" s="1" t="n">
        <f aca="false">C1183-B1183</f>
        <v>2518</v>
      </c>
      <c r="E1183" s="1" t="s">
        <v>11</v>
      </c>
      <c r="F1183" s="1" t="n">
        <v>2</v>
      </c>
      <c r="G1183" s="1" t="n">
        <v>7</v>
      </c>
      <c r="H1183" s="1" t="n">
        <v>2</v>
      </c>
    </row>
    <row r="1184" customFormat="false" ht="15" hidden="false" customHeight="false" outlineLevel="0" collapsed="false">
      <c r="A1184" s="1" t="s">
        <v>15</v>
      </c>
      <c r="B1184" s="1" t="n">
        <v>21722464</v>
      </c>
      <c r="C1184" s="1" t="n">
        <v>21725019</v>
      </c>
      <c r="D1184" s="1" t="n">
        <f aca="false">C1184-B1184</f>
        <v>2555</v>
      </c>
      <c r="E1184" s="1" t="s">
        <v>11</v>
      </c>
      <c r="F1184" s="1" t="n">
        <v>2</v>
      </c>
      <c r="G1184" s="1" t="n">
        <v>7</v>
      </c>
      <c r="H1184" s="1" t="n">
        <v>2</v>
      </c>
    </row>
    <row r="1185" customFormat="false" ht="15" hidden="false" customHeight="false" outlineLevel="0" collapsed="false">
      <c r="A1185" s="1" t="s">
        <v>15</v>
      </c>
      <c r="B1185" s="1" t="n">
        <v>21682830</v>
      </c>
      <c r="C1185" s="1" t="n">
        <v>21686227</v>
      </c>
      <c r="D1185" s="1" t="n">
        <f aca="false">C1185-B1185</f>
        <v>3397</v>
      </c>
      <c r="E1185" s="1" t="s">
        <v>11</v>
      </c>
      <c r="F1185" s="1" t="n">
        <v>2</v>
      </c>
      <c r="G1185" s="1" t="n">
        <v>7</v>
      </c>
      <c r="H1185" s="1" t="n">
        <v>2</v>
      </c>
    </row>
    <row r="1186" customFormat="false" ht="15" hidden="false" customHeight="false" outlineLevel="0" collapsed="false">
      <c r="A1186" s="1" t="s">
        <v>15</v>
      </c>
      <c r="B1186" s="1" t="n">
        <v>21679857</v>
      </c>
      <c r="C1186" s="1" t="n">
        <v>21682360</v>
      </c>
      <c r="D1186" s="1" t="n">
        <f aca="false">C1186-B1186</f>
        <v>2503</v>
      </c>
      <c r="E1186" s="1" t="s">
        <v>11</v>
      </c>
      <c r="F1186" s="1" t="n">
        <v>2</v>
      </c>
      <c r="G1186" s="1" t="n">
        <v>2</v>
      </c>
      <c r="H1186" s="1" t="n">
        <v>2</v>
      </c>
    </row>
    <row r="1187" customFormat="false" ht="15" hidden="false" customHeight="false" outlineLevel="0" collapsed="false">
      <c r="A1187" s="1" t="s">
        <v>15</v>
      </c>
      <c r="B1187" s="1" t="n">
        <v>21940889</v>
      </c>
      <c r="C1187" s="1" t="n">
        <v>21943830</v>
      </c>
      <c r="D1187" s="1" t="n">
        <f aca="false">C1187-B1187</f>
        <v>2941</v>
      </c>
      <c r="E1187" s="1" t="s">
        <v>11</v>
      </c>
      <c r="F1187" s="1" t="n">
        <v>2</v>
      </c>
      <c r="G1187" s="1" t="n">
        <v>2</v>
      </c>
      <c r="H1187" s="1" t="n">
        <v>2</v>
      </c>
    </row>
    <row r="1188" customFormat="false" ht="15" hidden="false" customHeight="false" outlineLevel="0" collapsed="false">
      <c r="A1188" s="1" t="s">
        <v>15</v>
      </c>
      <c r="B1188" s="1" t="n">
        <v>21955814</v>
      </c>
      <c r="C1188" s="1" t="n">
        <v>21958353</v>
      </c>
      <c r="D1188" s="1" t="n">
        <f aca="false">C1188-B1188</f>
        <v>2539</v>
      </c>
      <c r="E1188" s="1" t="s">
        <v>11</v>
      </c>
      <c r="F1188" s="1" t="n">
        <v>2</v>
      </c>
      <c r="G1188" s="1" t="n">
        <v>1</v>
      </c>
      <c r="H1188" s="1" t="n">
        <v>2</v>
      </c>
    </row>
    <row r="1189" customFormat="false" ht="15" hidden="false" customHeight="false" outlineLevel="0" collapsed="false">
      <c r="A1189" s="1" t="s">
        <v>15</v>
      </c>
      <c r="B1189" s="1" t="n">
        <v>21965532</v>
      </c>
      <c r="C1189" s="1" t="n">
        <v>21968922</v>
      </c>
      <c r="D1189" s="1" t="n">
        <f aca="false">C1189-B1189</f>
        <v>3390</v>
      </c>
      <c r="E1189" s="1" t="s">
        <v>11</v>
      </c>
      <c r="F1189" s="1" t="n">
        <v>2</v>
      </c>
      <c r="G1189" s="1" t="n">
        <v>3</v>
      </c>
      <c r="H1189" s="1" t="n">
        <v>3</v>
      </c>
    </row>
    <row r="1190" customFormat="false" ht="15" hidden="false" customHeight="false" outlineLevel="0" collapsed="false">
      <c r="A1190" s="1" t="s">
        <v>15</v>
      </c>
      <c r="B1190" s="1" t="n">
        <v>22004258</v>
      </c>
      <c r="C1190" s="1" t="n">
        <v>22007262</v>
      </c>
      <c r="D1190" s="1" t="n">
        <f aca="false">C1190-B1190</f>
        <v>3004</v>
      </c>
      <c r="E1190" s="1" t="s">
        <v>11</v>
      </c>
      <c r="F1190" s="1" t="n">
        <v>2</v>
      </c>
      <c r="G1190" s="1" t="n">
        <v>3</v>
      </c>
      <c r="H1190" s="1" t="n">
        <v>4</v>
      </c>
    </row>
    <row r="1191" customFormat="false" ht="15" hidden="false" customHeight="false" outlineLevel="0" collapsed="false">
      <c r="A1191" s="1" t="s">
        <v>15</v>
      </c>
      <c r="B1191" s="1" t="n">
        <v>22141306</v>
      </c>
      <c r="C1191" s="1" t="n">
        <v>22144277</v>
      </c>
      <c r="D1191" s="1" t="n">
        <f aca="false">C1191-B1191</f>
        <v>2971</v>
      </c>
      <c r="E1191" s="1" t="s">
        <v>11</v>
      </c>
      <c r="F1191" s="1" t="n">
        <v>2</v>
      </c>
      <c r="G1191" s="1" t="n">
        <v>2</v>
      </c>
      <c r="H1191" s="1" t="n">
        <v>1</v>
      </c>
    </row>
    <row r="1192" customFormat="false" ht="15" hidden="false" customHeight="false" outlineLevel="0" collapsed="false">
      <c r="A1192" s="1" t="s">
        <v>15</v>
      </c>
      <c r="B1192" s="1" t="n">
        <v>22159187</v>
      </c>
      <c r="C1192" s="1" t="n">
        <v>22161281</v>
      </c>
      <c r="D1192" s="1" t="n">
        <f aca="false">C1192-B1192</f>
        <v>2094</v>
      </c>
      <c r="E1192" s="1" t="s">
        <v>11</v>
      </c>
      <c r="F1192" s="1" t="n">
        <v>2</v>
      </c>
      <c r="G1192" s="1" t="n">
        <v>7</v>
      </c>
      <c r="H1192" s="1" t="n">
        <v>2</v>
      </c>
    </row>
    <row r="1193" customFormat="false" ht="15" hidden="false" customHeight="false" outlineLevel="0" collapsed="false">
      <c r="A1193" s="1" t="s">
        <v>15</v>
      </c>
      <c r="B1193" s="1" t="n">
        <v>22338583</v>
      </c>
      <c r="C1193" s="1" t="n">
        <v>22340709</v>
      </c>
      <c r="D1193" s="1" t="n">
        <f aca="false">C1193-B1193</f>
        <v>2126</v>
      </c>
      <c r="E1193" s="1" t="s">
        <v>11</v>
      </c>
      <c r="F1193" s="1" t="n">
        <v>1</v>
      </c>
      <c r="G1193" s="1" t="n">
        <v>0</v>
      </c>
      <c r="H1193" s="1" t="n">
        <v>1</v>
      </c>
    </row>
    <row r="1194" customFormat="false" ht="15" hidden="false" customHeight="false" outlineLevel="0" collapsed="false">
      <c r="A1194" s="1" t="s">
        <v>15</v>
      </c>
      <c r="B1194" s="1" t="n">
        <v>22362332</v>
      </c>
      <c r="C1194" s="1" t="n">
        <v>22368693</v>
      </c>
      <c r="D1194" s="1" t="n">
        <f aca="false">C1194-B1194</f>
        <v>6361</v>
      </c>
      <c r="E1194" s="1" t="s">
        <v>11</v>
      </c>
      <c r="F1194" s="1" t="n">
        <v>2</v>
      </c>
      <c r="G1194" s="1" t="n">
        <v>1</v>
      </c>
      <c r="H1194" s="1" t="n">
        <v>2</v>
      </c>
    </row>
    <row r="1195" customFormat="false" ht="15" hidden="false" customHeight="false" outlineLevel="0" collapsed="false">
      <c r="A1195" s="1" t="s">
        <v>15</v>
      </c>
      <c r="B1195" s="1" t="n">
        <v>22373262</v>
      </c>
      <c r="C1195" s="1" t="n">
        <v>22375967</v>
      </c>
      <c r="D1195" s="1" t="n">
        <f aca="false">C1195-B1195</f>
        <v>2705</v>
      </c>
      <c r="E1195" s="1" t="s">
        <v>11</v>
      </c>
      <c r="F1195" s="1" t="n">
        <v>1</v>
      </c>
      <c r="G1195" s="1" t="n">
        <v>0</v>
      </c>
      <c r="H1195" s="1" t="n">
        <v>2</v>
      </c>
    </row>
    <row r="1196" customFormat="false" ht="15" hidden="false" customHeight="false" outlineLevel="0" collapsed="false">
      <c r="A1196" s="1" t="s">
        <v>15</v>
      </c>
      <c r="B1196" s="1" t="n">
        <v>22379218</v>
      </c>
      <c r="C1196" s="1" t="n">
        <v>22381333</v>
      </c>
      <c r="D1196" s="1" t="n">
        <f aca="false">C1196-B1196</f>
        <v>2115</v>
      </c>
      <c r="E1196" s="1" t="s">
        <v>11</v>
      </c>
      <c r="F1196" s="1" t="n">
        <v>1</v>
      </c>
      <c r="G1196" s="1" t="n">
        <v>0</v>
      </c>
      <c r="H1196" s="1" t="n">
        <v>2</v>
      </c>
    </row>
    <row r="1197" customFormat="false" ht="15" hidden="false" customHeight="false" outlineLevel="0" collapsed="false">
      <c r="A1197" s="1" t="s">
        <v>15</v>
      </c>
      <c r="B1197" s="1" t="n">
        <v>22426214</v>
      </c>
      <c r="C1197" s="1" t="n">
        <v>22429149</v>
      </c>
      <c r="D1197" s="1" t="n">
        <f aca="false">C1197-B1197</f>
        <v>2935</v>
      </c>
      <c r="E1197" s="1" t="s">
        <v>11</v>
      </c>
      <c r="F1197" s="1" t="n">
        <v>2</v>
      </c>
      <c r="G1197" s="1" t="n">
        <v>5</v>
      </c>
      <c r="H1197" s="1" t="n">
        <v>4</v>
      </c>
    </row>
    <row r="1198" customFormat="false" ht="15" hidden="false" customHeight="false" outlineLevel="0" collapsed="false">
      <c r="A1198" s="1" t="s">
        <v>15</v>
      </c>
      <c r="B1198" s="1" t="n">
        <v>22435317</v>
      </c>
      <c r="C1198" s="1" t="n">
        <v>22439159</v>
      </c>
      <c r="D1198" s="1" t="n">
        <f aca="false">C1198-B1198</f>
        <v>3842</v>
      </c>
      <c r="E1198" s="1" t="s">
        <v>11</v>
      </c>
      <c r="F1198" s="1" t="n">
        <v>2</v>
      </c>
      <c r="G1198" s="1" t="n">
        <v>5</v>
      </c>
      <c r="H1198" s="1" t="n">
        <v>4</v>
      </c>
    </row>
    <row r="1199" customFormat="false" ht="15" hidden="false" customHeight="false" outlineLevel="0" collapsed="false">
      <c r="A1199" s="1" t="s">
        <v>15</v>
      </c>
      <c r="B1199" s="1" t="n">
        <v>22443464</v>
      </c>
      <c r="C1199" s="1" t="n">
        <v>22448153</v>
      </c>
      <c r="D1199" s="1" t="n">
        <f aca="false">C1199-B1199</f>
        <v>4689</v>
      </c>
      <c r="E1199" s="1" t="s">
        <v>11</v>
      </c>
      <c r="F1199" s="1" t="n">
        <v>2</v>
      </c>
      <c r="G1199" s="1" t="n">
        <v>4</v>
      </c>
      <c r="H1199" s="1" t="n">
        <v>2</v>
      </c>
    </row>
    <row r="1200" customFormat="false" ht="15" hidden="false" customHeight="false" outlineLevel="0" collapsed="false">
      <c r="A1200" s="1" t="s">
        <v>15</v>
      </c>
      <c r="B1200" s="1" t="n">
        <v>22449681</v>
      </c>
      <c r="C1200" s="1" t="n">
        <v>22452259</v>
      </c>
      <c r="D1200" s="1" t="n">
        <f aca="false">C1200-B1200</f>
        <v>2578</v>
      </c>
      <c r="E1200" s="1" t="s">
        <v>11</v>
      </c>
      <c r="F1200" s="1" t="n">
        <v>2</v>
      </c>
      <c r="G1200" s="1" t="n">
        <v>4</v>
      </c>
      <c r="H1200" s="1" t="n">
        <v>2</v>
      </c>
    </row>
    <row r="1201" customFormat="false" ht="15" hidden="false" customHeight="false" outlineLevel="0" collapsed="false">
      <c r="A1201" s="1" t="s">
        <v>15</v>
      </c>
      <c r="B1201" s="1" t="n">
        <v>22476787</v>
      </c>
      <c r="C1201" s="1" t="n">
        <v>22481416</v>
      </c>
      <c r="D1201" s="1" t="n">
        <f aca="false">C1201-B1201</f>
        <v>4629</v>
      </c>
      <c r="E1201" s="1" t="s">
        <v>11</v>
      </c>
      <c r="F1201" s="1" t="n">
        <v>2</v>
      </c>
      <c r="G1201" s="1" t="n">
        <v>4</v>
      </c>
      <c r="H1201" s="1" t="n">
        <v>1</v>
      </c>
    </row>
    <row r="1202" customFormat="false" ht="15" hidden="false" customHeight="false" outlineLevel="0" collapsed="false">
      <c r="A1202" s="1" t="s">
        <v>15</v>
      </c>
      <c r="B1202" s="1" t="n">
        <v>22482310</v>
      </c>
      <c r="C1202" s="1" t="n">
        <v>22485715</v>
      </c>
      <c r="D1202" s="1" t="n">
        <f aca="false">C1202-B1202</f>
        <v>3405</v>
      </c>
      <c r="E1202" s="1" t="s">
        <v>11</v>
      </c>
      <c r="F1202" s="1" t="n">
        <v>2</v>
      </c>
      <c r="G1202" s="1" t="n">
        <v>4</v>
      </c>
      <c r="H1202" s="1" t="n">
        <v>1</v>
      </c>
    </row>
    <row r="1203" customFormat="false" ht="15" hidden="false" customHeight="false" outlineLevel="0" collapsed="false">
      <c r="A1203" s="1" t="s">
        <v>15</v>
      </c>
      <c r="B1203" s="1" t="n">
        <v>22486555</v>
      </c>
      <c r="C1203" s="1" t="n">
        <v>22492496</v>
      </c>
      <c r="D1203" s="1" t="n">
        <f aca="false">C1203-B1203</f>
        <v>5941</v>
      </c>
      <c r="E1203" s="1" t="s">
        <v>11</v>
      </c>
      <c r="F1203" s="1" t="n">
        <v>2</v>
      </c>
      <c r="G1203" s="1" t="n">
        <v>4</v>
      </c>
      <c r="H1203" s="1" t="n">
        <v>1</v>
      </c>
    </row>
    <row r="1204" customFormat="false" ht="15" hidden="false" customHeight="false" outlineLevel="0" collapsed="false">
      <c r="A1204" s="1" t="s">
        <v>15</v>
      </c>
      <c r="B1204" s="1" t="n">
        <v>22497696</v>
      </c>
      <c r="C1204" s="1" t="n">
        <v>22500254</v>
      </c>
      <c r="D1204" s="1" t="n">
        <f aca="false">C1204-B1204</f>
        <v>2558</v>
      </c>
      <c r="E1204" s="1" t="s">
        <v>11</v>
      </c>
      <c r="F1204" s="1" t="n">
        <v>1</v>
      </c>
      <c r="G1204" s="1" t="n">
        <v>1</v>
      </c>
      <c r="H1204" s="1" t="n">
        <v>0</v>
      </c>
    </row>
    <row r="1205" customFormat="false" ht="15" hidden="false" customHeight="false" outlineLevel="0" collapsed="false">
      <c r="A1205" s="1" t="s">
        <v>15</v>
      </c>
      <c r="B1205" s="1" t="n">
        <v>22510582</v>
      </c>
      <c r="C1205" s="1" t="n">
        <v>22512687</v>
      </c>
      <c r="D1205" s="1" t="n">
        <f aca="false">C1205-B1205</f>
        <v>2105</v>
      </c>
      <c r="E1205" s="1" t="s">
        <v>11</v>
      </c>
      <c r="F1205" s="1" t="n">
        <v>1</v>
      </c>
      <c r="G1205" s="1" t="n">
        <v>1</v>
      </c>
      <c r="H1205" s="1" t="n">
        <v>0</v>
      </c>
    </row>
    <row r="1206" customFormat="false" ht="15" hidden="false" customHeight="false" outlineLevel="0" collapsed="false">
      <c r="A1206" s="1" t="s">
        <v>15</v>
      </c>
      <c r="B1206" s="1" t="n">
        <v>22548409</v>
      </c>
      <c r="C1206" s="1" t="n">
        <v>22551415</v>
      </c>
      <c r="D1206" s="1" t="n">
        <f aca="false">C1206-B1206</f>
        <v>3006</v>
      </c>
      <c r="E1206" s="1" t="s">
        <v>11</v>
      </c>
      <c r="F1206" s="1" t="n">
        <v>2</v>
      </c>
      <c r="G1206" s="1" t="n">
        <v>6</v>
      </c>
      <c r="H1206" s="1" t="n">
        <v>2</v>
      </c>
    </row>
    <row r="1207" customFormat="false" ht="15" hidden="false" customHeight="false" outlineLevel="0" collapsed="false">
      <c r="A1207" s="1" t="s">
        <v>15</v>
      </c>
      <c r="B1207" s="1" t="n">
        <v>22553973</v>
      </c>
      <c r="C1207" s="1" t="n">
        <v>22556534</v>
      </c>
      <c r="D1207" s="1" t="n">
        <f aca="false">C1207-B1207</f>
        <v>2561</v>
      </c>
      <c r="E1207" s="1" t="s">
        <v>11</v>
      </c>
      <c r="F1207" s="1" t="n">
        <v>2</v>
      </c>
      <c r="G1207" s="1" t="n">
        <v>6</v>
      </c>
      <c r="H1207" s="1" t="n">
        <v>2</v>
      </c>
    </row>
    <row r="1208" customFormat="false" ht="15" hidden="false" customHeight="false" outlineLevel="0" collapsed="false">
      <c r="A1208" s="1" t="s">
        <v>15</v>
      </c>
      <c r="B1208" s="1" t="n">
        <v>22557809</v>
      </c>
      <c r="C1208" s="1" t="n">
        <v>22560385</v>
      </c>
      <c r="D1208" s="1" t="n">
        <f aca="false">C1208-B1208</f>
        <v>2576</v>
      </c>
      <c r="E1208" s="1" t="s">
        <v>11</v>
      </c>
      <c r="F1208" s="1" t="n">
        <v>2</v>
      </c>
      <c r="G1208" s="1" t="n">
        <v>6</v>
      </c>
      <c r="H1208" s="1" t="n">
        <v>1</v>
      </c>
    </row>
    <row r="1209" customFormat="false" ht="15" hidden="false" customHeight="false" outlineLevel="0" collapsed="false">
      <c r="A1209" s="1" t="s">
        <v>15</v>
      </c>
      <c r="B1209" s="1" t="n">
        <v>22565543</v>
      </c>
      <c r="C1209" s="1" t="n">
        <v>22567221</v>
      </c>
      <c r="D1209" s="1" t="n">
        <f aca="false">C1209-B1209</f>
        <v>1678</v>
      </c>
      <c r="E1209" s="1" t="s">
        <v>11</v>
      </c>
      <c r="F1209" s="1" t="n">
        <v>1</v>
      </c>
      <c r="G1209" s="1" t="n">
        <v>0</v>
      </c>
      <c r="H1209" s="1" t="n">
        <v>1</v>
      </c>
    </row>
    <row r="1210" customFormat="false" ht="15" hidden="false" customHeight="false" outlineLevel="0" collapsed="false">
      <c r="A1210" s="1" t="s">
        <v>15</v>
      </c>
      <c r="B1210" s="1" t="n">
        <v>22623823</v>
      </c>
      <c r="C1210" s="1" t="n">
        <v>22631116</v>
      </c>
      <c r="D1210" s="1" t="n">
        <f aca="false">C1210-B1210</f>
        <v>7293</v>
      </c>
      <c r="E1210" s="1" t="s">
        <v>11</v>
      </c>
      <c r="F1210" s="1" t="n">
        <v>2</v>
      </c>
      <c r="G1210" s="1" t="n">
        <v>2</v>
      </c>
      <c r="H1210" s="1" t="n">
        <v>1</v>
      </c>
    </row>
    <row r="1211" customFormat="false" ht="15" hidden="false" customHeight="false" outlineLevel="0" collapsed="false">
      <c r="A1211" s="1" t="s">
        <v>15</v>
      </c>
      <c r="B1211" s="1" t="n">
        <v>22631959</v>
      </c>
      <c r="C1211" s="1" t="n">
        <v>22634537</v>
      </c>
      <c r="D1211" s="1" t="n">
        <f aca="false">C1211-B1211</f>
        <v>2578</v>
      </c>
      <c r="E1211" s="1" t="s">
        <v>11</v>
      </c>
      <c r="F1211" s="1" t="n">
        <v>1</v>
      </c>
      <c r="G1211" s="1" t="n">
        <v>0</v>
      </c>
      <c r="H1211" s="1" t="n">
        <v>1</v>
      </c>
    </row>
    <row r="1212" customFormat="false" ht="15" hidden="false" customHeight="false" outlineLevel="0" collapsed="false">
      <c r="A1212" s="1" t="s">
        <v>15</v>
      </c>
      <c r="B1212" s="1" t="n">
        <v>22921043</v>
      </c>
      <c r="C1212" s="1" t="n">
        <v>22925310</v>
      </c>
      <c r="D1212" s="1" t="n">
        <f aca="false">C1212-B1212</f>
        <v>4267</v>
      </c>
      <c r="E1212" s="1" t="s">
        <v>11</v>
      </c>
      <c r="F1212" s="1" t="n">
        <v>1</v>
      </c>
      <c r="G1212" s="1" t="n">
        <v>3</v>
      </c>
      <c r="H1212" s="1" t="n">
        <v>0</v>
      </c>
    </row>
    <row r="1213" customFormat="false" ht="15" hidden="false" customHeight="false" outlineLevel="0" collapsed="false">
      <c r="A1213" s="1" t="s">
        <v>15</v>
      </c>
      <c r="B1213" s="1" t="n">
        <v>22926116</v>
      </c>
      <c r="C1213" s="1" t="n">
        <v>22931671</v>
      </c>
      <c r="D1213" s="1" t="n">
        <f aca="false">C1213-B1213</f>
        <v>5555</v>
      </c>
      <c r="E1213" s="1" t="s">
        <v>11</v>
      </c>
      <c r="F1213" s="1" t="n">
        <v>1</v>
      </c>
      <c r="G1213" s="1" t="n">
        <v>3</v>
      </c>
      <c r="H1213" s="1" t="n">
        <v>0</v>
      </c>
    </row>
    <row r="1214" customFormat="false" ht="15" hidden="false" customHeight="false" outlineLevel="0" collapsed="false">
      <c r="A1214" s="1" t="s">
        <v>15</v>
      </c>
      <c r="B1214" s="1" t="n">
        <v>22935493</v>
      </c>
      <c r="C1214" s="1" t="n">
        <v>22937198</v>
      </c>
      <c r="D1214" s="1" t="n">
        <f aca="false">C1214-B1214</f>
        <v>1705</v>
      </c>
      <c r="E1214" s="1" t="s">
        <v>11</v>
      </c>
      <c r="F1214" s="1" t="n">
        <v>1</v>
      </c>
      <c r="G1214" s="1" t="n">
        <v>3</v>
      </c>
      <c r="H1214" s="1" t="n">
        <v>0</v>
      </c>
    </row>
    <row r="1215" customFormat="false" ht="15" hidden="false" customHeight="false" outlineLevel="0" collapsed="false">
      <c r="A1215" s="1" t="s">
        <v>15</v>
      </c>
      <c r="B1215" s="1" t="n">
        <v>23504206</v>
      </c>
      <c r="C1215" s="1" t="n">
        <v>23507801</v>
      </c>
      <c r="D1215" s="1" t="n">
        <f aca="false">C1215-B1215</f>
        <v>3595</v>
      </c>
      <c r="E1215" s="1" t="s">
        <v>11</v>
      </c>
      <c r="F1215" s="1" t="n">
        <v>1</v>
      </c>
      <c r="G1215" s="1" t="n">
        <v>4</v>
      </c>
      <c r="H1215" s="1" t="n">
        <v>0</v>
      </c>
    </row>
    <row r="1216" customFormat="false" ht="15" hidden="false" customHeight="false" outlineLevel="0" collapsed="false">
      <c r="A1216" s="1" t="s">
        <v>15</v>
      </c>
      <c r="B1216" s="1" t="n">
        <v>23812868</v>
      </c>
      <c r="C1216" s="1" t="n">
        <v>23815418</v>
      </c>
      <c r="D1216" s="1" t="n">
        <f aca="false">C1216-B1216</f>
        <v>2550</v>
      </c>
      <c r="E1216" s="1" t="s">
        <v>11</v>
      </c>
      <c r="F1216" s="1" t="n">
        <v>1</v>
      </c>
      <c r="G1216" s="1" t="n">
        <v>1</v>
      </c>
      <c r="H1216" s="1" t="n">
        <v>0</v>
      </c>
    </row>
    <row r="1217" customFormat="false" ht="15" hidden="false" customHeight="false" outlineLevel="0" collapsed="false">
      <c r="A1217" s="1" t="s">
        <v>15</v>
      </c>
      <c r="B1217" s="1" t="n">
        <v>23885464</v>
      </c>
      <c r="C1217" s="1" t="n">
        <v>23887548</v>
      </c>
      <c r="D1217" s="1" t="n">
        <f aca="false">C1217-B1217</f>
        <v>2084</v>
      </c>
      <c r="E1217" s="1" t="s">
        <v>11</v>
      </c>
      <c r="F1217" s="1" t="n">
        <v>1</v>
      </c>
      <c r="G1217" s="1" t="n">
        <v>0</v>
      </c>
      <c r="H1217" s="1" t="n">
        <v>1</v>
      </c>
    </row>
    <row r="1218" customFormat="false" ht="15" hidden="false" customHeight="false" outlineLevel="0" collapsed="false">
      <c r="A1218" s="1" t="s">
        <v>15</v>
      </c>
      <c r="B1218" s="1" t="n">
        <v>24425859</v>
      </c>
      <c r="C1218" s="1" t="n">
        <v>24430929</v>
      </c>
      <c r="D1218" s="1" t="n">
        <f aca="false">C1218-B1218</f>
        <v>5070</v>
      </c>
      <c r="E1218" s="1" t="s">
        <v>11</v>
      </c>
      <c r="F1218" s="1" t="n">
        <v>2</v>
      </c>
      <c r="G1218" s="1" t="n">
        <v>4</v>
      </c>
      <c r="H1218" s="1" t="n">
        <v>1</v>
      </c>
    </row>
    <row r="1219" customFormat="false" ht="15" hidden="false" customHeight="false" outlineLevel="0" collapsed="false">
      <c r="A1219" s="1" t="s">
        <v>15</v>
      </c>
      <c r="B1219" s="1" t="n">
        <v>24431779</v>
      </c>
      <c r="C1219" s="1" t="n">
        <v>24440293</v>
      </c>
      <c r="D1219" s="1" t="n">
        <f aca="false">C1219-B1219</f>
        <v>8514</v>
      </c>
      <c r="E1219" s="1" t="s">
        <v>11</v>
      </c>
      <c r="F1219" s="1" t="n">
        <v>1</v>
      </c>
      <c r="G1219" s="1" t="n">
        <v>0</v>
      </c>
      <c r="H1219" s="1" t="n">
        <v>1</v>
      </c>
    </row>
    <row r="1220" customFormat="false" ht="15" hidden="false" customHeight="false" outlineLevel="0" collapsed="false">
      <c r="A1220" s="1" t="s">
        <v>15</v>
      </c>
      <c r="B1220" s="1" t="n">
        <v>24442835</v>
      </c>
      <c r="C1220" s="1" t="n">
        <v>24447075</v>
      </c>
      <c r="D1220" s="1" t="n">
        <f aca="false">C1220-B1220</f>
        <v>4240</v>
      </c>
      <c r="E1220" s="1" t="s">
        <v>11</v>
      </c>
      <c r="F1220" s="1" t="n">
        <v>1</v>
      </c>
      <c r="G1220" s="1" t="n">
        <v>0</v>
      </c>
      <c r="H1220" s="1" t="n">
        <v>1</v>
      </c>
    </row>
    <row r="1221" customFormat="false" ht="15" hidden="false" customHeight="false" outlineLevel="0" collapsed="false">
      <c r="A1221" s="1" t="s">
        <v>15</v>
      </c>
      <c r="B1221" s="1" t="n">
        <v>24448920</v>
      </c>
      <c r="C1221" s="1" t="n">
        <v>24462472</v>
      </c>
      <c r="D1221" s="1" t="n">
        <f aca="false">C1221-B1221</f>
        <v>13552</v>
      </c>
      <c r="E1221" s="1" t="s">
        <v>11</v>
      </c>
      <c r="F1221" s="1" t="n">
        <v>1</v>
      </c>
      <c r="G1221" s="1" t="n">
        <v>3</v>
      </c>
      <c r="H1221" s="1" t="n">
        <v>0</v>
      </c>
    </row>
    <row r="1222" customFormat="false" ht="15" hidden="false" customHeight="false" outlineLevel="0" collapsed="false">
      <c r="A1222" s="1" t="s">
        <v>15</v>
      </c>
      <c r="B1222" s="1" t="n">
        <v>24473600</v>
      </c>
      <c r="C1222" s="1" t="n">
        <v>24475725</v>
      </c>
      <c r="D1222" s="1" t="n">
        <f aca="false">C1222-B1222</f>
        <v>2125</v>
      </c>
      <c r="E1222" s="1" t="s">
        <v>11</v>
      </c>
      <c r="F1222" s="1" t="n">
        <v>1</v>
      </c>
      <c r="G1222" s="1" t="n">
        <v>3</v>
      </c>
      <c r="H1222" s="1" t="n">
        <v>0</v>
      </c>
    </row>
    <row r="1223" customFormat="false" ht="15" hidden="false" customHeight="false" outlineLevel="0" collapsed="false">
      <c r="A1223" s="1" t="s">
        <v>15</v>
      </c>
      <c r="B1223" s="1" t="n">
        <v>24662998</v>
      </c>
      <c r="C1223" s="1" t="n">
        <v>24664743</v>
      </c>
      <c r="D1223" s="1" t="n">
        <f aca="false">C1223-B1223</f>
        <v>1745</v>
      </c>
      <c r="E1223" s="1" t="s">
        <v>11</v>
      </c>
      <c r="F1223" s="1" t="n">
        <v>1</v>
      </c>
      <c r="G1223" s="1" t="n">
        <v>2</v>
      </c>
      <c r="H1223" s="1" t="n">
        <v>0</v>
      </c>
    </row>
    <row r="1224" customFormat="false" ht="15" hidden="false" customHeight="false" outlineLevel="0" collapsed="false">
      <c r="A1224" s="1" t="s">
        <v>15</v>
      </c>
      <c r="B1224" s="1" t="n">
        <v>24921645</v>
      </c>
      <c r="C1224" s="1" t="n">
        <v>24927588</v>
      </c>
      <c r="D1224" s="1" t="n">
        <f aca="false">C1224-B1224</f>
        <v>5943</v>
      </c>
      <c r="E1224" s="1" t="s">
        <v>11</v>
      </c>
      <c r="F1224" s="1" t="n">
        <v>1</v>
      </c>
      <c r="G1224" s="1" t="n">
        <v>3</v>
      </c>
      <c r="H1224" s="1" t="n">
        <v>0</v>
      </c>
    </row>
    <row r="1225" customFormat="false" ht="15" hidden="false" customHeight="false" outlineLevel="0" collapsed="false">
      <c r="A1225" s="1" t="s">
        <v>15</v>
      </c>
      <c r="B1225" s="1" t="n">
        <v>24974270</v>
      </c>
      <c r="C1225" s="1" t="n">
        <v>24977702</v>
      </c>
      <c r="D1225" s="1" t="n">
        <f aca="false">C1225-B1225</f>
        <v>3432</v>
      </c>
      <c r="E1225" s="1" t="s">
        <v>11</v>
      </c>
      <c r="F1225" s="1" t="n">
        <v>1</v>
      </c>
      <c r="G1225" s="1" t="n">
        <v>1</v>
      </c>
      <c r="H1225" s="1" t="n">
        <v>0</v>
      </c>
    </row>
    <row r="1226" customFormat="false" ht="15" hidden="false" customHeight="false" outlineLevel="0" collapsed="false">
      <c r="A1226" s="1" t="s">
        <v>15</v>
      </c>
      <c r="B1226" s="1" t="n">
        <v>25287855</v>
      </c>
      <c r="C1226" s="1" t="n">
        <v>25292993</v>
      </c>
      <c r="D1226" s="1" t="n">
        <f aca="false">C1226-B1226</f>
        <v>5138</v>
      </c>
      <c r="E1226" s="1" t="s">
        <v>10</v>
      </c>
      <c r="F1226" s="1" t="n">
        <v>1</v>
      </c>
      <c r="G1226" s="1" t="n">
        <v>0</v>
      </c>
      <c r="H1226" s="1" t="n">
        <v>2</v>
      </c>
    </row>
    <row r="1227" customFormat="false" ht="15" hidden="false" customHeight="false" outlineLevel="0" collapsed="false">
      <c r="A1227" s="1" t="s">
        <v>15</v>
      </c>
      <c r="B1227" s="1" t="n">
        <v>25498262</v>
      </c>
      <c r="C1227" s="1" t="n">
        <v>25500382</v>
      </c>
      <c r="D1227" s="1" t="n">
        <f aca="false">C1227-B1227</f>
        <v>2120</v>
      </c>
      <c r="E1227" s="1" t="s">
        <v>11</v>
      </c>
      <c r="F1227" s="1" t="n">
        <v>1</v>
      </c>
      <c r="G1227" s="1" t="n">
        <v>2</v>
      </c>
      <c r="H1227" s="1" t="n">
        <v>0</v>
      </c>
    </row>
    <row r="1228" customFormat="false" ht="15" hidden="false" customHeight="false" outlineLevel="0" collapsed="false">
      <c r="A1228" s="1" t="s">
        <v>15</v>
      </c>
      <c r="B1228" s="1" t="n">
        <v>25501266</v>
      </c>
      <c r="C1228" s="1" t="n">
        <v>25502956</v>
      </c>
      <c r="D1228" s="1" t="n">
        <f aca="false">C1228-B1228</f>
        <v>1690</v>
      </c>
      <c r="E1228" s="1" t="s">
        <v>11</v>
      </c>
      <c r="F1228" s="1" t="n">
        <v>1</v>
      </c>
      <c r="G1228" s="1" t="n">
        <v>2</v>
      </c>
      <c r="H1228" s="1" t="n">
        <v>0</v>
      </c>
    </row>
    <row r="1229" customFormat="false" ht="15" hidden="false" customHeight="false" outlineLevel="0" collapsed="false">
      <c r="A1229" s="1" t="s">
        <v>15</v>
      </c>
      <c r="B1229" s="1" t="n">
        <v>25506481</v>
      </c>
      <c r="C1229" s="1" t="n">
        <v>25508176</v>
      </c>
      <c r="D1229" s="1" t="n">
        <f aca="false">C1229-B1229</f>
        <v>1695</v>
      </c>
      <c r="E1229" s="1" t="s">
        <v>11</v>
      </c>
      <c r="F1229" s="1" t="n">
        <v>1</v>
      </c>
      <c r="G1229" s="1" t="n">
        <v>2</v>
      </c>
      <c r="H1229" s="1" t="n">
        <v>0</v>
      </c>
    </row>
    <row r="1230" customFormat="false" ht="15" hidden="false" customHeight="false" outlineLevel="0" collapsed="false">
      <c r="A1230" s="1" t="s">
        <v>15</v>
      </c>
      <c r="B1230" s="1" t="n">
        <v>25537611</v>
      </c>
      <c r="C1230" s="1" t="n">
        <v>25539309</v>
      </c>
      <c r="D1230" s="1" t="n">
        <f aca="false">C1230-B1230</f>
        <v>1698</v>
      </c>
      <c r="E1230" s="1" t="s">
        <v>11</v>
      </c>
      <c r="F1230" s="1" t="n">
        <v>1</v>
      </c>
      <c r="G1230" s="1" t="n">
        <v>2</v>
      </c>
      <c r="H1230" s="1" t="n">
        <v>0</v>
      </c>
    </row>
    <row r="1231" customFormat="false" ht="15" hidden="false" customHeight="false" outlineLevel="0" collapsed="false">
      <c r="A1231" s="1" t="s">
        <v>15</v>
      </c>
      <c r="B1231" s="1" t="n">
        <v>25555141</v>
      </c>
      <c r="C1231" s="1" t="n">
        <v>25558155</v>
      </c>
      <c r="D1231" s="1" t="n">
        <f aca="false">C1231-B1231</f>
        <v>3014</v>
      </c>
      <c r="E1231" s="1" t="s">
        <v>11</v>
      </c>
      <c r="F1231" s="1" t="n">
        <v>1</v>
      </c>
      <c r="G1231" s="1" t="n">
        <v>2</v>
      </c>
      <c r="H1231" s="1" t="n">
        <v>0</v>
      </c>
    </row>
    <row r="1232" customFormat="false" ht="15" hidden="false" customHeight="false" outlineLevel="0" collapsed="false">
      <c r="A1232" s="1" t="s">
        <v>15</v>
      </c>
      <c r="B1232" s="1" t="n">
        <v>25568008</v>
      </c>
      <c r="C1232" s="1" t="n">
        <v>25570179</v>
      </c>
      <c r="D1232" s="1" t="n">
        <f aca="false">C1232-B1232</f>
        <v>2171</v>
      </c>
      <c r="E1232" s="1" t="s">
        <v>11</v>
      </c>
      <c r="F1232" s="1" t="n">
        <v>1</v>
      </c>
      <c r="G1232" s="1" t="n">
        <v>2</v>
      </c>
      <c r="H1232" s="1" t="n">
        <v>0</v>
      </c>
    </row>
    <row r="1233" customFormat="false" ht="15" hidden="false" customHeight="false" outlineLevel="0" collapsed="false">
      <c r="A1233" s="1" t="s">
        <v>15</v>
      </c>
      <c r="B1233" s="1" t="n">
        <v>25820439</v>
      </c>
      <c r="C1233" s="1" t="n">
        <v>25822109</v>
      </c>
      <c r="D1233" s="1" t="n">
        <f aca="false">C1233-B1233</f>
        <v>1670</v>
      </c>
      <c r="E1233" s="1" t="s">
        <v>11</v>
      </c>
      <c r="F1233" s="1" t="n">
        <v>1</v>
      </c>
      <c r="G1233" s="1" t="n">
        <v>1</v>
      </c>
      <c r="H1233" s="1" t="n">
        <v>0</v>
      </c>
    </row>
    <row r="1234" customFormat="false" ht="15" hidden="false" customHeight="false" outlineLevel="0" collapsed="false">
      <c r="A1234" s="1" t="s">
        <v>15</v>
      </c>
      <c r="B1234" s="1" t="n">
        <v>25823034</v>
      </c>
      <c r="C1234" s="1" t="n">
        <v>25824756</v>
      </c>
      <c r="D1234" s="1" t="n">
        <f aca="false">C1234-B1234</f>
        <v>1722</v>
      </c>
      <c r="E1234" s="1" t="s">
        <v>11</v>
      </c>
      <c r="F1234" s="1" t="n">
        <v>1</v>
      </c>
      <c r="G1234" s="1" t="n">
        <v>1</v>
      </c>
      <c r="H1234" s="1" t="n">
        <v>0</v>
      </c>
    </row>
    <row r="1235" customFormat="false" ht="15" hidden="false" customHeight="false" outlineLevel="0" collapsed="false">
      <c r="A1235" s="1" t="s">
        <v>15</v>
      </c>
      <c r="B1235" s="1" t="n">
        <v>25863456</v>
      </c>
      <c r="C1235" s="1" t="n">
        <v>25865126</v>
      </c>
      <c r="D1235" s="1" t="n">
        <f aca="false">C1235-B1235</f>
        <v>1670</v>
      </c>
      <c r="E1235" s="1" t="s">
        <v>11</v>
      </c>
      <c r="F1235" s="1" t="n">
        <v>1</v>
      </c>
      <c r="G1235" s="1" t="n">
        <v>0</v>
      </c>
      <c r="H1235" s="1" t="n">
        <v>1</v>
      </c>
    </row>
    <row r="1236" customFormat="false" ht="15" hidden="false" customHeight="false" outlineLevel="0" collapsed="false">
      <c r="A1236" s="1" t="s">
        <v>15</v>
      </c>
      <c r="B1236" s="1" t="n">
        <v>26001521</v>
      </c>
      <c r="C1236" s="1" t="n">
        <v>26003249</v>
      </c>
      <c r="D1236" s="1" t="n">
        <f aca="false">C1236-B1236</f>
        <v>1728</v>
      </c>
      <c r="E1236" s="1" t="s">
        <v>11</v>
      </c>
      <c r="F1236" s="1" t="n">
        <v>2</v>
      </c>
      <c r="G1236" s="1" t="n">
        <v>8</v>
      </c>
      <c r="H1236" s="1" t="n">
        <v>3</v>
      </c>
    </row>
    <row r="1237" customFormat="false" ht="15" hidden="false" customHeight="false" outlineLevel="0" collapsed="false">
      <c r="A1237" s="1" t="s">
        <v>15</v>
      </c>
      <c r="B1237" s="1" t="n">
        <v>26365491</v>
      </c>
      <c r="C1237" s="1" t="n">
        <v>26369729</v>
      </c>
      <c r="D1237" s="1" t="n">
        <f aca="false">C1237-B1237</f>
        <v>4238</v>
      </c>
      <c r="E1237" s="1" t="s">
        <v>11</v>
      </c>
      <c r="F1237" s="1" t="n">
        <v>1</v>
      </c>
      <c r="G1237" s="1" t="n">
        <v>0</v>
      </c>
      <c r="H1237" s="1" t="n">
        <v>1</v>
      </c>
    </row>
    <row r="1238" customFormat="false" ht="15" hidden="false" customHeight="false" outlineLevel="0" collapsed="false">
      <c r="A1238" s="1" t="s">
        <v>15</v>
      </c>
      <c r="B1238" s="1" t="n">
        <v>26822158</v>
      </c>
      <c r="C1238" s="1" t="n">
        <v>26824258</v>
      </c>
      <c r="D1238" s="1" t="n">
        <f aca="false">C1238-B1238</f>
        <v>2100</v>
      </c>
      <c r="E1238" s="1" t="s">
        <v>11</v>
      </c>
      <c r="F1238" s="1" t="n">
        <v>1</v>
      </c>
      <c r="G1238" s="1" t="n">
        <v>0</v>
      </c>
      <c r="H1238" s="1" t="n">
        <v>1</v>
      </c>
    </row>
    <row r="1239" customFormat="false" ht="15" hidden="false" customHeight="false" outlineLevel="0" collapsed="false">
      <c r="A1239" s="1" t="s">
        <v>15</v>
      </c>
      <c r="B1239" s="1" t="n">
        <v>27072275</v>
      </c>
      <c r="C1239" s="1" t="n">
        <v>27075365</v>
      </c>
      <c r="D1239" s="1" t="n">
        <f aca="false">C1239-B1239</f>
        <v>3090</v>
      </c>
      <c r="E1239" s="1" t="s">
        <v>11</v>
      </c>
      <c r="F1239" s="1" t="n">
        <v>1</v>
      </c>
      <c r="G1239" s="1" t="n">
        <v>0</v>
      </c>
      <c r="H1239" s="1" t="n">
        <v>1</v>
      </c>
    </row>
    <row r="1240" customFormat="false" ht="15" hidden="false" customHeight="false" outlineLevel="0" collapsed="false">
      <c r="A1240" s="1" t="s">
        <v>15</v>
      </c>
      <c r="B1240" s="1" t="n">
        <v>27077468</v>
      </c>
      <c r="C1240" s="1" t="n">
        <v>27080013</v>
      </c>
      <c r="D1240" s="1" t="n">
        <f aca="false">C1240-B1240</f>
        <v>2545</v>
      </c>
      <c r="E1240" s="1" t="s">
        <v>11</v>
      </c>
      <c r="F1240" s="1" t="n">
        <v>1</v>
      </c>
      <c r="G1240" s="1" t="n">
        <v>0</v>
      </c>
      <c r="H1240" s="1" t="n">
        <v>3</v>
      </c>
    </row>
    <row r="1241" customFormat="false" ht="15" hidden="false" customHeight="false" outlineLevel="0" collapsed="false">
      <c r="A1241" s="1" t="s">
        <v>15</v>
      </c>
      <c r="B1241" s="1" t="n">
        <v>27217075</v>
      </c>
      <c r="C1241" s="1" t="n">
        <v>27218729</v>
      </c>
      <c r="D1241" s="1" t="n">
        <f aca="false">C1241-B1241</f>
        <v>1654</v>
      </c>
      <c r="E1241" s="1" t="s">
        <v>11</v>
      </c>
      <c r="F1241" s="1" t="n">
        <v>1</v>
      </c>
      <c r="G1241" s="1" t="n">
        <v>6</v>
      </c>
      <c r="H1241" s="1" t="n">
        <v>0</v>
      </c>
    </row>
    <row r="1242" customFormat="false" ht="15" hidden="false" customHeight="false" outlineLevel="0" collapsed="false">
      <c r="A1242" s="1" t="s">
        <v>15</v>
      </c>
      <c r="B1242" s="1" t="n">
        <v>27237579</v>
      </c>
      <c r="C1242" s="1" t="n">
        <v>27239689</v>
      </c>
      <c r="D1242" s="1" t="n">
        <f aca="false">C1242-B1242</f>
        <v>2110</v>
      </c>
      <c r="E1242" s="1" t="s">
        <v>11</v>
      </c>
      <c r="F1242" s="1" t="n">
        <v>1</v>
      </c>
      <c r="G1242" s="1" t="n">
        <v>0</v>
      </c>
      <c r="H1242" s="1" t="n">
        <v>1</v>
      </c>
    </row>
    <row r="1243" customFormat="false" ht="15" hidden="false" customHeight="false" outlineLevel="0" collapsed="false">
      <c r="A1243" s="1" t="s">
        <v>15</v>
      </c>
      <c r="B1243" s="1" t="n">
        <v>27369838</v>
      </c>
      <c r="C1243" s="1" t="n">
        <v>27373223</v>
      </c>
      <c r="D1243" s="1" t="n">
        <f aca="false">C1243-B1243</f>
        <v>3385</v>
      </c>
      <c r="E1243" s="1" t="s">
        <v>11</v>
      </c>
      <c r="F1243" s="1" t="n">
        <v>1</v>
      </c>
      <c r="G1243" s="1" t="n">
        <v>4</v>
      </c>
      <c r="H1243" s="1" t="n">
        <v>0</v>
      </c>
    </row>
    <row r="1244" customFormat="false" ht="15" hidden="false" customHeight="false" outlineLevel="0" collapsed="false">
      <c r="A1244" s="1" t="s">
        <v>16</v>
      </c>
      <c r="B1244" s="1" t="n">
        <v>3647</v>
      </c>
      <c r="C1244" s="1" t="n">
        <v>7448</v>
      </c>
      <c r="D1244" s="1" t="n">
        <f aca="false">C1244-B1244</f>
        <v>3801</v>
      </c>
      <c r="E1244" s="1" t="s">
        <v>10</v>
      </c>
      <c r="F1244" s="1" t="n">
        <v>1</v>
      </c>
      <c r="G1244" s="1" t="n">
        <v>0</v>
      </c>
      <c r="H1244" s="1" t="n">
        <v>1</v>
      </c>
    </row>
    <row r="1245" customFormat="false" ht="15" hidden="false" customHeight="false" outlineLevel="0" collapsed="false">
      <c r="A1245" s="1" t="s">
        <v>16</v>
      </c>
      <c r="B1245" s="1" t="n">
        <v>269321</v>
      </c>
      <c r="C1245" s="1" t="n">
        <v>272286</v>
      </c>
      <c r="D1245" s="1" t="n">
        <f aca="false">C1245-B1245</f>
        <v>2965</v>
      </c>
      <c r="E1245" s="1" t="s">
        <v>10</v>
      </c>
      <c r="F1245" s="1" t="n">
        <v>1</v>
      </c>
      <c r="G1245" s="1" t="n">
        <v>1</v>
      </c>
      <c r="H1245" s="1" t="n">
        <v>0</v>
      </c>
    </row>
    <row r="1246" customFormat="false" ht="15" hidden="false" customHeight="false" outlineLevel="0" collapsed="false">
      <c r="A1246" s="1" t="s">
        <v>16</v>
      </c>
      <c r="B1246" s="1" t="n">
        <v>619603</v>
      </c>
      <c r="C1246" s="1" t="n">
        <v>623048</v>
      </c>
      <c r="D1246" s="1" t="n">
        <f aca="false">C1246-B1246</f>
        <v>3445</v>
      </c>
      <c r="E1246" s="1" t="s">
        <v>11</v>
      </c>
      <c r="F1246" s="1" t="n">
        <v>2</v>
      </c>
      <c r="G1246" s="1" t="n">
        <v>7</v>
      </c>
      <c r="H1246" s="1" t="n">
        <v>1</v>
      </c>
    </row>
    <row r="1247" customFormat="false" ht="15" hidden="false" customHeight="false" outlineLevel="0" collapsed="false">
      <c r="A1247" s="1" t="s">
        <v>16</v>
      </c>
      <c r="B1247" s="1" t="n">
        <v>679035</v>
      </c>
      <c r="C1247" s="1" t="n">
        <v>681197</v>
      </c>
      <c r="D1247" s="1" t="n">
        <f aca="false">C1247-B1247</f>
        <v>2162</v>
      </c>
      <c r="E1247" s="1" t="s">
        <v>11</v>
      </c>
      <c r="F1247" s="1" t="n">
        <v>2</v>
      </c>
      <c r="G1247" s="1" t="n">
        <v>7</v>
      </c>
      <c r="H1247" s="1" t="n">
        <v>1</v>
      </c>
    </row>
    <row r="1248" customFormat="false" ht="15" hidden="false" customHeight="false" outlineLevel="0" collapsed="false">
      <c r="A1248" s="1" t="s">
        <v>16</v>
      </c>
      <c r="B1248" s="1" t="n">
        <v>695454</v>
      </c>
      <c r="C1248" s="1" t="n">
        <v>697155</v>
      </c>
      <c r="D1248" s="1" t="n">
        <f aca="false">C1248-B1248</f>
        <v>1701</v>
      </c>
      <c r="E1248" s="1" t="s">
        <v>11</v>
      </c>
      <c r="F1248" s="1" t="n">
        <v>1</v>
      </c>
      <c r="G1248" s="1" t="n">
        <v>1</v>
      </c>
      <c r="H1248" s="1" t="n">
        <v>0</v>
      </c>
    </row>
    <row r="1249" customFormat="false" ht="15" hidden="false" customHeight="false" outlineLevel="0" collapsed="false">
      <c r="A1249" s="1" t="s">
        <v>16</v>
      </c>
      <c r="B1249" s="1" t="n">
        <v>708676</v>
      </c>
      <c r="C1249" s="1" t="n">
        <v>710800</v>
      </c>
      <c r="D1249" s="1" t="n">
        <f aca="false">C1249-B1249</f>
        <v>2124</v>
      </c>
      <c r="E1249" s="1" t="s">
        <v>11</v>
      </c>
      <c r="F1249" s="1" t="n">
        <v>1</v>
      </c>
      <c r="G1249" s="1" t="n">
        <v>0</v>
      </c>
      <c r="H1249" s="1" t="n">
        <v>1</v>
      </c>
    </row>
    <row r="1250" customFormat="false" ht="15" hidden="false" customHeight="false" outlineLevel="0" collapsed="false">
      <c r="A1250" s="1" t="s">
        <v>16</v>
      </c>
      <c r="B1250" s="1" t="n">
        <v>982045</v>
      </c>
      <c r="C1250" s="1" t="n">
        <v>990076</v>
      </c>
      <c r="D1250" s="1" t="n">
        <f aca="false">C1250-B1250</f>
        <v>8031</v>
      </c>
      <c r="E1250" s="1" t="s">
        <v>11</v>
      </c>
      <c r="F1250" s="1" t="n">
        <v>1</v>
      </c>
      <c r="G1250" s="1" t="n">
        <v>0</v>
      </c>
      <c r="H1250" s="1" t="n">
        <v>1</v>
      </c>
    </row>
    <row r="1251" customFormat="false" ht="15" hidden="false" customHeight="false" outlineLevel="0" collapsed="false">
      <c r="A1251" s="1" t="s">
        <v>16</v>
      </c>
      <c r="B1251" s="1" t="n">
        <v>992638</v>
      </c>
      <c r="C1251" s="1" t="n">
        <v>997303</v>
      </c>
      <c r="D1251" s="1" t="n">
        <f aca="false">C1251-B1251</f>
        <v>4665</v>
      </c>
      <c r="E1251" s="1" t="s">
        <v>11</v>
      </c>
      <c r="F1251" s="1" t="n">
        <v>2</v>
      </c>
      <c r="G1251" s="1" t="n">
        <v>5</v>
      </c>
      <c r="H1251" s="1" t="n">
        <v>2</v>
      </c>
    </row>
    <row r="1252" customFormat="false" ht="15" hidden="false" customHeight="false" outlineLevel="0" collapsed="false">
      <c r="A1252" s="1" t="s">
        <v>16</v>
      </c>
      <c r="B1252" s="1" t="n">
        <v>1001170</v>
      </c>
      <c r="C1252" s="1" t="n">
        <v>1004150</v>
      </c>
      <c r="D1252" s="1" t="n">
        <f aca="false">C1252-B1252</f>
        <v>2980</v>
      </c>
      <c r="E1252" s="1" t="s">
        <v>11</v>
      </c>
      <c r="F1252" s="1" t="n">
        <v>1</v>
      </c>
      <c r="G1252" s="1" t="n">
        <v>0</v>
      </c>
      <c r="H1252" s="1" t="n">
        <v>1</v>
      </c>
    </row>
    <row r="1253" customFormat="false" ht="15" hidden="false" customHeight="false" outlineLevel="0" collapsed="false">
      <c r="A1253" s="1" t="s">
        <v>16</v>
      </c>
      <c r="B1253" s="1" t="n">
        <v>1005100</v>
      </c>
      <c r="C1253" s="1" t="n">
        <v>1006801</v>
      </c>
      <c r="D1253" s="1" t="n">
        <f aca="false">C1253-B1253</f>
        <v>1701</v>
      </c>
      <c r="E1253" s="1" t="s">
        <v>11</v>
      </c>
      <c r="F1253" s="1" t="n">
        <v>1</v>
      </c>
      <c r="G1253" s="1" t="n">
        <v>0</v>
      </c>
      <c r="H1253" s="1" t="n">
        <v>1</v>
      </c>
    </row>
    <row r="1254" customFormat="false" ht="15" hidden="false" customHeight="false" outlineLevel="0" collapsed="false">
      <c r="A1254" s="1" t="s">
        <v>16</v>
      </c>
      <c r="B1254" s="1" t="n">
        <v>2041997</v>
      </c>
      <c r="C1254" s="1" t="n">
        <v>2044552</v>
      </c>
      <c r="D1254" s="1" t="n">
        <f aca="false">C1254-B1254</f>
        <v>2555</v>
      </c>
      <c r="E1254" s="1" t="s">
        <v>11</v>
      </c>
      <c r="F1254" s="1" t="n">
        <v>1</v>
      </c>
      <c r="G1254" s="1" t="n">
        <v>0</v>
      </c>
      <c r="H1254" s="1" t="n">
        <v>3</v>
      </c>
    </row>
    <row r="1255" customFormat="false" ht="15" hidden="false" customHeight="false" outlineLevel="0" collapsed="false">
      <c r="A1255" s="1" t="s">
        <v>16</v>
      </c>
      <c r="B1255" s="1" t="n">
        <v>2325848</v>
      </c>
      <c r="C1255" s="1" t="n">
        <v>2328378</v>
      </c>
      <c r="D1255" s="1" t="n">
        <f aca="false">C1255-B1255</f>
        <v>2530</v>
      </c>
      <c r="E1255" s="1" t="s">
        <v>11</v>
      </c>
      <c r="F1255" s="1" t="n">
        <v>1</v>
      </c>
      <c r="G1255" s="1" t="n">
        <v>0</v>
      </c>
      <c r="H1255" s="1" t="n">
        <v>3</v>
      </c>
    </row>
    <row r="1256" customFormat="false" ht="15" hidden="false" customHeight="false" outlineLevel="0" collapsed="false">
      <c r="A1256" s="1" t="s">
        <v>16</v>
      </c>
      <c r="B1256" s="1" t="n">
        <v>2372414</v>
      </c>
      <c r="C1256" s="1" t="n">
        <v>2375389</v>
      </c>
      <c r="D1256" s="1" t="n">
        <f aca="false">C1256-B1256</f>
        <v>2975</v>
      </c>
      <c r="E1256" s="1" t="s">
        <v>11</v>
      </c>
      <c r="F1256" s="1" t="n">
        <v>1</v>
      </c>
      <c r="G1256" s="1" t="n">
        <v>0</v>
      </c>
      <c r="H1256" s="1" t="n">
        <v>2</v>
      </c>
    </row>
    <row r="1257" customFormat="false" ht="15" hidden="false" customHeight="false" outlineLevel="0" collapsed="false">
      <c r="A1257" s="1" t="s">
        <v>16</v>
      </c>
      <c r="B1257" s="1" t="n">
        <v>2444740</v>
      </c>
      <c r="C1257" s="1" t="n">
        <v>2447720</v>
      </c>
      <c r="D1257" s="1" t="n">
        <f aca="false">C1257-B1257</f>
        <v>2980</v>
      </c>
      <c r="E1257" s="1" t="s">
        <v>11</v>
      </c>
      <c r="F1257" s="1" t="n">
        <v>1</v>
      </c>
      <c r="G1257" s="1" t="n">
        <v>0</v>
      </c>
      <c r="H1257" s="1" t="n">
        <v>2</v>
      </c>
    </row>
    <row r="1258" customFormat="false" ht="15" hidden="false" customHeight="false" outlineLevel="0" collapsed="false">
      <c r="A1258" s="1" t="s">
        <v>16</v>
      </c>
      <c r="B1258" s="1" t="n">
        <v>2605533</v>
      </c>
      <c r="C1258" s="1" t="n">
        <v>2608088</v>
      </c>
      <c r="D1258" s="1" t="n">
        <f aca="false">C1258-B1258</f>
        <v>2555</v>
      </c>
      <c r="E1258" s="1" t="s">
        <v>11</v>
      </c>
      <c r="F1258" s="1" t="n">
        <v>1</v>
      </c>
      <c r="G1258" s="1" t="n">
        <v>0</v>
      </c>
      <c r="H1258" s="1" t="n">
        <v>2</v>
      </c>
    </row>
    <row r="1259" customFormat="false" ht="15" hidden="false" customHeight="false" outlineLevel="0" collapsed="false">
      <c r="A1259" s="1" t="s">
        <v>16</v>
      </c>
      <c r="B1259" s="1" t="n">
        <v>2694751</v>
      </c>
      <c r="C1259" s="1" t="n">
        <v>2699041</v>
      </c>
      <c r="D1259" s="1" t="n">
        <f aca="false">C1259-B1259</f>
        <v>4290</v>
      </c>
      <c r="E1259" s="1" t="s">
        <v>11</v>
      </c>
      <c r="F1259" s="1" t="n">
        <v>2</v>
      </c>
      <c r="G1259" s="1" t="n">
        <v>8</v>
      </c>
      <c r="H1259" s="1" t="n">
        <v>2</v>
      </c>
    </row>
    <row r="1260" customFormat="false" ht="15" hidden="false" customHeight="false" outlineLevel="0" collapsed="false">
      <c r="A1260" s="1" t="s">
        <v>16</v>
      </c>
      <c r="B1260" s="1" t="n">
        <v>2712634</v>
      </c>
      <c r="C1260" s="1" t="n">
        <v>2714305</v>
      </c>
      <c r="D1260" s="1" t="n">
        <f aca="false">C1260-B1260</f>
        <v>1671</v>
      </c>
      <c r="E1260" s="1" t="s">
        <v>11</v>
      </c>
      <c r="F1260" s="1" t="n">
        <v>2</v>
      </c>
      <c r="G1260" s="1" t="n">
        <v>7</v>
      </c>
      <c r="H1260" s="1" t="n">
        <v>2</v>
      </c>
    </row>
    <row r="1261" customFormat="false" ht="15" hidden="false" customHeight="false" outlineLevel="0" collapsed="false">
      <c r="A1261" s="1" t="s">
        <v>16</v>
      </c>
      <c r="B1261" s="1" t="n">
        <v>2796290</v>
      </c>
      <c r="C1261" s="1" t="n">
        <v>2797976</v>
      </c>
      <c r="D1261" s="1" t="n">
        <f aca="false">C1261-B1261</f>
        <v>1686</v>
      </c>
      <c r="E1261" s="1" t="s">
        <v>11</v>
      </c>
      <c r="F1261" s="1" t="n">
        <v>1</v>
      </c>
      <c r="G1261" s="1" t="n">
        <v>1</v>
      </c>
      <c r="H1261" s="1" t="n">
        <v>0</v>
      </c>
    </row>
    <row r="1262" customFormat="false" ht="15" hidden="false" customHeight="false" outlineLevel="0" collapsed="false">
      <c r="A1262" s="1" t="s">
        <v>16</v>
      </c>
      <c r="B1262" s="1" t="n">
        <v>3074163</v>
      </c>
      <c r="C1262" s="1" t="n">
        <v>3078844</v>
      </c>
      <c r="D1262" s="1" t="n">
        <f aca="false">C1262-B1262</f>
        <v>4681</v>
      </c>
      <c r="E1262" s="1" t="s">
        <v>11</v>
      </c>
      <c r="F1262" s="1" t="n">
        <v>2</v>
      </c>
      <c r="G1262" s="1" t="n">
        <v>1</v>
      </c>
      <c r="H1262" s="1" t="n">
        <v>2</v>
      </c>
    </row>
    <row r="1263" customFormat="false" ht="15" hidden="false" customHeight="false" outlineLevel="0" collapsed="false">
      <c r="A1263" s="1" t="s">
        <v>16</v>
      </c>
      <c r="B1263" s="1" t="n">
        <v>3080127</v>
      </c>
      <c r="C1263" s="1" t="n">
        <v>3082557</v>
      </c>
      <c r="D1263" s="1" t="n">
        <f aca="false">C1263-B1263</f>
        <v>2430</v>
      </c>
      <c r="E1263" s="1" t="s">
        <v>11</v>
      </c>
      <c r="F1263" s="1" t="n">
        <v>1</v>
      </c>
      <c r="G1263" s="1" t="n">
        <v>1</v>
      </c>
      <c r="H1263" s="1" t="n">
        <v>0</v>
      </c>
    </row>
    <row r="1264" customFormat="false" ht="15" hidden="false" customHeight="false" outlineLevel="0" collapsed="false">
      <c r="A1264" s="1" t="s">
        <v>16</v>
      </c>
      <c r="B1264" s="1" t="n">
        <v>3104678</v>
      </c>
      <c r="C1264" s="1" t="n">
        <v>3110386</v>
      </c>
      <c r="D1264" s="1" t="n">
        <f aca="false">C1264-B1264</f>
        <v>5708</v>
      </c>
      <c r="E1264" s="1" t="s">
        <v>11</v>
      </c>
      <c r="F1264" s="1" t="n">
        <v>2</v>
      </c>
      <c r="G1264" s="1" t="n">
        <v>1</v>
      </c>
      <c r="H1264" s="1" t="n">
        <v>2</v>
      </c>
    </row>
    <row r="1265" customFormat="false" ht="15" hidden="false" customHeight="false" outlineLevel="0" collapsed="false">
      <c r="A1265" s="1" t="s">
        <v>16</v>
      </c>
      <c r="B1265" s="1" t="n">
        <v>3113048</v>
      </c>
      <c r="C1265" s="1" t="n">
        <v>3121144</v>
      </c>
      <c r="D1265" s="1" t="n">
        <f aca="false">C1265-B1265</f>
        <v>8096</v>
      </c>
      <c r="E1265" s="1" t="s">
        <v>11</v>
      </c>
      <c r="F1265" s="1" t="n">
        <v>1</v>
      </c>
      <c r="G1265" s="1" t="n">
        <v>0</v>
      </c>
      <c r="H1265" s="1" t="n">
        <v>1</v>
      </c>
    </row>
    <row r="1266" customFormat="false" ht="15" hidden="false" customHeight="false" outlineLevel="0" collapsed="false">
      <c r="A1266" s="1" t="s">
        <v>16</v>
      </c>
      <c r="B1266" s="1" t="n">
        <v>3135011</v>
      </c>
      <c r="C1266" s="1" t="n">
        <v>3138377</v>
      </c>
      <c r="D1266" s="1" t="n">
        <f aca="false">C1266-B1266</f>
        <v>3366</v>
      </c>
      <c r="E1266" s="1" t="s">
        <v>11</v>
      </c>
      <c r="F1266" s="1" t="n">
        <v>1</v>
      </c>
      <c r="G1266" s="1" t="n">
        <v>0</v>
      </c>
      <c r="H1266" s="1" t="n">
        <v>2</v>
      </c>
    </row>
    <row r="1267" customFormat="false" ht="15" hidden="false" customHeight="false" outlineLevel="0" collapsed="false">
      <c r="A1267" s="1" t="s">
        <v>16</v>
      </c>
      <c r="B1267" s="1" t="n">
        <v>3390428</v>
      </c>
      <c r="C1267" s="1" t="n">
        <v>3392956</v>
      </c>
      <c r="D1267" s="1" t="n">
        <f aca="false">C1267-B1267</f>
        <v>2528</v>
      </c>
      <c r="E1267" s="1" t="s">
        <v>11</v>
      </c>
      <c r="F1267" s="1" t="n">
        <v>2</v>
      </c>
      <c r="G1267" s="1" t="n">
        <v>6</v>
      </c>
      <c r="H1267" s="1" t="n">
        <v>5</v>
      </c>
    </row>
    <row r="1268" customFormat="false" ht="15" hidden="false" customHeight="false" outlineLevel="0" collapsed="false">
      <c r="A1268" s="1" t="s">
        <v>16</v>
      </c>
      <c r="B1268" s="1" t="n">
        <v>3410038</v>
      </c>
      <c r="C1268" s="1" t="n">
        <v>3422685</v>
      </c>
      <c r="D1268" s="1" t="n">
        <f aca="false">C1268-B1268</f>
        <v>12647</v>
      </c>
      <c r="E1268" s="1" t="s">
        <v>11</v>
      </c>
      <c r="F1268" s="1" t="n">
        <v>2</v>
      </c>
      <c r="G1268" s="1" t="n">
        <v>6</v>
      </c>
      <c r="H1268" s="1" t="n">
        <v>5</v>
      </c>
    </row>
    <row r="1269" customFormat="false" ht="15" hidden="false" customHeight="false" outlineLevel="0" collapsed="false">
      <c r="A1269" s="1" t="s">
        <v>16</v>
      </c>
      <c r="B1269" s="1" t="n">
        <v>3427772</v>
      </c>
      <c r="C1269" s="1" t="n">
        <v>3433805</v>
      </c>
      <c r="D1269" s="1" t="n">
        <f aca="false">C1269-B1269</f>
        <v>6033</v>
      </c>
      <c r="E1269" s="1" t="s">
        <v>11</v>
      </c>
      <c r="F1269" s="1" t="n">
        <v>2</v>
      </c>
      <c r="G1269" s="1" t="n">
        <v>6</v>
      </c>
      <c r="H1269" s="1" t="n">
        <v>5</v>
      </c>
    </row>
    <row r="1270" customFormat="false" ht="15" hidden="false" customHeight="false" outlineLevel="0" collapsed="false">
      <c r="A1270" s="1" t="s">
        <v>16</v>
      </c>
      <c r="B1270" s="1" t="n">
        <v>3440051</v>
      </c>
      <c r="C1270" s="1" t="n">
        <v>3447898</v>
      </c>
      <c r="D1270" s="1" t="n">
        <f aca="false">C1270-B1270</f>
        <v>7847</v>
      </c>
      <c r="E1270" s="1" t="s">
        <v>11</v>
      </c>
      <c r="F1270" s="1" t="n">
        <v>2</v>
      </c>
      <c r="G1270" s="1" t="n">
        <v>1</v>
      </c>
      <c r="H1270" s="1" t="n">
        <v>4</v>
      </c>
    </row>
    <row r="1271" customFormat="false" ht="15" hidden="false" customHeight="false" outlineLevel="0" collapsed="false">
      <c r="A1271" s="1" t="s">
        <v>16</v>
      </c>
      <c r="B1271" s="1" t="n">
        <v>3448278</v>
      </c>
      <c r="C1271" s="1" t="n">
        <v>3450843</v>
      </c>
      <c r="D1271" s="1" t="n">
        <f aca="false">C1271-B1271</f>
        <v>2565</v>
      </c>
      <c r="E1271" s="1" t="s">
        <v>11</v>
      </c>
      <c r="F1271" s="1" t="n">
        <v>1</v>
      </c>
      <c r="G1271" s="1" t="n">
        <v>1</v>
      </c>
      <c r="H1271" s="1" t="n">
        <v>0</v>
      </c>
    </row>
    <row r="1272" customFormat="false" ht="15" hidden="false" customHeight="false" outlineLevel="0" collapsed="false">
      <c r="A1272" s="1" t="s">
        <v>16</v>
      </c>
      <c r="B1272" s="1" t="n">
        <v>4018794</v>
      </c>
      <c r="C1272" s="1" t="n">
        <v>4022166</v>
      </c>
      <c r="D1272" s="1" t="n">
        <f aca="false">C1272-B1272</f>
        <v>3372</v>
      </c>
      <c r="E1272" s="1" t="s">
        <v>10</v>
      </c>
      <c r="F1272" s="1" t="n">
        <v>1</v>
      </c>
      <c r="G1272" s="1" t="n">
        <v>0</v>
      </c>
      <c r="H1272" s="1" t="n">
        <v>1</v>
      </c>
    </row>
    <row r="1273" customFormat="false" ht="15" hidden="false" customHeight="false" outlineLevel="0" collapsed="false">
      <c r="A1273" s="1" t="s">
        <v>16</v>
      </c>
      <c r="B1273" s="1" t="n">
        <v>4427220</v>
      </c>
      <c r="C1273" s="1" t="n">
        <v>4430415</v>
      </c>
      <c r="D1273" s="1" t="n">
        <f aca="false">C1273-B1273</f>
        <v>3195</v>
      </c>
      <c r="E1273" s="1" t="s">
        <v>11</v>
      </c>
      <c r="F1273" s="1" t="n">
        <v>1</v>
      </c>
      <c r="G1273" s="1" t="n">
        <v>1</v>
      </c>
      <c r="H1273" s="1" t="n">
        <v>0</v>
      </c>
    </row>
    <row r="1274" customFormat="false" ht="15" hidden="false" customHeight="false" outlineLevel="0" collapsed="false">
      <c r="A1274" s="1" t="s">
        <v>16</v>
      </c>
      <c r="B1274" s="1" t="n">
        <v>5396147</v>
      </c>
      <c r="C1274" s="1" t="n">
        <v>5399550</v>
      </c>
      <c r="D1274" s="1" t="n">
        <f aca="false">C1274-B1274</f>
        <v>3403</v>
      </c>
      <c r="E1274" s="1" t="s">
        <v>10</v>
      </c>
      <c r="F1274" s="1" t="n">
        <v>2</v>
      </c>
      <c r="G1274" s="1" t="n">
        <v>4</v>
      </c>
      <c r="H1274" s="1" t="n">
        <v>1</v>
      </c>
    </row>
    <row r="1275" customFormat="false" ht="15" hidden="false" customHeight="false" outlineLevel="0" collapsed="false">
      <c r="A1275" s="1" t="s">
        <v>16</v>
      </c>
      <c r="B1275" s="1" t="n">
        <v>5965572</v>
      </c>
      <c r="C1275" s="1" t="n">
        <v>5967573</v>
      </c>
      <c r="D1275" s="1" t="n">
        <f aca="false">C1275-B1275</f>
        <v>2001</v>
      </c>
      <c r="E1275" s="1" t="s">
        <v>11</v>
      </c>
      <c r="F1275" s="1" t="n">
        <v>1</v>
      </c>
      <c r="G1275" s="1" t="n">
        <v>0</v>
      </c>
      <c r="H1275" s="1" t="n">
        <v>1</v>
      </c>
    </row>
    <row r="1276" customFormat="false" ht="15" hidden="false" customHeight="false" outlineLevel="0" collapsed="false">
      <c r="A1276" s="1" t="s">
        <v>16</v>
      </c>
      <c r="B1276" s="1" t="n">
        <v>6135078</v>
      </c>
      <c r="C1276" s="1" t="n">
        <v>6137203</v>
      </c>
      <c r="D1276" s="1" t="n">
        <f aca="false">C1276-B1276</f>
        <v>2125</v>
      </c>
      <c r="E1276" s="1" t="s">
        <v>11</v>
      </c>
      <c r="F1276" s="1" t="n">
        <v>2</v>
      </c>
      <c r="G1276" s="1" t="n">
        <v>3</v>
      </c>
      <c r="H1276" s="1" t="n">
        <v>1</v>
      </c>
    </row>
    <row r="1277" customFormat="false" ht="15" hidden="false" customHeight="false" outlineLevel="0" collapsed="false">
      <c r="A1277" s="1" t="s">
        <v>16</v>
      </c>
      <c r="B1277" s="1" t="n">
        <v>6252670</v>
      </c>
      <c r="C1277" s="1" t="n">
        <v>6254525</v>
      </c>
      <c r="D1277" s="1" t="n">
        <f aca="false">C1277-B1277</f>
        <v>1855</v>
      </c>
      <c r="E1277" s="1" t="s">
        <v>11</v>
      </c>
      <c r="F1277" s="1" t="n">
        <v>1</v>
      </c>
      <c r="G1277" s="1" t="n">
        <v>1</v>
      </c>
      <c r="H1277" s="1" t="n">
        <v>0</v>
      </c>
    </row>
    <row r="1278" customFormat="false" ht="15" hidden="false" customHeight="false" outlineLevel="0" collapsed="false">
      <c r="A1278" s="1" t="s">
        <v>16</v>
      </c>
      <c r="B1278" s="1" t="n">
        <v>6302801</v>
      </c>
      <c r="C1278" s="1" t="n">
        <v>6304673</v>
      </c>
      <c r="D1278" s="1" t="n">
        <f aca="false">C1278-B1278</f>
        <v>1872</v>
      </c>
      <c r="E1278" s="1" t="s">
        <v>11</v>
      </c>
      <c r="F1278" s="1" t="n">
        <v>1</v>
      </c>
      <c r="G1278" s="1" t="n">
        <v>1</v>
      </c>
      <c r="H1278" s="1" t="n">
        <v>0</v>
      </c>
    </row>
    <row r="1279" customFormat="false" ht="15" hidden="false" customHeight="false" outlineLevel="0" collapsed="false">
      <c r="A1279" s="1" t="s">
        <v>16</v>
      </c>
      <c r="B1279" s="1" t="n">
        <v>6340079</v>
      </c>
      <c r="C1279" s="1" t="n">
        <v>6342639</v>
      </c>
      <c r="D1279" s="1" t="n">
        <f aca="false">C1279-B1279</f>
        <v>2560</v>
      </c>
      <c r="E1279" s="1" t="s">
        <v>10</v>
      </c>
      <c r="F1279" s="1" t="n">
        <v>2</v>
      </c>
      <c r="G1279" s="1" t="n">
        <v>4</v>
      </c>
      <c r="H1279" s="1" t="n">
        <v>4</v>
      </c>
    </row>
    <row r="1280" customFormat="false" ht="15" hidden="false" customHeight="false" outlineLevel="0" collapsed="false">
      <c r="A1280" s="1" t="s">
        <v>16</v>
      </c>
      <c r="B1280" s="1" t="n">
        <v>6489927</v>
      </c>
      <c r="C1280" s="1" t="n">
        <v>6495050</v>
      </c>
      <c r="D1280" s="1" t="n">
        <f aca="false">C1280-B1280</f>
        <v>5123</v>
      </c>
      <c r="E1280" s="1" t="s">
        <v>11</v>
      </c>
      <c r="F1280" s="1" t="n">
        <v>2</v>
      </c>
      <c r="G1280" s="1" t="n">
        <v>8</v>
      </c>
      <c r="H1280" s="1" t="n">
        <v>3</v>
      </c>
    </row>
    <row r="1281" customFormat="false" ht="15" hidden="false" customHeight="false" outlineLevel="0" collapsed="false">
      <c r="A1281" s="1" t="s">
        <v>16</v>
      </c>
      <c r="B1281" s="1" t="n">
        <v>6537622</v>
      </c>
      <c r="C1281" s="1" t="n">
        <v>6543125</v>
      </c>
      <c r="D1281" s="1" t="n">
        <f aca="false">C1281-B1281</f>
        <v>5503</v>
      </c>
      <c r="E1281" s="1" t="s">
        <v>11</v>
      </c>
      <c r="F1281" s="1" t="n">
        <v>2</v>
      </c>
      <c r="G1281" s="1" t="n">
        <v>5</v>
      </c>
      <c r="H1281" s="1" t="n">
        <v>3</v>
      </c>
    </row>
    <row r="1282" customFormat="false" ht="15" hidden="false" customHeight="false" outlineLevel="0" collapsed="false">
      <c r="A1282" s="1" t="s">
        <v>16</v>
      </c>
      <c r="B1282" s="1" t="n">
        <v>6564925</v>
      </c>
      <c r="C1282" s="1" t="n">
        <v>6567890</v>
      </c>
      <c r="D1282" s="1" t="n">
        <f aca="false">C1282-B1282</f>
        <v>2965</v>
      </c>
      <c r="E1282" s="1" t="s">
        <v>11</v>
      </c>
      <c r="F1282" s="1" t="n">
        <v>2</v>
      </c>
      <c r="G1282" s="1" t="n">
        <v>3</v>
      </c>
      <c r="H1282" s="1" t="n">
        <v>3</v>
      </c>
    </row>
    <row r="1283" customFormat="false" ht="15" hidden="false" customHeight="false" outlineLevel="0" collapsed="false">
      <c r="A1283" s="1" t="s">
        <v>16</v>
      </c>
      <c r="B1283" s="1" t="n">
        <v>6569158</v>
      </c>
      <c r="C1283" s="1" t="n">
        <v>6571725</v>
      </c>
      <c r="D1283" s="1" t="n">
        <f aca="false">C1283-B1283</f>
        <v>2567</v>
      </c>
      <c r="E1283" s="1" t="s">
        <v>11</v>
      </c>
      <c r="F1283" s="1" t="n">
        <v>2</v>
      </c>
      <c r="G1283" s="1" t="n">
        <v>1</v>
      </c>
      <c r="H1283" s="1" t="n">
        <v>3</v>
      </c>
    </row>
    <row r="1284" customFormat="false" ht="15" hidden="false" customHeight="false" outlineLevel="0" collapsed="false">
      <c r="A1284" s="1" t="s">
        <v>16</v>
      </c>
      <c r="B1284" s="1" t="n">
        <v>6934005</v>
      </c>
      <c r="C1284" s="1" t="n">
        <v>6939676</v>
      </c>
      <c r="D1284" s="1" t="n">
        <f aca="false">C1284-B1284</f>
        <v>5671</v>
      </c>
      <c r="E1284" s="1" t="s">
        <v>11</v>
      </c>
      <c r="F1284" s="1" t="n">
        <v>2</v>
      </c>
      <c r="G1284" s="1" t="n">
        <v>3</v>
      </c>
      <c r="H1284" s="1" t="n">
        <v>8</v>
      </c>
    </row>
    <row r="1285" customFormat="false" ht="15" hidden="false" customHeight="false" outlineLevel="0" collapsed="false">
      <c r="A1285" s="1" t="s">
        <v>16</v>
      </c>
      <c r="B1285" s="1" t="n">
        <v>7445775</v>
      </c>
      <c r="C1285" s="1" t="n">
        <v>7449127</v>
      </c>
      <c r="D1285" s="1" t="n">
        <f aca="false">C1285-B1285</f>
        <v>3352</v>
      </c>
      <c r="E1285" s="1" t="s">
        <v>11</v>
      </c>
      <c r="F1285" s="1" t="n">
        <v>1</v>
      </c>
      <c r="G1285" s="1" t="n">
        <v>1</v>
      </c>
      <c r="H1285" s="1" t="n">
        <v>0</v>
      </c>
    </row>
    <row r="1286" customFormat="false" ht="15" hidden="false" customHeight="false" outlineLevel="0" collapsed="false">
      <c r="A1286" s="1" t="s">
        <v>16</v>
      </c>
      <c r="B1286" s="1" t="n">
        <v>7450212</v>
      </c>
      <c r="C1286" s="1" t="n">
        <v>7453598</v>
      </c>
      <c r="D1286" s="1" t="n">
        <f aca="false">C1286-B1286</f>
        <v>3386</v>
      </c>
      <c r="E1286" s="1" t="s">
        <v>11</v>
      </c>
      <c r="F1286" s="1" t="n">
        <v>1</v>
      </c>
      <c r="G1286" s="1" t="n">
        <v>1</v>
      </c>
      <c r="H1286" s="1" t="n">
        <v>0</v>
      </c>
    </row>
    <row r="1287" customFormat="false" ht="15" hidden="false" customHeight="false" outlineLevel="0" collapsed="false">
      <c r="A1287" s="1" t="s">
        <v>16</v>
      </c>
      <c r="B1287" s="1" t="n">
        <v>7456647</v>
      </c>
      <c r="C1287" s="1" t="n">
        <v>7459605</v>
      </c>
      <c r="D1287" s="1" t="n">
        <f aca="false">C1287-B1287</f>
        <v>2958</v>
      </c>
      <c r="E1287" s="1" t="s">
        <v>11</v>
      </c>
      <c r="F1287" s="1" t="n">
        <v>1</v>
      </c>
      <c r="G1287" s="1" t="n">
        <v>1</v>
      </c>
      <c r="H1287" s="1" t="n">
        <v>0</v>
      </c>
    </row>
    <row r="1288" customFormat="false" ht="15" hidden="false" customHeight="false" outlineLevel="0" collapsed="false">
      <c r="A1288" s="1" t="s">
        <v>16</v>
      </c>
      <c r="B1288" s="1" t="n">
        <v>7460427</v>
      </c>
      <c r="C1288" s="1" t="n">
        <v>7462977</v>
      </c>
      <c r="D1288" s="1" t="n">
        <f aca="false">C1288-B1288</f>
        <v>2550</v>
      </c>
      <c r="E1288" s="1" t="s">
        <v>11</v>
      </c>
      <c r="F1288" s="1" t="n">
        <v>1</v>
      </c>
      <c r="G1288" s="1" t="n">
        <v>1</v>
      </c>
      <c r="H1288" s="1" t="n">
        <v>0</v>
      </c>
    </row>
    <row r="1289" customFormat="false" ht="15" hidden="false" customHeight="false" outlineLevel="0" collapsed="false">
      <c r="A1289" s="1" t="s">
        <v>16</v>
      </c>
      <c r="B1289" s="1" t="n">
        <v>7824289</v>
      </c>
      <c r="C1289" s="1" t="n">
        <v>7825992</v>
      </c>
      <c r="D1289" s="1" t="n">
        <f aca="false">C1289-B1289</f>
        <v>1703</v>
      </c>
      <c r="E1289" s="1" t="s">
        <v>11</v>
      </c>
      <c r="F1289" s="1" t="n">
        <v>2</v>
      </c>
      <c r="G1289" s="1" t="n">
        <v>6</v>
      </c>
      <c r="H1289" s="1" t="n">
        <v>1</v>
      </c>
    </row>
    <row r="1290" customFormat="false" ht="15" hidden="false" customHeight="false" outlineLevel="0" collapsed="false">
      <c r="A1290" s="1" t="s">
        <v>16</v>
      </c>
      <c r="B1290" s="1" t="n">
        <v>7955044</v>
      </c>
      <c r="C1290" s="1" t="n">
        <v>7956722</v>
      </c>
      <c r="D1290" s="1" t="n">
        <f aca="false">C1290-B1290</f>
        <v>1678</v>
      </c>
      <c r="E1290" s="1" t="s">
        <v>11</v>
      </c>
      <c r="F1290" s="1" t="n">
        <v>2</v>
      </c>
      <c r="G1290" s="1" t="n">
        <v>3</v>
      </c>
      <c r="H1290" s="1" t="n">
        <v>1</v>
      </c>
    </row>
    <row r="1291" customFormat="false" ht="15" hidden="false" customHeight="false" outlineLevel="0" collapsed="false">
      <c r="A1291" s="1" t="s">
        <v>16</v>
      </c>
      <c r="B1291" s="1" t="n">
        <v>7969614</v>
      </c>
      <c r="C1291" s="1" t="n">
        <v>7972197</v>
      </c>
      <c r="D1291" s="1" t="n">
        <f aca="false">C1291-B1291</f>
        <v>2583</v>
      </c>
      <c r="E1291" s="1" t="s">
        <v>11</v>
      </c>
      <c r="F1291" s="1" t="n">
        <v>1</v>
      </c>
      <c r="G1291" s="1" t="n">
        <v>0</v>
      </c>
      <c r="H1291" s="1" t="n">
        <v>1</v>
      </c>
    </row>
    <row r="1292" customFormat="false" ht="15" hidden="false" customHeight="false" outlineLevel="0" collapsed="false">
      <c r="A1292" s="1" t="s">
        <v>16</v>
      </c>
      <c r="B1292" s="1" t="n">
        <v>8071401</v>
      </c>
      <c r="C1292" s="1" t="n">
        <v>8078247</v>
      </c>
      <c r="D1292" s="1" t="n">
        <f aca="false">C1292-B1292</f>
        <v>6846</v>
      </c>
      <c r="E1292" s="1" t="s">
        <v>11</v>
      </c>
      <c r="F1292" s="1" t="n">
        <v>2</v>
      </c>
      <c r="G1292" s="1" t="n">
        <v>7</v>
      </c>
      <c r="H1292" s="1" t="n">
        <v>2</v>
      </c>
    </row>
    <row r="1293" customFormat="false" ht="15" hidden="false" customHeight="false" outlineLevel="0" collapsed="false">
      <c r="A1293" s="1" t="s">
        <v>16</v>
      </c>
      <c r="B1293" s="1" t="n">
        <v>8295330</v>
      </c>
      <c r="C1293" s="1" t="n">
        <v>8298340</v>
      </c>
      <c r="D1293" s="1" t="n">
        <f aca="false">C1293-B1293</f>
        <v>3010</v>
      </c>
      <c r="E1293" s="1" t="s">
        <v>11</v>
      </c>
      <c r="F1293" s="1" t="n">
        <v>2</v>
      </c>
      <c r="G1293" s="1" t="n">
        <v>1</v>
      </c>
      <c r="H1293" s="1" t="n">
        <v>4</v>
      </c>
    </row>
    <row r="1294" customFormat="false" ht="15" hidden="false" customHeight="false" outlineLevel="0" collapsed="false">
      <c r="A1294" s="1" t="s">
        <v>16</v>
      </c>
      <c r="B1294" s="1" t="n">
        <v>8305051</v>
      </c>
      <c r="C1294" s="1" t="n">
        <v>8307591</v>
      </c>
      <c r="D1294" s="1" t="n">
        <f aca="false">C1294-B1294</f>
        <v>2540</v>
      </c>
      <c r="E1294" s="1" t="s">
        <v>11</v>
      </c>
      <c r="F1294" s="1" t="n">
        <v>2</v>
      </c>
      <c r="G1294" s="1" t="n">
        <v>1</v>
      </c>
      <c r="H1294" s="1" t="n">
        <v>2</v>
      </c>
    </row>
    <row r="1295" customFormat="false" ht="15" hidden="false" customHeight="false" outlineLevel="0" collapsed="false">
      <c r="A1295" s="1" t="s">
        <v>16</v>
      </c>
      <c r="B1295" s="1" t="n">
        <v>8630794</v>
      </c>
      <c r="C1295" s="1" t="n">
        <v>8632991</v>
      </c>
      <c r="D1295" s="1" t="n">
        <f aca="false">C1295-B1295</f>
        <v>2197</v>
      </c>
      <c r="E1295" s="1" t="s">
        <v>11</v>
      </c>
      <c r="F1295" s="1" t="n">
        <v>1</v>
      </c>
      <c r="G1295" s="1" t="n">
        <v>0</v>
      </c>
      <c r="H1295" s="1" t="n">
        <v>3</v>
      </c>
    </row>
    <row r="1296" customFormat="false" ht="15" hidden="false" customHeight="false" outlineLevel="0" collapsed="false">
      <c r="A1296" s="1" t="s">
        <v>16</v>
      </c>
      <c r="B1296" s="1" t="n">
        <v>8646222</v>
      </c>
      <c r="C1296" s="1" t="n">
        <v>8650878</v>
      </c>
      <c r="D1296" s="1" t="n">
        <f aca="false">C1296-B1296</f>
        <v>4656</v>
      </c>
      <c r="E1296" s="1" t="s">
        <v>11</v>
      </c>
      <c r="F1296" s="1" t="n">
        <v>2</v>
      </c>
      <c r="G1296" s="1" t="n">
        <v>4</v>
      </c>
      <c r="H1296" s="1" t="n">
        <v>7</v>
      </c>
    </row>
    <row r="1297" customFormat="false" ht="15" hidden="false" customHeight="false" outlineLevel="0" collapsed="false">
      <c r="A1297" s="1" t="s">
        <v>16</v>
      </c>
      <c r="B1297" s="1" t="n">
        <v>8669770</v>
      </c>
      <c r="C1297" s="1" t="n">
        <v>8674497</v>
      </c>
      <c r="D1297" s="1" t="n">
        <f aca="false">C1297-B1297</f>
        <v>4727</v>
      </c>
      <c r="E1297" s="1" t="s">
        <v>11</v>
      </c>
      <c r="F1297" s="1" t="n">
        <v>2</v>
      </c>
      <c r="G1297" s="1" t="n">
        <v>2</v>
      </c>
      <c r="H1297" s="1" t="n">
        <v>2</v>
      </c>
    </row>
    <row r="1298" customFormat="false" ht="15" hidden="false" customHeight="false" outlineLevel="0" collapsed="false">
      <c r="A1298" s="1" t="s">
        <v>16</v>
      </c>
      <c r="B1298" s="1" t="n">
        <v>8680030</v>
      </c>
      <c r="C1298" s="1" t="n">
        <v>8682300</v>
      </c>
      <c r="D1298" s="1" t="n">
        <f aca="false">C1298-B1298</f>
        <v>2270</v>
      </c>
      <c r="E1298" s="1" t="s">
        <v>11</v>
      </c>
      <c r="F1298" s="1" t="n">
        <v>2</v>
      </c>
      <c r="G1298" s="1" t="n">
        <v>2</v>
      </c>
      <c r="H1298" s="1" t="n">
        <v>7</v>
      </c>
    </row>
    <row r="1299" customFormat="false" ht="15" hidden="false" customHeight="false" outlineLevel="0" collapsed="false">
      <c r="A1299" s="1" t="s">
        <v>16</v>
      </c>
      <c r="B1299" s="1" t="n">
        <v>8683588</v>
      </c>
      <c r="C1299" s="1" t="n">
        <v>8690125</v>
      </c>
      <c r="D1299" s="1" t="n">
        <f aca="false">C1299-B1299</f>
        <v>6537</v>
      </c>
      <c r="E1299" s="1" t="s">
        <v>11</v>
      </c>
      <c r="F1299" s="1" t="n">
        <v>2</v>
      </c>
      <c r="G1299" s="1" t="n">
        <v>2</v>
      </c>
      <c r="H1299" s="1" t="n">
        <v>7</v>
      </c>
    </row>
    <row r="1300" customFormat="false" ht="15" hidden="false" customHeight="false" outlineLevel="0" collapsed="false">
      <c r="A1300" s="1" t="s">
        <v>16</v>
      </c>
      <c r="B1300" s="1" t="n">
        <v>8709015</v>
      </c>
      <c r="C1300" s="1" t="n">
        <v>8710740</v>
      </c>
      <c r="D1300" s="1" t="n">
        <f aca="false">C1300-B1300</f>
        <v>1725</v>
      </c>
      <c r="E1300" s="1" t="s">
        <v>11</v>
      </c>
      <c r="F1300" s="1" t="n">
        <v>1</v>
      </c>
      <c r="G1300" s="1" t="n">
        <v>0</v>
      </c>
      <c r="H1300" s="1" t="n">
        <v>1</v>
      </c>
    </row>
    <row r="1301" customFormat="false" ht="15" hidden="false" customHeight="false" outlineLevel="0" collapsed="false">
      <c r="A1301" s="1" t="s">
        <v>16</v>
      </c>
      <c r="B1301" s="1" t="n">
        <v>9171511</v>
      </c>
      <c r="C1301" s="1" t="n">
        <v>9173626</v>
      </c>
      <c r="D1301" s="1" t="n">
        <f aca="false">C1301-B1301</f>
        <v>2115</v>
      </c>
      <c r="E1301" s="1" t="s">
        <v>11</v>
      </c>
      <c r="F1301" s="1" t="n">
        <v>2</v>
      </c>
      <c r="G1301" s="1" t="n">
        <v>8</v>
      </c>
      <c r="H1301" s="1" t="n">
        <v>1</v>
      </c>
    </row>
    <row r="1302" customFormat="false" ht="15" hidden="false" customHeight="false" outlineLevel="0" collapsed="false">
      <c r="A1302" s="1" t="s">
        <v>16</v>
      </c>
      <c r="B1302" s="1" t="n">
        <v>9194050</v>
      </c>
      <c r="C1302" s="1" t="n">
        <v>9196551</v>
      </c>
      <c r="D1302" s="1" t="n">
        <f aca="false">C1302-B1302</f>
        <v>2501</v>
      </c>
      <c r="E1302" s="1" t="s">
        <v>11</v>
      </c>
      <c r="F1302" s="1" t="n">
        <v>2</v>
      </c>
      <c r="G1302" s="1" t="n">
        <v>7</v>
      </c>
      <c r="H1302" s="1" t="n">
        <v>1</v>
      </c>
    </row>
    <row r="1303" customFormat="false" ht="15" hidden="false" customHeight="false" outlineLevel="0" collapsed="false">
      <c r="A1303" s="1" t="s">
        <v>16</v>
      </c>
      <c r="B1303" s="1" t="n">
        <v>9268181</v>
      </c>
      <c r="C1303" s="1" t="n">
        <v>9272904</v>
      </c>
      <c r="D1303" s="1" t="n">
        <f aca="false">C1303-B1303</f>
        <v>4723</v>
      </c>
      <c r="E1303" s="1" t="s">
        <v>11</v>
      </c>
      <c r="F1303" s="1" t="n">
        <v>2</v>
      </c>
      <c r="G1303" s="1" t="n">
        <v>7</v>
      </c>
      <c r="H1303" s="1" t="n">
        <v>1</v>
      </c>
    </row>
    <row r="1304" customFormat="false" ht="15" hidden="false" customHeight="false" outlineLevel="0" collapsed="false">
      <c r="A1304" s="1" t="s">
        <v>16</v>
      </c>
      <c r="B1304" s="1" t="n">
        <v>9290197</v>
      </c>
      <c r="C1304" s="1" t="n">
        <v>9291898</v>
      </c>
      <c r="D1304" s="1" t="n">
        <f aca="false">C1304-B1304</f>
        <v>1701</v>
      </c>
      <c r="E1304" s="1" t="s">
        <v>11</v>
      </c>
      <c r="F1304" s="1" t="n">
        <v>1</v>
      </c>
      <c r="G1304" s="1" t="n">
        <v>1</v>
      </c>
      <c r="H1304" s="1" t="n">
        <v>0</v>
      </c>
    </row>
    <row r="1305" customFormat="false" ht="15" hidden="false" customHeight="false" outlineLevel="0" collapsed="false">
      <c r="A1305" s="1" t="s">
        <v>16</v>
      </c>
      <c r="B1305" s="1" t="n">
        <v>9313648</v>
      </c>
      <c r="C1305" s="1" t="n">
        <v>9315346</v>
      </c>
      <c r="D1305" s="1" t="n">
        <f aca="false">C1305-B1305</f>
        <v>1698</v>
      </c>
      <c r="E1305" s="1" t="s">
        <v>11</v>
      </c>
      <c r="F1305" s="1" t="n">
        <v>2</v>
      </c>
      <c r="G1305" s="1" t="n">
        <v>9</v>
      </c>
      <c r="H1305" s="1" t="n">
        <v>1</v>
      </c>
    </row>
    <row r="1306" customFormat="false" ht="15" hidden="false" customHeight="false" outlineLevel="0" collapsed="false">
      <c r="A1306" s="1" t="s">
        <v>16</v>
      </c>
      <c r="B1306" s="1" t="n">
        <v>9611726</v>
      </c>
      <c r="C1306" s="1" t="n">
        <v>9614805</v>
      </c>
      <c r="D1306" s="1" t="n">
        <f aca="false">C1306-B1306</f>
        <v>3079</v>
      </c>
      <c r="E1306" s="1" t="s">
        <v>11</v>
      </c>
      <c r="F1306" s="1" t="n">
        <v>1</v>
      </c>
      <c r="G1306" s="1" t="n">
        <v>0</v>
      </c>
      <c r="H1306" s="1" t="n">
        <v>1</v>
      </c>
    </row>
    <row r="1307" customFormat="false" ht="15" hidden="false" customHeight="false" outlineLevel="0" collapsed="false">
      <c r="A1307" s="1" t="s">
        <v>16</v>
      </c>
      <c r="B1307" s="1" t="n">
        <v>9887722</v>
      </c>
      <c r="C1307" s="1" t="n">
        <v>9890233</v>
      </c>
      <c r="D1307" s="1" t="n">
        <f aca="false">C1307-B1307</f>
        <v>2511</v>
      </c>
      <c r="E1307" s="1" t="s">
        <v>11</v>
      </c>
      <c r="F1307" s="1" t="n">
        <v>1</v>
      </c>
      <c r="G1307" s="1" t="n">
        <v>2</v>
      </c>
      <c r="H1307" s="1" t="n">
        <v>0</v>
      </c>
    </row>
    <row r="1308" customFormat="false" ht="15" hidden="false" customHeight="false" outlineLevel="0" collapsed="false">
      <c r="A1308" s="1" t="s">
        <v>16</v>
      </c>
      <c r="B1308" s="1" t="n">
        <v>10264692</v>
      </c>
      <c r="C1308" s="1" t="n">
        <v>10266398</v>
      </c>
      <c r="D1308" s="1" t="n">
        <f aca="false">C1308-B1308</f>
        <v>1706</v>
      </c>
      <c r="E1308" s="1" t="s">
        <v>11</v>
      </c>
      <c r="F1308" s="1" t="n">
        <v>2</v>
      </c>
      <c r="G1308" s="1" t="n">
        <v>1</v>
      </c>
      <c r="H1308" s="1" t="n">
        <v>1</v>
      </c>
    </row>
    <row r="1309" customFormat="false" ht="15" hidden="false" customHeight="false" outlineLevel="0" collapsed="false">
      <c r="A1309" s="1" t="s">
        <v>16</v>
      </c>
      <c r="B1309" s="1" t="n">
        <v>10267355</v>
      </c>
      <c r="C1309" s="1" t="n">
        <v>10270050</v>
      </c>
      <c r="D1309" s="1" t="n">
        <f aca="false">C1309-B1309</f>
        <v>2695</v>
      </c>
      <c r="E1309" s="1" t="s">
        <v>11</v>
      </c>
      <c r="F1309" s="1" t="n">
        <v>2</v>
      </c>
      <c r="G1309" s="1" t="n">
        <v>8</v>
      </c>
      <c r="H1309" s="1" t="n">
        <v>1</v>
      </c>
    </row>
    <row r="1310" customFormat="false" ht="15" hidden="false" customHeight="false" outlineLevel="0" collapsed="false">
      <c r="A1310" s="1" t="s">
        <v>16</v>
      </c>
      <c r="B1310" s="1" t="n">
        <v>10561726</v>
      </c>
      <c r="C1310" s="1" t="n">
        <v>10565608</v>
      </c>
      <c r="D1310" s="1" t="n">
        <f aca="false">C1310-B1310</f>
        <v>3882</v>
      </c>
      <c r="E1310" s="1" t="s">
        <v>11</v>
      </c>
      <c r="F1310" s="1" t="n">
        <v>1</v>
      </c>
      <c r="G1310" s="1" t="n">
        <v>3</v>
      </c>
      <c r="H1310" s="1" t="n">
        <v>0</v>
      </c>
    </row>
    <row r="1311" customFormat="false" ht="15" hidden="false" customHeight="false" outlineLevel="0" collapsed="false">
      <c r="A1311" s="1" t="s">
        <v>16</v>
      </c>
      <c r="B1311" s="1" t="n">
        <v>11409398</v>
      </c>
      <c r="C1311" s="1" t="n">
        <v>11411062</v>
      </c>
      <c r="D1311" s="1" t="n">
        <f aca="false">C1311-B1311</f>
        <v>1664</v>
      </c>
      <c r="E1311" s="1" t="s">
        <v>11</v>
      </c>
      <c r="F1311" s="1" t="n">
        <v>2</v>
      </c>
      <c r="G1311" s="1" t="n">
        <v>3</v>
      </c>
      <c r="H1311" s="1" t="n">
        <v>1</v>
      </c>
    </row>
    <row r="1312" customFormat="false" ht="15" hidden="false" customHeight="false" outlineLevel="0" collapsed="false">
      <c r="A1312" s="1" t="s">
        <v>16</v>
      </c>
      <c r="B1312" s="1" t="n">
        <v>11793775</v>
      </c>
      <c r="C1312" s="1" t="n">
        <v>11798525</v>
      </c>
      <c r="D1312" s="1" t="n">
        <f aca="false">C1312-B1312</f>
        <v>4750</v>
      </c>
      <c r="E1312" s="1" t="s">
        <v>11</v>
      </c>
      <c r="F1312" s="1" t="n">
        <v>2</v>
      </c>
      <c r="G1312" s="1" t="n">
        <v>6</v>
      </c>
      <c r="H1312" s="1" t="n">
        <v>1</v>
      </c>
    </row>
    <row r="1313" customFormat="false" ht="15" hidden="false" customHeight="false" outlineLevel="0" collapsed="false">
      <c r="A1313" s="1" t="s">
        <v>16</v>
      </c>
      <c r="B1313" s="1" t="n">
        <v>11801552</v>
      </c>
      <c r="C1313" s="1" t="n">
        <v>11805803</v>
      </c>
      <c r="D1313" s="1" t="n">
        <f aca="false">C1313-B1313</f>
        <v>4251</v>
      </c>
      <c r="E1313" s="1" t="s">
        <v>11</v>
      </c>
      <c r="F1313" s="1" t="n">
        <v>2</v>
      </c>
      <c r="G1313" s="1" t="n">
        <v>4</v>
      </c>
      <c r="H1313" s="1" t="n">
        <v>1</v>
      </c>
    </row>
    <row r="1314" customFormat="false" ht="15" hidden="false" customHeight="false" outlineLevel="0" collapsed="false">
      <c r="A1314" s="1" t="s">
        <v>16</v>
      </c>
      <c r="B1314" s="1" t="n">
        <v>11839330</v>
      </c>
      <c r="C1314" s="1" t="n">
        <v>11841484</v>
      </c>
      <c r="D1314" s="1" t="n">
        <f aca="false">C1314-B1314</f>
        <v>2154</v>
      </c>
      <c r="E1314" s="1" t="s">
        <v>11</v>
      </c>
      <c r="F1314" s="1" t="n">
        <v>1</v>
      </c>
      <c r="G1314" s="1" t="n">
        <v>1</v>
      </c>
      <c r="H1314" s="1" t="n">
        <v>0</v>
      </c>
    </row>
    <row r="1315" customFormat="false" ht="15" hidden="false" customHeight="false" outlineLevel="0" collapsed="false">
      <c r="A1315" s="1" t="s">
        <v>16</v>
      </c>
      <c r="B1315" s="1" t="n">
        <v>12191100</v>
      </c>
      <c r="C1315" s="1" t="n">
        <v>12192820</v>
      </c>
      <c r="D1315" s="1" t="n">
        <f aca="false">C1315-B1315</f>
        <v>1720</v>
      </c>
      <c r="E1315" s="1" t="s">
        <v>11</v>
      </c>
      <c r="F1315" s="1" t="n">
        <v>1</v>
      </c>
      <c r="G1315" s="1" t="n">
        <v>1</v>
      </c>
      <c r="H1315" s="1" t="n">
        <v>0</v>
      </c>
    </row>
    <row r="1316" customFormat="false" ht="15" hidden="false" customHeight="false" outlineLevel="0" collapsed="false">
      <c r="A1316" s="1" t="s">
        <v>16</v>
      </c>
      <c r="B1316" s="1" t="n">
        <v>12651118</v>
      </c>
      <c r="C1316" s="1" t="n">
        <v>12652848</v>
      </c>
      <c r="D1316" s="1" t="n">
        <f aca="false">C1316-B1316</f>
        <v>1730</v>
      </c>
      <c r="E1316" s="1" t="s">
        <v>11</v>
      </c>
      <c r="F1316" s="1" t="n">
        <v>1</v>
      </c>
      <c r="G1316" s="1" t="n">
        <v>0</v>
      </c>
      <c r="H1316" s="1" t="n">
        <v>1</v>
      </c>
    </row>
    <row r="1317" customFormat="false" ht="15" hidden="false" customHeight="false" outlineLevel="0" collapsed="false">
      <c r="A1317" s="1" t="s">
        <v>16</v>
      </c>
      <c r="B1317" s="1" t="n">
        <v>13161851</v>
      </c>
      <c r="C1317" s="1" t="n">
        <v>13166126</v>
      </c>
      <c r="D1317" s="1" t="n">
        <f aca="false">C1317-B1317</f>
        <v>4275</v>
      </c>
      <c r="E1317" s="1" t="s">
        <v>10</v>
      </c>
      <c r="F1317" s="1" t="n">
        <v>2</v>
      </c>
      <c r="G1317" s="1" t="n">
        <v>1</v>
      </c>
      <c r="H1317" s="1" t="n">
        <v>1</v>
      </c>
    </row>
    <row r="1318" customFormat="false" ht="15" hidden="false" customHeight="false" outlineLevel="0" collapsed="false">
      <c r="A1318" s="1" t="s">
        <v>16</v>
      </c>
      <c r="B1318" s="1" t="n">
        <v>14610717</v>
      </c>
      <c r="C1318" s="1" t="n">
        <v>14614662</v>
      </c>
      <c r="D1318" s="1" t="n">
        <f aca="false">C1318-B1318</f>
        <v>3945</v>
      </c>
      <c r="E1318" s="1" t="s">
        <v>11</v>
      </c>
      <c r="F1318" s="1" t="n">
        <v>2</v>
      </c>
      <c r="G1318" s="1" t="n">
        <v>5</v>
      </c>
      <c r="H1318" s="1" t="n">
        <v>1</v>
      </c>
    </row>
    <row r="1319" customFormat="false" ht="15" hidden="false" customHeight="false" outlineLevel="0" collapsed="false">
      <c r="A1319" s="1" t="s">
        <v>16</v>
      </c>
      <c r="B1319" s="1" t="n">
        <v>14651626</v>
      </c>
      <c r="C1319" s="1" t="n">
        <v>14653721</v>
      </c>
      <c r="D1319" s="1" t="n">
        <f aca="false">C1319-B1319</f>
        <v>2095</v>
      </c>
      <c r="E1319" s="1" t="s">
        <v>11</v>
      </c>
      <c r="F1319" s="1" t="n">
        <v>1</v>
      </c>
      <c r="G1319" s="1" t="n">
        <v>0</v>
      </c>
      <c r="H1319" s="1" t="n">
        <v>1</v>
      </c>
    </row>
    <row r="1320" customFormat="false" ht="15" hidden="false" customHeight="false" outlineLevel="0" collapsed="false">
      <c r="A1320" s="1" t="s">
        <v>16</v>
      </c>
      <c r="B1320" s="1" t="n">
        <v>15512688</v>
      </c>
      <c r="C1320" s="1" t="n">
        <v>15514428</v>
      </c>
      <c r="D1320" s="1" t="n">
        <f aca="false">C1320-B1320</f>
        <v>1740</v>
      </c>
      <c r="E1320" s="1" t="s">
        <v>11</v>
      </c>
      <c r="F1320" s="1" t="n">
        <v>1</v>
      </c>
      <c r="G1320" s="1" t="n">
        <v>1</v>
      </c>
      <c r="H1320" s="1" t="n">
        <v>0</v>
      </c>
    </row>
    <row r="1321" customFormat="false" ht="15" hidden="false" customHeight="false" outlineLevel="0" collapsed="false">
      <c r="A1321" s="1" t="s">
        <v>16</v>
      </c>
      <c r="B1321" s="1" t="n">
        <v>16311493</v>
      </c>
      <c r="C1321" s="1" t="n">
        <v>16315743</v>
      </c>
      <c r="D1321" s="1" t="n">
        <f aca="false">C1321-B1321</f>
        <v>4250</v>
      </c>
      <c r="E1321" s="1" t="s">
        <v>11</v>
      </c>
      <c r="F1321" s="1" t="n">
        <v>2</v>
      </c>
      <c r="G1321" s="1" t="n">
        <v>7</v>
      </c>
      <c r="H1321" s="1" t="n">
        <v>3</v>
      </c>
    </row>
    <row r="1322" customFormat="false" ht="15" hidden="false" customHeight="false" outlineLevel="0" collapsed="false">
      <c r="A1322" s="1" t="s">
        <v>16</v>
      </c>
      <c r="B1322" s="1" t="n">
        <v>16470758</v>
      </c>
      <c r="C1322" s="1" t="n">
        <v>16481469</v>
      </c>
      <c r="D1322" s="1" t="n">
        <f aca="false">C1322-B1322</f>
        <v>10711</v>
      </c>
      <c r="E1322" s="1" t="s">
        <v>12</v>
      </c>
      <c r="F1322" s="1" t="n">
        <v>2</v>
      </c>
      <c r="G1322" s="1" t="n">
        <v>3</v>
      </c>
      <c r="H1322" s="1" t="n">
        <v>5</v>
      </c>
    </row>
    <row r="1323" customFormat="false" ht="15" hidden="false" customHeight="false" outlineLevel="0" collapsed="false">
      <c r="A1323" s="1" t="s">
        <v>16</v>
      </c>
      <c r="B1323" s="1" t="n">
        <v>17451702</v>
      </c>
      <c r="C1323" s="1" t="n">
        <v>17455195</v>
      </c>
      <c r="D1323" s="1" t="n">
        <f aca="false">C1323-B1323</f>
        <v>3493</v>
      </c>
      <c r="E1323" s="1" t="s">
        <v>11</v>
      </c>
      <c r="F1323" s="1" t="n">
        <v>1</v>
      </c>
      <c r="G1323" s="1" t="n">
        <v>0</v>
      </c>
      <c r="H1323" s="1" t="n">
        <v>2</v>
      </c>
    </row>
    <row r="1324" customFormat="false" ht="15" hidden="false" customHeight="false" outlineLevel="0" collapsed="false">
      <c r="A1324" s="1" t="s">
        <v>16</v>
      </c>
      <c r="B1324" s="1" t="n">
        <v>17575485</v>
      </c>
      <c r="C1324" s="1" t="n">
        <v>17577151</v>
      </c>
      <c r="D1324" s="1" t="n">
        <f aca="false">C1324-B1324</f>
        <v>1666</v>
      </c>
      <c r="E1324" s="1" t="s">
        <v>11</v>
      </c>
      <c r="F1324" s="1" t="n">
        <v>1</v>
      </c>
      <c r="G1324" s="1" t="n">
        <v>3</v>
      </c>
      <c r="H1324" s="1" t="n">
        <v>0</v>
      </c>
    </row>
    <row r="1325" customFormat="false" ht="15" hidden="false" customHeight="false" outlineLevel="0" collapsed="false">
      <c r="A1325" s="1" t="s">
        <v>16</v>
      </c>
      <c r="B1325" s="1" t="n">
        <v>18122131</v>
      </c>
      <c r="C1325" s="1" t="n">
        <v>18128432</v>
      </c>
      <c r="D1325" s="1" t="n">
        <f aca="false">C1325-B1325</f>
        <v>6301</v>
      </c>
      <c r="E1325" s="1" t="s">
        <v>11</v>
      </c>
      <c r="F1325" s="1" t="n">
        <v>2</v>
      </c>
      <c r="G1325" s="1" t="n">
        <v>7</v>
      </c>
      <c r="H1325" s="1" t="n">
        <v>2</v>
      </c>
    </row>
    <row r="1326" customFormat="false" ht="15" hidden="false" customHeight="false" outlineLevel="0" collapsed="false">
      <c r="A1326" s="1" t="s">
        <v>16</v>
      </c>
      <c r="B1326" s="1" t="n">
        <v>18154358</v>
      </c>
      <c r="C1326" s="1" t="n">
        <v>18159038</v>
      </c>
      <c r="D1326" s="1" t="n">
        <f aca="false">C1326-B1326</f>
        <v>4680</v>
      </c>
      <c r="E1326" s="1" t="s">
        <v>11</v>
      </c>
      <c r="F1326" s="1" t="n">
        <v>2</v>
      </c>
      <c r="G1326" s="1" t="n">
        <v>9</v>
      </c>
      <c r="H1326" s="1" t="n">
        <v>3</v>
      </c>
    </row>
    <row r="1327" customFormat="false" ht="15" hidden="false" customHeight="false" outlineLevel="0" collapsed="false">
      <c r="A1327" s="1" t="s">
        <v>16</v>
      </c>
      <c r="B1327" s="1" t="n">
        <v>18368036</v>
      </c>
      <c r="C1327" s="1" t="n">
        <v>18373131</v>
      </c>
      <c r="D1327" s="1" t="n">
        <f aca="false">C1327-B1327</f>
        <v>5095</v>
      </c>
      <c r="E1327" s="1" t="s">
        <v>11</v>
      </c>
      <c r="F1327" s="1" t="n">
        <v>2</v>
      </c>
      <c r="G1327" s="1" t="n">
        <v>9</v>
      </c>
      <c r="H1327" s="1" t="n">
        <v>2</v>
      </c>
    </row>
    <row r="1328" customFormat="false" ht="15" hidden="false" customHeight="false" outlineLevel="0" collapsed="false">
      <c r="A1328" s="1" t="s">
        <v>16</v>
      </c>
      <c r="B1328" s="1" t="n">
        <v>18388257</v>
      </c>
      <c r="C1328" s="1" t="n">
        <v>18391283</v>
      </c>
      <c r="D1328" s="1" t="n">
        <f aca="false">C1328-B1328</f>
        <v>3026</v>
      </c>
      <c r="E1328" s="1" t="s">
        <v>11</v>
      </c>
      <c r="F1328" s="1" t="n">
        <v>2</v>
      </c>
      <c r="G1328" s="1" t="n">
        <v>1</v>
      </c>
      <c r="H1328" s="1" t="n">
        <v>1</v>
      </c>
    </row>
    <row r="1329" customFormat="false" ht="15" hidden="false" customHeight="false" outlineLevel="0" collapsed="false">
      <c r="A1329" s="1" t="s">
        <v>16</v>
      </c>
      <c r="B1329" s="1" t="n">
        <v>18423306</v>
      </c>
      <c r="C1329" s="1" t="n">
        <v>18425008</v>
      </c>
      <c r="D1329" s="1" t="n">
        <f aca="false">C1329-B1329</f>
        <v>1702</v>
      </c>
      <c r="E1329" s="1" t="s">
        <v>11</v>
      </c>
      <c r="F1329" s="1" t="n">
        <v>2</v>
      </c>
      <c r="G1329" s="1" t="n">
        <v>8</v>
      </c>
      <c r="H1329" s="1" t="n">
        <v>1</v>
      </c>
    </row>
    <row r="1330" customFormat="false" ht="15" hidden="false" customHeight="false" outlineLevel="0" collapsed="false">
      <c r="A1330" s="1" t="s">
        <v>16</v>
      </c>
      <c r="B1330" s="1" t="n">
        <v>18461664</v>
      </c>
      <c r="C1330" s="1" t="n">
        <v>18465100</v>
      </c>
      <c r="D1330" s="1" t="n">
        <f aca="false">C1330-B1330</f>
        <v>3436</v>
      </c>
      <c r="E1330" s="1" t="s">
        <v>11</v>
      </c>
      <c r="F1330" s="1" t="n">
        <v>2</v>
      </c>
      <c r="G1330" s="1" t="n">
        <v>1</v>
      </c>
      <c r="H1330" s="1" t="n">
        <v>1</v>
      </c>
    </row>
    <row r="1331" customFormat="false" ht="15" hidden="false" customHeight="false" outlineLevel="0" collapsed="false">
      <c r="A1331" s="1" t="s">
        <v>16</v>
      </c>
      <c r="B1331" s="1" t="n">
        <v>18600564</v>
      </c>
      <c r="C1331" s="1" t="n">
        <v>18603114</v>
      </c>
      <c r="D1331" s="1" t="n">
        <f aca="false">C1331-B1331</f>
        <v>2550</v>
      </c>
      <c r="E1331" s="1" t="s">
        <v>11</v>
      </c>
      <c r="F1331" s="1" t="n">
        <v>1</v>
      </c>
      <c r="G1331" s="1" t="n">
        <v>0</v>
      </c>
      <c r="H1331" s="1" t="n">
        <v>2</v>
      </c>
    </row>
    <row r="1332" customFormat="false" ht="15" hidden="false" customHeight="false" outlineLevel="0" collapsed="false">
      <c r="A1332" s="1" t="s">
        <v>16</v>
      </c>
      <c r="B1332" s="1" t="n">
        <v>18605689</v>
      </c>
      <c r="C1332" s="1" t="n">
        <v>18607830</v>
      </c>
      <c r="D1332" s="1" t="n">
        <f aca="false">C1332-B1332</f>
        <v>2141</v>
      </c>
      <c r="E1332" s="1" t="s">
        <v>11</v>
      </c>
      <c r="F1332" s="1" t="n">
        <v>2</v>
      </c>
      <c r="G1332" s="1" t="n">
        <v>1</v>
      </c>
      <c r="H1332" s="1" t="n">
        <v>5</v>
      </c>
    </row>
    <row r="1333" customFormat="false" ht="15" hidden="false" customHeight="false" outlineLevel="0" collapsed="false">
      <c r="A1333" s="1" t="s">
        <v>16</v>
      </c>
      <c r="B1333" s="1" t="n">
        <v>18911133</v>
      </c>
      <c r="C1333" s="1" t="n">
        <v>18915365</v>
      </c>
      <c r="D1333" s="1" t="n">
        <f aca="false">C1333-B1333</f>
        <v>4232</v>
      </c>
      <c r="E1333" s="1" t="s">
        <v>11</v>
      </c>
      <c r="F1333" s="1" t="n">
        <v>2</v>
      </c>
      <c r="G1333" s="1" t="n">
        <v>9</v>
      </c>
      <c r="H1333" s="1" t="n">
        <v>4</v>
      </c>
    </row>
    <row r="1334" customFormat="false" ht="15" hidden="false" customHeight="false" outlineLevel="0" collapsed="false">
      <c r="A1334" s="1" t="s">
        <v>16</v>
      </c>
      <c r="B1334" s="1" t="n">
        <v>18921259</v>
      </c>
      <c r="C1334" s="1" t="n">
        <v>18924659</v>
      </c>
      <c r="D1334" s="1" t="n">
        <f aca="false">C1334-B1334</f>
        <v>3400</v>
      </c>
      <c r="E1334" s="1" t="s">
        <v>11</v>
      </c>
      <c r="F1334" s="1" t="n">
        <v>2</v>
      </c>
      <c r="G1334" s="1" t="n">
        <v>9</v>
      </c>
      <c r="H1334" s="1" t="n">
        <v>4</v>
      </c>
    </row>
    <row r="1335" customFormat="false" ht="15" hidden="false" customHeight="false" outlineLevel="0" collapsed="false">
      <c r="A1335" s="1" t="s">
        <v>16</v>
      </c>
      <c r="B1335" s="1" t="n">
        <v>18930437</v>
      </c>
      <c r="C1335" s="1" t="n">
        <v>18933840</v>
      </c>
      <c r="D1335" s="1" t="n">
        <f aca="false">C1335-B1335</f>
        <v>3403</v>
      </c>
      <c r="E1335" s="1" t="s">
        <v>11</v>
      </c>
      <c r="F1335" s="1" t="n">
        <v>2</v>
      </c>
      <c r="G1335" s="1" t="n">
        <v>4</v>
      </c>
      <c r="H1335" s="1" t="n">
        <v>4</v>
      </c>
    </row>
    <row r="1336" customFormat="false" ht="15" hidden="false" customHeight="false" outlineLevel="0" collapsed="false">
      <c r="A1336" s="1" t="s">
        <v>16</v>
      </c>
      <c r="B1336" s="1" t="n">
        <v>18940296</v>
      </c>
      <c r="C1336" s="1" t="n">
        <v>18942385</v>
      </c>
      <c r="D1336" s="1" t="n">
        <f aca="false">C1336-B1336</f>
        <v>2089</v>
      </c>
      <c r="E1336" s="1" t="s">
        <v>10</v>
      </c>
      <c r="F1336" s="1" t="n">
        <v>1</v>
      </c>
      <c r="G1336" s="1" t="n">
        <v>0</v>
      </c>
      <c r="H1336" s="1" t="n">
        <v>1</v>
      </c>
    </row>
    <row r="1337" customFormat="false" ht="15" hidden="false" customHeight="false" outlineLevel="0" collapsed="false">
      <c r="A1337" s="1" t="s">
        <v>16</v>
      </c>
      <c r="B1337" s="1" t="n">
        <v>18955549</v>
      </c>
      <c r="C1337" s="1" t="n">
        <v>18958181</v>
      </c>
      <c r="D1337" s="1" t="n">
        <f aca="false">C1337-B1337</f>
        <v>2632</v>
      </c>
      <c r="E1337" s="1" t="s">
        <v>10</v>
      </c>
      <c r="F1337" s="1" t="n">
        <v>1</v>
      </c>
      <c r="G1337" s="1" t="n">
        <v>0</v>
      </c>
      <c r="H1337" s="1" t="n">
        <v>2</v>
      </c>
    </row>
    <row r="1338" customFormat="false" ht="15" hidden="false" customHeight="false" outlineLevel="0" collapsed="false">
      <c r="A1338" s="1" t="s">
        <v>16</v>
      </c>
      <c r="B1338" s="1" t="n">
        <v>20112415</v>
      </c>
      <c r="C1338" s="1" t="n">
        <v>20114130</v>
      </c>
      <c r="D1338" s="1" t="n">
        <f aca="false">C1338-B1338</f>
        <v>1715</v>
      </c>
      <c r="E1338" s="1" t="s">
        <v>11</v>
      </c>
      <c r="F1338" s="1" t="n">
        <v>2</v>
      </c>
      <c r="G1338" s="1" t="n">
        <v>1</v>
      </c>
      <c r="H1338" s="1" t="n">
        <v>1</v>
      </c>
    </row>
    <row r="1339" customFormat="false" ht="15" hidden="false" customHeight="false" outlineLevel="0" collapsed="false">
      <c r="A1339" s="1" t="s">
        <v>16</v>
      </c>
      <c r="B1339" s="1" t="n">
        <v>21048409</v>
      </c>
      <c r="C1339" s="1" t="n">
        <v>21050496</v>
      </c>
      <c r="D1339" s="1" t="n">
        <f aca="false">C1339-B1339</f>
        <v>2087</v>
      </c>
      <c r="E1339" s="1" t="s">
        <v>10</v>
      </c>
      <c r="F1339" s="1" t="n">
        <v>1</v>
      </c>
      <c r="G1339" s="1" t="n">
        <v>1</v>
      </c>
      <c r="H1339" s="1" t="n">
        <v>0</v>
      </c>
    </row>
    <row r="1340" customFormat="false" ht="15" hidden="false" customHeight="false" outlineLevel="0" collapsed="false">
      <c r="A1340" s="1" t="s">
        <v>16</v>
      </c>
      <c r="B1340" s="1" t="n">
        <v>21091037</v>
      </c>
      <c r="C1340" s="1" t="n">
        <v>21093968</v>
      </c>
      <c r="D1340" s="1" t="n">
        <f aca="false">C1340-B1340</f>
        <v>2931</v>
      </c>
      <c r="E1340" s="1" t="s">
        <v>11</v>
      </c>
      <c r="F1340" s="1" t="n">
        <v>2</v>
      </c>
      <c r="G1340" s="1" t="n">
        <v>7</v>
      </c>
      <c r="H1340" s="1" t="n">
        <v>1</v>
      </c>
    </row>
    <row r="1341" customFormat="false" ht="15" hidden="false" customHeight="false" outlineLevel="0" collapsed="false">
      <c r="A1341" s="1" t="s">
        <v>16</v>
      </c>
      <c r="B1341" s="1" t="n">
        <v>21096089</v>
      </c>
      <c r="C1341" s="1" t="n">
        <v>21102125</v>
      </c>
      <c r="D1341" s="1" t="n">
        <f aca="false">C1341-B1341</f>
        <v>6036</v>
      </c>
      <c r="E1341" s="1" t="s">
        <v>11</v>
      </c>
      <c r="F1341" s="1" t="n">
        <v>2</v>
      </c>
      <c r="G1341" s="1" t="n">
        <v>9</v>
      </c>
      <c r="H1341" s="1" t="n">
        <v>1</v>
      </c>
    </row>
    <row r="1342" customFormat="false" ht="15" hidden="false" customHeight="false" outlineLevel="0" collapsed="false">
      <c r="A1342" s="1" t="s">
        <v>16</v>
      </c>
      <c r="B1342" s="1" t="n">
        <v>21183987</v>
      </c>
      <c r="C1342" s="1" t="n">
        <v>21186679</v>
      </c>
      <c r="D1342" s="1" t="n">
        <f aca="false">C1342-B1342</f>
        <v>2692</v>
      </c>
      <c r="E1342" s="1" t="s">
        <v>11</v>
      </c>
      <c r="F1342" s="1" t="n">
        <v>2</v>
      </c>
      <c r="G1342" s="1" t="n">
        <v>2</v>
      </c>
      <c r="H1342" s="1" t="n">
        <v>1</v>
      </c>
    </row>
    <row r="1343" customFormat="false" ht="15" hidden="false" customHeight="false" outlineLevel="0" collapsed="false">
      <c r="A1343" s="1" t="s">
        <v>16</v>
      </c>
      <c r="B1343" s="1" t="n">
        <v>21352120</v>
      </c>
      <c r="C1343" s="1" t="n">
        <v>21355488</v>
      </c>
      <c r="D1343" s="1" t="n">
        <f aca="false">C1343-B1343</f>
        <v>3368</v>
      </c>
      <c r="E1343" s="1" t="s">
        <v>10</v>
      </c>
      <c r="F1343" s="1" t="n">
        <v>1</v>
      </c>
      <c r="G1343" s="1" t="n">
        <v>0</v>
      </c>
      <c r="H1343" s="1" t="n">
        <v>1</v>
      </c>
    </row>
    <row r="1344" customFormat="false" ht="15" hidden="false" customHeight="false" outlineLevel="0" collapsed="false">
      <c r="A1344" s="1" t="s">
        <v>16</v>
      </c>
      <c r="B1344" s="1" t="n">
        <v>21860266</v>
      </c>
      <c r="C1344" s="1" t="n">
        <v>21863473</v>
      </c>
      <c r="D1344" s="1" t="n">
        <f aca="false">C1344-B1344</f>
        <v>3207</v>
      </c>
      <c r="E1344" s="1" t="s">
        <v>11</v>
      </c>
      <c r="F1344" s="1" t="n">
        <v>2</v>
      </c>
      <c r="G1344" s="1" t="n">
        <v>1</v>
      </c>
      <c r="H1344" s="1" t="n">
        <v>2</v>
      </c>
    </row>
    <row r="1345" customFormat="false" ht="15" hidden="false" customHeight="false" outlineLevel="0" collapsed="false">
      <c r="A1345" s="1" t="s">
        <v>16</v>
      </c>
      <c r="B1345" s="1" t="n">
        <v>21908744</v>
      </c>
      <c r="C1345" s="1" t="n">
        <v>21911698</v>
      </c>
      <c r="D1345" s="1" t="n">
        <f aca="false">C1345-B1345</f>
        <v>2954</v>
      </c>
      <c r="E1345" s="1" t="s">
        <v>10</v>
      </c>
      <c r="F1345" s="1" t="n">
        <v>1</v>
      </c>
      <c r="G1345" s="1" t="n">
        <v>1</v>
      </c>
      <c r="H1345" s="1" t="n">
        <v>0</v>
      </c>
    </row>
    <row r="1346" customFormat="false" ht="15" hidden="false" customHeight="false" outlineLevel="0" collapsed="false">
      <c r="A1346" s="1" t="s">
        <v>16</v>
      </c>
      <c r="B1346" s="1" t="n">
        <v>22586077</v>
      </c>
      <c r="C1346" s="1" t="n">
        <v>22588209</v>
      </c>
      <c r="D1346" s="1" t="n">
        <f aca="false">C1346-B1346</f>
        <v>2132</v>
      </c>
      <c r="E1346" s="1" t="s">
        <v>10</v>
      </c>
      <c r="F1346" s="1" t="n">
        <v>1</v>
      </c>
      <c r="G1346" s="1" t="n">
        <v>0</v>
      </c>
      <c r="H1346" s="1" t="n">
        <v>1</v>
      </c>
    </row>
    <row r="1347" customFormat="false" ht="15" hidden="false" customHeight="false" outlineLevel="0" collapsed="false">
      <c r="A1347" s="1" t="s">
        <v>16</v>
      </c>
      <c r="B1347" s="1" t="n">
        <v>22589108</v>
      </c>
      <c r="C1347" s="1" t="n">
        <v>22590809</v>
      </c>
      <c r="D1347" s="1" t="n">
        <f aca="false">C1347-B1347</f>
        <v>1701</v>
      </c>
      <c r="E1347" s="1" t="s">
        <v>10</v>
      </c>
      <c r="F1347" s="1" t="n">
        <v>1</v>
      </c>
      <c r="G1347" s="1" t="n">
        <v>0</v>
      </c>
      <c r="H1347" s="1" t="n">
        <v>1</v>
      </c>
    </row>
    <row r="1348" customFormat="false" ht="15" hidden="false" customHeight="false" outlineLevel="0" collapsed="false">
      <c r="A1348" s="1" t="s">
        <v>16</v>
      </c>
      <c r="B1348" s="1" t="n">
        <v>22593365</v>
      </c>
      <c r="C1348" s="1" t="n">
        <v>22598924</v>
      </c>
      <c r="D1348" s="1" t="n">
        <f aca="false">C1348-B1348</f>
        <v>5559</v>
      </c>
      <c r="E1348" s="1" t="s">
        <v>10</v>
      </c>
      <c r="F1348" s="1" t="n">
        <v>1</v>
      </c>
      <c r="G1348" s="1" t="n">
        <v>0</v>
      </c>
      <c r="H1348" s="1" t="n">
        <v>1</v>
      </c>
    </row>
    <row r="1349" customFormat="false" ht="15" hidden="false" customHeight="false" outlineLevel="0" collapsed="false">
      <c r="A1349" s="1" t="s">
        <v>16</v>
      </c>
      <c r="B1349" s="1" t="n">
        <v>22601479</v>
      </c>
      <c r="C1349" s="1" t="n">
        <v>22606545</v>
      </c>
      <c r="D1349" s="1" t="n">
        <f aca="false">C1349-B1349</f>
        <v>5066</v>
      </c>
      <c r="E1349" s="1" t="s">
        <v>10</v>
      </c>
      <c r="F1349" s="1" t="n">
        <v>1</v>
      </c>
      <c r="G1349" s="1" t="n">
        <v>0</v>
      </c>
      <c r="H1349" s="1" t="n">
        <v>1</v>
      </c>
    </row>
    <row r="1350" customFormat="false" ht="15" hidden="false" customHeight="false" outlineLevel="0" collapsed="false">
      <c r="A1350" s="1" t="s">
        <v>16</v>
      </c>
      <c r="B1350" s="1" t="n">
        <v>23028517</v>
      </c>
      <c r="C1350" s="1" t="n">
        <v>23030217</v>
      </c>
      <c r="D1350" s="1" t="n">
        <f aca="false">C1350-B1350</f>
        <v>1700</v>
      </c>
      <c r="E1350" s="1" t="s">
        <v>11</v>
      </c>
      <c r="F1350" s="1" t="n">
        <v>1</v>
      </c>
      <c r="G1350" s="1" t="n">
        <v>1</v>
      </c>
      <c r="H1350" s="1" t="n">
        <v>0</v>
      </c>
    </row>
    <row r="1351" customFormat="false" ht="15" hidden="false" customHeight="false" outlineLevel="0" collapsed="false">
      <c r="A1351" s="1" t="s">
        <v>16</v>
      </c>
      <c r="B1351" s="1" t="n">
        <v>23515316</v>
      </c>
      <c r="C1351" s="1" t="n">
        <v>23519122</v>
      </c>
      <c r="D1351" s="1" t="n">
        <f aca="false">C1351-B1351</f>
        <v>3806</v>
      </c>
      <c r="E1351" s="1" t="s">
        <v>11</v>
      </c>
      <c r="F1351" s="1" t="n">
        <v>1</v>
      </c>
      <c r="G1351" s="1" t="n">
        <v>2</v>
      </c>
      <c r="H1351" s="1" t="n">
        <v>0</v>
      </c>
    </row>
    <row r="1352" customFormat="false" ht="15" hidden="false" customHeight="false" outlineLevel="0" collapsed="false">
      <c r="A1352" s="1" t="s">
        <v>16</v>
      </c>
      <c r="B1352" s="1" t="n">
        <v>24625399</v>
      </c>
      <c r="C1352" s="1" t="n">
        <v>24628360</v>
      </c>
      <c r="D1352" s="1" t="n">
        <f aca="false">C1352-B1352</f>
        <v>2961</v>
      </c>
      <c r="E1352" s="1" t="s">
        <v>11</v>
      </c>
      <c r="F1352" s="1" t="n">
        <v>2</v>
      </c>
      <c r="G1352" s="1" t="n">
        <v>1</v>
      </c>
      <c r="H1352" s="1" t="n">
        <v>2</v>
      </c>
    </row>
    <row r="1353" customFormat="false" ht="15" hidden="false" customHeight="false" outlineLevel="0" collapsed="false">
      <c r="A1353" s="1" t="s">
        <v>16</v>
      </c>
      <c r="B1353" s="1" t="n">
        <v>24779689</v>
      </c>
      <c r="C1353" s="1" t="n">
        <v>24781364</v>
      </c>
      <c r="D1353" s="1" t="n">
        <f aca="false">C1353-B1353</f>
        <v>1675</v>
      </c>
      <c r="E1353" s="1" t="s">
        <v>11</v>
      </c>
      <c r="F1353" s="1" t="n">
        <v>1</v>
      </c>
      <c r="G1353" s="1" t="n">
        <v>2</v>
      </c>
      <c r="H1353" s="1" t="n">
        <v>0</v>
      </c>
    </row>
    <row r="1354" customFormat="false" ht="15" hidden="false" customHeight="false" outlineLevel="0" collapsed="false">
      <c r="A1354" s="1" t="s">
        <v>16</v>
      </c>
      <c r="B1354" s="1" t="n">
        <v>24787240</v>
      </c>
      <c r="C1354" s="1" t="n">
        <v>24791094</v>
      </c>
      <c r="D1354" s="1" t="n">
        <f aca="false">C1354-B1354</f>
        <v>3854</v>
      </c>
      <c r="E1354" s="1" t="s">
        <v>11</v>
      </c>
      <c r="F1354" s="1" t="n">
        <v>1</v>
      </c>
      <c r="G1354" s="1" t="n">
        <v>1</v>
      </c>
      <c r="H1354" s="1" t="n">
        <v>0</v>
      </c>
    </row>
    <row r="1355" customFormat="false" ht="15" hidden="false" customHeight="false" outlineLevel="0" collapsed="false">
      <c r="A1355" s="1" t="s">
        <v>16</v>
      </c>
      <c r="B1355" s="1" t="n">
        <v>25119440</v>
      </c>
      <c r="C1355" s="1" t="n">
        <v>25122413</v>
      </c>
      <c r="D1355" s="1" t="n">
        <f aca="false">C1355-B1355</f>
        <v>2973</v>
      </c>
      <c r="E1355" s="1" t="s">
        <v>11</v>
      </c>
      <c r="F1355" s="1" t="n">
        <v>2</v>
      </c>
      <c r="G1355" s="1" t="n">
        <v>1</v>
      </c>
      <c r="H1355" s="1" t="n">
        <v>5</v>
      </c>
    </row>
    <row r="1356" customFormat="false" ht="15" hidden="false" customHeight="false" outlineLevel="0" collapsed="false">
      <c r="A1356" s="1" t="s">
        <v>16</v>
      </c>
      <c r="B1356" s="1" t="n">
        <v>25141844</v>
      </c>
      <c r="C1356" s="1" t="n">
        <v>25146937</v>
      </c>
      <c r="D1356" s="1" t="n">
        <f aca="false">C1356-B1356</f>
        <v>5093</v>
      </c>
      <c r="E1356" s="1" t="s">
        <v>11</v>
      </c>
      <c r="F1356" s="1" t="n">
        <v>2</v>
      </c>
      <c r="G1356" s="1" t="n">
        <v>2</v>
      </c>
      <c r="H1356" s="1" t="n">
        <v>6</v>
      </c>
    </row>
    <row r="1357" customFormat="false" ht="15" hidden="false" customHeight="false" outlineLevel="0" collapsed="false">
      <c r="A1357" s="1" t="s">
        <v>16</v>
      </c>
      <c r="B1357" s="1" t="n">
        <v>25147896</v>
      </c>
      <c r="C1357" s="1" t="n">
        <v>25152181</v>
      </c>
      <c r="D1357" s="1" t="n">
        <f aca="false">C1357-B1357</f>
        <v>4285</v>
      </c>
      <c r="E1357" s="1" t="s">
        <v>11</v>
      </c>
      <c r="F1357" s="1" t="n">
        <v>1</v>
      </c>
      <c r="G1357" s="1" t="n">
        <v>0</v>
      </c>
      <c r="H1357" s="1" t="n">
        <v>5</v>
      </c>
    </row>
    <row r="1358" customFormat="false" ht="15" hidden="false" customHeight="false" outlineLevel="0" collapsed="false">
      <c r="A1358" s="1" t="s">
        <v>16</v>
      </c>
      <c r="B1358" s="1" t="n">
        <v>25154027</v>
      </c>
      <c r="C1358" s="1" t="n">
        <v>25158674</v>
      </c>
      <c r="D1358" s="1" t="n">
        <f aca="false">C1358-B1358</f>
        <v>4647</v>
      </c>
      <c r="E1358" s="1" t="s">
        <v>11</v>
      </c>
      <c r="F1358" s="1" t="n">
        <v>2</v>
      </c>
      <c r="G1358" s="1" t="n">
        <v>1</v>
      </c>
      <c r="H1358" s="1" t="n">
        <v>4</v>
      </c>
    </row>
    <row r="1359" customFormat="false" ht="15" hidden="false" customHeight="false" outlineLevel="0" collapsed="false">
      <c r="A1359" s="1" t="s">
        <v>16</v>
      </c>
      <c r="B1359" s="1" t="n">
        <v>25168229</v>
      </c>
      <c r="C1359" s="1" t="n">
        <v>25169889</v>
      </c>
      <c r="D1359" s="1" t="n">
        <f aca="false">C1359-B1359</f>
        <v>1660</v>
      </c>
      <c r="E1359" s="1" t="s">
        <v>11</v>
      </c>
      <c r="F1359" s="1" t="n">
        <v>1</v>
      </c>
      <c r="G1359" s="1" t="n">
        <v>0</v>
      </c>
      <c r="H1359" s="1" t="n">
        <v>1</v>
      </c>
    </row>
    <row r="1360" customFormat="false" ht="15" hidden="false" customHeight="false" outlineLevel="0" collapsed="false">
      <c r="A1360" s="1" t="s">
        <v>16</v>
      </c>
      <c r="B1360" s="1" t="n">
        <v>25175399</v>
      </c>
      <c r="C1360" s="1" t="n">
        <v>25183906</v>
      </c>
      <c r="D1360" s="1" t="n">
        <f aca="false">C1360-B1360</f>
        <v>8507</v>
      </c>
      <c r="E1360" s="1" t="s">
        <v>11</v>
      </c>
      <c r="F1360" s="1" t="n">
        <v>2</v>
      </c>
      <c r="G1360" s="1" t="n">
        <v>7</v>
      </c>
      <c r="H1360" s="1" t="n">
        <v>11</v>
      </c>
    </row>
    <row r="1361" customFormat="false" ht="15" hidden="false" customHeight="false" outlineLevel="0" collapsed="false">
      <c r="A1361" s="1" t="s">
        <v>16</v>
      </c>
      <c r="B1361" s="1" t="n">
        <v>25185726</v>
      </c>
      <c r="C1361" s="1" t="n">
        <v>25188466</v>
      </c>
      <c r="D1361" s="1" t="n">
        <f aca="false">C1361-B1361</f>
        <v>2740</v>
      </c>
      <c r="E1361" s="1" t="s">
        <v>11</v>
      </c>
      <c r="F1361" s="1" t="n">
        <v>1</v>
      </c>
      <c r="G1361" s="1" t="n">
        <v>0</v>
      </c>
      <c r="H1361" s="1" t="n">
        <v>3</v>
      </c>
    </row>
    <row r="1362" customFormat="false" ht="15" hidden="false" customHeight="false" outlineLevel="0" collapsed="false">
      <c r="A1362" s="1" t="s">
        <v>16</v>
      </c>
      <c r="B1362" s="1" t="n">
        <v>25193211</v>
      </c>
      <c r="C1362" s="1" t="n">
        <v>25196596</v>
      </c>
      <c r="D1362" s="1" t="n">
        <f aca="false">C1362-B1362</f>
        <v>3385</v>
      </c>
      <c r="E1362" s="1" t="s">
        <v>11</v>
      </c>
      <c r="F1362" s="1" t="n">
        <v>2</v>
      </c>
      <c r="G1362" s="1" t="n">
        <v>1</v>
      </c>
      <c r="H1362" s="1" t="n">
        <v>1</v>
      </c>
    </row>
    <row r="1363" customFormat="false" ht="15" hidden="false" customHeight="false" outlineLevel="0" collapsed="false">
      <c r="A1363" s="1" t="s">
        <v>16</v>
      </c>
      <c r="B1363" s="1" t="n">
        <v>25198864</v>
      </c>
      <c r="C1363" s="1" t="n">
        <v>25200602</v>
      </c>
      <c r="D1363" s="1" t="n">
        <f aca="false">C1363-B1363</f>
        <v>1738</v>
      </c>
      <c r="E1363" s="1" t="s">
        <v>11</v>
      </c>
      <c r="F1363" s="1" t="n">
        <v>1</v>
      </c>
      <c r="G1363" s="1" t="n">
        <v>0</v>
      </c>
      <c r="H1363" s="1" t="n">
        <v>1</v>
      </c>
    </row>
    <row r="1364" customFormat="false" ht="15" hidden="false" customHeight="false" outlineLevel="0" collapsed="false">
      <c r="A1364" s="1" t="s">
        <v>16</v>
      </c>
      <c r="B1364" s="1" t="n">
        <v>25216136</v>
      </c>
      <c r="C1364" s="1" t="n">
        <v>25218216</v>
      </c>
      <c r="D1364" s="1" t="n">
        <f aca="false">C1364-B1364</f>
        <v>2080</v>
      </c>
      <c r="E1364" s="1" t="s">
        <v>11</v>
      </c>
      <c r="F1364" s="1" t="n">
        <v>1</v>
      </c>
      <c r="G1364" s="1" t="n">
        <v>2</v>
      </c>
      <c r="H1364" s="1" t="n">
        <v>0</v>
      </c>
    </row>
    <row r="1365" customFormat="false" ht="15" hidden="false" customHeight="false" outlineLevel="0" collapsed="false">
      <c r="A1365" s="1" t="s">
        <v>16</v>
      </c>
      <c r="B1365" s="1" t="n">
        <v>25220936</v>
      </c>
      <c r="C1365" s="1" t="n">
        <v>25223933</v>
      </c>
      <c r="D1365" s="1" t="n">
        <f aca="false">C1365-B1365</f>
        <v>2997</v>
      </c>
      <c r="E1365" s="1" t="s">
        <v>11</v>
      </c>
      <c r="F1365" s="1" t="n">
        <v>2</v>
      </c>
      <c r="G1365" s="1" t="n">
        <v>3</v>
      </c>
      <c r="H1365" s="1" t="n">
        <v>3</v>
      </c>
    </row>
    <row r="1366" customFormat="false" ht="15" hidden="false" customHeight="false" outlineLevel="0" collapsed="false">
      <c r="A1366" s="1" t="s">
        <v>16</v>
      </c>
      <c r="B1366" s="1" t="n">
        <v>25227013</v>
      </c>
      <c r="C1366" s="1" t="n">
        <v>25231710</v>
      </c>
      <c r="D1366" s="1" t="n">
        <f aca="false">C1366-B1366</f>
        <v>4697</v>
      </c>
      <c r="E1366" s="1" t="s">
        <v>11</v>
      </c>
      <c r="F1366" s="1" t="n">
        <v>2</v>
      </c>
      <c r="G1366" s="1" t="n">
        <v>3</v>
      </c>
      <c r="H1366" s="1" t="n">
        <v>8</v>
      </c>
    </row>
    <row r="1367" customFormat="false" ht="15" hidden="false" customHeight="false" outlineLevel="0" collapsed="false">
      <c r="A1367" s="1" t="s">
        <v>16</v>
      </c>
      <c r="B1367" s="1" t="n">
        <v>25232615</v>
      </c>
      <c r="C1367" s="1" t="n">
        <v>25234740</v>
      </c>
      <c r="D1367" s="1" t="n">
        <f aca="false">C1367-B1367</f>
        <v>2125</v>
      </c>
      <c r="E1367" s="1" t="s">
        <v>11</v>
      </c>
      <c r="F1367" s="1" t="n">
        <v>2</v>
      </c>
      <c r="G1367" s="1" t="n">
        <v>3</v>
      </c>
      <c r="H1367" s="1" t="n">
        <v>3</v>
      </c>
    </row>
    <row r="1368" customFormat="false" ht="15" hidden="false" customHeight="false" outlineLevel="0" collapsed="false">
      <c r="A1368" s="1" t="s">
        <v>16</v>
      </c>
      <c r="B1368" s="1" t="n">
        <v>25235722</v>
      </c>
      <c r="C1368" s="1" t="n">
        <v>25238111</v>
      </c>
      <c r="D1368" s="1" t="n">
        <f aca="false">C1368-B1368</f>
        <v>2389</v>
      </c>
      <c r="E1368" s="1" t="s">
        <v>11</v>
      </c>
      <c r="F1368" s="1" t="n">
        <v>2</v>
      </c>
      <c r="G1368" s="1" t="n">
        <v>1</v>
      </c>
      <c r="H1368" s="1" t="n">
        <v>1</v>
      </c>
    </row>
    <row r="1369" customFormat="false" ht="15" hidden="false" customHeight="false" outlineLevel="0" collapsed="false">
      <c r="A1369" s="1" t="s">
        <v>16</v>
      </c>
      <c r="B1369" s="1" t="n">
        <v>25259322</v>
      </c>
      <c r="C1369" s="1" t="n">
        <v>25261957</v>
      </c>
      <c r="D1369" s="1" t="n">
        <f aca="false">C1369-B1369</f>
        <v>2635</v>
      </c>
      <c r="E1369" s="1" t="s">
        <v>11</v>
      </c>
      <c r="F1369" s="1" t="n">
        <v>2</v>
      </c>
      <c r="G1369" s="1" t="n">
        <v>3</v>
      </c>
      <c r="H1369" s="1" t="n">
        <v>3</v>
      </c>
    </row>
    <row r="1370" customFormat="false" ht="15" hidden="false" customHeight="false" outlineLevel="0" collapsed="false">
      <c r="A1370" s="1" t="s">
        <v>16</v>
      </c>
      <c r="B1370" s="1" t="n">
        <v>25286053</v>
      </c>
      <c r="C1370" s="1" t="n">
        <v>25288202</v>
      </c>
      <c r="D1370" s="1" t="n">
        <f aca="false">C1370-B1370</f>
        <v>2149</v>
      </c>
      <c r="E1370" s="1" t="s">
        <v>11</v>
      </c>
      <c r="F1370" s="1" t="n">
        <v>1</v>
      </c>
      <c r="G1370" s="1" t="n">
        <v>0</v>
      </c>
      <c r="H1370" s="1" t="n">
        <v>1</v>
      </c>
    </row>
    <row r="1371" customFormat="false" ht="15" hidden="false" customHeight="false" outlineLevel="0" collapsed="false">
      <c r="A1371" s="1" t="s">
        <v>16</v>
      </c>
      <c r="B1371" s="1" t="n">
        <v>25289060</v>
      </c>
      <c r="C1371" s="1" t="n">
        <v>25296669</v>
      </c>
      <c r="D1371" s="1" t="n">
        <f aca="false">C1371-B1371</f>
        <v>7609</v>
      </c>
      <c r="E1371" s="1" t="s">
        <v>11</v>
      </c>
      <c r="F1371" s="1" t="n">
        <v>2</v>
      </c>
      <c r="G1371" s="1" t="n">
        <v>3</v>
      </c>
      <c r="H1371" s="1" t="n">
        <v>3</v>
      </c>
    </row>
    <row r="1372" customFormat="false" ht="15" hidden="false" customHeight="false" outlineLevel="0" collapsed="false">
      <c r="A1372" s="1" t="s">
        <v>16</v>
      </c>
      <c r="B1372" s="1" t="n">
        <v>25450780</v>
      </c>
      <c r="C1372" s="1" t="n">
        <v>25452469</v>
      </c>
      <c r="D1372" s="1" t="n">
        <f aca="false">C1372-B1372</f>
        <v>1689</v>
      </c>
      <c r="E1372" s="1" t="s">
        <v>11</v>
      </c>
      <c r="F1372" s="1" t="n">
        <v>1</v>
      </c>
      <c r="G1372" s="1" t="n">
        <v>1</v>
      </c>
      <c r="H1372" s="1" t="n">
        <v>0</v>
      </c>
    </row>
    <row r="1373" customFormat="false" ht="15" hidden="false" customHeight="false" outlineLevel="0" collapsed="false">
      <c r="A1373" s="1" t="s">
        <v>16</v>
      </c>
      <c r="B1373" s="1" t="n">
        <v>25480819</v>
      </c>
      <c r="C1373" s="1" t="n">
        <v>25482529</v>
      </c>
      <c r="D1373" s="1" t="n">
        <f aca="false">C1373-B1373</f>
        <v>1710</v>
      </c>
      <c r="E1373" s="1" t="s">
        <v>11</v>
      </c>
      <c r="F1373" s="1" t="n">
        <v>2</v>
      </c>
      <c r="G1373" s="1" t="n">
        <v>1</v>
      </c>
      <c r="H1373" s="1" t="n">
        <v>1</v>
      </c>
    </row>
    <row r="1374" customFormat="false" ht="15" hidden="false" customHeight="false" outlineLevel="0" collapsed="false">
      <c r="A1374" s="1" t="s">
        <v>16</v>
      </c>
      <c r="B1374" s="1" t="n">
        <v>25915192</v>
      </c>
      <c r="C1374" s="1" t="n">
        <v>25927160</v>
      </c>
      <c r="D1374" s="1" t="n">
        <f aca="false">C1374-B1374</f>
        <v>11968</v>
      </c>
      <c r="E1374" s="1" t="s">
        <v>11</v>
      </c>
      <c r="F1374" s="1" t="n">
        <v>2</v>
      </c>
      <c r="G1374" s="1" t="n">
        <v>2</v>
      </c>
      <c r="H1374" s="1" t="n">
        <v>1</v>
      </c>
    </row>
    <row r="1375" customFormat="false" ht="15" hidden="false" customHeight="false" outlineLevel="0" collapsed="false">
      <c r="A1375" s="1" t="s">
        <v>16</v>
      </c>
      <c r="B1375" s="1" t="n">
        <v>26168234</v>
      </c>
      <c r="C1375" s="1" t="n">
        <v>26170360</v>
      </c>
      <c r="D1375" s="1" t="n">
        <f aca="false">C1375-B1375</f>
        <v>2126</v>
      </c>
      <c r="E1375" s="1" t="s">
        <v>11</v>
      </c>
      <c r="F1375" s="1" t="n">
        <v>1</v>
      </c>
      <c r="G1375" s="1" t="n">
        <v>0</v>
      </c>
      <c r="H1375" s="1" t="n">
        <v>1</v>
      </c>
    </row>
    <row r="1376" customFormat="false" ht="15" hidden="false" customHeight="false" outlineLevel="0" collapsed="false">
      <c r="A1376" s="1" t="s">
        <v>16</v>
      </c>
      <c r="B1376" s="1" t="n">
        <v>27047963</v>
      </c>
      <c r="C1376" s="1" t="n">
        <v>27050953</v>
      </c>
      <c r="D1376" s="1" t="n">
        <f aca="false">C1376-B1376</f>
        <v>2990</v>
      </c>
      <c r="E1376" s="1" t="s">
        <v>12</v>
      </c>
      <c r="F1376" s="1" t="n">
        <v>2</v>
      </c>
      <c r="G1376" s="1" t="n">
        <v>1</v>
      </c>
      <c r="H1376" s="1" t="n">
        <v>2</v>
      </c>
    </row>
    <row r="1377" customFormat="false" ht="15" hidden="false" customHeight="false" outlineLevel="0" collapsed="false">
      <c r="A1377" s="1" t="s">
        <v>16</v>
      </c>
      <c r="B1377" s="1" t="n">
        <v>27269255</v>
      </c>
      <c r="C1377" s="1" t="n">
        <v>27271775</v>
      </c>
      <c r="D1377" s="1" t="n">
        <f aca="false">C1377-B1377</f>
        <v>2520</v>
      </c>
      <c r="E1377" s="1" t="s">
        <v>10</v>
      </c>
      <c r="F1377" s="1" t="n">
        <v>2</v>
      </c>
      <c r="G1377" s="1" t="n">
        <v>2</v>
      </c>
      <c r="H1377" s="1" t="n">
        <v>2</v>
      </c>
    </row>
    <row r="1378" customFormat="false" ht="15" hidden="false" customHeight="false" outlineLevel="0" collapsed="false">
      <c r="A1378" s="1" t="s">
        <v>16</v>
      </c>
      <c r="B1378" s="1" t="n">
        <v>29844906</v>
      </c>
      <c r="C1378" s="1" t="n">
        <v>29850865</v>
      </c>
      <c r="D1378" s="1" t="n">
        <f aca="false">C1378-B1378</f>
        <v>5959</v>
      </c>
      <c r="E1378" s="1" t="s">
        <v>10</v>
      </c>
      <c r="F1378" s="1" t="n">
        <v>1</v>
      </c>
      <c r="G1378" s="1" t="n">
        <v>0</v>
      </c>
      <c r="H1378" s="1" t="n">
        <v>3</v>
      </c>
    </row>
    <row r="1379" customFormat="false" ht="15" hidden="false" customHeight="false" outlineLevel="0" collapsed="false">
      <c r="A1379" s="1" t="s">
        <v>16</v>
      </c>
      <c r="B1379" s="1" t="n">
        <v>30397131</v>
      </c>
      <c r="C1379" s="1" t="n">
        <v>30400581</v>
      </c>
      <c r="D1379" s="1" t="n">
        <f aca="false">C1379-B1379</f>
        <v>3450</v>
      </c>
      <c r="E1379" s="1" t="s">
        <v>11</v>
      </c>
      <c r="F1379" s="1" t="n">
        <v>2</v>
      </c>
      <c r="G1379" s="1" t="n">
        <v>6</v>
      </c>
      <c r="H1379" s="1" t="n">
        <v>1</v>
      </c>
    </row>
    <row r="1380" customFormat="false" ht="15" hidden="false" customHeight="false" outlineLevel="0" collapsed="false">
      <c r="A1380" s="1" t="s">
        <v>16</v>
      </c>
      <c r="B1380" s="1" t="n">
        <v>31333366</v>
      </c>
      <c r="C1380" s="1" t="n">
        <v>31335962</v>
      </c>
      <c r="D1380" s="1" t="n">
        <f aca="false">C1380-B1380</f>
        <v>2596</v>
      </c>
      <c r="E1380" s="1" t="s">
        <v>11</v>
      </c>
      <c r="F1380" s="1" t="n">
        <v>1</v>
      </c>
      <c r="G1380" s="1" t="n">
        <v>0</v>
      </c>
      <c r="H1380" s="1" t="n">
        <v>1</v>
      </c>
    </row>
    <row r="1381" customFormat="false" ht="15" hidden="false" customHeight="false" outlineLevel="0" collapsed="false">
      <c r="A1381" s="1" t="s">
        <v>16</v>
      </c>
      <c r="B1381" s="1" t="n">
        <v>34510523</v>
      </c>
      <c r="C1381" s="1" t="n">
        <v>34514187</v>
      </c>
      <c r="D1381" s="1" t="n">
        <f aca="false">C1381-B1381</f>
        <v>3664</v>
      </c>
      <c r="E1381" s="1" t="s">
        <v>11</v>
      </c>
      <c r="F1381" s="1" t="n">
        <v>2</v>
      </c>
      <c r="G1381" s="1" t="n">
        <v>9</v>
      </c>
      <c r="H1381" s="1" t="n">
        <v>1</v>
      </c>
    </row>
    <row r="1382" customFormat="false" ht="15" hidden="false" customHeight="false" outlineLevel="0" collapsed="false">
      <c r="A1382" s="1" t="s">
        <v>16</v>
      </c>
      <c r="B1382" s="1" t="n">
        <v>34767290</v>
      </c>
      <c r="C1382" s="1" t="n">
        <v>34768991</v>
      </c>
      <c r="D1382" s="1" t="n">
        <f aca="false">C1382-B1382</f>
        <v>1701</v>
      </c>
      <c r="E1382" s="1" t="s">
        <v>11</v>
      </c>
      <c r="F1382" s="1" t="n">
        <v>1</v>
      </c>
      <c r="G1382" s="1" t="n">
        <v>1</v>
      </c>
      <c r="H1382" s="1" t="n">
        <v>0</v>
      </c>
    </row>
    <row r="1383" customFormat="false" ht="15" hidden="false" customHeight="false" outlineLevel="0" collapsed="false">
      <c r="A1383" s="1" t="s">
        <v>16</v>
      </c>
      <c r="B1383" s="1" t="n">
        <v>34920085</v>
      </c>
      <c r="C1383" s="1" t="n">
        <v>34924410</v>
      </c>
      <c r="D1383" s="1" t="n">
        <f aca="false">C1383-B1383</f>
        <v>4325</v>
      </c>
      <c r="E1383" s="1" t="s">
        <v>11</v>
      </c>
      <c r="F1383" s="1" t="n">
        <v>1</v>
      </c>
      <c r="G1383" s="1" t="n">
        <v>1</v>
      </c>
      <c r="H1383" s="1" t="n">
        <v>0</v>
      </c>
    </row>
    <row r="1384" customFormat="false" ht="15" hidden="false" customHeight="false" outlineLevel="0" collapsed="false">
      <c r="A1384" s="1" t="s">
        <v>16</v>
      </c>
      <c r="B1384" s="1" t="n">
        <v>35768502</v>
      </c>
      <c r="C1384" s="1" t="n">
        <v>35776172</v>
      </c>
      <c r="D1384" s="1" t="n">
        <f aca="false">C1384-B1384</f>
        <v>7670</v>
      </c>
      <c r="E1384" s="1" t="s">
        <v>10</v>
      </c>
      <c r="F1384" s="1" t="n">
        <v>1</v>
      </c>
      <c r="G1384" s="1" t="n">
        <v>0</v>
      </c>
      <c r="H1384" s="1" t="n">
        <v>1</v>
      </c>
    </row>
    <row r="1385" customFormat="false" ht="15" hidden="false" customHeight="false" outlineLevel="0" collapsed="false">
      <c r="A1385" s="1" t="s">
        <v>16</v>
      </c>
      <c r="B1385" s="1" t="n">
        <v>35777427</v>
      </c>
      <c r="C1385" s="1" t="n">
        <v>35781263</v>
      </c>
      <c r="D1385" s="1" t="n">
        <f aca="false">C1385-B1385</f>
        <v>3836</v>
      </c>
      <c r="E1385" s="1" t="s">
        <v>10</v>
      </c>
      <c r="F1385" s="1" t="n">
        <v>1</v>
      </c>
      <c r="G1385" s="1" t="n">
        <v>0</v>
      </c>
      <c r="H1385" s="1" t="n">
        <v>1</v>
      </c>
    </row>
    <row r="1386" customFormat="false" ht="15" hidden="false" customHeight="false" outlineLevel="0" collapsed="false">
      <c r="A1386" s="1" t="s">
        <v>16</v>
      </c>
      <c r="B1386" s="1" t="n">
        <v>35782128</v>
      </c>
      <c r="C1386" s="1" t="n">
        <v>35797534</v>
      </c>
      <c r="D1386" s="1" t="n">
        <f aca="false">C1386-B1386</f>
        <v>15406</v>
      </c>
      <c r="E1386" s="1" t="s">
        <v>10</v>
      </c>
      <c r="F1386" s="1" t="n">
        <v>1</v>
      </c>
      <c r="G1386" s="1" t="n">
        <v>0</v>
      </c>
      <c r="H1386" s="1" t="n">
        <v>1</v>
      </c>
    </row>
    <row r="1387" customFormat="false" ht="15" hidden="false" customHeight="false" outlineLevel="0" collapsed="false">
      <c r="A1387" s="1" t="s">
        <v>16</v>
      </c>
      <c r="B1387" s="1" t="n">
        <v>36316480</v>
      </c>
      <c r="C1387" s="1" t="n">
        <v>36319440</v>
      </c>
      <c r="D1387" s="1" t="n">
        <f aca="false">C1387-B1387</f>
        <v>2960</v>
      </c>
      <c r="E1387" s="1" t="s">
        <v>11</v>
      </c>
      <c r="F1387" s="1" t="n">
        <v>2</v>
      </c>
      <c r="G1387" s="1" t="n">
        <v>7</v>
      </c>
      <c r="H1387" s="1" t="n">
        <v>1</v>
      </c>
    </row>
    <row r="1388" customFormat="false" ht="15" hidden="false" customHeight="false" outlineLevel="0" collapsed="false">
      <c r="A1388" s="1" t="s">
        <v>16</v>
      </c>
      <c r="B1388" s="1" t="n">
        <v>36459042</v>
      </c>
      <c r="C1388" s="1" t="n">
        <v>36460787</v>
      </c>
      <c r="D1388" s="1" t="n">
        <f aca="false">C1388-B1388</f>
        <v>1745</v>
      </c>
      <c r="E1388" s="1" t="s">
        <v>11</v>
      </c>
      <c r="F1388" s="1" t="n">
        <v>2</v>
      </c>
      <c r="G1388" s="1" t="n">
        <v>5</v>
      </c>
      <c r="H1388" s="1" t="n">
        <v>1</v>
      </c>
    </row>
    <row r="1389" customFormat="false" ht="15" hidden="false" customHeight="false" outlineLevel="0" collapsed="false">
      <c r="A1389" s="1" t="s">
        <v>16</v>
      </c>
      <c r="B1389" s="1" t="n">
        <v>36789916</v>
      </c>
      <c r="C1389" s="1" t="n">
        <v>36791656</v>
      </c>
      <c r="D1389" s="1" t="n">
        <f aca="false">C1389-B1389</f>
        <v>1740</v>
      </c>
      <c r="E1389" s="1" t="s">
        <v>10</v>
      </c>
      <c r="F1389" s="1" t="n">
        <v>1</v>
      </c>
      <c r="G1389" s="1" t="n">
        <v>0</v>
      </c>
      <c r="H1389" s="1" t="n">
        <v>2</v>
      </c>
    </row>
    <row r="1390" customFormat="false" ht="15" hidden="false" customHeight="false" outlineLevel="0" collapsed="false">
      <c r="A1390" s="1" t="s">
        <v>17</v>
      </c>
      <c r="B1390" s="1" t="n">
        <v>203745</v>
      </c>
      <c r="C1390" s="1" t="n">
        <v>214033</v>
      </c>
      <c r="D1390" s="1" t="n">
        <f aca="false">C1390-B1390</f>
        <v>10288</v>
      </c>
      <c r="E1390" s="1" t="s">
        <v>10</v>
      </c>
      <c r="F1390" s="1" t="n">
        <v>1</v>
      </c>
      <c r="G1390" s="1" t="n">
        <v>0</v>
      </c>
      <c r="H1390" s="1" t="n">
        <v>1</v>
      </c>
    </row>
    <row r="1391" customFormat="false" ht="15" hidden="false" customHeight="false" outlineLevel="0" collapsed="false">
      <c r="A1391" s="1" t="s">
        <v>17</v>
      </c>
      <c r="B1391" s="1" t="n">
        <v>227208</v>
      </c>
      <c r="C1391" s="1" t="n">
        <v>232553</v>
      </c>
      <c r="D1391" s="1" t="n">
        <f aca="false">C1391-B1391</f>
        <v>5345</v>
      </c>
      <c r="E1391" s="1" t="s">
        <v>10</v>
      </c>
      <c r="F1391" s="1" t="n">
        <v>1</v>
      </c>
      <c r="G1391" s="1" t="n">
        <v>1</v>
      </c>
      <c r="H1391" s="1" t="n">
        <v>0</v>
      </c>
    </row>
    <row r="1392" customFormat="false" ht="15" hidden="false" customHeight="false" outlineLevel="0" collapsed="false">
      <c r="A1392" s="1" t="s">
        <v>17</v>
      </c>
      <c r="B1392" s="1" t="n">
        <v>262119</v>
      </c>
      <c r="C1392" s="1" t="n">
        <v>266761</v>
      </c>
      <c r="D1392" s="1" t="n">
        <f aca="false">C1392-B1392</f>
        <v>4642</v>
      </c>
      <c r="E1392" s="1" t="s">
        <v>11</v>
      </c>
      <c r="F1392" s="1" t="n">
        <v>1</v>
      </c>
      <c r="G1392" s="1" t="n">
        <v>0</v>
      </c>
      <c r="H1392" s="1" t="n">
        <v>1</v>
      </c>
    </row>
    <row r="1393" customFormat="false" ht="15" hidden="false" customHeight="false" outlineLevel="0" collapsed="false">
      <c r="A1393" s="1" t="s">
        <v>17</v>
      </c>
      <c r="B1393" s="1" t="n">
        <v>270126</v>
      </c>
      <c r="C1393" s="1" t="n">
        <v>272071</v>
      </c>
      <c r="D1393" s="1" t="n">
        <f aca="false">C1393-B1393</f>
        <v>1945</v>
      </c>
      <c r="E1393" s="1" t="s">
        <v>11</v>
      </c>
      <c r="F1393" s="1" t="n">
        <v>1</v>
      </c>
      <c r="G1393" s="1" t="n">
        <v>0</v>
      </c>
      <c r="H1393" s="1" t="n">
        <v>1</v>
      </c>
    </row>
    <row r="1394" customFormat="false" ht="15" hidden="false" customHeight="false" outlineLevel="0" collapsed="false">
      <c r="A1394" s="1" t="s">
        <v>17</v>
      </c>
      <c r="B1394" s="1" t="n">
        <v>273326</v>
      </c>
      <c r="C1394" s="1" t="n">
        <v>276288</v>
      </c>
      <c r="D1394" s="1" t="n">
        <f aca="false">C1394-B1394</f>
        <v>2962</v>
      </c>
      <c r="E1394" s="1" t="s">
        <v>11</v>
      </c>
      <c r="F1394" s="1" t="n">
        <v>2</v>
      </c>
      <c r="G1394" s="1" t="n">
        <v>1</v>
      </c>
      <c r="H1394" s="1" t="n">
        <v>2</v>
      </c>
    </row>
    <row r="1395" customFormat="false" ht="15" hidden="false" customHeight="false" outlineLevel="0" collapsed="false">
      <c r="A1395" s="1" t="s">
        <v>17</v>
      </c>
      <c r="B1395" s="1" t="n">
        <v>574955</v>
      </c>
      <c r="C1395" s="1" t="n">
        <v>576675</v>
      </c>
      <c r="D1395" s="1" t="n">
        <f aca="false">C1395-B1395</f>
        <v>1720</v>
      </c>
      <c r="E1395" s="1" t="s">
        <v>11</v>
      </c>
      <c r="F1395" s="1" t="n">
        <v>1</v>
      </c>
      <c r="G1395" s="1" t="n">
        <v>1</v>
      </c>
      <c r="H1395" s="1" t="n">
        <v>0</v>
      </c>
    </row>
    <row r="1396" customFormat="false" ht="15" hidden="false" customHeight="false" outlineLevel="0" collapsed="false">
      <c r="A1396" s="1" t="s">
        <v>17</v>
      </c>
      <c r="B1396" s="1" t="n">
        <v>1013736</v>
      </c>
      <c r="C1396" s="1" t="n">
        <v>1016284</v>
      </c>
      <c r="D1396" s="1" t="n">
        <f aca="false">C1396-B1396</f>
        <v>2548</v>
      </c>
      <c r="E1396" s="1" t="s">
        <v>10</v>
      </c>
      <c r="F1396" s="1" t="n">
        <v>1</v>
      </c>
      <c r="G1396" s="1" t="n">
        <v>1</v>
      </c>
      <c r="H1396" s="1" t="n">
        <v>0</v>
      </c>
    </row>
    <row r="1397" customFormat="false" ht="15" hidden="false" customHeight="false" outlineLevel="0" collapsed="false">
      <c r="A1397" s="1" t="s">
        <v>17</v>
      </c>
      <c r="B1397" s="1" t="n">
        <v>1017179</v>
      </c>
      <c r="C1397" s="1" t="n">
        <v>1020954</v>
      </c>
      <c r="D1397" s="1" t="n">
        <f aca="false">C1397-B1397</f>
        <v>3775</v>
      </c>
      <c r="E1397" s="1" t="s">
        <v>10</v>
      </c>
      <c r="F1397" s="1" t="n">
        <v>1</v>
      </c>
      <c r="G1397" s="1" t="n">
        <v>1</v>
      </c>
      <c r="H1397" s="1" t="n">
        <v>0</v>
      </c>
    </row>
    <row r="1398" customFormat="false" ht="15" hidden="false" customHeight="false" outlineLevel="0" collapsed="false">
      <c r="A1398" s="1" t="s">
        <v>17</v>
      </c>
      <c r="B1398" s="1" t="n">
        <v>3464306</v>
      </c>
      <c r="C1398" s="1" t="n">
        <v>3468118</v>
      </c>
      <c r="D1398" s="1" t="n">
        <f aca="false">C1398-B1398</f>
        <v>3812</v>
      </c>
      <c r="E1398" s="1" t="s">
        <v>11</v>
      </c>
      <c r="F1398" s="1" t="n">
        <v>2</v>
      </c>
      <c r="G1398" s="1" t="n">
        <v>4</v>
      </c>
      <c r="H1398" s="1" t="n">
        <v>1</v>
      </c>
    </row>
    <row r="1399" customFormat="false" ht="15" hidden="false" customHeight="false" outlineLevel="0" collapsed="false">
      <c r="A1399" s="1" t="s">
        <v>17</v>
      </c>
      <c r="B1399" s="1" t="n">
        <v>3917501</v>
      </c>
      <c r="C1399" s="1" t="n">
        <v>3924738</v>
      </c>
      <c r="D1399" s="1" t="n">
        <f aca="false">C1399-B1399</f>
        <v>7237</v>
      </c>
      <c r="E1399" s="1" t="s">
        <v>11</v>
      </c>
      <c r="F1399" s="1" t="n">
        <v>2</v>
      </c>
      <c r="G1399" s="1" t="n">
        <v>9</v>
      </c>
      <c r="H1399" s="1" t="n">
        <v>5</v>
      </c>
    </row>
    <row r="1400" customFormat="false" ht="15" hidden="false" customHeight="false" outlineLevel="0" collapsed="false">
      <c r="A1400" s="1" t="s">
        <v>17</v>
      </c>
      <c r="B1400" s="1" t="n">
        <v>3926416</v>
      </c>
      <c r="C1400" s="1" t="n">
        <v>3928091</v>
      </c>
      <c r="D1400" s="1" t="n">
        <f aca="false">C1400-B1400</f>
        <v>1675</v>
      </c>
      <c r="E1400" s="1" t="s">
        <v>11</v>
      </c>
      <c r="F1400" s="1" t="n">
        <v>2</v>
      </c>
      <c r="G1400" s="1" t="n">
        <v>3</v>
      </c>
      <c r="H1400" s="1" t="n">
        <v>1</v>
      </c>
    </row>
    <row r="1401" customFormat="false" ht="15" hidden="false" customHeight="false" outlineLevel="0" collapsed="false">
      <c r="A1401" s="1" t="s">
        <v>17</v>
      </c>
      <c r="B1401" s="1" t="n">
        <v>3930313</v>
      </c>
      <c r="C1401" s="1" t="n">
        <v>3932903</v>
      </c>
      <c r="D1401" s="1" t="n">
        <f aca="false">C1401-B1401</f>
        <v>2590</v>
      </c>
      <c r="E1401" s="1" t="s">
        <v>11</v>
      </c>
      <c r="F1401" s="1" t="n">
        <v>1</v>
      </c>
      <c r="G1401" s="1" t="n">
        <v>0</v>
      </c>
      <c r="H1401" s="1" t="n">
        <v>4</v>
      </c>
    </row>
    <row r="1402" customFormat="false" ht="15" hidden="false" customHeight="false" outlineLevel="0" collapsed="false">
      <c r="A1402" s="1" t="s">
        <v>17</v>
      </c>
      <c r="B1402" s="1" t="n">
        <v>4178443</v>
      </c>
      <c r="C1402" s="1" t="n">
        <v>4180178</v>
      </c>
      <c r="D1402" s="1" t="n">
        <f aca="false">C1402-B1402</f>
        <v>1735</v>
      </c>
      <c r="E1402" s="1" t="s">
        <v>11</v>
      </c>
      <c r="F1402" s="1" t="n">
        <v>2</v>
      </c>
      <c r="G1402" s="1" t="n">
        <v>6</v>
      </c>
      <c r="H1402" s="1" t="n">
        <v>5</v>
      </c>
    </row>
    <row r="1403" customFormat="false" ht="15" hidden="false" customHeight="false" outlineLevel="0" collapsed="false">
      <c r="A1403" s="1" t="s">
        <v>17</v>
      </c>
      <c r="B1403" s="1" t="n">
        <v>4215334</v>
      </c>
      <c r="C1403" s="1" t="n">
        <v>4217842</v>
      </c>
      <c r="D1403" s="1" t="n">
        <f aca="false">C1403-B1403</f>
        <v>2508</v>
      </c>
      <c r="E1403" s="1" t="s">
        <v>10</v>
      </c>
      <c r="F1403" s="1" t="n">
        <v>2</v>
      </c>
      <c r="G1403" s="1" t="n">
        <v>4</v>
      </c>
      <c r="H1403" s="1" t="n">
        <v>6</v>
      </c>
    </row>
    <row r="1404" customFormat="false" ht="15" hidden="false" customHeight="false" outlineLevel="0" collapsed="false">
      <c r="A1404" s="1" t="s">
        <v>17</v>
      </c>
      <c r="B1404" s="1" t="n">
        <v>4923644</v>
      </c>
      <c r="C1404" s="1" t="n">
        <v>4926199</v>
      </c>
      <c r="D1404" s="1" t="n">
        <f aca="false">C1404-B1404</f>
        <v>2555</v>
      </c>
      <c r="E1404" s="1" t="s">
        <v>11</v>
      </c>
      <c r="F1404" s="1" t="n">
        <v>1</v>
      </c>
      <c r="G1404" s="1" t="n">
        <v>0</v>
      </c>
      <c r="H1404" s="1" t="n">
        <v>1</v>
      </c>
    </row>
    <row r="1405" customFormat="false" ht="15" hidden="false" customHeight="false" outlineLevel="0" collapsed="false">
      <c r="A1405" s="1" t="s">
        <v>17</v>
      </c>
      <c r="B1405" s="1" t="n">
        <v>4931068</v>
      </c>
      <c r="C1405" s="1" t="n">
        <v>4934060</v>
      </c>
      <c r="D1405" s="1" t="n">
        <f aca="false">C1405-B1405</f>
        <v>2992</v>
      </c>
      <c r="E1405" s="1" t="s">
        <v>11</v>
      </c>
      <c r="F1405" s="1" t="n">
        <v>1</v>
      </c>
      <c r="G1405" s="1" t="n">
        <v>0</v>
      </c>
      <c r="H1405" s="1" t="n">
        <v>1</v>
      </c>
    </row>
    <row r="1406" customFormat="false" ht="15" hidden="false" customHeight="false" outlineLevel="0" collapsed="false">
      <c r="A1406" s="1" t="s">
        <v>17</v>
      </c>
      <c r="B1406" s="1" t="n">
        <v>5357727</v>
      </c>
      <c r="C1406" s="1" t="n">
        <v>5362185</v>
      </c>
      <c r="D1406" s="1" t="n">
        <f aca="false">C1406-B1406</f>
        <v>4458</v>
      </c>
      <c r="E1406" s="1" t="s">
        <v>10</v>
      </c>
      <c r="F1406" s="1" t="n">
        <v>1</v>
      </c>
      <c r="G1406" s="1" t="n">
        <v>1</v>
      </c>
      <c r="H1406" s="1" t="n">
        <v>0</v>
      </c>
    </row>
    <row r="1407" customFormat="false" ht="15" hidden="false" customHeight="false" outlineLevel="0" collapsed="false">
      <c r="A1407" s="1" t="s">
        <v>17</v>
      </c>
      <c r="B1407" s="1" t="n">
        <v>5419039</v>
      </c>
      <c r="C1407" s="1" t="n">
        <v>5422057</v>
      </c>
      <c r="D1407" s="1" t="n">
        <f aca="false">C1407-B1407</f>
        <v>3018</v>
      </c>
      <c r="E1407" s="1" t="s">
        <v>11</v>
      </c>
      <c r="F1407" s="1" t="n">
        <v>1</v>
      </c>
      <c r="G1407" s="1" t="n">
        <v>0</v>
      </c>
      <c r="H1407" s="1" t="n">
        <v>4</v>
      </c>
    </row>
    <row r="1408" customFormat="false" ht="15" hidden="false" customHeight="false" outlineLevel="0" collapsed="false">
      <c r="A1408" s="1" t="s">
        <v>17</v>
      </c>
      <c r="B1408" s="1" t="n">
        <v>5422867</v>
      </c>
      <c r="C1408" s="1" t="n">
        <v>5430988</v>
      </c>
      <c r="D1408" s="1" t="n">
        <f aca="false">C1408-B1408</f>
        <v>8121</v>
      </c>
      <c r="E1408" s="1" t="s">
        <v>11</v>
      </c>
      <c r="F1408" s="1" t="n">
        <v>1</v>
      </c>
      <c r="G1408" s="1" t="n">
        <v>0</v>
      </c>
      <c r="H1408" s="1" t="n">
        <v>4</v>
      </c>
    </row>
    <row r="1409" customFormat="false" ht="15" hidden="false" customHeight="false" outlineLevel="0" collapsed="false">
      <c r="A1409" s="1" t="s">
        <v>17</v>
      </c>
      <c r="B1409" s="1" t="n">
        <v>5670939</v>
      </c>
      <c r="C1409" s="1" t="n">
        <v>5674341</v>
      </c>
      <c r="D1409" s="1" t="n">
        <f aca="false">C1409-B1409</f>
        <v>3402</v>
      </c>
      <c r="E1409" s="1" t="s">
        <v>10</v>
      </c>
      <c r="F1409" s="1" t="n">
        <v>1</v>
      </c>
      <c r="G1409" s="1" t="n">
        <v>0</v>
      </c>
      <c r="H1409" s="1" t="n">
        <v>1</v>
      </c>
    </row>
    <row r="1410" customFormat="false" ht="15" hidden="false" customHeight="false" outlineLevel="0" collapsed="false">
      <c r="A1410" s="1" t="s">
        <v>17</v>
      </c>
      <c r="B1410" s="1" t="n">
        <v>6227852</v>
      </c>
      <c r="C1410" s="1" t="n">
        <v>6229587</v>
      </c>
      <c r="D1410" s="1" t="n">
        <f aca="false">C1410-B1410</f>
        <v>1735</v>
      </c>
      <c r="E1410" s="1" t="s">
        <v>11</v>
      </c>
      <c r="F1410" s="1" t="n">
        <v>1</v>
      </c>
      <c r="G1410" s="1" t="n">
        <v>1</v>
      </c>
      <c r="H1410" s="1" t="n">
        <v>0</v>
      </c>
    </row>
    <row r="1411" customFormat="false" ht="15" hidden="false" customHeight="false" outlineLevel="0" collapsed="false">
      <c r="A1411" s="1" t="s">
        <v>17</v>
      </c>
      <c r="B1411" s="1" t="n">
        <v>6230834</v>
      </c>
      <c r="C1411" s="1" t="n">
        <v>6233890</v>
      </c>
      <c r="D1411" s="1" t="n">
        <f aca="false">C1411-B1411</f>
        <v>3056</v>
      </c>
      <c r="E1411" s="1" t="s">
        <v>11</v>
      </c>
      <c r="F1411" s="1" t="n">
        <v>2</v>
      </c>
      <c r="G1411" s="1" t="n">
        <v>6</v>
      </c>
      <c r="H1411" s="1" t="n">
        <v>1</v>
      </c>
    </row>
    <row r="1412" customFormat="false" ht="15" hidden="false" customHeight="false" outlineLevel="0" collapsed="false">
      <c r="A1412" s="1" t="s">
        <v>17</v>
      </c>
      <c r="B1412" s="1" t="n">
        <v>6250237</v>
      </c>
      <c r="C1412" s="1" t="n">
        <v>6252745</v>
      </c>
      <c r="D1412" s="1" t="n">
        <f aca="false">C1412-B1412</f>
        <v>2508</v>
      </c>
      <c r="E1412" s="1" t="s">
        <v>11</v>
      </c>
      <c r="F1412" s="1" t="n">
        <v>2</v>
      </c>
      <c r="G1412" s="1" t="n">
        <v>8</v>
      </c>
      <c r="H1412" s="1" t="n">
        <v>1</v>
      </c>
    </row>
    <row r="1413" customFormat="false" ht="15" hidden="false" customHeight="false" outlineLevel="0" collapsed="false">
      <c r="A1413" s="1" t="s">
        <v>17</v>
      </c>
      <c r="B1413" s="1" t="n">
        <v>7841184</v>
      </c>
      <c r="C1413" s="1" t="n">
        <v>7844374</v>
      </c>
      <c r="D1413" s="1" t="n">
        <f aca="false">C1413-B1413</f>
        <v>3190</v>
      </c>
      <c r="E1413" s="1" t="s">
        <v>10</v>
      </c>
      <c r="F1413" s="1" t="n">
        <v>2</v>
      </c>
      <c r="G1413" s="1" t="n">
        <v>5</v>
      </c>
      <c r="H1413" s="1" t="n">
        <v>3</v>
      </c>
    </row>
    <row r="1414" customFormat="false" ht="15" hidden="false" customHeight="false" outlineLevel="0" collapsed="false">
      <c r="A1414" s="1" t="s">
        <v>17</v>
      </c>
      <c r="B1414" s="1" t="n">
        <v>8163300</v>
      </c>
      <c r="C1414" s="1" t="n">
        <v>8165025</v>
      </c>
      <c r="D1414" s="1" t="n">
        <f aca="false">C1414-B1414</f>
        <v>1725</v>
      </c>
      <c r="E1414" s="1" t="s">
        <v>10</v>
      </c>
      <c r="F1414" s="1" t="n">
        <v>1</v>
      </c>
      <c r="G1414" s="1" t="n">
        <v>0</v>
      </c>
      <c r="H1414" s="1" t="n">
        <v>1</v>
      </c>
    </row>
    <row r="1415" customFormat="false" ht="15" hidden="false" customHeight="false" outlineLevel="0" collapsed="false">
      <c r="A1415" s="1" t="s">
        <v>17</v>
      </c>
      <c r="B1415" s="1" t="n">
        <v>9882597</v>
      </c>
      <c r="C1415" s="1" t="n">
        <v>9884715</v>
      </c>
      <c r="D1415" s="1" t="n">
        <f aca="false">C1415-B1415</f>
        <v>2118</v>
      </c>
      <c r="E1415" s="1" t="s">
        <v>11</v>
      </c>
      <c r="F1415" s="1" t="n">
        <v>1</v>
      </c>
      <c r="G1415" s="1" t="n">
        <v>0</v>
      </c>
      <c r="H1415" s="1" t="n">
        <v>1</v>
      </c>
    </row>
    <row r="1416" customFormat="false" ht="15" hidden="false" customHeight="false" outlineLevel="0" collapsed="false">
      <c r="A1416" s="1" t="s">
        <v>17</v>
      </c>
      <c r="B1416" s="1" t="n">
        <v>11919429</v>
      </c>
      <c r="C1416" s="1" t="n">
        <v>11921524</v>
      </c>
      <c r="D1416" s="1" t="n">
        <f aca="false">C1416-B1416</f>
        <v>2095</v>
      </c>
      <c r="E1416" s="1" t="s">
        <v>11</v>
      </c>
      <c r="F1416" s="1" t="n">
        <v>2</v>
      </c>
      <c r="G1416" s="1" t="n">
        <v>6</v>
      </c>
      <c r="H1416" s="1" t="n">
        <v>1</v>
      </c>
    </row>
    <row r="1417" customFormat="false" ht="15" hidden="false" customHeight="false" outlineLevel="0" collapsed="false">
      <c r="A1417" s="1" t="s">
        <v>17</v>
      </c>
      <c r="B1417" s="1" t="n">
        <v>12706175</v>
      </c>
      <c r="C1417" s="1" t="n">
        <v>12707920</v>
      </c>
      <c r="D1417" s="1" t="n">
        <f aca="false">C1417-B1417</f>
        <v>1745</v>
      </c>
      <c r="E1417" s="1" t="s">
        <v>11</v>
      </c>
      <c r="F1417" s="1" t="n">
        <v>1</v>
      </c>
      <c r="G1417" s="1" t="n">
        <v>0</v>
      </c>
      <c r="H1417" s="1" t="n">
        <v>1</v>
      </c>
    </row>
    <row r="1418" customFormat="false" ht="15" hidden="false" customHeight="false" outlineLevel="0" collapsed="false">
      <c r="A1418" s="1" t="s">
        <v>17</v>
      </c>
      <c r="B1418" s="1" t="n">
        <v>13067427</v>
      </c>
      <c r="C1418" s="1" t="n">
        <v>13070826</v>
      </c>
      <c r="D1418" s="1" t="n">
        <f aca="false">C1418-B1418</f>
        <v>3399</v>
      </c>
      <c r="E1418" s="1" t="s">
        <v>10</v>
      </c>
      <c r="F1418" s="1" t="n">
        <v>1</v>
      </c>
      <c r="G1418" s="1" t="n">
        <v>0</v>
      </c>
      <c r="H1418" s="1" t="n">
        <v>2</v>
      </c>
    </row>
    <row r="1419" customFormat="false" ht="15" hidden="false" customHeight="false" outlineLevel="0" collapsed="false">
      <c r="A1419" s="1" t="s">
        <v>17</v>
      </c>
      <c r="B1419" s="1" t="n">
        <v>13406113</v>
      </c>
      <c r="C1419" s="1" t="n">
        <v>13422513</v>
      </c>
      <c r="D1419" s="1" t="n">
        <f aca="false">C1419-B1419</f>
        <v>16400</v>
      </c>
      <c r="E1419" s="1" t="s">
        <v>10</v>
      </c>
      <c r="F1419" s="1" t="n">
        <v>2</v>
      </c>
      <c r="G1419" s="1" t="n">
        <v>9</v>
      </c>
      <c r="H1419" s="1" t="n">
        <v>2</v>
      </c>
    </row>
    <row r="1420" customFormat="false" ht="15" hidden="false" customHeight="false" outlineLevel="0" collapsed="false">
      <c r="A1420" s="1" t="s">
        <v>17</v>
      </c>
      <c r="B1420" s="1" t="n">
        <v>13435074</v>
      </c>
      <c r="C1420" s="1" t="n">
        <v>13439175</v>
      </c>
      <c r="D1420" s="1" t="n">
        <f aca="false">C1420-B1420</f>
        <v>4101</v>
      </c>
      <c r="E1420" s="1" t="s">
        <v>10</v>
      </c>
      <c r="F1420" s="1" t="n">
        <v>2</v>
      </c>
      <c r="G1420" s="1" t="n">
        <v>6</v>
      </c>
      <c r="H1420" s="1" t="n">
        <v>1</v>
      </c>
    </row>
    <row r="1421" customFormat="false" ht="15" hidden="false" customHeight="false" outlineLevel="0" collapsed="false">
      <c r="A1421" s="1" t="s">
        <v>17</v>
      </c>
      <c r="B1421" s="1" t="n">
        <v>13451612</v>
      </c>
      <c r="C1421" s="1" t="n">
        <v>13454718</v>
      </c>
      <c r="D1421" s="1" t="n">
        <f aca="false">C1421-B1421</f>
        <v>3106</v>
      </c>
      <c r="E1421" s="1" t="s">
        <v>10</v>
      </c>
      <c r="F1421" s="1" t="n">
        <v>2</v>
      </c>
      <c r="G1421" s="1" t="n">
        <v>4</v>
      </c>
      <c r="H1421" s="1" t="n">
        <v>1</v>
      </c>
    </row>
    <row r="1422" customFormat="false" ht="15" hidden="false" customHeight="false" outlineLevel="0" collapsed="false">
      <c r="A1422" s="1" t="s">
        <v>17</v>
      </c>
      <c r="B1422" s="1" t="n">
        <v>14021716</v>
      </c>
      <c r="C1422" s="1" t="n">
        <v>14030422</v>
      </c>
      <c r="D1422" s="1" t="n">
        <f aca="false">C1422-B1422</f>
        <v>8706</v>
      </c>
      <c r="E1422" s="1" t="s">
        <v>10</v>
      </c>
      <c r="F1422" s="1" t="n">
        <v>2</v>
      </c>
      <c r="G1422" s="1" t="n">
        <v>8</v>
      </c>
      <c r="H1422" s="1" t="n">
        <v>1</v>
      </c>
    </row>
    <row r="1423" customFormat="false" ht="15" hidden="false" customHeight="false" outlineLevel="0" collapsed="false">
      <c r="A1423" s="1" t="s">
        <v>17</v>
      </c>
      <c r="B1423" s="1" t="n">
        <v>14645199</v>
      </c>
      <c r="C1423" s="1" t="n">
        <v>14649871</v>
      </c>
      <c r="D1423" s="1" t="n">
        <f aca="false">C1423-B1423</f>
        <v>4672</v>
      </c>
      <c r="E1423" s="1" t="s">
        <v>11</v>
      </c>
      <c r="F1423" s="1" t="n">
        <v>2</v>
      </c>
      <c r="G1423" s="1" t="n">
        <v>9</v>
      </c>
      <c r="H1423" s="1" t="n">
        <v>3</v>
      </c>
    </row>
    <row r="1424" customFormat="false" ht="15" hidden="false" customHeight="false" outlineLevel="0" collapsed="false">
      <c r="A1424" s="1" t="s">
        <v>17</v>
      </c>
      <c r="B1424" s="1" t="n">
        <v>14830672</v>
      </c>
      <c r="C1424" s="1" t="n">
        <v>14833218</v>
      </c>
      <c r="D1424" s="1" t="n">
        <f aca="false">C1424-B1424</f>
        <v>2546</v>
      </c>
      <c r="E1424" s="1" t="s">
        <v>11</v>
      </c>
      <c r="F1424" s="1" t="n">
        <v>1</v>
      </c>
      <c r="G1424" s="1" t="n">
        <v>2</v>
      </c>
      <c r="H1424" s="1" t="n">
        <v>0</v>
      </c>
    </row>
    <row r="1425" customFormat="false" ht="15" hidden="false" customHeight="false" outlineLevel="0" collapsed="false">
      <c r="A1425" s="1" t="s">
        <v>17</v>
      </c>
      <c r="B1425" s="1" t="n">
        <v>15239997</v>
      </c>
      <c r="C1425" s="1" t="n">
        <v>15242088</v>
      </c>
      <c r="D1425" s="1" t="n">
        <f aca="false">C1425-B1425</f>
        <v>2091</v>
      </c>
      <c r="E1425" s="1" t="s">
        <v>11</v>
      </c>
      <c r="F1425" s="1" t="n">
        <v>2</v>
      </c>
      <c r="G1425" s="1" t="n">
        <v>5</v>
      </c>
      <c r="H1425" s="1" t="n">
        <v>1</v>
      </c>
    </row>
    <row r="1426" customFormat="false" ht="15" hidden="false" customHeight="false" outlineLevel="0" collapsed="false">
      <c r="A1426" s="1" t="s">
        <v>17</v>
      </c>
      <c r="B1426" s="1" t="n">
        <v>15242962</v>
      </c>
      <c r="C1426" s="1" t="n">
        <v>15244638</v>
      </c>
      <c r="D1426" s="1" t="n">
        <f aca="false">C1426-B1426</f>
        <v>1676</v>
      </c>
      <c r="E1426" s="1" t="s">
        <v>11</v>
      </c>
      <c r="F1426" s="1" t="n">
        <v>2</v>
      </c>
      <c r="G1426" s="1" t="n">
        <v>5</v>
      </c>
      <c r="H1426" s="1" t="n">
        <v>1</v>
      </c>
    </row>
    <row r="1427" customFormat="false" ht="15" hidden="false" customHeight="false" outlineLevel="0" collapsed="false">
      <c r="A1427" s="1" t="s">
        <v>17</v>
      </c>
      <c r="B1427" s="1" t="n">
        <v>15253874</v>
      </c>
      <c r="C1427" s="1" t="n">
        <v>15255569</v>
      </c>
      <c r="D1427" s="1" t="n">
        <f aca="false">C1427-B1427</f>
        <v>1695</v>
      </c>
      <c r="E1427" s="1" t="s">
        <v>11</v>
      </c>
      <c r="F1427" s="1" t="n">
        <v>1</v>
      </c>
      <c r="G1427" s="1" t="n">
        <v>2</v>
      </c>
      <c r="H1427" s="1" t="n">
        <v>0</v>
      </c>
    </row>
    <row r="1428" customFormat="false" ht="15" hidden="false" customHeight="false" outlineLevel="0" collapsed="false">
      <c r="A1428" s="1" t="s">
        <v>17</v>
      </c>
      <c r="B1428" s="1" t="n">
        <v>15263484</v>
      </c>
      <c r="C1428" s="1" t="n">
        <v>15265209</v>
      </c>
      <c r="D1428" s="1" t="n">
        <f aca="false">C1428-B1428</f>
        <v>1725</v>
      </c>
      <c r="E1428" s="1" t="s">
        <v>11</v>
      </c>
      <c r="F1428" s="1" t="n">
        <v>2</v>
      </c>
      <c r="G1428" s="1" t="n">
        <v>2</v>
      </c>
      <c r="H1428" s="1" t="n">
        <v>1</v>
      </c>
    </row>
    <row r="1429" customFormat="false" ht="15" hidden="false" customHeight="false" outlineLevel="0" collapsed="false">
      <c r="A1429" s="1" t="s">
        <v>17</v>
      </c>
      <c r="B1429" s="1" t="n">
        <v>15726920</v>
      </c>
      <c r="C1429" s="1" t="n">
        <v>15729935</v>
      </c>
      <c r="D1429" s="1" t="n">
        <f aca="false">C1429-B1429</f>
        <v>3015</v>
      </c>
      <c r="E1429" s="1" t="s">
        <v>11</v>
      </c>
      <c r="F1429" s="1" t="n">
        <v>2</v>
      </c>
      <c r="G1429" s="1" t="n">
        <v>6</v>
      </c>
      <c r="H1429" s="1" t="n">
        <v>4</v>
      </c>
    </row>
    <row r="1430" customFormat="false" ht="15" hidden="false" customHeight="false" outlineLevel="0" collapsed="false">
      <c r="A1430" s="1" t="s">
        <v>17</v>
      </c>
      <c r="B1430" s="1" t="n">
        <v>15772534</v>
      </c>
      <c r="C1430" s="1" t="n">
        <v>15774684</v>
      </c>
      <c r="D1430" s="1" t="n">
        <f aca="false">C1430-B1430</f>
        <v>2150</v>
      </c>
      <c r="E1430" s="1" t="s">
        <v>11</v>
      </c>
      <c r="F1430" s="1" t="n">
        <v>2</v>
      </c>
      <c r="G1430" s="1" t="n">
        <v>5</v>
      </c>
      <c r="H1430" s="1" t="n">
        <v>4</v>
      </c>
    </row>
    <row r="1431" customFormat="false" ht="15" hidden="false" customHeight="false" outlineLevel="0" collapsed="false">
      <c r="A1431" s="1" t="s">
        <v>17</v>
      </c>
      <c r="B1431" s="1" t="n">
        <v>16202192</v>
      </c>
      <c r="C1431" s="1" t="n">
        <v>16203938</v>
      </c>
      <c r="D1431" s="1" t="n">
        <f aca="false">C1431-B1431</f>
        <v>1746</v>
      </c>
      <c r="E1431" s="1" t="s">
        <v>11</v>
      </c>
      <c r="F1431" s="1" t="n">
        <v>1</v>
      </c>
      <c r="G1431" s="1" t="n">
        <v>0</v>
      </c>
      <c r="H1431" s="1" t="n">
        <v>2</v>
      </c>
    </row>
    <row r="1432" customFormat="false" ht="15" hidden="false" customHeight="false" outlineLevel="0" collapsed="false">
      <c r="A1432" s="1" t="s">
        <v>17</v>
      </c>
      <c r="B1432" s="1" t="n">
        <v>16343303</v>
      </c>
      <c r="C1432" s="1" t="n">
        <v>16347193</v>
      </c>
      <c r="D1432" s="1" t="n">
        <f aca="false">C1432-B1432</f>
        <v>3890</v>
      </c>
      <c r="E1432" s="1" t="s">
        <v>11</v>
      </c>
      <c r="F1432" s="1" t="n">
        <v>2</v>
      </c>
      <c r="G1432" s="1" t="n">
        <v>7</v>
      </c>
      <c r="H1432" s="1" t="n">
        <v>2</v>
      </c>
    </row>
    <row r="1433" customFormat="false" ht="15" hidden="false" customHeight="false" outlineLevel="0" collapsed="false">
      <c r="A1433" s="1" t="s">
        <v>17</v>
      </c>
      <c r="B1433" s="1" t="n">
        <v>17087482</v>
      </c>
      <c r="C1433" s="1" t="n">
        <v>17089149</v>
      </c>
      <c r="D1433" s="1" t="n">
        <f aca="false">C1433-B1433</f>
        <v>1667</v>
      </c>
      <c r="E1433" s="1" t="s">
        <v>11</v>
      </c>
      <c r="F1433" s="1" t="n">
        <v>2</v>
      </c>
      <c r="G1433" s="1" t="n">
        <v>1</v>
      </c>
      <c r="H1433" s="1" t="n">
        <v>2</v>
      </c>
    </row>
    <row r="1434" customFormat="false" ht="15" hidden="false" customHeight="false" outlineLevel="0" collapsed="false">
      <c r="A1434" s="1" t="s">
        <v>17</v>
      </c>
      <c r="B1434" s="1" t="n">
        <v>17653067</v>
      </c>
      <c r="C1434" s="1" t="n">
        <v>17654748</v>
      </c>
      <c r="D1434" s="1" t="n">
        <f aca="false">C1434-B1434</f>
        <v>1681</v>
      </c>
      <c r="E1434" s="1" t="s">
        <v>11</v>
      </c>
      <c r="F1434" s="1" t="n">
        <v>1</v>
      </c>
      <c r="G1434" s="1" t="n">
        <v>0</v>
      </c>
      <c r="H1434" s="1" t="n">
        <v>2</v>
      </c>
    </row>
    <row r="1435" customFormat="false" ht="15" hidden="false" customHeight="false" outlineLevel="0" collapsed="false">
      <c r="A1435" s="1" t="s">
        <v>17</v>
      </c>
      <c r="B1435" s="1" t="n">
        <v>17919915</v>
      </c>
      <c r="C1435" s="1" t="n">
        <v>17925864</v>
      </c>
      <c r="D1435" s="1" t="n">
        <f aca="false">C1435-B1435</f>
        <v>5949</v>
      </c>
      <c r="E1435" s="1" t="s">
        <v>11</v>
      </c>
      <c r="F1435" s="1" t="n">
        <v>1</v>
      </c>
      <c r="G1435" s="1" t="n">
        <v>2</v>
      </c>
      <c r="H1435" s="1" t="n">
        <v>0</v>
      </c>
    </row>
    <row r="1436" customFormat="false" ht="15" hidden="false" customHeight="false" outlineLevel="0" collapsed="false">
      <c r="A1436" s="1" t="s">
        <v>17</v>
      </c>
      <c r="B1436" s="1" t="n">
        <v>18035431</v>
      </c>
      <c r="C1436" s="1" t="n">
        <v>18040541</v>
      </c>
      <c r="D1436" s="1" t="n">
        <f aca="false">C1436-B1436</f>
        <v>5110</v>
      </c>
      <c r="E1436" s="1" t="s">
        <v>11</v>
      </c>
      <c r="F1436" s="1" t="n">
        <v>1</v>
      </c>
      <c r="G1436" s="1" t="n">
        <v>0</v>
      </c>
      <c r="H1436" s="1" t="n">
        <v>3</v>
      </c>
    </row>
    <row r="1437" customFormat="false" ht="15" hidden="false" customHeight="false" outlineLevel="0" collapsed="false">
      <c r="A1437" s="1" t="s">
        <v>17</v>
      </c>
      <c r="B1437" s="1" t="n">
        <v>18041816</v>
      </c>
      <c r="C1437" s="1" t="n">
        <v>18043498</v>
      </c>
      <c r="D1437" s="1" t="n">
        <f aca="false">C1437-B1437</f>
        <v>1682</v>
      </c>
      <c r="E1437" s="1" t="s">
        <v>11</v>
      </c>
      <c r="F1437" s="1" t="n">
        <v>1</v>
      </c>
      <c r="G1437" s="1" t="n">
        <v>0</v>
      </c>
      <c r="H1437" s="1" t="n">
        <v>1</v>
      </c>
    </row>
    <row r="1438" customFormat="false" ht="15" hidden="false" customHeight="false" outlineLevel="0" collapsed="false">
      <c r="A1438" s="1" t="s">
        <v>17</v>
      </c>
      <c r="B1438" s="1" t="n">
        <v>18754089</v>
      </c>
      <c r="C1438" s="1" t="n">
        <v>18755837</v>
      </c>
      <c r="D1438" s="1" t="n">
        <f aca="false">C1438-B1438</f>
        <v>1748</v>
      </c>
      <c r="E1438" s="1" t="s">
        <v>11</v>
      </c>
      <c r="F1438" s="1" t="n">
        <v>1</v>
      </c>
      <c r="G1438" s="1" t="n">
        <v>0</v>
      </c>
      <c r="H1438" s="1" t="n">
        <v>1</v>
      </c>
    </row>
    <row r="1439" customFormat="false" ht="15" hidden="false" customHeight="false" outlineLevel="0" collapsed="false">
      <c r="A1439" s="1" t="s">
        <v>17</v>
      </c>
      <c r="B1439" s="1" t="n">
        <v>19806459</v>
      </c>
      <c r="C1439" s="1" t="n">
        <v>19808122</v>
      </c>
      <c r="D1439" s="1" t="n">
        <f aca="false">C1439-B1439</f>
        <v>1663</v>
      </c>
      <c r="E1439" s="1" t="s">
        <v>11</v>
      </c>
      <c r="F1439" s="1" t="n">
        <v>1</v>
      </c>
      <c r="G1439" s="1" t="n">
        <v>4</v>
      </c>
      <c r="H1439" s="1" t="n">
        <v>0</v>
      </c>
    </row>
    <row r="1440" customFormat="false" ht="15" hidden="false" customHeight="false" outlineLevel="0" collapsed="false">
      <c r="A1440" s="1" t="s">
        <v>17</v>
      </c>
      <c r="B1440" s="1" t="n">
        <v>19810768</v>
      </c>
      <c r="C1440" s="1" t="n">
        <v>19812933</v>
      </c>
      <c r="D1440" s="1" t="n">
        <f aca="false">C1440-B1440</f>
        <v>2165</v>
      </c>
      <c r="E1440" s="1" t="s">
        <v>11</v>
      </c>
      <c r="F1440" s="1" t="n">
        <v>1</v>
      </c>
      <c r="G1440" s="1" t="n">
        <v>7</v>
      </c>
      <c r="H1440" s="1" t="n">
        <v>0</v>
      </c>
    </row>
    <row r="1441" customFormat="false" ht="15" hidden="false" customHeight="false" outlineLevel="0" collapsed="false">
      <c r="A1441" s="1" t="s">
        <v>17</v>
      </c>
      <c r="B1441" s="1" t="n">
        <v>19925874</v>
      </c>
      <c r="C1441" s="1" t="n">
        <v>19929709</v>
      </c>
      <c r="D1441" s="1" t="n">
        <f aca="false">C1441-B1441</f>
        <v>3835</v>
      </c>
      <c r="E1441" s="1" t="s">
        <v>11</v>
      </c>
      <c r="F1441" s="1" t="n">
        <v>1</v>
      </c>
      <c r="G1441" s="1" t="n">
        <v>0</v>
      </c>
      <c r="H1441" s="1" t="n">
        <v>2</v>
      </c>
    </row>
    <row r="1442" customFormat="false" ht="15" hidden="false" customHeight="false" outlineLevel="0" collapsed="false">
      <c r="A1442" s="1" t="s">
        <v>17</v>
      </c>
      <c r="B1442" s="1" t="n">
        <v>20539253</v>
      </c>
      <c r="C1442" s="1" t="n">
        <v>20543092</v>
      </c>
      <c r="D1442" s="1" t="n">
        <f aca="false">C1442-B1442</f>
        <v>3839</v>
      </c>
      <c r="E1442" s="1" t="s">
        <v>11</v>
      </c>
      <c r="F1442" s="1" t="n">
        <v>1</v>
      </c>
      <c r="G1442" s="1" t="n">
        <v>0</v>
      </c>
      <c r="H1442" s="1" t="n">
        <v>1</v>
      </c>
    </row>
    <row r="1443" customFormat="false" ht="15" hidden="false" customHeight="false" outlineLevel="0" collapsed="false">
      <c r="A1443" s="1" t="s">
        <v>17</v>
      </c>
      <c r="B1443" s="1" t="n">
        <v>20546877</v>
      </c>
      <c r="C1443" s="1" t="n">
        <v>20548592</v>
      </c>
      <c r="D1443" s="1" t="n">
        <f aca="false">C1443-B1443</f>
        <v>1715</v>
      </c>
      <c r="E1443" s="1" t="s">
        <v>11</v>
      </c>
      <c r="F1443" s="1" t="n">
        <v>1</v>
      </c>
      <c r="G1443" s="1" t="n">
        <v>0</v>
      </c>
      <c r="H1443" s="1" t="n">
        <v>1</v>
      </c>
    </row>
    <row r="1444" customFormat="false" ht="15" hidden="false" customHeight="false" outlineLevel="0" collapsed="false">
      <c r="A1444" s="1" t="s">
        <v>17</v>
      </c>
      <c r="B1444" s="1" t="n">
        <v>20669613</v>
      </c>
      <c r="C1444" s="1" t="n">
        <v>20672129</v>
      </c>
      <c r="D1444" s="1" t="n">
        <f aca="false">C1444-B1444</f>
        <v>2516</v>
      </c>
      <c r="E1444" s="1" t="s">
        <v>11</v>
      </c>
      <c r="F1444" s="1" t="n">
        <v>1</v>
      </c>
      <c r="G1444" s="1" t="n">
        <v>0</v>
      </c>
      <c r="H1444" s="1" t="n">
        <v>1</v>
      </c>
    </row>
    <row r="1445" customFormat="false" ht="15" hidden="false" customHeight="false" outlineLevel="0" collapsed="false">
      <c r="A1445" s="1" t="s">
        <v>17</v>
      </c>
      <c r="B1445" s="1" t="n">
        <v>20841339</v>
      </c>
      <c r="C1445" s="1" t="n">
        <v>20844737</v>
      </c>
      <c r="D1445" s="1" t="n">
        <f aca="false">C1445-B1445</f>
        <v>3398</v>
      </c>
      <c r="E1445" s="1" t="s">
        <v>12</v>
      </c>
      <c r="F1445" s="1" t="n">
        <v>2</v>
      </c>
      <c r="G1445" s="1" t="n">
        <v>2</v>
      </c>
      <c r="H1445" s="1" t="n">
        <v>1</v>
      </c>
    </row>
    <row r="1446" customFormat="false" ht="15" hidden="false" customHeight="false" outlineLevel="0" collapsed="false">
      <c r="A1446" s="1" t="s">
        <v>17</v>
      </c>
      <c r="B1446" s="1" t="n">
        <v>20869134</v>
      </c>
      <c r="C1446" s="1" t="n">
        <v>20871240</v>
      </c>
      <c r="D1446" s="1" t="n">
        <f aca="false">C1446-B1446</f>
        <v>2106</v>
      </c>
      <c r="E1446" s="1" t="s">
        <v>11</v>
      </c>
      <c r="F1446" s="1" t="n">
        <v>1</v>
      </c>
      <c r="G1446" s="1" t="n">
        <v>0</v>
      </c>
      <c r="H1446" s="1" t="n">
        <v>1</v>
      </c>
    </row>
    <row r="1447" customFormat="false" ht="15" hidden="false" customHeight="false" outlineLevel="0" collapsed="false">
      <c r="A1447" s="1" t="s">
        <v>17</v>
      </c>
      <c r="B1447" s="1" t="n">
        <v>20898045</v>
      </c>
      <c r="C1447" s="1" t="n">
        <v>20903527</v>
      </c>
      <c r="D1447" s="1" t="n">
        <f aca="false">C1447-B1447</f>
        <v>5482</v>
      </c>
      <c r="E1447" s="1" t="s">
        <v>10</v>
      </c>
      <c r="F1447" s="1" t="n">
        <v>2</v>
      </c>
      <c r="G1447" s="1" t="n">
        <v>3</v>
      </c>
      <c r="H1447" s="1" t="n">
        <v>1</v>
      </c>
    </row>
    <row r="1448" customFormat="false" ht="15" hidden="false" customHeight="false" outlineLevel="0" collapsed="false">
      <c r="A1448" s="1" t="s">
        <v>17</v>
      </c>
      <c r="B1448" s="1" t="n">
        <v>20916047</v>
      </c>
      <c r="C1448" s="1" t="n">
        <v>20919828</v>
      </c>
      <c r="D1448" s="1" t="n">
        <f aca="false">C1448-B1448</f>
        <v>3781</v>
      </c>
      <c r="E1448" s="1" t="s">
        <v>10</v>
      </c>
      <c r="F1448" s="1" t="n">
        <v>2</v>
      </c>
      <c r="G1448" s="1" t="n">
        <v>4</v>
      </c>
      <c r="H1448" s="1" t="n">
        <v>3</v>
      </c>
    </row>
    <row r="1449" customFormat="false" ht="15" hidden="false" customHeight="false" outlineLevel="0" collapsed="false">
      <c r="A1449" s="1" t="s">
        <v>17</v>
      </c>
      <c r="B1449" s="1" t="n">
        <v>21066831</v>
      </c>
      <c r="C1449" s="1" t="n">
        <v>21070870</v>
      </c>
      <c r="D1449" s="1" t="n">
        <f aca="false">C1449-B1449</f>
        <v>4039</v>
      </c>
      <c r="E1449" s="1" t="s">
        <v>11</v>
      </c>
      <c r="F1449" s="1" t="n">
        <v>1</v>
      </c>
      <c r="G1449" s="1" t="n">
        <v>0</v>
      </c>
      <c r="H1449" s="1" t="n">
        <v>1</v>
      </c>
    </row>
    <row r="1450" customFormat="false" ht="15" hidden="false" customHeight="false" outlineLevel="0" collapsed="false">
      <c r="A1450" s="1" t="s">
        <v>17</v>
      </c>
      <c r="B1450" s="1" t="n">
        <v>21166269</v>
      </c>
      <c r="C1450" s="1" t="n">
        <v>21170934</v>
      </c>
      <c r="D1450" s="1" t="n">
        <f aca="false">C1450-B1450</f>
        <v>4665</v>
      </c>
      <c r="E1450" s="1" t="s">
        <v>11</v>
      </c>
      <c r="F1450" s="1" t="n">
        <v>1</v>
      </c>
      <c r="G1450" s="1" t="n">
        <v>0</v>
      </c>
      <c r="H1450" s="1" t="n">
        <v>1</v>
      </c>
    </row>
    <row r="1451" customFormat="false" ht="15" hidden="false" customHeight="false" outlineLevel="0" collapsed="false">
      <c r="A1451" s="1" t="s">
        <v>17</v>
      </c>
      <c r="B1451" s="1" t="n">
        <v>21245413</v>
      </c>
      <c r="C1451" s="1" t="n">
        <v>21247081</v>
      </c>
      <c r="D1451" s="1" t="n">
        <f aca="false">C1451-B1451</f>
        <v>1668</v>
      </c>
      <c r="E1451" s="1" t="s">
        <v>11</v>
      </c>
      <c r="F1451" s="1" t="n">
        <v>1</v>
      </c>
      <c r="G1451" s="1" t="n">
        <v>0</v>
      </c>
      <c r="H1451" s="1" t="n">
        <v>1</v>
      </c>
    </row>
    <row r="1452" customFormat="false" ht="15" hidden="false" customHeight="false" outlineLevel="0" collapsed="false">
      <c r="A1452" s="1" t="s">
        <v>17</v>
      </c>
      <c r="B1452" s="1" t="n">
        <v>22353193</v>
      </c>
      <c r="C1452" s="1" t="n">
        <v>22356193</v>
      </c>
      <c r="D1452" s="1" t="n">
        <f aca="false">C1452-B1452</f>
        <v>3000</v>
      </c>
      <c r="E1452" s="1" t="s">
        <v>11</v>
      </c>
      <c r="F1452" s="1" t="n">
        <v>1</v>
      </c>
      <c r="G1452" s="1" t="n">
        <v>0</v>
      </c>
      <c r="H1452" s="1" t="n">
        <v>1</v>
      </c>
    </row>
    <row r="1453" customFormat="false" ht="15" hidden="false" customHeight="false" outlineLevel="0" collapsed="false">
      <c r="A1453" s="1" t="s">
        <v>17</v>
      </c>
      <c r="B1453" s="1" t="n">
        <v>22401117</v>
      </c>
      <c r="C1453" s="1" t="n">
        <v>22403649</v>
      </c>
      <c r="D1453" s="1" t="n">
        <f aca="false">C1453-B1453</f>
        <v>2532</v>
      </c>
      <c r="E1453" s="1" t="s">
        <v>11</v>
      </c>
      <c r="F1453" s="1" t="n">
        <v>1</v>
      </c>
      <c r="G1453" s="1" t="n">
        <v>0</v>
      </c>
      <c r="H1453" s="1" t="n">
        <v>1</v>
      </c>
    </row>
    <row r="1454" customFormat="false" ht="15" hidden="false" customHeight="false" outlineLevel="0" collapsed="false">
      <c r="A1454" s="1" t="s">
        <v>17</v>
      </c>
      <c r="B1454" s="1" t="n">
        <v>23061917</v>
      </c>
      <c r="C1454" s="1" t="n">
        <v>23064694</v>
      </c>
      <c r="D1454" s="1" t="n">
        <f aca="false">C1454-B1454</f>
        <v>2777</v>
      </c>
      <c r="E1454" s="1" t="s">
        <v>11</v>
      </c>
      <c r="F1454" s="1" t="n">
        <v>2</v>
      </c>
      <c r="G1454" s="1" t="n">
        <v>1</v>
      </c>
      <c r="H1454" s="1" t="n">
        <v>2</v>
      </c>
    </row>
    <row r="1455" customFormat="false" ht="15" hidden="false" customHeight="false" outlineLevel="0" collapsed="false">
      <c r="A1455" s="1" t="s">
        <v>17</v>
      </c>
      <c r="B1455" s="1" t="n">
        <v>23180408</v>
      </c>
      <c r="C1455" s="1" t="n">
        <v>23182519</v>
      </c>
      <c r="D1455" s="1" t="n">
        <f aca="false">C1455-B1455</f>
        <v>2111</v>
      </c>
      <c r="E1455" s="1" t="s">
        <v>11</v>
      </c>
      <c r="F1455" s="1" t="n">
        <v>1</v>
      </c>
      <c r="G1455" s="1" t="n">
        <v>0</v>
      </c>
      <c r="H1455" s="1" t="n">
        <v>1</v>
      </c>
    </row>
    <row r="1456" customFormat="false" ht="15" hidden="false" customHeight="false" outlineLevel="0" collapsed="false">
      <c r="A1456" s="1" t="s">
        <v>17</v>
      </c>
      <c r="B1456" s="1" t="n">
        <v>23295979</v>
      </c>
      <c r="C1456" s="1" t="n">
        <v>23297689</v>
      </c>
      <c r="D1456" s="1" t="n">
        <f aca="false">C1456-B1456</f>
        <v>1710</v>
      </c>
      <c r="E1456" s="1" t="s">
        <v>11</v>
      </c>
      <c r="F1456" s="1" t="n">
        <v>1</v>
      </c>
      <c r="G1456" s="1" t="n">
        <v>0</v>
      </c>
      <c r="H1456" s="1" t="n">
        <v>1</v>
      </c>
    </row>
    <row r="1457" customFormat="false" ht="15" hidden="false" customHeight="false" outlineLevel="0" collapsed="false">
      <c r="A1457" s="1" t="s">
        <v>17</v>
      </c>
      <c r="B1457" s="1" t="n">
        <v>23721791</v>
      </c>
      <c r="C1457" s="1" t="n">
        <v>23725193</v>
      </c>
      <c r="D1457" s="1" t="n">
        <f aca="false">C1457-B1457</f>
        <v>3402</v>
      </c>
      <c r="E1457" s="1" t="s">
        <v>11</v>
      </c>
      <c r="F1457" s="1" t="n">
        <v>2</v>
      </c>
      <c r="G1457" s="1" t="n">
        <v>8</v>
      </c>
      <c r="H1457" s="1" t="n">
        <v>1</v>
      </c>
    </row>
    <row r="1458" customFormat="false" ht="15" hidden="false" customHeight="false" outlineLevel="0" collapsed="false">
      <c r="A1458" s="1" t="s">
        <v>17</v>
      </c>
      <c r="B1458" s="1" t="n">
        <v>23760646</v>
      </c>
      <c r="C1458" s="1" t="n">
        <v>23763621</v>
      </c>
      <c r="D1458" s="1" t="n">
        <f aca="false">C1458-B1458</f>
        <v>2975</v>
      </c>
      <c r="E1458" s="1" t="s">
        <v>11</v>
      </c>
      <c r="F1458" s="1" t="n">
        <v>2</v>
      </c>
      <c r="G1458" s="1" t="n">
        <v>6</v>
      </c>
      <c r="H1458" s="1" t="n">
        <v>1</v>
      </c>
    </row>
    <row r="1459" customFormat="false" ht="15" hidden="false" customHeight="false" outlineLevel="0" collapsed="false">
      <c r="A1459" s="1" t="s">
        <v>17</v>
      </c>
      <c r="B1459" s="1" t="n">
        <v>24437700</v>
      </c>
      <c r="C1459" s="1" t="n">
        <v>24439826</v>
      </c>
      <c r="D1459" s="1" t="n">
        <f aca="false">C1459-B1459</f>
        <v>2126</v>
      </c>
      <c r="E1459" s="1" t="s">
        <v>11</v>
      </c>
      <c r="F1459" s="1" t="n">
        <v>1</v>
      </c>
      <c r="G1459" s="1" t="n">
        <v>2</v>
      </c>
      <c r="H1459" s="1" t="n">
        <v>0</v>
      </c>
    </row>
    <row r="1460" customFormat="false" ht="15" hidden="false" customHeight="false" outlineLevel="0" collapsed="false">
      <c r="A1460" s="1" t="s">
        <v>17</v>
      </c>
      <c r="B1460" s="1" t="n">
        <v>24868275</v>
      </c>
      <c r="C1460" s="1" t="n">
        <v>24870936</v>
      </c>
      <c r="D1460" s="1" t="n">
        <f aca="false">C1460-B1460</f>
        <v>2661</v>
      </c>
      <c r="E1460" s="1" t="s">
        <v>10</v>
      </c>
      <c r="F1460" s="1" t="n">
        <v>1</v>
      </c>
      <c r="G1460" s="1" t="n">
        <v>1</v>
      </c>
      <c r="H1460" s="1" t="n">
        <v>0</v>
      </c>
    </row>
    <row r="1461" customFormat="false" ht="15" hidden="false" customHeight="false" outlineLevel="0" collapsed="false">
      <c r="A1461" s="1" t="s">
        <v>17</v>
      </c>
      <c r="B1461" s="1" t="n">
        <v>24878926</v>
      </c>
      <c r="C1461" s="1" t="n">
        <v>24881880</v>
      </c>
      <c r="D1461" s="1" t="n">
        <f aca="false">C1461-B1461</f>
        <v>2954</v>
      </c>
      <c r="E1461" s="1" t="s">
        <v>12</v>
      </c>
      <c r="F1461" s="1" t="n">
        <v>2</v>
      </c>
      <c r="G1461" s="1" t="n">
        <v>1</v>
      </c>
      <c r="H1461" s="1" t="n">
        <v>1</v>
      </c>
    </row>
    <row r="1462" customFormat="false" ht="15" hidden="false" customHeight="false" outlineLevel="0" collapsed="false">
      <c r="A1462" s="1" t="s">
        <v>17</v>
      </c>
      <c r="B1462" s="1" t="n">
        <v>24882300</v>
      </c>
      <c r="C1462" s="1" t="n">
        <v>24884036</v>
      </c>
      <c r="D1462" s="1" t="n">
        <f aca="false">C1462-B1462</f>
        <v>1736</v>
      </c>
      <c r="E1462" s="1" t="s">
        <v>11</v>
      </c>
      <c r="F1462" s="1" t="n">
        <v>1</v>
      </c>
      <c r="G1462" s="1" t="n">
        <v>0</v>
      </c>
      <c r="H1462" s="1" t="n">
        <v>1</v>
      </c>
    </row>
    <row r="1463" customFormat="false" ht="15" hidden="false" customHeight="false" outlineLevel="0" collapsed="false">
      <c r="A1463" s="1" t="s">
        <v>17</v>
      </c>
      <c r="B1463" s="1" t="n">
        <v>24971958</v>
      </c>
      <c r="C1463" s="1" t="n">
        <v>24973668</v>
      </c>
      <c r="D1463" s="1" t="n">
        <f aca="false">C1463-B1463</f>
        <v>1710</v>
      </c>
      <c r="E1463" s="1" t="s">
        <v>11</v>
      </c>
      <c r="F1463" s="1" t="n">
        <v>2</v>
      </c>
      <c r="G1463" s="1" t="n">
        <v>1</v>
      </c>
      <c r="H1463" s="1" t="n">
        <v>1</v>
      </c>
    </row>
    <row r="1464" customFormat="false" ht="15" hidden="false" customHeight="false" outlineLevel="0" collapsed="false">
      <c r="A1464" s="1" t="s">
        <v>17</v>
      </c>
      <c r="B1464" s="1" t="n">
        <v>26188460</v>
      </c>
      <c r="C1464" s="1" t="n">
        <v>26190583</v>
      </c>
      <c r="D1464" s="1" t="n">
        <f aca="false">C1464-B1464</f>
        <v>2123</v>
      </c>
      <c r="E1464" s="1" t="s">
        <v>11</v>
      </c>
      <c r="F1464" s="1" t="n">
        <v>1</v>
      </c>
      <c r="G1464" s="1" t="n">
        <v>3</v>
      </c>
      <c r="H1464" s="1" t="n">
        <v>0</v>
      </c>
    </row>
    <row r="1465" customFormat="false" ht="15" hidden="false" customHeight="false" outlineLevel="0" collapsed="false">
      <c r="A1465" s="1" t="s">
        <v>17</v>
      </c>
      <c r="B1465" s="1" t="n">
        <v>26502149</v>
      </c>
      <c r="C1465" s="1" t="n">
        <v>26504684</v>
      </c>
      <c r="D1465" s="1" t="n">
        <f aca="false">C1465-B1465</f>
        <v>2535</v>
      </c>
      <c r="E1465" s="1" t="s">
        <v>11</v>
      </c>
      <c r="F1465" s="1" t="n">
        <v>1</v>
      </c>
      <c r="G1465" s="1" t="n">
        <v>0</v>
      </c>
      <c r="H1465" s="1" t="n">
        <v>1</v>
      </c>
    </row>
    <row r="1466" customFormat="false" ht="15" hidden="false" customHeight="false" outlineLevel="0" collapsed="false">
      <c r="A1466" s="1" t="s">
        <v>17</v>
      </c>
      <c r="B1466" s="1" t="n">
        <v>26548174</v>
      </c>
      <c r="C1466" s="1" t="n">
        <v>26549921</v>
      </c>
      <c r="D1466" s="1" t="n">
        <f aca="false">C1466-B1466</f>
        <v>1747</v>
      </c>
      <c r="E1466" s="1" t="s">
        <v>11</v>
      </c>
      <c r="F1466" s="1" t="n">
        <v>1</v>
      </c>
      <c r="G1466" s="1" t="n">
        <v>0</v>
      </c>
      <c r="H1466" s="1" t="n">
        <v>1</v>
      </c>
    </row>
    <row r="1467" customFormat="false" ht="15" hidden="false" customHeight="false" outlineLevel="0" collapsed="false">
      <c r="A1467" s="1" t="s">
        <v>17</v>
      </c>
      <c r="B1467" s="1" t="n">
        <v>27327685</v>
      </c>
      <c r="C1467" s="1" t="n">
        <v>27331521</v>
      </c>
      <c r="D1467" s="1" t="n">
        <f aca="false">C1467-B1467</f>
        <v>3836</v>
      </c>
      <c r="E1467" s="1" t="s">
        <v>12</v>
      </c>
      <c r="F1467" s="1" t="n">
        <v>2</v>
      </c>
      <c r="G1467" s="1" t="n">
        <v>3</v>
      </c>
      <c r="H1467" s="1" t="n">
        <v>2</v>
      </c>
    </row>
    <row r="1468" customFormat="false" ht="15" hidden="false" customHeight="false" outlineLevel="0" collapsed="false">
      <c r="A1468" s="1" t="s">
        <v>17</v>
      </c>
      <c r="B1468" s="1" t="n">
        <v>27607519</v>
      </c>
      <c r="C1468" s="1" t="n">
        <v>27609610</v>
      </c>
      <c r="D1468" s="1" t="n">
        <f aca="false">C1468-B1468</f>
        <v>2091</v>
      </c>
      <c r="E1468" s="1" t="s">
        <v>11</v>
      </c>
      <c r="F1468" s="1" t="n">
        <v>1</v>
      </c>
      <c r="G1468" s="1" t="n">
        <v>2</v>
      </c>
      <c r="H1468" s="1" t="n">
        <v>0</v>
      </c>
    </row>
    <row r="1469" customFormat="false" ht="15" hidden="false" customHeight="false" outlineLevel="0" collapsed="false">
      <c r="A1469" s="1" t="s">
        <v>17</v>
      </c>
      <c r="B1469" s="1" t="n">
        <v>27707284</v>
      </c>
      <c r="C1469" s="1" t="n">
        <v>27708997</v>
      </c>
      <c r="D1469" s="1" t="n">
        <f aca="false">C1469-B1469</f>
        <v>1713</v>
      </c>
      <c r="E1469" s="1" t="s">
        <v>11</v>
      </c>
      <c r="F1469" s="1" t="n">
        <v>2</v>
      </c>
      <c r="G1469" s="1" t="n">
        <v>8</v>
      </c>
      <c r="H1469" s="1" t="n">
        <v>1</v>
      </c>
    </row>
    <row r="1470" customFormat="false" ht="15" hidden="false" customHeight="false" outlineLevel="0" collapsed="false">
      <c r="A1470" s="1" t="s">
        <v>17</v>
      </c>
      <c r="B1470" s="1" t="n">
        <v>27831246</v>
      </c>
      <c r="C1470" s="1" t="n">
        <v>27834622</v>
      </c>
      <c r="D1470" s="1" t="n">
        <f aca="false">C1470-B1470</f>
        <v>3376</v>
      </c>
      <c r="E1470" s="1" t="s">
        <v>11</v>
      </c>
      <c r="F1470" s="1" t="n">
        <v>2</v>
      </c>
      <c r="G1470" s="1" t="n">
        <v>4</v>
      </c>
      <c r="H1470" s="1" t="n">
        <v>1</v>
      </c>
    </row>
    <row r="1471" customFormat="false" ht="15" hidden="false" customHeight="false" outlineLevel="0" collapsed="false">
      <c r="A1471" s="1" t="s">
        <v>17</v>
      </c>
      <c r="B1471" s="1" t="n">
        <v>27835891</v>
      </c>
      <c r="C1471" s="1" t="n">
        <v>27837596</v>
      </c>
      <c r="D1471" s="1" t="n">
        <f aca="false">C1471-B1471</f>
        <v>1705</v>
      </c>
      <c r="E1471" s="1" t="s">
        <v>11</v>
      </c>
      <c r="F1471" s="1" t="n">
        <v>2</v>
      </c>
      <c r="G1471" s="1" t="n">
        <v>4</v>
      </c>
      <c r="H1471" s="1" t="n">
        <v>1</v>
      </c>
    </row>
    <row r="1472" customFormat="false" ht="15" hidden="false" customHeight="false" outlineLevel="0" collapsed="false">
      <c r="A1472" s="1" t="s">
        <v>17</v>
      </c>
      <c r="B1472" s="1" t="n">
        <v>27993223</v>
      </c>
      <c r="C1472" s="1" t="n">
        <v>27998573</v>
      </c>
      <c r="D1472" s="1" t="n">
        <f aca="false">C1472-B1472</f>
        <v>5350</v>
      </c>
      <c r="E1472" s="1" t="s">
        <v>11</v>
      </c>
      <c r="F1472" s="1" t="n">
        <v>1</v>
      </c>
      <c r="G1472" s="1" t="n">
        <v>3</v>
      </c>
      <c r="H1472" s="1" t="n">
        <v>0</v>
      </c>
    </row>
    <row r="1473" customFormat="false" ht="15" hidden="false" customHeight="false" outlineLevel="0" collapsed="false">
      <c r="A1473" s="1" t="s">
        <v>17</v>
      </c>
      <c r="B1473" s="1" t="n">
        <v>28002140</v>
      </c>
      <c r="C1473" s="1" t="n">
        <v>28003800</v>
      </c>
      <c r="D1473" s="1" t="n">
        <f aca="false">C1473-B1473</f>
        <v>1660</v>
      </c>
      <c r="E1473" s="1" t="s">
        <v>11</v>
      </c>
      <c r="F1473" s="1" t="n">
        <v>1</v>
      </c>
      <c r="G1473" s="1" t="n">
        <v>4</v>
      </c>
      <c r="H1473" s="1" t="n">
        <v>0</v>
      </c>
    </row>
    <row r="1474" customFormat="false" ht="15" hidden="false" customHeight="false" outlineLevel="0" collapsed="false">
      <c r="A1474" s="1" t="s">
        <v>17</v>
      </c>
      <c r="B1474" s="1" t="n">
        <v>29742347</v>
      </c>
      <c r="C1474" s="1" t="n">
        <v>29747373</v>
      </c>
      <c r="D1474" s="1" t="n">
        <f aca="false">C1474-B1474</f>
        <v>5026</v>
      </c>
      <c r="E1474" s="1" t="s">
        <v>11</v>
      </c>
      <c r="F1474" s="1" t="n">
        <v>1</v>
      </c>
      <c r="G1474" s="1" t="n">
        <v>1</v>
      </c>
      <c r="H1474" s="1" t="n">
        <v>0</v>
      </c>
    </row>
    <row r="1475" customFormat="false" ht="15" hidden="false" customHeight="false" outlineLevel="0" collapsed="false">
      <c r="A1475" s="1" t="s">
        <v>17</v>
      </c>
      <c r="B1475" s="1" t="n">
        <v>30018846</v>
      </c>
      <c r="C1475" s="1" t="n">
        <v>30029519</v>
      </c>
      <c r="D1475" s="1" t="n">
        <f aca="false">C1475-B1475</f>
        <v>10673</v>
      </c>
      <c r="E1475" s="1" t="s">
        <v>10</v>
      </c>
      <c r="F1475" s="1" t="n">
        <v>2</v>
      </c>
      <c r="G1475" s="1" t="n">
        <v>3</v>
      </c>
      <c r="H1475" s="1" t="n">
        <v>1</v>
      </c>
    </row>
    <row r="1476" customFormat="false" ht="15" hidden="false" customHeight="false" outlineLevel="0" collapsed="false">
      <c r="A1476" s="1" t="s">
        <v>17</v>
      </c>
      <c r="B1476" s="1" t="n">
        <v>30974980</v>
      </c>
      <c r="C1476" s="1" t="n">
        <v>30977095</v>
      </c>
      <c r="D1476" s="1" t="n">
        <f aca="false">C1476-B1476</f>
        <v>2115</v>
      </c>
      <c r="E1476" s="1" t="s">
        <v>11</v>
      </c>
      <c r="F1476" s="1" t="n">
        <v>2</v>
      </c>
      <c r="G1476" s="1" t="n">
        <v>8</v>
      </c>
      <c r="H1476" s="1" t="n">
        <v>1</v>
      </c>
    </row>
    <row r="1477" customFormat="false" ht="15" hidden="false" customHeight="false" outlineLevel="0" collapsed="false">
      <c r="A1477" s="1" t="s">
        <v>17</v>
      </c>
      <c r="B1477" s="1" t="n">
        <v>31348215</v>
      </c>
      <c r="C1477" s="1" t="n">
        <v>31349870</v>
      </c>
      <c r="D1477" s="1" t="n">
        <f aca="false">C1477-B1477</f>
        <v>1655</v>
      </c>
      <c r="E1477" s="1" t="s">
        <v>11</v>
      </c>
      <c r="F1477" s="1" t="n">
        <v>1</v>
      </c>
      <c r="G1477" s="1" t="n">
        <v>1</v>
      </c>
      <c r="H1477" s="1" t="n">
        <v>0</v>
      </c>
    </row>
    <row r="1478" customFormat="false" ht="15" hidden="false" customHeight="false" outlineLevel="0" collapsed="false">
      <c r="A1478" s="1" t="s">
        <v>17</v>
      </c>
      <c r="B1478" s="1" t="n">
        <v>31906092</v>
      </c>
      <c r="C1478" s="1" t="n">
        <v>31909528</v>
      </c>
      <c r="D1478" s="1" t="n">
        <f aca="false">C1478-B1478</f>
        <v>3436</v>
      </c>
      <c r="E1478" s="1" t="s">
        <v>11</v>
      </c>
      <c r="F1478" s="1" t="n">
        <v>2</v>
      </c>
      <c r="G1478" s="1" t="n">
        <v>8</v>
      </c>
      <c r="H1478" s="1" t="n">
        <v>1</v>
      </c>
    </row>
    <row r="1479" customFormat="false" ht="15" hidden="false" customHeight="false" outlineLevel="0" collapsed="false">
      <c r="A1479" s="1" t="s">
        <v>17</v>
      </c>
      <c r="B1479" s="1" t="n">
        <v>31913029</v>
      </c>
      <c r="C1479" s="1" t="n">
        <v>31915319</v>
      </c>
      <c r="D1479" s="1" t="n">
        <f aca="false">C1479-B1479</f>
        <v>2290</v>
      </c>
      <c r="E1479" s="1" t="s">
        <v>11</v>
      </c>
      <c r="F1479" s="1" t="n">
        <v>1</v>
      </c>
      <c r="G1479" s="1" t="n">
        <v>4</v>
      </c>
      <c r="H1479" s="1" t="n">
        <v>0</v>
      </c>
    </row>
    <row r="1480" customFormat="false" ht="15" hidden="false" customHeight="false" outlineLevel="0" collapsed="false">
      <c r="A1480" s="1" t="s">
        <v>17</v>
      </c>
      <c r="B1480" s="1" t="n">
        <v>32472564</v>
      </c>
      <c r="C1480" s="1" t="n">
        <v>32475920</v>
      </c>
      <c r="D1480" s="1" t="n">
        <f aca="false">C1480-B1480</f>
        <v>3356</v>
      </c>
      <c r="E1480" s="1" t="s">
        <v>11</v>
      </c>
      <c r="F1480" s="1" t="n">
        <v>1</v>
      </c>
      <c r="G1480" s="1" t="n">
        <v>2</v>
      </c>
      <c r="H1480" s="1" t="n">
        <v>0</v>
      </c>
    </row>
    <row r="1481" customFormat="false" ht="15" hidden="false" customHeight="false" outlineLevel="0" collapsed="false">
      <c r="A1481" s="1" t="s">
        <v>17</v>
      </c>
      <c r="B1481" s="1" t="n">
        <v>32938803</v>
      </c>
      <c r="C1481" s="1" t="n">
        <v>32941355</v>
      </c>
      <c r="D1481" s="1" t="n">
        <f aca="false">C1481-B1481</f>
        <v>2552</v>
      </c>
      <c r="E1481" s="1" t="s">
        <v>10</v>
      </c>
      <c r="F1481" s="1" t="n">
        <v>1</v>
      </c>
      <c r="G1481" s="1" t="n">
        <v>1</v>
      </c>
      <c r="H1481" s="1" t="n">
        <v>0</v>
      </c>
    </row>
    <row r="1482" customFormat="false" ht="15" hidden="false" customHeight="false" outlineLevel="0" collapsed="false">
      <c r="A1482" s="1" t="s">
        <v>17</v>
      </c>
      <c r="B1482" s="1" t="n">
        <v>33212644</v>
      </c>
      <c r="C1482" s="1" t="n">
        <v>33221169</v>
      </c>
      <c r="D1482" s="1" t="n">
        <f aca="false">C1482-B1482</f>
        <v>8525</v>
      </c>
      <c r="E1482" s="1" t="s">
        <v>11</v>
      </c>
      <c r="F1482" s="1" t="n">
        <v>2</v>
      </c>
      <c r="G1482" s="1" t="n">
        <v>9</v>
      </c>
      <c r="H1482" s="1" t="n">
        <v>1</v>
      </c>
    </row>
    <row r="1483" customFormat="false" ht="15" hidden="false" customHeight="false" outlineLevel="0" collapsed="false">
      <c r="A1483" s="1" t="s">
        <v>17</v>
      </c>
      <c r="B1483" s="1" t="n">
        <v>33223290</v>
      </c>
      <c r="C1483" s="1" t="n">
        <v>33225010</v>
      </c>
      <c r="D1483" s="1" t="n">
        <f aca="false">C1483-B1483</f>
        <v>1720</v>
      </c>
      <c r="E1483" s="1" t="s">
        <v>11</v>
      </c>
      <c r="F1483" s="1" t="n">
        <v>2</v>
      </c>
      <c r="G1483" s="1" t="n">
        <v>9</v>
      </c>
      <c r="H1483" s="1" t="n">
        <v>1</v>
      </c>
    </row>
    <row r="1484" customFormat="false" ht="15" hidden="false" customHeight="false" outlineLevel="0" collapsed="false">
      <c r="A1484" s="1" t="s">
        <v>17</v>
      </c>
      <c r="B1484" s="1" t="n">
        <v>33229226</v>
      </c>
      <c r="C1484" s="1" t="n">
        <v>33235212</v>
      </c>
      <c r="D1484" s="1" t="n">
        <f aca="false">C1484-B1484</f>
        <v>5986</v>
      </c>
      <c r="E1484" s="1" t="s">
        <v>11</v>
      </c>
      <c r="F1484" s="1" t="n">
        <v>2</v>
      </c>
      <c r="G1484" s="1" t="n">
        <v>9</v>
      </c>
      <c r="H1484" s="1" t="n">
        <v>1</v>
      </c>
    </row>
    <row r="1485" customFormat="false" ht="15" hidden="false" customHeight="false" outlineLevel="0" collapsed="false">
      <c r="A1485" s="1" t="s">
        <v>17</v>
      </c>
      <c r="B1485" s="1" t="n">
        <v>33241367</v>
      </c>
      <c r="C1485" s="1" t="n">
        <v>33243923</v>
      </c>
      <c r="D1485" s="1" t="n">
        <f aca="false">C1485-B1485</f>
        <v>2556</v>
      </c>
      <c r="E1485" s="1" t="s">
        <v>11</v>
      </c>
      <c r="F1485" s="1" t="n">
        <v>2</v>
      </c>
      <c r="G1485" s="1" t="n">
        <v>6</v>
      </c>
      <c r="H1485" s="1" t="n">
        <v>1</v>
      </c>
    </row>
    <row r="1486" customFormat="false" ht="15" hidden="false" customHeight="false" outlineLevel="0" collapsed="false">
      <c r="A1486" s="1" t="s">
        <v>17</v>
      </c>
      <c r="B1486" s="1" t="n">
        <v>33614010</v>
      </c>
      <c r="C1486" s="1" t="n">
        <v>33615701</v>
      </c>
      <c r="D1486" s="1" t="n">
        <f aca="false">C1486-B1486</f>
        <v>1691</v>
      </c>
      <c r="E1486" s="1" t="s">
        <v>10</v>
      </c>
      <c r="F1486" s="1" t="n">
        <v>2</v>
      </c>
      <c r="G1486" s="1" t="n">
        <v>1</v>
      </c>
      <c r="H1486" s="1" t="n">
        <v>1</v>
      </c>
    </row>
    <row r="1487" customFormat="false" ht="15" hidden="false" customHeight="false" outlineLevel="0" collapsed="false">
      <c r="A1487" s="1" t="s">
        <v>17</v>
      </c>
      <c r="B1487" s="1" t="n">
        <v>33775459</v>
      </c>
      <c r="C1487" s="1" t="n">
        <v>33777151</v>
      </c>
      <c r="D1487" s="1" t="n">
        <f aca="false">C1487-B1487</f>
        <v>1692</v>
      </c>
      <c r="E1487" s="1" t="s">
        <v>10</v>
      </c>
      <c r="F1487" s="1" t="n">
        <v>1</v>
      </c>
      <c r="G1487" s="1" t="n">
        <v>0</v>
      </c>
      <c r="H1487" s="1" t="n">
        <v>1</v>
      </c>
    </row>
    <row r="1488" customFormat="false" ht="15" hidden="false" customHeight="false" outlineLevel="0" collapsed="false">
      <c r="A1488" s="1" t="s">
        <v>17</v>
      </c>
      <c r="B1488" s="1" t="n">
        <v>34937445</v>
      </c>
      <c r="C1488" s="1" t="n">
        <v>34939588</v>
      </c>
      <c r="D1488" s="1" t="n">
        <f aca="false">C1488-B1488</f>
        <v>2143</v>
      </c>
      <c r="E1488" s="1" t="s">
        <v>11</v>
      </c>
      <c r="F1488" s="1" t="n">
        <v>2</v>
      </c>
      <c r="G1488" s="1" t="n">
        <v>6</v>
      </c>
      <c r="H1488" s="1" t="n">
        <v>1</v>
      </c>
    </row>
    <row r="1489" customFormat="false" ht="15" hidden="false" customHeight="false" outlineLevel="0" collapsed="false">
      <c r="A1489" s="1" t="s">
        <v>17</v>
      </c>
      <c r="B1489" s="1" t="n">
        <v>34965040</v>
      </c>
      <c r="C1489" s="1" t="n">
        <v>34972185</v>
      </c>
      <c r="D1489" s="1" t="n">
        <f aca="false">C1489-B1489</f>
        <v>7145</v>
      </c>
      <c r="E1489" s="1" t="s">
        <v>12</v>
      </c>
      <c r="F1489" s="1" t="n">
        <v>1</v>
      </c>
      <c r="G1489" s="1" t="n">
        <v>0</v>
      </c>
      <c r="H1489" s="1" t="n">
        <v>3</v>
      </c>
    </row>
    <row r="1490" customFormat="false" ht="15" hidden="false" customHeight="false" outlineLevel="0" collapsed="false">
      <c r="A1490" s="1" t="s">
        <v>17</v>
      </c>
      <c r="B1490" s="1" t="n">
        <v>34973870</v>
      </c>
      <c r="C1490" s="1" t="n">
        <v>34981579</v>
      </c>
      <c r="D1490" s="1" t="n">
        <f aca="false">C1490-B1490</f>
        <v>7709</v>
      </c>
      <c r="E1490" s="1" t="s">
        <v>12</v>
      </c>
      <c r="F1490" s="1" t="n">
        <v>1</v>
      </c>
      <c r="G1490" s="1" t="n">
        <v>0</v>
      </c>
      <c r="H1490" s="1" t="n">
        <v>3</v>
      </c>
    </row>
    <row r="1491" customFormat="false" ht="15" hidden="false" customHeight="false" outlineLevel="0" collapsed="false">
      <c r="A1491" s="1" t="s">
        <v>17</v>
      </c>
      <c r="B1491" s="1" t="n">
        <v>35548221</v>
      </c>
      <c r="C1491" s="1" t="n">
        <v>35551210</v>
      </c>
      <c r="D1491" s="1" t="n">
        <f aca="false">C1491-B1491</f>
        <v>2989</v>
      </c>
      <c r="E1491" s="1" t="s">
        <v>11</v>
      </c>
      <c r="F1491" s="1" t="n">
        <v>2</v>
      </c>
      <c r="G1491" s="1" t="n">
        <v>8</v>
      </c>
      <c r="H1491" s="1" t="n">
        <v>2</v>
      </c>
    </row>
    <row r="1492" customFormat="false" ht="15" hidden="false" customHeight="false" outlineLevel="0" collapsed="false">
      <c r="A1492" s="1" t="s">
        <v>17</v>
      </c>
      <c r="B1492" s="1" t="n">
        <v>36147210</v>
      </c>
      <c r="C1492" s="1" t="n">
        <v>36148928</v>
      </c>
      <c r="D1492" s="1" t="n">
        <f aca="false">C1492-B1492</f>
        <v>1718</v>
      </c>
      <c r="E1492" s="1" t="s">
        <v>11</v>
      </c>
      <c r="F1492" s="1" t="n">
        <v>2</v>
      </c>
      <c r="G1492" s="1" t="n">
        <v>1</v>
      </c>
      <c r="H1492" s="1" t="n">
        <v>1</v>
      </c>
    </row>
    <row r="1493" customFormat="false" ht="15" hidden="false" customHeight="false" outlineLevel="0" collapsed="false">
      <c r="A1493" s="1" t="s">
        <v>17</v>
      </c>
      <c r="B1493" s="1" t="n">
        <v>36306393</v>
      </c>
      <c r="C1493" s="1" t="n">
        <v>36310238</v>
      </c>
      <c r="D1493" s="1" t="n">
        <f aca="false">C1493-B1493</f>
        <v>3845</v>
      </c>
      <c r="E1493" s="1" t="s">
        <v>11</v>
      </c>
      <c r="F1493" s="1" t="n">
        <v>1</v>
      </c>
      <c r="G1493" s="1" t="n">
        <v>2</v>
      </c>
      <c r="H1493" s="1" t="n">
        <v>0</v>
      </c>
    </row>
    <row r="1494" customFormat="false" ht="15" hidden="false" customHeight="false" outlineLevel="0" collapsed="false">
      <c r="A1494" s="1" t="s">
        <v>17</v>
      </c>
      <c r="B1494" s="1" t="n">
        <v>36597070</v>
      </c>
      <c r="C1494" s="1" t="n">
        <v>36598765</v>
      </c>
      <c r="D1494" s="1" t="n">
        <f aca="false">C1494-B1494</f>
        <v>1695</v>
      </c>
      <c r="E1494" s="1" t="s">
        <v>11</v>
      </c>
      <c r="F1494" s="1" t="n">
        <v>2</v>
      </c>
      <c r="G1494" s="1" t="n">
        <v>5</v>
      </c>
      <c r="H1494" s="1" t="n">
        <v>6</v>
      </c>
    </row>
    <row r="1495" customFormat="false" ht="15" hidden="false" customHeight="false" outlineLevel="0" collapsed="false">
      <c r="A1495" s="1" t="s">
        <v>17</v>
      </c>
      <c r="B1495" s="1" t="n">
        <v>36609071</v>
      </c>
      <c r="C1495" s="1" t="n">
        <v>36612456</v>
      </c>
      <c r="D1495" s="1" t="n">
        <f aca="false">C1495-B1495</f>
        <v>3385</v>
      </c>
      <c r="E1495" s="1" t="s">
        <v>11</v>
      </c>
      <c r="F1495" s="1" t="n">
        <v>2</v>
      </c>
      <c r="G1495" s="1" t="n">
        <v>6</v>
      </c>
      <c r="H1495" s="1" t="n">
        <v>6</v>
      </c>
    </row>
    <row r="1496" customFormat="false" ht="15" hidden="false" customHeight="false" outlineLevel="0" collapsed="false">
      <c r="A1496" s="1" t="s">
        <v>17</v>
      </c>
      <c r="B1496" s="1" t="n">
        <v>36612961</v>
      </c>
      <c r="C1496" s="1" t="n">
        <v>36617132</v>
      </c>
      <c r="D1496" s="1" t="n">
        <f aca="false">C1496-B1496</f>
        <v>4171</v>
      </c>
      <c r="E1496" s="1" t="s">
        <v>11</v>
      </c>
      <c r="F1496" s="1" t="n">
        <v>2</v>
      </c>
      <c r="G1496" s="1" t="n">
        <v>4</v>
      </c>
      <c r="H1496" s="1" t="n">
        <v>6</v>
      </c>
    </row>
    <row r="1497" customFormat="false" ht="15" hidden="false" customHeight="false" outlineLevel="0" collapsed="false">
      <c r="A1497" s="1" t="s">
        <v>17</v>
      </c>
      <c r="B1497" s="1" t="n">
        <v>36628306</v>
      </c>
      <c r="C1497" s="1" t="n">
        <v>36630101</v>
      </c>
      <c r="D1497" s="1" t="n">
        <f aca="false">C1497-B1497</f>
        <v>1795</v>
      </c>
      <c r="E1497" s="1" t="s">
        <v>11</v>
      </c>
      <c r="F1497" s="1" t="n">
        <v>1</v>
      </c>
      <c r="G1497" s="1" t="n">
        <v>0</v>
      </c>
      <c r="H1497" s="1" t="n">
        <v>4</v>
      </c>
    </row>
    <row r="1498" customFormat="false" ht="15" hidden="false" customHeight="false" outlineLevel="0" collapsed="false">
      <c r="A1498" s="1" t="s">
        <v>17</v>
      </c>
      <c r="B1498" s="1" t="n">
        <v>36697353</v>
      </c>
      <c r="C1498" s="1" t="n">
        <v>36699066</v>
      </c>
      <c r="D1498" s="1" t="n">
        <f aca="false">C1498-B1498</f>
        <v>1713</v>
      </c>
      <c r="E1498" s="1" t="s">
        <v>11</v>
      </c>
      <c r="F1498" s="1" t="n">
        <v>1</v>
      </c>
      <c r="G1498" s="1" t="n">
        <v>3</v>
      </c>
      <c r="H1498" s="1" t="n">
        <v>0</v>
      </c>
    </row>
    <row r="1499" customFormat="false" ht="15" hidden="false" customHeight="false" outlineLevel="0" collapsed="false">
      <c r="A1499" s="1" t="s">
        <v>17</v>
      </c>
      <c r="B1499" s="1" t="n">
        <v>37025413</v>
      </c>
      <c r="C1499" s="1" t="n">
        <v>37041706</v>
      </c>
      <c r="D1499" s="1" t="n">
        <f aca="false">C1499-B1499</f>
        <v>16293</v>
      </c>
      <c r="E1499" s="1" t="s">
        <v>10</v>
      </c>
      <c r="F1499" s="1" t="n">
        <v>1</v>
      </c>
      <c r="G1499" s="1" t="n">
        <v>0</v>
      </c>
      <c r="H1499" s="1" t="n">
        <v>5</v>
      </c>
    </row>
    <row r="1500" customFormat="false" ht="15" hidden="false" customHeight="false" outlineLevel="0" collapsed="false">
      <c r="A1500" s="1" t="s">
        <v>17</v>
      </c>
      <c r="B1500" s="1" t="n">
        <v>37042586</v>
      </c>
      <c r="C1500" s="1" t="n">
        <v>37061387</v>
      </c>
      <c r="D1500" s="1" t="n">
        <f aca="false">C1500-B1500</f>
        <v>18801</v>
      </c>
      <c r="E1500" s="1" t="s">
        <v>10</v>
      </c>
      <c r="F1500" s="1" t="n">
        <v>1</v>
      </c>
      <c r="G1500" s="1" t="n">
        <v>0</v>
      </c>
      <c r="H1500" s="1" t="n">
        <v>5</v>
      </c>
    </row>
    <row r="1501" customFormat="false" ht="15" hidden="false" customHeight="false" outlineLevel="0" collapsed="false">
      <c r="A1501" s="1" t="s">
        <v>18</v>
      </c>
      <c r="B1501" s="1" t="n">
        <v>506075</v>
      </c>
      <c r="C1501" s="1" t="n">
        <v>507786</v>
      </c>
      <c r="D1501" s="1" t="n">
        <f aca="false">C1501-B1501</f>
        <v>1711</v>
      </c>
      <c r="E1501" s="1" t="s">
        <v>10</v>
      </c>
      <c r="F1501" s="1" t="n">
        <v>2</v>
      </c>
      <c r="G1501" s="1" t="n">
        <v>1</v>
      </c>
      <c r="H1501" s="1" t="n">
        <v>1</v>
      </c>
    </row>
    <row r="1502" customFormat="false" ht="15" hidden="false" customHeight="false" outlineLevel="0" collapsed="false">
      <c r="A1502" s="1" t="s">
        <v>18</v>
      </c>
      <c r="B1502" s="1" t="n">
        <v>510613</v>
      </c>
      <c r="C1502" s="1" t="n">
        <v>514891</v>
      </c>
      <c r="D1502" s="1" t="n">
        <f aca="false">C1502-B1502</f>
        <v>4278</v>
      </c>
      <c r="E1502" s="1" t="s">
        <v>10</v>
      </c>
      <c r="F1502" s="1" t="n">
        <v>2</v>
      </c>
      <c r="G1502" s="1" t="n">
        <v>2</v>
      </c>
      <c r="H1502" s="1" t="n">
        <v>3</v>
      </c>
    </row>
    <row r="1503" customFormat="false" ht="15" hidden="false" customHeight="false" outlineLevel="0" collapsed="false">
      <c r="A1503" s="1" t="s">
        <v>18</v>
      </c>
      <c r="B1503" s="1" t="n">
        <v>557400</v>
      </c>
      <c r="C1503" s="1" t="n">
        <v>562906</v>
      </c>
      <c r="D1503" s="1" t="n">
        <f aca="false">C1503-B1503</f>
        <v>5506</v>
      </c>
      <c r="E1503" s="1" t="s">
        <v>11</v>
      </c>
      <c r="F1503" s="1" t="n">
        <v>2</v>
      </c>
      <c r="G1503" s="1" t="n">
        <v>3</v>
      </c>
      <c r="H1503" s="1" t="n">
        <v>1</v>
      </c>
    </row>
    <row r="1504" customFormat="false" ht="15" hidden="false" customHeight="false" outlineLevel="0" collapsed="false">
      <c r="A1504" s="1" t="s">
        <v>18</v>
      </c>
      <c r="B1504" s="1" t="n">
        <v>637378</v>
      </c>
      <c r="C1504" s="1" t="n">
        <v>641213</v>
      </c>
      <c r="D1504" s="1" t="n">
        <f aca="false">C1504-B1504</f>
        <v>3835</v>
      </c>
      <c r="E1504" s="1" t="s">
        <v>11</v>
      </c>
      <c r="F1504" s="1" t="n">
        <v>1</v>
      </c>
      <c r="G1504" s="1" t="n">
        <v>0</v>
      </c>
      <c r="H1504" s="1" t="n">
        <v>2</v>
      </c>
    </row>
    <row r="1505" customFormat="false" ht="15" hidden="false" customHeight="false" outlineLevel="0" collapsed="false">
      <c r="A1505" s="1" t="s">
        <v>18</v>
      </c>
      <c r="B1505" s="1" t="n">
        <v>882346</v>
      </c>
      <c r="C1505" s="1" t="n">
        <v>889552</v>
      </c>
      <c r="D1505" s="1" t="n">
        <f aca="false">C1505-B1505</f>
        <v>7206</v>
      </c>
      <c r="E1505" s="1" t="s">
        <v>11</v>
      </c>
      <c r="F1505" s="1" t="n">
        <v>2</v>
      </c>
      <c r="G1505" s="1" t="n">
        <v>3</v>
      </c>
      <c r="H1505" s="1" t="n">
        <v>4</v>
      </c>
    </row>
    <row r="1506" customFormat="false" ht="15" hidden="false" customHeight="false" outlineLevel="0" collapsed="false">
      <c r="A1506" s="1" t="s">
        <v>18</v>
      </c>
      <c r="B1506" s="1" t="n">
        <v>913607</v>
      </c>
      <c r="C1506" s="1" t="n">
        <v>927563</v>
      </c>
      <c r="D1506" s="1" t="n">
        <f aca="false">C1506-B1506</f>
        <v>13956</v>
      </c>
      <c r="E1506" s="1" t="s">
        <v>12</v>
      </c>
      <c r="F1506" s="1" t="n">
        <v>2</v>
      </c>
      <c r="G1506" s="1" t="n">
        <v>3</v>
      </c>
      <c r="H1506" s="1" t="n">
        <v>3</v>
      </c>
    </row>
    <row r="1507" customFormat="false" ht="15" hidden="false" customHeight="false" outlineLevel="0" collapsed="false">
      <c r="A1507" s="1" t="s">
        <v>18</v>
      </c>
      <c r="B1507" s="1" t="n">
        <v>928748</v>
      </c>
      <c r="C1507" s="1" t="n">
        <v>934289</v>
      </c>
      <c r="D1507" s="1" t="n">
        <f aca="false">C1507-B1507</f>
        <v>5541</v>
      </c>
      <c r="E1507" s="1" t="s">
        <v>12</v>
      </c>
      <c r="F1507" s="1" t="n">
        <v>2</v>
      </c>
      <c r="G1507" s="1" t="n">
        <v>3</v>
      </c>
      <c r="H1507" s="1" t="n">
        <v>1</v>
      </c>
    </row>
    <row r="1508" customFormat="false" ht="15" hidden="false" customHeight="false" outlineLevel="0" collapsed="false">
      <c r="A1508" s="1" t="s">
        <v>18</v>
      </c>
      <c r="B1508" s="1" t="n">
        <v>936539</v>
      </c>
      <c r="C1508" s="1" t="n">
        <v>938669</v>
      </c>
      <c r="D1508" s="1" t="n">
        <f aca="false">C1508-B1508</f>
        <v>2130</v>
      </c>
      <c r="E1508" s="1" t="s">
        <v>12</v>
      </c>
      <c r="F1508" s="1" t="n">
        <v>2</v>
      </c>
      <c r="G1508" s="1" t="n">
        <v>3</v>
      </c>
      <c r="H1508" s="1" t="n">
        <v>3</v>
      </c>
    </row>
    <row r="1509" customFormat="false" ht="15" hidden="false" customHeight="false" outlineLevel="0" collapsed="false">
      <c r="A1509" s="1" t="s">
        <v>18</v>
      </c>
      <c r="B1509" s="1" t="n">
        <v>939699</v>
      </c>
      <c r="C1509" s="1" t="n">
        <v>943296</v>
      </c>
      <c r="D1509" s="1" t="n">
        <f aca="false">C1509-B1509</f>
        <v>3597</v>
      </c>
      <c r="E1509" s="1" t="s">
        <v>10</v>
      </c>
      <c r="F1509" s="1" t="n">
        <v>1</v>
      </c>
      <c r="G1509" s="1" t="n">
        <v>3</v>
      </c>
      <c r="H1509" s="1" t="n">
        <v>0</v>
      </c>
    </row>
    <row r="1510" customFormat="false" ht="15" hidden="false" customHeight="false" outlineLevel="0" collapsed="false">
      <c r="A1510" s="1" t="s">
        <v>18</v>
      </c>
      <c r="B1510" s="1" t="n">
        <v>944111</v>
      </c>
      <c r="C1510" s="1" t="n">
        <v>946271</v>
      </c>
      <c r="D1510" s="1" t="n">
        <f aca="false">C1510-B1510</f>
        <v>2160</v>
      </c>
      <c r="E1510" s="1" t="s">
        <v>10</v>
      </c>
      <c r="F1510" s="1" t="n">
        <v>1</v>
      </c>
      <c r="G1510" s="1" t="n">
        <v>3</v>
      </c>
      <c r="H1510" s="1" t="n">
        <v>0</v>
      </c>
    </row>
    <row r="1511" customFormat="false" ht="15" hidden="false" customHeight="false" outlineLevel="0" collapsed="false">
      <c r="A1511" s="1" t="s">
        <v>18</v>
      </c>
      <c r="B1511" s="1" t="n">
        <v>947100</v>
      </c>
      <c r="C1511" s="1" t="n">
        <v>951021</v>
      </c>
      <c r="D1511" s="1" t="n">
        <f aca="false">C1511-B1511</f>
        <v>3921</v>
      </c>
      <c r="E1511" s="1" t="s">
        <v>10</v>
      </c>
      <c r="F1511" s="1" t="n">
        <v>1</v>
      </c>
      <c r="G1511" s="1" t="n">
        <v>2</v>
      </c>
      <c r="H1511" s="1" t="n">
        <v>0</v>
      </c>
    </row>
    <row r="1512" customFormat="false" ht="15" hidden="false" customHeight="false" outlineLevel="0" collapsed="false">
      <c r="A1512" s="1" t="s">
        <v>18</v>
      </c>
      <c r="B1512" s="1" t="n">
        <v>1260821</v>
      </c>
      <c r="C1512" s="1" t="n">
        <v>1262511</v>
      </c>
      <c r="D1512" s="1" t="n">
        <f aca="false">C1512-B1512</f>
        <v>1690</v>
      </c>
      <c r="E1512" s="1" t="s">
        <v>11</v>
      </c>
      <c r="F1512" s="1" t="n">
        <v>2</v>
      </c>
      <c r="G1512" s="1" t="n">
        <v>3</v>
      </c>
      <c r="H1512" s="1" t="n">
        <v>3</v>
      </c>
    </row>
    <row r="1513" customFormat="false" ht="15" hidden="false" customHeight="false" outlineLevel="0" collapsed="false">
      <c r="A1513" s="1" t="s">
        <v>18</v>
      </c>
      <c r="B1513" s="1" t="n">
        <v>1276248</v>
      </c>
      <c r="C1513" s="1" t="n">
        <v>1279248</v>
      </c>
      <c r="D1513" s="1" t="n">
        <f aca="false">C1513-B1513</f>
        <v>3000</v>
      </c>
      <c r="E1513" s="1" t="s">
        <v>11</v>
      </c>
      <c r="F1513" s="1" t="n">
        <v>2</v>
      </c>
      <c r="G1513" s="1" t="n">
        <v>4</v>
      </c>
      <c r="H1513" s="1" t="n">
        <v>1</v>
      </c>
    </row>
    <row r="1514" customFormat="false" ht="15" hidden="false" customHeight="false" outlineLevel="0" collapsed="false">
      <c r="A1514" s="1" t="s">
        <v>18</v>
      </c>
      <c r="B1514" s="1" t="n">
        <v>1280498</v>
      </c>
      <c r="C1514" s="1" t="n">
        <v>1283032</v>
      </c>
      <c r="D1514" s="1" t="n">
        <f aca="false">C1514-B1514</f>
        <v>2534</v>
      </c>
      <c r="E1514" s="1" t="s">
        <v>11</v>
      </c>
      <c r="F1514" s="1" t="n">
        <v>1</v>
      </c>
      <c r="G1514" s="1" t="n">
        <v>0</v>
      </c>
      <c r="H1514" s="1" t="n">
        <v>3</v>
      </c>
    </row>
    <row r="1515" customFormat="false" ht="15" hidden="false" customHeight="false" outlineLevel="0" collapsed="false">
      <c r="A1515" s="1" t="s">
        <v>18</v>
      </c>
      <c r="B1515" s="1" t="n">
        <v>1314466</v>
      </c>
      <c r="C1515" s="1" t="n">
        <v>1318279</v>
      </c>
      <c r="D1515" s="1" t="n">
        <f aca="false">C1515-B1515</f>
        <v>3813</v>
      </c>
      <c r="E1515" s="1" t="s">
        <v>11</v>
      </c>
      <c r="F1515" s="1" t="n">
        <v>1</v>
      </c>
      <c r="G1515" s="1" t="n">
        <v>0</v>
      </c>
      <c r="H1515" s="1" t="n">
        <v>2</v>
      </c>
    </row>
    <row r="1516" customFormat="false" ht="15" hidden="false" customHeight="false" outlineLevel="0" collapsed="false">
      <c r="A1516" s="1" t="s">
        <v>18</v>
      </c>
      <c r="B1516" s="1" t="n">
        <v>1322769</v>
      </c>
      <c r="C1516" s="1" t="n">
        <v>1328767</v>
      </c>
      <c r="D1516" s="1" t="n">
        <f aca="false">C1516-B1516</f>
        <v>5998</v>
      </c>
      <c r="E1516" s="1" t="s">
        <v>11</v>
      </c>
      <c r="F1516" s="1" t="n">
        <v>1</v>
      </c>
      <c r="G1516" s="1" t="n">
        <v>0</v>
      </c>
      <c r="H1516" s="1" t="n">
        <v>2</v>
      </c>
    </row>
    <row r="1517" customFormat="false" ht="15" hidden="false" customHeight="false" outlineLevel="0" collapsed="false">
      <c r="A1517" s="1" t="s">
        <v>18</v>
      </c>
      <c r="B1517" s="1" t="n">
        <v>1349426</v>
      </c>
      <c r="C1517" s="1" t="n">
        <v>1351591</v>
      </c>
      <c r="D1517" s="1" t="n">
        <f aca="false">C1517-B1517</f>
        <v>2165</v>
      </c>
      <c r="E1517" s="1" t="s">
        <v>11</v>
      </c>
      <c r="F1517" s="1" t="n">
        <v>2</v>
      </c>
      <c r="G1517" s="1" t="n">
        <v>1</v>
      </c>
      <c r="H1517" s="1" t="n">
        <v>2</v>
      </c>
    </row>
    <row r="1518" customFormat="false" ht="15" hidden="false" customHeight="false" outlineLevel="0" collapsed="false">
      <c r="A1518" s="1" t="s">
        <v>18</v>
      </c>
      <c r="B1518" s="1" t="n">
        <v>1477977</v>
      </c>
      <c r="C1518" s="1" t="n">
        <v>1480552</v>
      </c>
      <c r="D1518" s="1" t="n">
        <f aca="false">C1518-B1518</f>
        <v>2575</v>
      </c>
      <c r="E1518" s="1" t="s">
        <v>11</v>
      </c>
      <c r="F1518" s="1" t="n">
        <v>2</v>
      </c>
      <c r="G1518" s="1" t="n">
        <v>9</v>
      </c>
      <c r="H1518" s="1" t="n">
        <v>9</v>
      </c>
    </row>
    <row r="1519" customFormat="false" ht="15" hidden="false" customHeight="false" outlineLevel="0" collapsed="false">
      <c r="A1519" s="1" t="s">
        <v>18</v>
      </c>
      <c r="B1519" s="1" t="n">
        <v>1520505</v>
      </c>
      <c r="C1519" s="1" t="n">
        <v>1527733</v>
      </c>
      <c r="D1519" s="1" t="n">
        <f aca="false">C1519-B1519</f>
        <v>7228</v>
      </c>
      <c r="E1519" s="1" t="s">
        <v>11</v>
      </c>
      <c r="F1519" s="1" t="n">
        <v>2</v>
      </c>
      <c r="G1519" s="1" t="n">
        <v>7</v>
      </c>
      <c r="H1519" s="1" t="n">
        <v>7</v>
      </c>
    </row>
    <row r="1520" customFormat="false" ht="15" hidden="false" customHeight="false" outlineLevel="0" collapsed="false">
      <c r="A1520" s="1" t="s">
        <v>18</v>
      </c>
      <c r="B1520" s="1" t="n">
        <v>1529167</v>
      </c>
      <c r="C1520" s="1" t="n">
        <v>1532559</v>
      </c>
      <c r="D1520" s="1" t="n">
        <f aca="false">C1520-B1520</f>
        <v>3392</v>
      </c>
      <c r="E1520" s="1" t="s">
        <v>11</v>
      </c>
      <c r="F1520" s="1" t="n">
        <v>1</v>
      </c>
      <c r="G1520" s="1" t="n">
        <v>3</v>
      </c>
      <c r="H1520" s="1" t="n">
        <v>0</v>
      </c>
    </row>
    <row r="1521" customFormat="false" ht="15" hidden="false" customHeight="false" outlineLevel="0" collapsed="false">
      <c r="A1521" s="1" t="s">
        <v>18</v>
      </c>
      <c r="B1521" s="1" t="n">
        <v>1605274</v>
      </c>
      <c r="C1521" s="1" t="n">
        <v>1606929</v>
      </c>
      <c r="D1521" s="1" t="n">
        <f aca="false">C1521-B1521</f>
        <v>1655</v>
      </c>
      <c r="E1521" s="1" t="s">
        <v>11</v>
      </c>
      <c r="F1521" s="1" t="n">
        <v>1</v>
      </c>
      <c r="G1521" s="1" t="n">
        <v>1</v>
      </c>
      <c r="H1521" s="1" t="n">
        <v>0</v>
      </c>
    </row>
    <row r="1522" customFormat="false" ht="15" hidden="false" customHeight="false" outlineLevel="0" collapsed="false">
      <c r="A1522" s="1" t="s">
        <v>18</v>
      </c>
      <c r="B1522" s="1" t="n">
        <v>1607801</v>
      </c>
      <c r="C1522" s="1" t="n">
        <v>1609510</v>
      </c>
      <c r="D1522" s="1" t="n">
        <f aca="false">C1522-B1522</f>
        <v>1709</v>
      </c>
      <c r="E1522" s="1" t="s">
        <v>11</v>
      </c>
      <c r="F1522" s="1" t="n">
        <v>2</v>
      </c>
      <c r="G1522" s="1" t="n">
        <v>3</v>
      </c>
      <c r="H1522" s="1" t="n">
        <v>2</v>
      </c>
    </row>
    <row r="1523" customFormat="false" ht="15" hidden="false" customHeight="false" outlineLevel="0" collapsed="false">
      <c r="A1523" s="1" t="s">
        <v>18</v>
      </c>
      <c r="B1523" s="1" t="n">
        <v>1640021</v>
      </c>
      <c r="C1523" s="1" t="n">
        <v>1642998</v>
      </c>
      <c r="D1523" s="1" t="n">
        <f aca="false">C1523-B1523</f>
        <v>2977</v>
      </c>
      <c r="E1523" s="1" t="s">
        <v>11</v>
      </c>
      <c r="F1523" s="1" t="n">
        <v>2</v>
      </c>
      <c r="G1523" s="1" t="n">
        <v>1</v>
      </c>
      <c r="H1523" s="1" t="n">
        <v>3</v>
      </c>
    </row>
    <row r="1524" customFormat="false" ht="15" hidden="false" customHeight="false" outlineLevel="0" collapsed="false">
      <c r="A1524" s="1" t="s">
        <v>18</v>
      </c>
      <c r="B1524" s="1" t="n">
        <v>1718979</v>
      </c>
      <c r="C1524" s="1" t="n">
        <v>1723232</v>
      </c>
      <c r="D1524" s="1" t="n">
        <f aca="false">C1524-B1524</f>
        <v>4253</v>
      </c>
      <c r="E1524" s="1" t="s">
        <v>11</v>
      </c>
      <c r="F1524" s="1" t="n">
        <v>2</v>
      </c>
      <c r="G1524" s="1" t="n">
        <v>1</v>
      </c>
      <c r="H1524" s="1" t="n">
        <v>2</v>
      </c>
    </row>
    <row r="1525" customFormat="false" ht="15" hidden="false" customHeight="false" outlineLevel="0" collapsed="false">
      <c r="A1525" s="1" t="s">
        <v>18</v>
      </c>
      <c r="B1525" s="1" t="n">
        <v>1727225</v>
      </c>
      <c r="C1525" s="1" t="n">
        <v>1731924</v>
      </c>
      <c r="D1525" s="1" t="n">
        <f aca="false">C1525-B1525</f>
        <v>4699</v>
      </c>
      <c r="E1525" s="1" t="s">
        <v>11</v>
      </c>
      <c r="F1525" s="1" t="n">
        <v>1</v>
      </c>
      <c r="G1525" s="1" t="n">
        <v>0</v>
      </c>
      <c r="H1525" s="1" t="n">
        <v>2</v>
      </c>
    </row>
    <row r="1526" customFormat="false" ht="15" hidden="false" customHeight="false" outlineLevel="0" collapsed="false">
      <c r="A1526" s="1" t="s">
        <v>18</v>
      </c>
      <c r="B1526" s="1" t="n">
        <v>1766083</v>
      </c>
      <c r="C1526" s="1" t="n">
        <v>1773730</v>
      </c>
      <c r="D1526" s="1" t="n">
        <f aca="false">C1526-B1526</f>
        <v>7647</v>
      </c>
      <c r="E1526" s="1" t="s">
        <v>11</v>
      </c>
      <c r="F1526" s="1" t="n">
        <v>2</v>
      </c>
      <c r="G1526" s="1" t="n">
        <v>4</v>
      </c>
      <c r="H1526" s="1" t="n">
        <v>2</v>
      </c>
    </row>
    <row r="1527" customFormat="false" ht="15" hidden="false" customHeight="false" outlineLevel="0" collapsed="false">
      <c r="A1527" s="1" t="s">
        <v>18</v>
      </c>
      <c r="B1527" s="1" t="n">
        <v>1787325</v>
      </c>
      <c r="C1527" s="1" t="n">
        <v>1790306</v>
      </c>
      <c r="D1527" s="1" t="n">
        <f aca="false">C1527-B1527</f>
        <v>2981</v>
      </c>
      <c r="E1527" s="1" t="s">
        <v>11</v>
      </c>
      <c r="F1527" s="1" t="n">
        <v>1</v>
      </c>
      <c r="G1527" s="1" t="n">
        <v>0</v>
      </c>
      <c r="H1527" s="1" t="n">
        <v>1</v>
      </c>
    </row>
    <row r="1528" customFormat="false" ht="15" hidden="false" customHeight="false" outlineLevel="0" collapsed="false">
      <c r="A1528" s="1" t="s">
        <v>18</v>
      </c>
      <c r="B1528" s="1" t="n">
        <v>1897463</v>
      </c>
      <c r="C1528" s="1" t="n">
        <v>1901722</v>
      </c>
      <c r="D1528" s="1" t="n">
        <f aca="false">C1528-B1528</f>
        <v>4259</v>
      </c>
      <c r="E1528" s="1" t="s">
        <v>11</v>
      </c>
      <c r="F1528" s="1" t="n">
        <v>1</v>
      </c>
      <c r="G1528" s="1" t="n">
        <v>0</v>
      </c>
      <c r="H1528" s="1" t="n">
        <v>1</v>
      </c>
    </row>
    <row r="1529" customFormat="false" ht="15" hidden="false" customHeight="false" outlineLevel="0" collapsed="false">
      <c r="A1529" s="1" t="s">
        <v>18</v>
      </c>
      <c r="B1529" s="1" t="n">
        <v>2088260</v>
      </c>
      <c r="C1529" s="1" t="n">
        <v>2090585</v>
      </c>
      <c r="D1529" s="1" t="n">
        <f aca="false">C1529-B1529</f>
        <v>2325</v>
      </c>
      <c r="E1529" s="1" t="s">
        <v>11</v>
      </c>
      <c r="F1529" s="1" t="n">
        <v>1</v>
      </c>
      <c r="G1529" s="1" t="n">
        <v>0</v>
      </c>
      <c r="H1529" s="1" t="n">
        <v>1</v>
      </c>
    </row>
    <row r="1530" customFormat="false" ht="15" hidden="false" customHeight="false" outlineLevel="0" collapsed="false">
      <c r="A1530" s="1" t="s">
        <v>18</v>
      </c>
      <c r="B1530" s="1" t="n">
        <v>2092365</v>
      </c>
      <c r="C1530" s="1" t="n">
        <v>2096025</v>
      </c>
      <c r="D1530" s="1" t="n">
        <f aca="false">C1530-B1530</f>
        <v>3660</v>
      </c>
      <c r="E1530" s="1" t="s">
        <v>11</v>
      </c>
      <c r="F1530" s="1" t="n">
        <v>1</v>
      </c>
      <c r="G1530" s="1" t="n">
        <v>0</v>
      </c>
      <c r="H1530" s="1" t="n">
        <v>1</v>
      </c>
    </row>
    <row r="1531" customFormat="false" ht="15" hidden="false" customHeight="false" outlineLevel="0" collapsed="false">
      <c r="A1531" s="1" t="s">
        <v>18</v>
      </c>
      <c r="B1531" s="1" t="n">
        <v>2123657</v>
      </c>
      <c r="C1531" s="1" t="n">
        <v>2125782</v>
      </c>
      <c r="D1531" s="1" t="n">
        <f aca="false">C1531-B1531</f>
        <v>2125</v>
      </c>
      <c r="E1531" s="1" t="s">
        <v>11</v>
      </c>
      <c r="F1531" s="1" t="n">
        <v>1</v>
      </c>
      <c r="G1531" s="1" t="n">
        <v>0</v>
      </c>
      <c r="H1531" s="1" t="n">
        <v>1</v>
      </c>
    </row>
    <row r="1532" customFormat="false" ht="15" hidden="false" customHeight="false" outlineLevel="0" collapsed="false">
      <c r="A1532" s="1" t="s">
        <v>18</v>
      </c>
      <c r="B1532" s="1" t="n">
        <v>2129864</v>
      </c>
      <c r="C1532" s="1" t="n">
        <v>2131559</v>
      </c>
      <c r="D1532" s="1" t="n">
        <f aca="false">C1532-B1532</f>
        <v>1695</v>
      </c>
      <c r="E1532" s="1" t="s">
        <v>11</v>
      </c>
      <c r="F1532" s="1" t="n">
        <v>1</v>
      </c>
      <c r="G1532" s="1" t="n">
        <v>2</v>
      </c>
      <c r="H1532" s="1" t="n">
        <v>0</v>
      </c>
    </row>
    <row r="1533" customFormat="false" ht="15" hidden="false" customHeight="false" outlineLevel="0" collapsed="false">
      <c r="A1533" s="1" t="s">
        <v>18</v>
      </c>
      <c r="B1533" s="1" t="n">
        <v>2143408</v>
      </c>
      <c r="C1533" s="1" t="n">
        <v>2145128</v>
      </c>
      <c r="D1533" s="1" t="n">
        <f aca="false">C1533-B1533</f>
        <v>1720</v>
      </c>
      <c r="E1533" s="1" t="s">
        <v>11</v>
      </c>
      <c r="F1533" s="1" t="n">
        <v>2</v>
      </c>
      <c r="G1533" s="1" t="n">
        <v>1</v>
      </c>
      <c r="H1533" s="1" t="n">
        <v>1</v>
      </c>
    </row>
    <row r="1534" customFormat="false" ht="15" hidden="false" customHeight="false" outlineLevel="0" collapsed="false">
      <c r="A1534" s="1" t="s">
        <v>18</v>
      </c>
      <c r="B1534" s="1" t="n">
        <v>2213990</v>
      </c>
      <c r="C1534" s="1" t="n">
        <v>2221373</v>
      </c>
      <c r="D1534" s="1" t="n">
        <f aca="false">C1534-B1534</f>
        <v>7383</v>
      </c>
      <c r="E1534" s="1" t="s">
        <v>11</v>
      </c>
      <c r="F1534" s="1" t="n">
        <v>2</v>
      </c>
      <c r="G1534" s="1" t="n">
        <v>2</v>
      </c>
      <c r="H1534" s="1" t="n">
        <v>5</v>
      </c>
    </row>
    <row r="1535" customFormat="false" ht="15" hidden="false" customHeight="false" outlineLevel="0" collapsed="false">
      <c r="A1535" s="1" t="s">
        <v>18</v>
      </c>
      <c r="B1535" s="1" t="n">
        <v>2222966</v>
      </c>
      <c r="C1535" s="1" t="n">
        <v>2228497</v>
      </c>
      <c r="D1535" s="1" t="n">
        <f aca="false">C1535-B1535</f>
        <v>5531</v>
      </c>
      <c r="E1535" s="1" t="s">
        <v>11</v>
      </c>
      <c r="F1535" s="1" t="n">
        <v>2</v>
      </c>
      <c r="G1535" s="1" t="n">
        <v>2</v>
      </c>
      <c r="H1535" s="1" t="n">
        <v>5</v>
      </c>
    </row>
    <row r="1536" customFormat="false" ht="15" hidden="false" customHeight="false" outlineLevel="0" collapsed="false">
      <c r="A1536" s="1" t="s">
        <v>18</v>
      </c>
      <c r="B1536" s="1" t="n">
        <v>2229308</v>
      </c>
      <c r="C1536" s="1" t="n">
        <v>2232290</v>
      </c>
      <c r="D1536" s="1" t="n">
        <f aca="false">C1536-B1536</f>
        <v>2982</v>
      </c>
      <c r="E1536" s="1" t="s">
        <v>11</v>
      </c>
      <c r="F1536" s="1" t="n">
        <v>2</v>
      </c>
      <c r="G1536" s="1" t="n">
        <v>2</v>
      </c>
      <c r="H1536" s="1" t="n">
        <v>5</v>
      </c>
    </row>
    <row r="1537" customFormat="false" ht="15" hidden="false" customHeight="false" outlineLevel="0" collapsed="false">
      <c r="A1537" s="1" t="s">
        <v>18</v>
      </c>
      <c r="B1537" s="1" t="n">
        <v>2239111</v>
      </c>
      <c r="C1537" s="1" t="n">
        <v>2240827</v>
      </c>
      <c r="D1537" s="1" t="n">
        <f aca="false">C1537-B1537</f>
        <v>1716</v>
      </c>
      <c r="E1537" s="1" t="s">
        <v>11</v>
      </c>
      <c r="F1537" s="1" t="n">
        <v>2</v>
      </c>
      <c r="G1537" s="1" t="n">
        <v>1</v>
      </c>
      <c r="H1537" s="1" t="n">
        <v>5</v>
      </c>
    </row>
    <row r="1538" customFormat="false" ht="15" hidden="false" customHeight="false" outlineLevel="0" collapsed="false">
      <c r="A1538" s="1" t="s">
        <v>18</v>
      </c>
      <c r="B1538" s="1" t="n">
        <v>2247632</v>
      </c>
      <c r="C1538" s="1" t="n">
        <v>2253968</v>
      </c>
      <c r="D1538" s="1" t="n">
        <f aca="false">C1538-B1538</f>
        <v>6336</v>
      </c>
      <c r="E1538" s="1" t="s">
        <v>11</v>
      </c>
      <c r="F1538" s="1" t="n">
        <v>2</v>
      </c>
      <c r="G1538" s="1" t="n">
        <v>2</v>
      </c>
      <c r="H1538" s="1" t="n">
        <v>5</v>
      </c>
    </row>
    <row r="1539" customFormat="false" ht="15" hidden="false" customHeight="false" outlineLevel="0" collapsed="false">
      <c r="A1539" s="1" t="s">
        <v>18</v>
      </c>
      <c r="B1539" s="1" t="n">
        <v>2349288</v>
      </c>
      <c r="C1539" s="1" t="n">
        <v>2355899</v>
      </c>
      <c r="D1539" s="1" t="n">
        <f aca="false">C1539-B1539</f>
        <v>6611</v>
      </c>
      <c r="E1539" s="1" t="s">
        <v>10</v>
      </c>
      <c r="F1539" s="1" t="n">
        <v>1</v>
      </c>
      <c r="G1539" s="1" t="n">
        <v>1</v>
      </c>
      <c r="H1539" s="1" t="n">
        <v>0</v>
      </c>
    </row>
    <row r="1540" customFormat="false" ht="15" hidden="false" customHeight="false" outlineLevel="0" collapsed="false">
      <c r="A1540" s="1" t="s">
        <v>18</v>
      </c>
      <c r="B1540" s="1" t="n">
        <v>2365383</v>
      </c>
      <c r="C1540" s="1" t="n">
        <v>2368759</v>
      </c>
      <c r="D1540" s="1" t="n">
        <f aca="false">C1540-B1540</f>
        <v>3376</v>
      </c>
      <c r="E1540" s="1" t="s">
        <v>11</v>
      </c>
      <c r="F1540" s="1" t="n">
        <v>2</v>
      </c>
      <c r="G1540" s="1" t="n">
        <v>2</v>
      </c>
      <c r="H1540" s="1" t="n">
        <v>3</v>
      </c>
    </row>
    <row r="1541" customFormat="false" ht="15" hidden="false" customHeight="false" outlineLevel="0" collapsed="false">
      <c r="A1541" s="1" t="s">
        <v>18</v>
      </c>
      <c r="B1541" s="1" t="n">
        <v>2527389</v>
      </c>
      <c r="C1541" s="1" t="n">
        <v>2532048</v>
      </c>
      <c r="D1541" s="1" t="n">
        <f aca="false">C1541-B1541</f>
        <v>4659</v>
      </c>
      <c r="E1541" s="1" t="s">
        <v>11</v>
      </c>
      <c r="F1541" s="1" t="n">
        <v>1</v>
      </c>
      <c r="G1541" s="1" t="n">
        <v>0</v>
      </c>
      <c r="H1541" s="1" t="n">
        <v>1</v>
      </c>
    </row>
    <row r="1542" customFormat="false" ht="15" hidden="false" customHeight="false" outlineLevel="0" collapsed="false">
      <c r="A1542" s="1" t="s">
        <v>18</v>
      </c>
      <c r="B1542" s="1" t="n">
        <v>2532981</v>
      </c>
      <c r="C1542" s="1" t="n">
        <v>2536082</v>
      </c>
      <c r="D1542" s="1" t="n">
        <f aca="false">C1542-B1542</f>
        <v>3101</v>
      </c>
      <c r="E1542" s="1" t="s">
        <v>11</v>
      </c>
      <c r="F1542" s="1" t="n">
        <v>1</v>
      </c>
      <c r="G1542" s="1" t="n">
        <v>0</v>
      </c>
      <c r="H1542" s="1" t="n">
        <v>1</v>
      </c>
    </row>
    <row r="1543" customFormat="false" ht="15" hidden="false" customHeight="false" outlineLevel="0" collapsed="false">
      <c r="A1543" s="1" t="s">
        <v>18</v>
      </c>
      <c r="B1543" s="1" t="n">
        <v>2540335</v>
      </c>
      <c r="C1543" s="1" t="n">
        <v>2542579</v>
      </c>
      <c r="D1543" s="1" t="n">
        <f aca="false">C1543-B1543</f>
        <v>2244</v>
      </c>
      <c r="E1543" s="1" t="s">
        <v>11</v>
      </c>
      <c r="F1543" s="1" t="n">
        <v>1</v>
      </c>
      <c r="G1543" s="1" t="n">
        <v>0</v>
      </c>
      <c r="H1543" s="1" t="n">
        <v>1</v>
      </c>
    </row>
    <row r="1544" customFormat="false" ht="15" hidden="false" customHeight="false" outlineLevel="0" collapsed="false">
      <c r="A1544" s="1" t="s">
        <v>18</v>
      </c>
      <c r="B1544" s="1" t="n">
        <v>2627844</v>
      </c>
      <c r="C1544" s="1" t="n">
        <v>2631063</v>
      </c>
      <c r="D1544" s="1" t="n">
        <f aca="false">C1544-B1544</f>
        <v>3219</v>
      </c>
      <c r="E1544" s="1" t="s">
        <v>10</v>
      </c>
      <c r="F1544" s="1" t="n">
        <v>1</v>
      </c>
      <c r="G1544" s="1" t="n">
        <v>3</v>
      </c>
      <c r="H1544" s="1" t="n">
        <v>0</v>
      </c>
    </row>
    <row r="1545" customFormat="false" ht="15" hidden="false" customHeight="false" outlineLevel="0" collapsed="false">
      <c r="A1545" s="1" t="s">
        <v>18</v>
      </c>
      <c r="B1545" s="1" t="n">
        <v>2634751</v>
      </c>
      <c r="C1545" s="1" t="n">
        <v>2638913</v>
      </c>
      <c r="D1545" s="1" t="n">
        <f aca="false">C1545-B1545</f>
        <v>4162</v>
      </c>
      <c r="E1545" s="1" t="s">
        <v>10</v>
      </c>
      <c r="F1545" s="1" t="n">
        <v>1</v>
      </c>
      <c r="G1545" s="1" t="n">
        <v>3</v>
      </c>
      <c r="H1545" s="1" t="n">
        <v>0</v>
      </c>
    </row>
    <row r="1546" customFormat="false" ht="15" hidden="false" customHeight="false" outlineLevel="0" collapsed="false">
      <c r="A1546" s="1" t="s">
        <v>18</v>
      </c>
      <c r="B1546" s="1" t="n">
        <v>2657806</v>
      </c>
      <c r="C1546" s="1" t="n">
        <v>2659531</v>
      </c>
      <c r="D1546" s="1" t="n">
        <f aca="false">C1546-B1546</f>
        <v>1725</v>
      </c>
      <c r="E1546" s="1" t="s">
        <v>11</v>
      </c>
      <c r="F1546" s="1" t="n">
        <v>2</v>
      </c>
      <c r="G1546" s="1" t="n">
        <v>1</v>
      </c>
      <c r="H1546" s="1" t="n">
        <v>2</v>
      </c>
    </row>
    <row r="1547" customFormat="false" ht="15" hidden="false" customHeight="false" outlineLevel="0" collapsed="false">
      <c r="A1547" s="1" t="s">
        <v>18</v>
      </c>
      <c r="B1547" s="1" t="n">
        <v>2663285</v>
      </c>
      <c r="C1547" s="1" t="n">
        <v>2669677</v>
      </c>
      <c r="D1547" s="1" t="n">
        <f aca="false">C1547-B1547</f>
        <v>6392</v>
      </c>
      <c r="E1547" s="1" t="s">
        <v>11</v>
      </c>
      <c r="F1547" s="1" t="n">
        <v>2</v>
      </c>
      <c r="G1547" s="1" t="n">
        <v>2</v>
      </c>
      <c r="H1547" s="1" t="n">
        <v>4</v>
      </c>
    </row>
    <row r="1548" customFormat="false" ht="15" hidden="false" customHeight="false" outlineLevel="0" collapsed="false">
      <c r="A1548" s="1" t="s">
        <v>18</v>
      </c>
      <c r="B1548" s="1" t="n">
        <v>2700030</v>
      </c>
      <c r="C1548" s="1" t="n">
        <v>2703539</v>
      </c>
      <c r="D1548" s="1" t="n">
        <f aca="false">C1548-B1548</f>
        <v>3509</v>
      </c>
      <c r="E1548" s="1" t="s">
        <v>11</v>
      </c>
      <c r="F1548" s="1" t="n">
        <v>2</v>
      </c>
      <c r="G1548" s="1" t="n">
        <v>1</v>
      </c>
      <c r="H1548" s="1" t="n">
        <v>2</v>
      </c>
    </row>
    <row r="1549" customFormat="false" ht="15" hidden="false" customHeight="false" outlineLevel="0" collapsed="false">
      <c r="A1549" s="1" t="s">
        <v>18</v>
      </c>
      <c r="B1549" s="1" t="n">
        <v>2734418</v>
      </c>
      <c r="C1549" s="1" t="n">
        <v>2741158</v>
      </c>
      <c r="D1549" s="1" t="n">
        <f aca="false">C1549-B1549</f>
        <v>6740</v>
      </c>
      <c r="E1549" s="1" t="s">
        <v>11</v>
      </c>
      <c r="F1549" s="1" t="n">
        <v>1</v>
      </c>
      <c r="G1549" s="1" t="n">
        <v>0</v>
      </c>
      <c r="H1549" s="1" t="n">
        <v>1</v>
      </c>
    </row>
    <row r="1550" customFormat="false" ht="15" hidden="false" customHeight="false" outlineLevel="0" collapsed="false">
      <c r="A1550" s="1" t="s">
        <v>18</v>
      </c>
      <c r="B1550" s="1" t="n">
        <v>2747682</v>
      </c>
      <c r="C1550" s="1" t="n">
        <v>2750610</v>
      </c>
      <c r="D1550" s="1" t="n">
        <f aca="false">C1550-B1550</f>
        <v>2928</v>
      </c>
      <c r="E1550" s="1" t="s">
        <v>11</v>
      </c>
      <c r="F1550" s="1" t="n">
        <v>1</v>
      </c>
      <c r="G1550" s="1" t="n">
        <v>0</v>
      </c>
      <c r="H1550" s="1" t="n">
        <v>1</v>
      </c>
    </row>
    <row r="1551" customFormat="false" ht="15" hidden="false" customHeight="false" outlineLevel="0" collapsed="false">
      <c r="A1551" s="1" t="s">
        <v>18</v>
      </c>
      <c r="B1551" s="1" t="n">
        <v>2751490</v>
      </c>
      <c r="C1551" s="1" t="n">
        <v>2754432</v>
      </c>
      <c r="D1551" s="1" t="n">
        <f aca="false">C1551-B1551</f>
        <v>2942</v>
      </c>
      <c r="E1551" s="1" t="s">
        <v>11</v>
      </c>
      <c r="F1551" s="1" t="n">
        <v>1</v>
      </c>
      <c r="G1551" s="1" t="n">
        <v>0</v>
      </c>
      <c r="H1551" s="1" t="n">
        <v>1</v>
      </c>
    </row>
    <row r="1552" customFormat="false" ht="15" hidden="false" customHeight="false" outlineLevel="0" collapsed="false">
      <c r="A1552" s="1" t="s">
        <v>18</v>
      </c>
      <c r="B1552" s="1" t="n">
        <v>2757617</v>
      </c>
      <c r="C1552" s="1" t="n">
        <v>2760883</v>
      </c>
      <c r="D1552" s="1" t="n">
        <f aca="false">C1552-B1552</f>
        <v>3266</v>
      </c>
      <c r="E1552" s="1" t="s">
        <v>11</v>
      </c>
      <c r="F1552" s="1" t="n">
        <v>1</v>
      </c>
      <c r="G1552" s="1" t="n">
        <v>0</v>
      </c>
      <c r="H1552" s="1" t="n">
        <v>3</v>
      </c>
    </row>
    <row r="1553" customFormat="false" ht="15" hidden="false" customHeight="false" outlineLevel="0" collapsed="false">
      <c r="A1553" s="1" t="s">
        <v>18</v>
      </c>
      <c r="B1553" s="1" t="n">
        <v>2884336</v>
      </c>
      <c r="C1553" s="1" t="n">
        <v>2886886</v>
      </c>
      <c r="D1553" s="1" t="n">
        <f aca="false">C1553-B1553</f>
        <v>2550</v>
      </c>
      <c r="E1553" s="1" t="s">
        <v>11</v>
      </c>
      <c r="F1553" s="1" t="n">
        <v>1</v>
      </c>
      <c r="G1553" s="1" t="n">
        <v>2</v>
      </c>
      <c r="H1553" s="1" t="n">
        <v>0</v>
      </c>
    </row>
    <row r="1554" customFormat="false" ht="15" hidden="false" customHeight="false" outlineLevel="0" collapsed="false">
      <c r="A1554" s="1" t="s">
        <v>18</v>
      </c>
      <c r="B1554" s="1" t="n">
        <v>2905392</v>
      </c>
      <c r="C1554" s="1" t="n">
        <v>2908347</v>
      </c>
      <c r="D1554" s="1" t="n">
        <f aca="false">C1554-B1554</f>
        <v>2955</v>
      </c>
      <c r="E1554" s="1" t="s">
        <v>11</v>
      </c>
      <c r="F1554" s="1" t="n">
        <v>1</v>
      </c>
      <c r="G1554" s="1" t="n">
        <v>2</v>
      </c>
      <c r="H1554" s="1" t="n">
        <v>0</v>
      </c>
    </row>
    <row r="1555" customFormat="false" ht="15" hidden="false" customHeight="false" outlineLevel="0" collapsed="false">
      <c r="A1555" s="1" t="s">
        <v>18</v>
      </c>
      <c r="B1555" s="1" t="n">
        <v>2952205</v>
      </c>
      <c r="C1555" s="1" t="n">
        <v>2958036</v>
      </c>
      <c r="D1555" s="1" t="n">
        <f aca="false">C1555-B1555</f>
        <v>5831</v>
      </c>
      <c r="E1555" s="1" t="s">
        <v>11</v>
      </c>
      <c r="F1555" s="1" t="n">
        <v>2</v>
      </c>
      <c r="G1555" s="1" t="n">
        <v>1</v>
      </c>
      <c r="H1555" s="1" t="n">
        <v>3</v>
      </c>
    </row>
    <row r="1556" customFormat="false" ht="15" hidden="false" customHeight="false" outlineLevel="0" collapsed="false">
      <c r="A1556" s="1" t="s">
        <v>18</v>
      </c>
      <c r="B1556" s="1" t="n">
        <v>2993357</v>
      </c>
      <c r="C1556" s="1" t="n">
        <v>3000478</v>
      </c>
      <c r="D1556" s="1" t="n">
        <f aca="false">C1556-B1556</f>
        <v>7121</v>
      </c>
      <c r="E1556" s="1" t="s">
        <v>11</v>
      </c>
      <c r="F1556" s="1" t="n">
        <v>2</v>
      </c>
      <c r="G1556" s="1" t="n">
        <v>4</v>
      </c>
      <c r="H1556" s="1" t="n">
        <v>3</v>
      </c>
    </row>
    <row r="1557" customFormat="false" ht="15" hidden="false" customHeight="false" outlineLevel="0" collapsed="false">
      <c r="A1557" s="1" t="s">
        <v>18</v>
      </c>
      <c r="B1557" s="1" t="n">
        <v>3103025</v>
      </c>
      <c r="C1557" s="1" t="n">
        <v>3106032</v>
      </c>
      <c r="D1557" s="1" t="n">
        <f aca="false">C1557-B1557</f>
        <v>3007</v>
      </c>
      <c r="E1557" s="1" t="s">
        <v>11</v>
      </c>
      <c r="F1557" s="1" t="n">
        <v>1</v>
      </c>
      <c r="G1557" s="1" t="n">
        <v>0</v>
      </c>
      <c r="H1557" s="1" t="n">
        <v>1</v>
      </c>
    </row>
    <row r="1558" customFormat="false" ht="15" hidden="false" customHeight="false" outlineLevel="0" collapsed="false">
      <c r="A1558" s="1" t="s">
        <v>18</v>
      </c>
      <c r="B1558" s="1" t="n">
        <v>3132781</v>
      </c>
      <c r="C1558" s="1" t="n">
        <v>3134438</v>
      </c>
      <c r="D1558" s="1" t="n">
        <f aca="false">C1558-B1558</f>
        <v>1657</v>
      </c>
      <c r="E1558" s="1" t="s">
        <v>11</v>
      </c>
      <c r="F1558" s="1" t="n">
        <v>2</v>
      </c>
      <c r="G1558" s="1" t="n">
        <v>3</v>
      </c>
      <c r="H1558" s="1" t="n">
        <v>1</v>
      </c>
    </row>
    <row r="1559" customFormat="false" ht="15" hidden="false" customHeight="false" outlineLevel="0" collapsed="false">
      <c r="A1559" s="1" t="s">
        <v>18</v>
      </c>
      <c r="B1559" s="1" t="n">
        <v>3135348</v>
      </c>
      <c r="C1559" s="1" t="n">
        <v>3137928</v>
      </c>
      <c r="D1559" s="1" t="n">
        <f aca="false">C1559-B1559</f>
        <v>2580</v>
      </c>
      <c r="E1559" s="1" t="s">
        <v>11</v>
      </c>
      <c r="F1559" s="1" t="n">
        <v>2</v>
      </c>
      <c r="G1559" s="1" t="n">
        <v>2</v>
      </c>
      <c r="H1559" s="1" t="n">
        <v>1</v>
      </c>
    </row>
    <row r="1560" customFormat="false" ht="15" hidden="false" customHeight="false" outlineLevel="0" collapsed="false">
      <c r="A1560" s="1" t="s">
        <v>18</v>
      </c>
      <c r="B1560" s="1" t="n">
        <v>3180619</v>
      </c>
      <c r="C1560" s="1" t="n">
        <v>3189487</v>
      </c>
      <c r="D1560" s="1" t="n">
        <f aca="false">C1560-B1560</f>
        <v>8868</v>
      </c>
      <c r="E1560" s="1" t="s">
        <v>10</v>
      </c>
      <c r="F1560" s="1" t="n">
        <v>2</v>
      </c>
      <c r="G1560" s="1" t="n">
        <v>7</v>
      </c>
      <c r="H1560" s="1" t="n">
        <v>1</v>
      </c>
    </row>
    <row r="1561" customFormat="false" ht="15" hidden="false" customHeight="false" outlineLevel="0" collapsed="false">
      <c r="A1561" s="1" t="s">
        <v>18</v>
      </c>
      <c r="B1561" s="1" t="n">
        <v>3277419</v>
      </c>
      <c r="C1561" s="1" t="n">
        <v>3279214</v>
      </c>
      <c r="D1561" s="1" t="n">
        <f aca="false">C1561-B1561</f>
        <v>1795</v>
      </c>
      <c r="E1561" s="1" t="s">
        <v>11</v>
      </c>
      <c r="F1561" s="1" t="n">
        <v>1</v>
      </c>
      <c r="G1561" s="1" t="n">
        <v>1</v>
      </c>
      <c r="H1561" s="1" t="n">
        <v>0</v>
      </c>
    </row>
    <row r="1562" customFormat="false" ht="15" hidden="false" customHeight="false" outlineLevel="0" collapsed="false">
      <c r="A1562" s="1" t="s">
        <v>18</v>
      </c>
      <c r="B1562" s="1" t="n">
        <v>3291383</v>
      </c>
      <c r="C1562" s="1" t="n">
        <v>3293958</v>
      </c>
      <c r="D1562" s="1" t="n">
        <f aca="false">C1562-B1562</f>
        <v>2575</v>
      </c>
      <c r="E1562" s="1" t="s">
        <v>11</v>
      </c>
      <c r="F1562" s="1" t="n">
        <v>2</v>
      </c>
      <c r="G1562" s="1" t="n">
        <v>1</v>
      </c>
      <c r="H1562" s="1" t="n">
        <v>5</v>
      </c>
    </row>
    <row r="1563" customFormat="false" ht="15" hidden="false" customHeight="false" outlineLevel="0" collapsed="false">
      <c r="A1563" s="1" t="s">
        <v>18</v>
      </c>
      <c r="B1563" s="1" t="n">
        <v>3298749</v>
      </c>
      <c r="C1563" s="1" t="n">
        <v>3300410</v>
      </c>
      <c r="D1563" s="1" t="n">
        <f aca="false">C1563-B1563</f>
        <v>1661</v>
      </c>
      <c r="E1563" s="1" t="s">
        <v>11</v>
      </c>
      <c r="F1563" s="1" t="n">
        <v>1</v>
      </c>
      <c r="G1563" s="1" t="n">
        <v>1</v>
      </c>
      <c r="H1563" s="1" t="n">
        <v>0</v>
      </c>
    </row>
    <row r="1564" customFormat="false" ht="15" hidden="false" customHeight="false" outlineLevel="0" collapsed="false">
      <c r="A1564" s="1" t="s">
        <v>18</v>
      </c>
      <c r="B1564" s="1" t="n">
        <v>3577619</v>
      </c>
      <c r="C1564" s="1" t="n">
        <v>3581716</v>
      </c>
      <c r="D1564" s="1" t="n">
        <f aca="false">C1564-B1564</f>
        <v>4097</v>
      </c>
      <c r="E1564" s="1" t="s">
        <v>11</v>
      </c>
      <c r="F1564" s="1" t="n">
        <v>1</v>
      </c>
      <c r="G1564" s="1" t="n">
        <v>0</v>
      </c>
      <c r="H1564" s="1" t="n">
        <v>1</v>
      </c>
    </row>
    <row r="1565" customFormat="false" ht="15" hidden="false" customHeight="false" outlineLevel="0" collapsed="false">
      <c r="A1565" s="1" t="s">
        <v>18</v>
      </c>
      <c r="B1565" s="1" t="n">
        <v>3589470</v>
      </c>
      <c r="C1565" s="1" t="n">
        <v>3593330</v>
      </c>
      <c r="D1565" s="1" t="n">
        <f aca="false">C1565-B1565</f>
        <v>3860</v>
      </c>
      <c r="E1565" s="1" t="s">
        <v>11</v>
      </c>
      <c r="F1565" s="1" t="n">
        <v>1</v>
      </c>
      <c r="G1565" s="1" t="n">
        <v>0</v>
      </c>
      <c r="H1565" s="1" t="n">
        <v>3</v>
      </c>
    </row>
    <row r="1566" customFormat="false" ht="15" hidden="false" customHeight="false" outlineLevel="0" collapsed="false">
      <c r="A1566" s="1" t="s">
        <v>18</v>
      </c>
      <c r="B1566" s="1" t="n">
        <v>3602346</v>
      </c>
      <c r="C1566" s="1" t="n">
        <v>3606181</v>
      </c>
      <c r="D1566" s="1" t="n">
        <f aca="false">C1566-B1566</f>
        <v>3835</v>
      </c>
      <c r="E1566" s="1" t="s">
        <v>11</v>
      </c>
      <c r="F1566" s="1" t="n">
        <v>2</v>
      </c>
      <c r="G1566" s="1" t="n">
        <v>2</v>
      </c>
      <c r="H1566" s="1" t="n">
        <v>6</v>
      </c>
    </row>
    <row r="1567" customFormat="false" ht="15" hidden="false" customHeight="false" outlineLevel="0" collapsed="false">
      <c r="A1567" s="1" t="s">
        <v>18</v>
      </c>
      <c r="B1567" s="1" t="n">
        <v>3631595</v>
      </c>
      <c r="C1567" s="1" t="n">
        <v>3635824</v>
      </c>
      <c r="D1567" s="1" t="n">
        <f aca="false">C1567-B1567</f>
        <v>4229</v>
      </c>
      <c r="E1567" s="1" t="s">
        <v>11</v>
      </c>
      <c r="F1567" s="1" t="n">
        <v>2</v>
      </c>
      <c r="G1567" s="1" t="n">
        <v>3</v>
      </c>
      <c r="H1567" s="1" t="n">
        <v>1</v>
      </c>
    </row>
    <row r="1568" customFormat="false" ht="15" hidden="false" customHeight="false" outlineLevel="0" collapsed="false">
      <c r="A1568" s="1" t="s">
        <v>18</v>
      </c>
      <c r="B1568" s="1" t="n">
        <v>3643571</v>
      </c>
      <c r="C1568" s="1" t="n">
        <v>3647844</v>
      </c>
      <c r="D1568" s="1" t="n">
        <f aca="false">C1568-B1568</f>
        <v>4273</v>
      </c>
      <c r="E1568" s="1" t="s">
        <v>11</v>
      </c>
      <c r="F1568" s="1" t="n">
        <v>2</v>
      </c>
      <c r="G1568" s="1" t="n">
        <v>2</v>
      </c>
      <c r="H1568" s="1" t="n">
        <v>5</v>
      </c>
    </row>
    <row r="1569" customFormat="false" ht="15" hidden="false" customHeight="false" outlineLevel="0" collapsed="false">
      <c r="A1569" s="1" t="s">
        <v>18</v>
      </c>
      <c r="B1569" s="1" t="n">
        <v>3652240</v>
      </c>
      <c r="C1569" s="1" t="n">
        <v>3656099</v>
      </c>
      <c r="D1569" s="1" t="n">
        <f aca="false">C1569-B1569</f>
        <v>3859</v>
      </c>
      <c r="E1569" s="1" t="s">
        <v>11</v>
      </c>
      <c r="F1569" s="1" t="n">
        <v>1</v>
      </c>
      <c r="G1569" s="1" t="n">
        <v>0</v>
      </c>
      <c r="H1569" s="1" t="n">
        <v>1</v>
      </c>
    </row>
    <row r="1570" customFormat="false" ht="15" hidden="false" customHeight="false" outlineLevel="0" collapsed="false">
      <c r="A1570" s="1" t="s">
        <v>18</v>
      </c>
      <c r="B1570" s="1" t="n">
        <v>4021607</v>
      </c>
      <c r="C1570" s="1" t="n">
        <v>4024613</v>
      </c>
      <c r="D1570" s="1" t="n">
        <f aca="false">C1570-B1570</f>
        <v>3006</v>
      </c>
      <c r="E1570" s="1" t="s">
        <v>11</v>
      </c>
      <c r="F1570" s="1" t="n">
        <v>1</v>
      </c>
      <c r="G1570" s="1" t="n">
        <v>2</v>
      </c>
      <c r="H1570" s="1" t="n">
        <v>0</v>
      </c>
    </row>
    <row r="1571" customFormat="false" ht="15" hidden="false" customHeight="false" outlineLevel="0" collapsed="false">
      <c r="A1571" s="1" t="s">
        <v>18</v>
      </c>
      <c r="B1571" s="1" t="n">
        <v>4033415</v>
      </c>
      <c r="C1571" s="1" t="n">
        <v>4035961</v>
      </c>
      <c r="D1571" s="1" t="n">
        <f aca="false">C1571-B1571</f>
        <v>2546</v>
      </c>
      <c r="E1571" s="1" t="s">
        <v>11</v>
      </c>
      <c r="F1571" s="1" t="n">
        <v>1</v>
      </c>
      <c r="G1571" s="1" t="n">
        <v>2</v>
      </c>
      <c r="H1571" s="1" t="n">
        <v>0</v>
      </c>
    </row>
    <row r="1572" customFormat="false" ht="15" hidden="false" customHeight="false" outlineLevel="0" collapsed="false">
      <c r="A1572" s="1" t="s">
        <v>18</v>
      </c>
      <c r="B1572" s="1" t="n">
        <v>4038471</v>
      </c>
      <c r="C1572" s="1" t="n">
        <v>4040171</v>
      </c>
      <c r="D1572" s="1" t="n">
        <f aca="false">C1572-B1572</f>
        <v>1700</v>
      </c>
      <c r="E1572" s="1" t="s">
        <v>11</v>
      </c>
      <c r="F1572" s="1" t="n">
        <v>1</v>
      </c>
      <c r="G1572" s="1" t="n">
        <v>2</v>
      </c>
      <c r="H1572" s="1" t="n">
        <v>0</v>
      </c>
    </row>
    <row r="1573" customFormat="false" ht="15" hidden="false" customHeight="false" outlineLevel="0" collapsed="false">
      <c r="A1573" s="1" t="s">
        <v>18</v>
      </c>
      <c r="B1573" s="1" t="n">
        <v>4121149</v>
      </c>
      <c r="C1573" s="1" t="n">
        <v>4123311</v>
      </c>
      <c r="D1573" s="1" t="n">
        <f aca="false">C1573-B1573</f>
        <v>2162</v>
      </c>
      <c r="E1573" s="1" t="s">
        <v>11</v>
      </c>
      <c r="F1573" s="1" t="n">
        <v>2</v>
      </c>
      <c r="G1573" s="1" t="n">
        <v>5</v>
      </c>
      <c r="H1573" s="1" t="n">
        <v>1</v>
      </c>
    </row>
    <row r="1574" customFormat="false" ht="15" hidden="false" customHeight="false" outlineLevel="0" collapsed="false">
      <c r="A1574" s="1" t="s">
        <v>18</v>
      </c>
      <c r="B1574" s="1" t="n">
        <v>4126938</v>
      </c>
      <c r="C1574" s="1" t="n">
        <v>4129444</v>
      </c>
      <c r="D1574" s="1" t="n">
        <f aca="false">C1574-B1574</f>
        <v>2506</v>
      </c>
      <c r="E1574" s="1" t="s">
        <v>11</v>
      </c>
      <c r="F1574" s="1" t="n">
        <v>2</v>
      </c>
      <c r="G1574" s="1" t="n">
        <v>1</v>
      </c>
      <c r="H1574" s="1" t="n">
        <v>1</v>
      </c>
    </row>
    <row r="1575" customFormat="false" ht="15" hidden="false" customHeight="false" outlineLevel="0" collapsed="false">
      <c r="A1575" s="1" t="s">
        <v>18</v>
      </c>
      <c r="B1575" s="1" t="n">
        <v>4143470</v>
      </c>
      <c r="C1575" s="1" t="n">
        <v>4146910</v>
      </c>
      <c r="D1575" s="1" t="n">
        <f aca="false">C1575-B1575</f>
        <v>3440</v>
      </c>
      <c r="E1575" s="1" t="s">
        <v>11</v>
      </c>
      <c r="F1575" s="1" t="n">
        <v>2</v>
      </c>
      <c r="G1575" s="1" t="n">
        <v>2</v>
      </c>
      <c r="H1575" s="1" t="n">
        <v>1</v>
      </c>
    </row>
    <row r="1576" customFormat="false" ht="15" hidden="false" customHeight="false" outlineLevel="0" collapsed="false">
      <c r="A1576" s="1" t="s">
        <v>18</v>
      </c>
      <c r="B1576" s="1" t="n">
        <v>4199237</v>
      </c>
      <c r="C1576" s="1" t="n">
        <v>4204720</v>
      </c>
      <c r="D1576" s="1" t="n">
        <f aca="false">C1576-B1576</f>
        <v>5483</v>
      </c>
      <c r="E1576" s="1" t="s">
        <v>11</v>
      </c>
      <c r="F1576" s="1" t="n">
        <v>1</v>
      </c>
      <c r="G1576" s="1" t="n">
        <v>1</v>
      </c>
      <c r="H1576" s="1" t="n">
        <v>0</v>
      </c>
    </row>
    <row r="1577" customFormat="false" ht="15" hidden="false" customHeight="false" outlineLevel="0" collapsed="false">
      <c r="A1577" s="1" t="s">
        <v>18</v>
      </c>
      <c r="B1577" s="1" t="n">
        <v>4209121</v>
      </c>
      <c r="C1577" s="1" t="n">
        <v>4210826</v>
      </c>
      <c r="D1577" s="1" t="n">
        <f aca="false">C1577-B1577</f>
        <v>1705</v>
      </c>
      <c r="E1577" s="1" t="s">
        <v>11</v>
      </c>
      <c r="F1577" s="1" t="n">
        <v>1</v>
      </c>
      <c r="G1577" s="1" t="n">
        <v>1</v>
      </c>
      <c r="H1577" s="1" t="n">
        <v>0</v>
      </c>
    </row>
    <row r="1578" customFormat="false" ht="15" hidden="false" customHeight="false" outlineLevel="0" collapsed="false">
      <c r="A1578" s="1" t="s">
        <v>18</v>
      </c>
      <c r="B1578" s="1" t="n">
        <v>4211689</v>
      </c>
      <c r="C1578" s="1" t="n">
        <v>4214619</v>
      </c>
      <c r="D1578" s="1" t="n">
        <f aca="false">C1578-B1578</f>
        <v>2930</v>
      </c>
      <c r="E1578" s="1" t="s">
        <v>11</v>
      </c>
      <c r="F1578" s="1" t="n">
        <v>1</v>
      </c>
      <c r="G1578" s="1" t="n">
        <v>1</v>
      </c>
      <c r="H1578" s="1" t="n">
        <v>0</v>
      </c>
    </row>
    <row r="1579" customFormat="false" ht="15" hidden="false" customHeight="false" outlineLevel="0" collapsed="false">
      <c r="A1579" s="1" t="s">
        <v>18</v>
      </c>
      <c r="B1579" s="1" t="n">
        <v>4346591</v>
      </c>
      <c r="C1579" s="1" t="n">
        <v>4348280</v>
      </c>
      <c r="D1579" s="1" t="n">
        <f aca="false">C1579-B1579</f>
        <v>1689</v>
      </c>
      <c r="E1579" s="1" t="s">
        <v>11</v>
      </c>
      <c r="F1579" s="1" t="n">
        <v>2</v>
      </c>
      <c r="G1579" s="1" t="n">
        <v>2</v>
      </c>
      <c r="H1579" s="1" t="n">
        <v>1</v>
      </c>
    </row>
    <row r="1580" customFormat="false" ht="15" hidden="false" customHeight="false" outlineLevel="0" collapsed="false">
      <c r="A1580" s="1" t="s">
        <v>18</v>
      </c>
      <c r="B1580" s="1" t="n">
        <v>4485467</v>
      </c>
      <c r="C1580" s="1" t="n">
        <v>4495216</v>
      </c>
      <c r="D1580" s="1" t="n">
        <f aca="false">C1580-B1580</f>
        <v>9749</v>
      </c>
      <c r="E1580" s="1" t="s">
        <v>10</v>
      </c>
      <c r="F1580" s="1" t="n">
        <v>1</v>
      </c>
      <c r="G1580" s="1" t="n">
        <v>1</v>
      </c>
      <c r="H1580" s="1" t="n">
        <v>0</v>
      </c>
    </row>
    <row r="1581" customFormat="false" ht="15" hidden="false" customHeight="false" outlineLevel="0" collapsed="false">
      <c r="A1581" s="1" t="s">
        <v>18</v>
      </c>
      <c r="B1581" s="1" t="n">
        <v>4812219</v>
      </c>
      <c r="C1581" s="1" t="n">
        <v>4818565</v>
      </c>
      <c r="D1581" s="1" t="n">
        <f aca="false">C1581-B1581</f>
        <v>6346</v>
      </c>
      <c r="E1581" s="1" t="s">
        <v>11</v>
      </c>
      <c r="F1581" s="1" t="n">
        <v>2</v>
      </c>
      <c r="G1581" s="1" t="n">
        <v>1</v>
      </c>
      <c r="H1581" s="1" t="n">
        <v>2</v>
      </c>
    </row>
    <row r="1582" customFormat="false" ht="15" hidden="false" customHeight="false" outlineLevel="0" collapsed="false">
      <c r="A1582" s="1" t="s">
        <v>18</v>
      </c>
      <c r="B1582" s="1" t="n">
        <v>4885195</v>
      </c>
      <c r="C1582" s="1" t="n">
        <v>4886902</v>
      </c>
      <c r="D1582" s="1" t="n">
        <f aca="false">C1582-B1582</f>
        <v>1707</v>
      </c>
      <c r="E1582" s="1" t="s">
        <v>11</v>
      </c>
      <c r="F1582" s="1" t="n">
        <v>1</v>
      </c>
      <c r="G1582" s="1" t="n">
        <v>0</v>
      </c>
      <c r="H1582" s="1" t="n">
        <v>2</v>
      </c>
    </row>
    <row r="1583" customFormat="false" ht="15" hidden="false" customHeight="false" outlineLevel="0" collapsed="false">
      <c r="A1583" s="1" t="s">
        <v>18</v>
      </c>
      <c r="B1583" s="1" t="n">
        <v>4993902</v>
      </c>
      <c r="C1583" s="1" t="n">
        <v>4996047</v>
      </c>
      <c r="D1583" s="1" t="n">
        <f aca="false">C1583-B1583</f>
        <v>2145</v>
      </c>
      <c r="E1583" s="1" t="s">
        <v>11</v>
      </c>
      <c r="F1583" s="1" t="n">
        <v>1</v>
      </c>
      <c r="G1583" s="1" t="n">
        <v>1</v>
      </c>
      <c r="H1583" s="1" t="n">
        <v>0</v>
      </c>
    </row>
    <row r="1584" customFormat="false" ht="15" hidden="false" customHeight="false" outlineLevel="0" collapsed="false">
      <c r="A1584" s="1" t="s">
        <v>18</v>
      </c>
      <c r="B1584" s="1" t="n">
        <v>4999586</v>
      </c>
      <c r="C1584" s="1" t="n">
        <v>5001286</v>
      </c>
      <c r="D1584" s="1" t="n">
        <f aca="false">C1584-B1584</f>
        <v>1700</v>
      </c>
      <c r="E1584" s="1" t="s">
        <v>11</v>
      </c>
      <c r="F1584" s="1" t="n">
        <v>1</v>
      </c>
      <c r="G1584" s="1" t="n">
        <v>1</v>
      </c>
      <c r="H1584" s="1" t="n">
        <v>0</v>
      </c>
    </row>
    <row r="1585" customFormat="false" ht="15" hidden="false" customHeight="false" outlineLevel="0" collapsed="false">
      <c r="A1585" s="1" t="s">
        <v>18</v>
      </c>
      <c r="B1585" s="1" t="n">
        <v>5694791</v>
      </c>
      <c r="C1585" s="1" t="n">
        <v>5700209</v>
      </c>
      <c r="D1585" s="1" t="n">
        <f aca="false">C1585-B1585</f>
        <v>5418</v>
      </c>
      <c r="E1585" s="1" t="s">
        <v>11</v>
      </c>
      <c r="F1585" s="1" t="n">
        <v>2</v>
      </c>
      <c r="G1585" s="1" t="n">
        <v>4</v>
      </c>
      <c r="H1585" s="1" t="n">
        <v>2</v>
      </c>
    </row>
    <row r="1586" customFormat="false" ht="15" hidden="false" customHeight="false" outlineLevel="0" collapsed="false">
      <c r="A1586" s="1" t="s">
        <v>18</v>
      </c>
      <c r="B1586" s="1" t="n">
        <v>5701139</v>
      </c>
      <c r="C1586" s="1" t="n">
        <v>5702828</v>
      </c>
      <c r="D1586" s="1" t="n">
        <f aca="false">C1586-B1586</f>
        <v>1689</v>
      </c>
      <c r="E1586" s="1" t="s">
        <v>11</v>
      </c>
      <c r="F1586" s="1" t="n">
        <v>2</v>
      </c>
      <c r="G1586" s="1" t="n">
        <v>4</v>
      </c>
      <c r="H1586" s="1" t="n">
        <v>2</v>
      </c>
    </row>
    <row r="1587" customFormat="false" ht="15" hidden="false" customHeight="false" outlineLevel="0" collapsed="false">
      <c r="A1587" s="1" t="s">
        <v>18</v>
      </c>
      <c r="B1587" s="1" t="n">
        <v>5785049</v>
      </c>
      <c r="C1587" s="1" t="n">
        <v>5786772</v>
      </c>
      <c r="D1587" s="1" t="n">
        <f aca="false">C1587-B1587</f>
        <v>1723</v>
      </c>
      <c r="E1587" s="1" t="s">
        <v>11</v>
      </c>
      <c r="F1587" s="1" t="n">
        <v>1</v>
      </c>
      <c r="G1587" s="1" t="n">
        <v>1</v>
      </c>
      <c r="H1587" s="1" t="n">
        <v>0</v>
      </c>
    </row>
    <row r="1588" customFormat="false" ht="15" hidden="false" customHeight="false" outlineLevel="0" collapsed="false">
      <c r="A1588" s="1" t="s">
        <v>18</v>
      </c>
      <c r="B1588" s="1" t="n">
        <v>5824065</v>
      </c>
      <c r="C1588" s="1" t="n">
        <v>5827889</v>
      </c>
      <c r="D1588" s="1" t="n">
        <f aca="false">C1588-B1588</f>
        <v>3824</v>
      </c>
      <c r="E1588" s="1" t="s">
        <v>11</v>
      </c>
      <c r="F1588" s="1" t="n">
        <v>2</v>
      </c>
      <c r="G1588" s="1" t="n">
        <v>5</v>
      </c>
      <c r="H1588" s="1" t="n">
        <v>3</v>
      </c>
    </row>
    <row r="1589" customFormat="false" ht="15" hidden="false" customHeight="false" outlineLevel="0" collapsed="false">
      <c r="A1589" s="1" t="s">
        <v>18</v>
      </c>
      <c r="B1589" s="1" t="n">
        <v>6182736</v>
      </c>
      <c r="C1589" s="1" t="n">
        <v>6184821</v>
      </c>
      <c r="D1589" s="1" t="n">
        <f aca="false">C1589-B1589</f>
        <v>2085</v>
      </c>
      <c r="E1589" s="1" t="s">
        <v>11</v>
      </c>
      <c r="F1589" s="1" t="n">
        <v>2</v>
      </c>
      <c r="G1589" s="1" t="n">
        <v>8</v>
      </c>
      <c r="H1589" s="1" t="n">
        <v>1</v>
      </c>
    </row>
    <row r="1590" customFormat="false" ht="15" hidden="false" customHeight="false" outlineLevel="0" collapsed="false">
      <c r="A1590" s="1" t="s">
        <v>18</v>
      </c>
      <c r="B1590" s="1" t="n">
        <v>6185696</v>
      </c>
      <c r="C1590" s="1" t="n">
        <v>6187551</v>
      </c>
      <c r="D1590" s="1" t="n">
        <f aca="false">C1590-B1590</f>
        <v>1855</v>
      </c>
      <c r="E1590" s="1" t="s">
        <v>11</v>
      </c>
      <c r="F1590" s="1" t="n">
        <v>2</v>
      </c>
      <c r="G1590" s="1" t="n">
        <v>8</v>
      </c>
      <c r="H1590" s="1" t="n">
        <v>1</v>
      </c>
    </row>
    <row r="1591" customFormat="false" ht="15" hidden="false" customHeight="false" outlineLevel="0" collapsed="false">
      <c r="A1591" s="1" t="s">
        <v>18</v>
      </c>
      <c r="B1591" s="1" t="n">
        <v>6278287</v>
      </c>
      <c r="C1591" s="1" t="n">
        <v>6282519</v>
      </c>
      <c r="D1591" s="1" t="n">
        <f aca="false">C1591-B1591</f>
        <v>4232</v>
      </c>
      <c r="E1591" s="1" t="s">
        <v>11</v>
      </c>
      <c r="F1591" s="1" t="n">
        <v>1</v>
      </c>
      <c r="G1591" s="1" t="n">
        <v>1</v>
      </c>
      <c r="H1591" s="1" t="n">
        <v>0</v>
      </c>
    </row>
    <row r="1592" customFormat="false" ht="15" hidden="false" customHeight="false" outlineLevel="0" collapsed="false">
      <c r="A1592" s="1" t="s">
        <v>18</v>
      </c>
      <c r="B1592" s="1" t="n">
        <v>6309360</v>
      </c>
      <c r="C1592" s="1" t="n">
        <v>6312316</v>
      </c>
      <c r="D1592" s="1" t="n">
        <f aca="false">C1592-B1592</f>
        <v>2956</v>
      </c>
      <c r="E1592" s="1" t="s">
        <v>11</v>
      </c>
      <c r="F1592" s="1" t="n">
        <v>1</v>
      </c>
      <c r="G1592" s="1" t="n">
        <v>1</v>
      </c>
      <c r="H1592" s="1" t="n">
        <v>0</v>
      </c>
    </row>
    <row r="1593" customFormat="false" ht="15" hidden="false" customHeight="false" outlineLevel="0" collapsed="false">
      <c r="A1593" s="1" t="s">
        <v>18</v>
      </c>
      <c r="B1593" s="1" t="n">
        <v>6313142</v>
      </c>
      <c r="C1593" s="1" t="n">
        <v>6316162</v>
      </c>
      <c r="D1593" s="1" t="n">
        <f aca="false">C1593-B1593</f>
        <v>3020</v>
      </c>
      <c r="E1593" s="1" t="s">
        <v>11</v>
      </c>
      <c r="F1593" s="1" t="n">
        <v>1</v>
      </c>
      <c r="G1593" s="1" t="n">
        <v>1</v>
      </c>
      <c r="H1593" s="1" t="n">
        <v>0</v>
      </c>
    </row>
    <row r="1594" customFormat="false" ht="15" hidden="false" customHeight="false" outlineLevel="0" collapsed="false">
      <c r="A1594" s="1" t="s">
        <v>18</v>
      </c>
      <c r="B1594" s="1" t="n">
        <v>6577440</v>
      </c>
      <c r="C1594" s="1" t="n">
        <v>6580260</v>
      </c>
      <c r="D1594" s="1" t="n">
        <f aca="false">C1594-B1594</f>
        <v>2820</v>
      </c>
      <c r="E1594" s="1" t="s">
        <v>11</v>
      </c>
      <c r="F1594" s="1" t="n">
        <v>1</v>
      </c>
      <c r="G1594" s="1" t="n">
        <v>2</v>
      </c>
      <c r="H1594" s="1" t="n">
        <v>0</v>
      </c>
    </row>
    <row r="1595" customFormat="false" ht="15" hidden="false" customHeight="false" outlineLevel="0" collapsed="false">
      <c r="A1595" s="1" t="s">
        <v>18</v>
      </c>
      <c r="B1595" s="1" t="n">
        <v>6617541</v>
      </c>
      <c r="C1595" s="1" t="n">
        <v>6619705</v>
      </c>
      <c r="D1595" s="1" t="n">
        <f aca="false">C1595-B1595</f>
        <v>2164</v>
      </c>
      <c r="E1595" s="1" t="s">
        <v>11</v>
      </c>
      <c r="F1595" s="1" t="n">
        <v>2</v>
      </c>
      <c r="G1595" s="1" t="n">
        <v>1</v>
      </c>
      <c r="H1595" s="1" t="n">
        <v>1</v>
      </c>
    </row>
    <row r="1596" customFormat="false" ht="15" hidden="false" customHeight="false" outlineLevel="0" collapsed="false">
      <c r="A1596" s="1" t="s">
        <v>18</v>
      </c>
      <c r="B1596" s="1" t="n">
        <v>6624771</v>
      </c>
      <c r="C1596" s="1" t="n">
        <v>6627783</v>
      </c>
      <c r="D1596" s="1" t="n">
        <f aca="false">C1596-B1596</f>
        <v>3012</v>
      </c>
      <c r="E1596" s="1" t="s">
        <v>11</v>
      </c>
      <c r="F1596" s="1" t="n">
        <v>2</v>
      </c>
      <c r="G1596" s="1" t="n">
        <v>1</v>
      </c>
      <c r="H1596" s="1" t="n">
        <v>1</v>
      </c>
    </row>
    <row r="1597" customFormat="false" ht="15" hidden="false" customHeight="false" outlineLevel="0" collapsed="false">
      <c r="A1597" s="1" t="s">
        <v>18</v>
      </c>
      <c r="B1597" s="1" t="n">
        <v>6647901</v>
      </c>
      <c r="C1597" s="1" t="n">
        <v>6649621</v>
      </c>
      <c r="D1597" s="1" t="n">
        <f aca="false">C1597-B1597</f>
        <v>1720</v>
      </c>
      <c r="E1597" s="1" t="s">
        <v>11</v>
      </c>
      <c r="F1597" s="1" t="n">
        <v>2</v>
      </c>
      <c r="G1597" s="1" t="n">
        <v>2</v>
      </c>
      <c r="H1597" s="1" t="n">
        <v>2</v>
      </c>
    </row>
    <row r="1598" customFormat="false" ht="15" hidden="false" customHeight="false" outlineLevel="0" collapsed="false">
      <c r="A1598" s="1" t="s">
        <v>18</v>
      </c>
      <c r="B1598" s="1" t="n">
        <v>6654268</v>
      </c>
      <c r="C1598" s="1" t="n">
        <v>6655998</v>
      </c>
      <c r="D1598" s="1" t="n">
        <f aca="false">C1598-B1598</f>
        <v>1730</v>
      </c>
      <c r="E1598" s="1" t="s">
        <v>11</v>
      </c>
      <c r="F1598" s="1" t="n">
        <v>2</v>
      </c>
      <c r="G1598" s="1" t="n">
        <v>3</v>
      </c>
      <c r="H1598" s="1" t="n">
        <v>2</v>
      </c>
    </row>
    <row r="1599" customFormat="false" ht="15" hidden="false" customHeight="false" outlineLevel="0" collapsed="false">
      <c r="A1599" s="1" t="s">
        <v>18</v>
      </c>
      <c r="B1599" s="1" t="n">
        <v>6671363</v>
      </c>
      <c r="C1599" s="1" t="n">
        <v>6673048</v>
      </c>
      <c r="D1599" s="1" t="n">
        <f aca="false">C1599-B1599</f>
        <v>1685</v>
      </c>
      <c r="E1599" s="1" t="s">
        <v>11</v>
      </c>
      <c r="F1599" s="1" t="n">
        <v>2</v>
      </c>
      <c r="G1599" s="1" t="n">
        <v>3</v>
      </c>
      <c r="H1599" s="1" t="n">
        <v>2</v>
      </c>
    </row>
    <row r="1600" customFormat="false" ht="15" hidden="false" customHeight="false" outlineLevel="0" collapsed="false">
      <c r="A1600" s="1" t="s">
        <v>18</v>
      </c>
      <c r="B1600" s="1" t="n">
        <v>6673888</v>
      </c>
      <c r="C1600" s="1" t="n">
        <v>6675628</v>
      </c>
      <c r="D1600" s="1" t="n">
        <f aca="false">C1600-B1600</f>
        <v>1740</v>
      </c>
      <c r="E1600" s="1" t="s">
        <v>11</v>
      </c>
      <c r="F1600" s="1" t="n">
        <v>2</v>
      </c>
      <c r="G1600" s="1" t="n">
        <v>4</v>
      </c>
      <c r="H1600" s="1" t="n">
        <v>2</v>
      </c>
    </row>
    <row r="1601" customFormat="false" ht="15" hidden="false" customHeight="false" outlineLevel="0" collapsed="false">
      <c r="A1601" s="1" t="s">
        <v>18</v>
      </c>
      <c r="B1601" s="1" t="n">
        <v>6676533</v>
      </c>
      <c r="C1601" s="1" t="n">
        <v>6684562</v>
      </c>
      <c r="D1601" s="1" t="n">
        <f aca="false">C1601-B1601</f>
        <v>8029</v>
      </c>
      <c r="E1601" s="1" t="s">
        <v>11</v>
      </c>
      <c r="F1601" s="1" t="n">
        <v>2</v>
      </c>
      <c r="G1601" s="1" t="n">
        <v>4</v>
      </c>
      <c r="H1601" s="1" t="n">
        <v>2</v>
      </c>
    </row>
    <row r="1602" customFormat="false" ht="15" hidden="false" customHeight="false" outlineLevel="0" collapsed="false">
      <c r="A1602" s="1" t="s">
        <v>18</v>
      </c>
      <c r="B1602" s="1" t="n">
        <v>6706897</v>
      </c>
      <c r="C1602" s="1" t="n">
        <v>6709034</v>
      </c>
      <c r="D1602" s="1" t="n">
        <f aca="false">C1602-B1602</f>
        <v>2137</v>
      </c>
      <c r="E1602" s="1" t="s">
        <v>11</v>
      </c>
      <c r="F1602" s="1" t="n">
        <v>2</v>
      </c>
      <c r="G1602" s="1" t="n">
        <v>4</v>
      </c>
      <c r="H1602" s="1" t="n">
        <v>1</v>
      </c>
    </row>
    <row r="1603" customFormat="false" ht="15" hidden="false" customHeight="false" outlineLevel="0" collapsed="false">
      <c r="A1603" s="1" t="s">
        <v>18</v>
      </c>
      <c r="B1603" s="1" t="n">
        <v>6731024</v>
      </c>
      <c r="C1603" s="1" t="n">
        <v>6733116</v>
      </c>
      <c r="D1603" s="1" t="n">
        <f aca="false">C1603-B1603</f>
        <v>2092</v>
      </c>
      <c r="E1603" s="1" t="s">
        <v>11</v>
      </c>
      <c r="F1603" s="1" t="n">
        <v>2</v>
      </c>
      <c r="G1603" s="1" t="n">
        <v>4</v>
      </c>
      <c r="H1603" s="1" t="n">
        <v>2</v>
      </c>
    </row>
    <row r="1604" customFormat="false" ht="15" hidden="false" customHeight="false" outlineLevel="0" collapsed="false">
      <c r="A1604" s="1" t="s">
        <v>18</v>
      </c>
      <c r="B1604" s="1" t="n">
        <v>6858569</v>
      </c>
      <c r="C1604" s="1" t="n">
        <v>6860839</v>
      </c>
      <c r="D1604" s="1" t="n">
        <f aca="false">C1604-B1604</f>
        <v>2270</v>
      </c>
      <c r="E1604" s="1" t="s">
        <v>11</v>
      </c>
      <c r="F1604" s="1" t="n">
        <v>1</v>
      </c>
      <c r="G1604" s="1" t="n">
        <v>1</v>
      </c>
      <c r="H1604" s="1" t="n">
        <v>0</v>
      </c>
    </row>
    <row r="1605" customFormat="false" ht="15" hidden="false" customHeight="false" outlineLevel="0" collapsed="false">
      <c r="A1605" s="1" t="s">
        <v>18</v>
      </c>
      <c r="B1605" s="1" t="n">
        <v>6864078</v>
      </c>
      <c r="C1605" s="1" t="n">
        <v>6865783</v>
      </c>
      <c r="D1605" s="1" t="n">
        <f aca="false">C1605-B1605</f>
        <v>1705</v>
      </c>
      <c r="E1605" s="1" t="s">
        <v>11</v>
      </c>
      <c r="F1605" s="1" t="n">
        <v>1</v>
      </c>
      <c r="G1605" s="1" t="n">
        <v>1</v>
      </c>
      <c r="H1605" s="1" t="n">
        <v>0</v>
      </c>
    </row>
    <row r="1606" customFormat="false" ht="15" hidden="false" customHeight="false" outlineLevel="0" collapsed="false">
      <c r="A1606" s="1" t="s">
        <v>18</v>
      </c>
      <c r="B1606" s="1" t="n">
        <v>6877260</v>
      </c>
      <c r="C1606" s="1" t="n">
        <v>6883307</v>
      </c>
      <c r="D1606" s="1" t="n">
        <f aca="false">C1606-B1606</f>
        <v>6047</v>
      </c>
      <c r="E1606" s="1" t="s">
        <v>11</v>
      </c>
      <c r="F1606" s="1" t="n">
        <v>1</v>
      </c>
      <c r="G1606" s="1" t="n">
        <v>3</v>
      </c>
      <c r="H1606" s="1" t="n">
        <v>0</v>
      </c>
    </row>
    <row r="1607" customFormat="false" ht="15" hidden="false" customHeight="false" outlineLevel="0" collapsed="false">
      <c r="A1607" s="1" t="s">
        <v>18</v>
      </c>
      <c r="B1607" s="1" t="n">
        <v>6962954</v>
      </c>
      <c r="C1607" s="1" t="n">
        <v>6965526</v>
      </c>
      <c r="D1607" s="1" t="n">
        <f aca="false">C1607-B1607</f>
        <v>2572</v>
      </c>
      <c r="E1607" s="1" t="s">
        <v>11</v>
      </c>
      <c r="F1607" s="1" t="n">
        <v>1</v>
      </c>
      <c r="G1607" s="1" t="n">
        <v>0</v>
      </c>
      <c r="H1607" s="1" t="n">
        <v>6</v>
      </c>
    </row>
    <row r="1608" customFormat="false" ht="15" hidden="false" customHeight="false" outlineLevel="0" collapsed="false">
      <c r="A1608" s="1" t="s">
        <v>18</v>
      </c>
      <c r="B1608" s="1" t="n">
        <v>6966351</v>
      </c>
      <c r="C1608" s="1" t="n">
        <v>6969317</v>
      </c>
      <c r="D1608" s="1" t="n">
        <f aca="false">C1608-B1608</f>
        <v>2966</v>
      </c>
      <c r="E1608" s="1" t="s">
        <v>11</v>
      </c>
      <c r="F1608" s="1" t="n">
        <v>1</v>
      </c>
      <c r="G1608" s="1" t="n">
        <v>0</v>
      </c>
      <c r="H1608" s="1" t="n">
        <v>6</v>
      </c>
    </row>
    <row r="1609" customFormat="false" ht="15" hidden="false" customHeight="false" outlineLevel="0" collapsed="false">
      <c r="A1609" s="1" t="s">
        <v>18</v>
      </c>
      <c r="B1609" s="1" t="n">
        <v>7071965</v>
      </c>
      <c r="C1609" s="1" t="n">
        <v>7074559</v>
      </c>
      <c r="D1609" s="1" t="n">
        <f aca="false">C1609-B1609</f>
        <v>2594</v>
      </c>
      <c r="E1609" s="1" t="s">
        <v>11</v>
      </c>
      <c r="F1609" s="1" t="n">
        <v>1</v>
      </c>
      <c r="G1609" s="1" t="n">
        <v>0</v>
      </c>
      <c r="H1609" s="1" t="n">
        <v>1</v>
      </c>
    </row>
    <row r="1610" customFormat="false" ht="15" hidden="false" customHeight="false" outlineLevel="0" collapsed="false">
      <c r="A1610" s="1" t="s">
        <v>18</v>
      </c>
      <c r="B1610" s="1" t="n">
        <v>7079803</v>
      </c>
      <c r="C1610" s="1" t="n">
        <v>7081468</v>
      </c>
      <c r="D1610" s="1" t="n">
        <f aca="false">C1610-B1610</f>
        <v>1665</v>
      </c>
      <c r="E1610" s="1" t="s">
        <v>11</v>
      </c>
      <c r="F1610" s="1" t="n">
        <v>1</v>
      </c>
      <c r="G1610" s="1" t="n">
        <v>0</v>
      </c>
      <c r="H1610" s="1" t="n">
        <v>1</v>
      </c>
    </row>
    <row r="1611" customFormat="false" ht="15" hidden="false" customHeight="false" outlineLevel="0" collapsed="false">
      <c r="A1611" s="1" t="s">
        <v>18</v>
      </c>
      <c r="B1611" s="1" t="n">
        <v>7106519</v>
      </c>
      <c r="C1611" s="1" t="n">
        <v>7109064</v>
      </c>
      <c r="D1611" s="1" t="n">
        <f aca="false">C1611-B1611</f>
        <v>2545</v>
      </c>
      <c r="E1611" s="1" t="s">
        <v>11</v>
      </c>
      <c r="F1611" s="1" t="n">
        <v>1</v>
      </c>
      <c r="G1611" s="1" t="n">
        <v>0</v>
      </c>
      <c r="H1611" s="1" t="n">
        <v>1</v>
      </c>
    </row>
    <row r="1612" customFormat="false" ht="15" hidden="false" customHeight="false" outlineLevel="0" collapsed="false">
      <c r="A1612" s="1" t="s">
        <v>18</v>
      </c>
      <c r="B1612" s="1" t="n">
        <v>7159165</v>
      </c>
      <c r="C1612" s="1" t="n">
        <v>7163595</v>
      </c>
      <c r="D1612" s="1" t="n">
        <f aca="false">C1612-B1612</f>
        <v>4430</v>
      </c>
      <c r="E1612" s="1" t="s">
        <v>11</v>
      </c>
      <c r="F1612" s="1" t="n">
        <v>1</v>
      </c>
      <c r="G1612" s="1" t="n">
        <v>3</v>
      </c>
      <c r="H1612" s="1" t="n">
        <v>0</v>
      </c>
    </row>
    <row r="1613" customFormat="false" ht="15" hidden="false" customHeight="false" outlineLevel="0" collapsed="false">
      <c r="A1613" s="1" t="s">
        <v>18</v>
      </c>
      <c r="B1613" s="1" t="n">
        <v>7561062</v>
      </c>
      <c r="C1613" s="1" t="n">
        <v>7564500</v>
      </c>
      <c r="D1613" s="1" t="n">
        <f aca="false">C1613-B1613</f>
        <v>3438</v>
      </c>
      <c r="E1613" s="1" t="s">
        <v>11</v>
      </c>
      <c r="F1613" s="1" t="n">
        <v>2</v>
      </c>
      <c r="G1613" s="1" t="n">
        <v>4</v>
      </c>
      <c r="H1613" s="1" t="n">
        <v>1</v>
      </c>
    </row>
    <row r="1614" customFormat="false" ht="15" hidden="false" customHeight="false" outlineLevel="0" collapsed="false">
      <c r="A1614" s="1" t="s">
        <v>18</v>
      </c>
      <c r="B1614" s="1" t="n">
        <v>7570556</v>
      </c>
      <c r="C1614" s="1" t="n">
        <v>7572248</v>
      </c>
      <c r="D1614" s="1" t="n">
        <f aca="false">C1614-B1614</f>
        <v>1692</v>
      </c>
      <c r="E1614" s="1" t="s">
        <v>11</v>
      </c>
      <c r="F1614" s="1" t="n">
        <v>1</v>
      </c>
      <c r="G1614" s="1" t="n">
        <v>0</v>
      </c>
      <c r="H1614" s="1" t="n">
        <v>1</v>
      </c>
    </row>
    <row r="1615" customFormat="false" ht="15" hidden="false" customHeight="false" outlineLevel="0" collapsed="false">
      <c r="A1615" s="1" t="s">
        <v>18</v>
      </c>
      <c r="B1615" s="1" t="n">
        <v>7573243</v>
      </c>
      <c r="C1615" s="1" t="n">
        <v>7576223</v>
      </c>
      <c r="D1615" s="1" t="n">
        <f aca="false">C1615-B1615</f>
        <v>2980</v>
      </c>
      <c r="E1615" s="1" t="s">
        <v>11</v>
      </c>
      <c r="F1615" s="1" t="n">
        <v>1</v>
      </c>
      <c r="G1615" s="1" t="n">
        <v>0</v>
      </c>
      <c r="H1615" s="1" t="n">
        <v>1</v>
      </c>
    </row>
    <row r="1616" customFormat="false" ht="15" hidden="false" customHeight="false" outlineLevel="0" collapsed="false">
      <c r="A1616" s="1" t="s">
        <v>18</v>
      </c>
      <c r="B1616" s="1" t="n">
        <v>7581818</v>
      </c>
      <c r="C1616" s="1" t="n">
        <v>7583547</v>
      </c>
      <c r="D1616" s="1" t="n">
        <f aca="false">C1616-B1616</f>
        <v>1729</v>
      </c>
      <c r="E1616" s="1" t="s">
        <v>11</v>
      </c>
      <c r="F1616" s="1" t="n">
        <v>2</v>
      </c>
      <c r="G1616" s="1" t="n">
        <v>2</v>
      </c>
      <c r="H1616" s="1" t="n">
        <v>2</v>
      </c>
    </row>
    <row r="1617" customFormat="false" ht="15" hidden="false" customHeight="false" outlineLevel="0" collapsed="false">
      <c r="A1617" s="1" t="s">
        <v>18</v>
      </c>
      <c r="B1617" s="1" t="n">
        <v>7813763</v>
      </c>
      <c r="C1617" s="1" t="n">
        <v>7815488</v>
      </c>
      <c r="D1617" s="1" t="n">
        <f aca="false">C1617-B1617</f>
        <v>1725</v>
      </c>
      <c r="E1617" s="1" t="s">
        <v>11</v>
      </c>
      <c r="F1617" s="1" t="n">
        <v>1</v>
      </c>
      <c r="G1617" s="1" t="n">
        <v>1</v>
      </c>
      <c r="H1617" s="1" t="n">
        <v>0</v>
      </c>
    </row>
    <row r="1618" customFormat="false" ht="15" hidden="false" customHeight="false" outlineLevel="0" collapsed="false">
      <c r="A1618" s="1" t="s">
        <v>18</v>
      </c>
      <c r="B1618" s="1" t="n">
        <v>7919235</v>
      </c>
      <c r="C1618" s="1" t="n">
        <v>7924390</v>
      </c>
      <c r="D1618" s="1" t="n">
        <f aca="false">C1618-B1618</f>
        <v>5155</v>
      </c>
      <c r="E1618" s="1" t="s">
        <v>11</v>
      </c>
      <c r="F1618" s="1" t="n">
        <v>1</v>
      </c>
      <c r="G1618" s="1" t="n">
        <v>0</v>
      </c>
      <c r="H1618" s="1" t="n">
        <v>2</v>
      </c>
    </row>
    <row r="1619" customFormat="false" ht="15" hidden="false" customHeight="false" outlineLevel="0" collapsed="false">
      <c r="A1619" s="1" t="s">
        <v>18</v>
      </c>
      <c r="B1619" s="1" t="n">
        <v>7927829</v>
      </c>
      <c r="C1619" s="1" t="n">
        <v>7934286</v>
      </c>
      <c r="D1619" s="1" t="n">
        <f aca="false">C1619-B1619</f>
        <v>6457</v>
      </c>
      <c r="E1619" s="1" t="s">
        <v>11</v>
      </c>
      <c r="F1619" s="1" t="n">
        <v>2</v>
      </c>
      <c r="G1619" s="1" t="n">
        <v>8</v>
      </c>
      <c r="H1619" s="1" t="n">
        <v>2</v>
      </c>
    </row>
    <row r="1620" customFormat="false" ht="15" hidden="false" customHeight="false" outlineLevel="0" collapsed="false">
      <c r="A1620" s="1" t="s">
        <v>18</v>
      </c>
      <c r="B1620" s="1" t="n">
        <v>7960821</v>
      </c>
      <c r="C1620" s="1" t="n">
        <v>7965477</v>
      </c>
      <c r="D1620" s="1" t="n">
        <f aca="false">C1620-B1620</f>
        <v>4656</v>
      </c>
      <c r="E1620" s="1" t="s">
        <v>11</v>
      </c>
      <c r="F1620" s="1" t="n">
        <v>2</v>
      </c>
      <c r="G1620" s="1" t="n">
        <v>9</v>
      </c>
      <c r="H1620" s="1" t="n">
        <v>2</v>
      </c>
    </row>
    <row r="1621" customFormat="false" ht="15" hidden="false" customHeight="false" outlineLevel="0" collapsed="false">
      <c r="A1621" s="1" t="s">
        <v>18</v>
      </c>
      <c r="B1621" s="1" t="n">
        <v>7966627</v>
      </c>
      <c r="C1621" s="1" t="n">
        <v>7978136</v>
      </c>
      <c r="D1621" s="1" t="n">
        <f aca="false">C1621-B1621</f>
        <v>11509</v>
      </c>
      <c r="E1621" s="1" t="s">
        <v>11</v>
      </c>
      <c r="F1621" s="1" t="n">
        <v>2</v>
      </c>
      <c r="G1621" s="1" t="n">
        <v>9</v>
      </c>
      <c r="H1621" s="1" t="n">
        <v>2</v>
      </c>
    </row>
    <row r="1622" customFormat="false" ht="15" hidden="false" customHeight="false" outlineLevel="0" collapsed="false">
      <c r="A1622" s="1" t="s">
        <v>18</v>
      </c>
      <c r="B1622" s="1" t="n">
        <v>7987353</v>
      </c>
      <c r="C1622" s="1" t="n">
        <v>7989708</v>
      </c>
      <c r="D1622" s="1" t="n">
        <f aca="false">C1622-B1622</f>
        <v>2355</v>
      </c>
      <c r="E1622" s="1" t="s">
        <v>11</v>
      </c>
      <c r="F1622" s="1" t="n">
        <v>1</v>
      </c>
      <c r="G1622" s="1" t="n">
        <v>1</v>
      </c>
      <c r="H1622" s="1" t="n">
        <v>0</v>
      </c>
    </row>
    <row r="1623" customFormat="false" ht="15" hidden="false" customHeight="false" outlineLevel="0" collapsed="false">
      <c r="A1623" s="1" t="s">
        <v>18</v>
      </c>
      <c r="B1623" s="1" t="n">
        <v>7994571</v>
      </c>
      <c r="C1623" s="1" t="n">
        <v>7996696</v>
      </c>
      <c r="D1623" s="1" t="n">
        <f aca="false">C1623-B1623</f>
        <v>2125</v>
      </c>
      <c r="E1623" s="1" t="s">
        <v>11</v>
      </c>
      <c r="F1623" s="1" t="n">
        <v>2</v>
      </c>
      <c r="G1623" s="1" t="n">
        <v>8</v>
      </c>
      <c r="H1623" s="1" t="n">
        <v>1</v>
      </c>
    </row>
    <row r="1624" customFormat="false" ht="15" hidden="false" customHeight="false" outlineLevel="0" collapsed="false">
      <c r="A1624" s="1" t="s">
        <v>18</v>
      </c>
      <c r="B1624" s="1" t="n">
        <v>8001468</v>
      </c>
      <c r="C1624" s="1" t="n">
        <v>8003603</v>
      </c>
      <c r="D1624" s="1" t="n">
        <f aca="false">C1624-B1624</f>
        <v>2135</v>
      </c>
      <c r="E1624" s="1" t="s">
        <v>11</v>
      </c>
      <c r="F1624" s="1" t="n">
        <v>2</v>
      </c>
      <c r="G1624" s="1" t="n">
        <v>9</v>
      </c>
      <c r="H1624" s="1" t="n">
        <v>2</v>
      </c>
    </row>
    <row r="1625" customFormat="false" ht="15" hidden="false" customHeight="false" outlineLevel="0" collapsed="false">
      <c r="A1625" s="1" t="s">
        <v>18</v>
      </c>
      <c r="B1625" s="1" t="n">
        <v>8004882</v>
      </c>
      <c r="C1625" s="1" t="n">
        <v>8010827</v>
      </c>
      <c r="D1625" s="1" t="n">
        <f aca="false">C1625-B1625</f>
        <v>5945</v>
      </c>
      <c r="E1625" s="1" t="s">
        <v>11</v>
      </c>
      <c r="F1625" s="1" t="n">
        <v>2</v>
      </c>
      <c r="G1625" s="1" t="n">
        <v>9</v>
      </c>
      <c r="H1625" s="1" t="n">
        <v>2</v>
      </c>
    </row>
    <row r="1626" customFormat="false" ht="15" hidden="false" customHeight="false" outlineLevel="0" collapsed="false">
      <c r="A1626" s="1" t="s">
        <v>18</v>
      </c>
      <c r="B1626" s="1" t="n">
        <v>8019900</v>
      </c>
      <c r="C1626" s="1" t="n">
        <v>8027970</v>
      </c>
      <c r="D1626" s="1" t="n">
        <f aca="false">C1626-B1626</f>
        <v>8070</v>
      </c>
      <c r="E1626" s="1" t="s">
        <v>11</v>
      </c>
      <c r="F1626" s="1" t="n">
        <v>2</v>
      </c>
      <c r="G1626" s="1" t="n">
        <v>9</v>
      </c>
      <c r="H1626" s="1" t="n">
        <v>6</v>
      </c>
    </row>
    <row r="1627" customFormat="false" ht="15" hidden="false" customHeight="false" outlineLevel="0" collapsed="false">
      <c r="A1627" s="1" t="s">
        <v>18</v>
      </c>
      <c r="B1627" s="1" t="n">
        <v>8063472</v>
      </c>
      <c r="C1627" s="1" t="n">
        <v>8066907</v>
      </c>
      <c r="D1627" s="1" t="n">
        <f aca="false">C1627-B1627</f>
        <v>3435</v>
      </c>
      <c r="E1627" s="1" t="s">
        <v>11</v>
      </c>
      <c r="F1627" s="1" t="n">
        <v>2</v>
      </c>
      <c r="G1627" s="1" t="n">
        <v>9</v>
      </c>
      <c r="H1627" s="1" t="n">
        <v>6</v>
      </c>
    </row>
    <row r="1628" customFormat="false" ht="15" hidden="false" customHeight="false" outlineLevel="0" collapsed="false">
      <c r="A1628" s="1" t="s">
        <v>18</v>
      </c>
      <c r="B1628" s="1" t="n">
        <v>8126665</v>
      </c>
      <c r="C1628" s="1" t="n">
        <v>8129215</v>
      </c>
      <c r="D1628" s="1" t="n">
        <f aca="false">C1628-B1628</f>
        <v>2550</v>
      </c>
      <c r="E1628" s="1" t="s">
        <v>11</v>
      </c>
      <c r="F1628" s="1" t="n">
        <v>1</v>
      </c>
      <c r="G1628" s="1" t="n">
        <v>2</v>
      </c>
      <c r="H1628" s="1" t="n">
        <v>0</v>
      </c>
    </row>
    <row r="1629" customFormat="false" ht="15" hidden="false" customHeight="false" outlineLevel="0" collapsed="false">
      <c r="A1629" s="1" t="s">
        <v>18</v>
      </c>
      <c r="B1629" s="1" t="n">
        <v>8155755</v>
      </c>
      <c r="C1629" s="1" t="n">
        <v>8157470</v>
      </c>
      <c r="D1629" s="1" t="n">
        <f aca="false">C1629-B1629</f>
        <v>1715</v>
      </c>
      <c r="E1629" s="1" t="s">
        <v>11</v>
      </c>
      <c r="F1629" s="1" t="n">
        <v>1</v>
      </c>
      <c r="G1629" s="1" t="n">
        <v>4</v>
      </c>
      <c r="H1629" s="1" t="n">
        <v>0</v>
      </c>
    </row>
    <row r="1630" customFormat="false" ht="15" hidden="false" customHeight="false" outlineLevel="0" collapsed="false">
      <c r="A1630" s="1" t="s">
        <v>18</v>
      </c>
      <c r="B1630" s="1" t="n">
        <v>8158375</v>
      </c>
      <c r="C1630" s="1" t="n">
        <v>8160065</v>
      </c>
      <c r="D1630" s="1" t="n">
        <f aca="false">C1630-B1630</f>
        <v>1690</v>
      </c>
      <c r="E1630" s="1" t="s">
        <v>11</v>
      </c>
      <c r="F1630" s="1" t="n">
        <v>1</v>
      </c>
      <c r="G1630" s="1" t="n">
        <v>4</v>
      </c>
      <c r="H1630" s="1" t="n">
        <v>0</v>
      </c>
    </row>
    <row r="1631" customFormat="false" ht="15" hidden="false" customHeight="false" outlineLevel="0" collapsed="false">
      <c r="A1631" s="1" t="s">
        <v>18</v>
      </c>
      <c r="B1631" s="1" t="n">
        <v>8481404</v>
      </c>
      <c r="C1631" s="1" t="n">
        <v>8483535</v>
      </c>
      <c r="D1631" s="1" t="n">
        <f aca="false">C1631-B1631</f>
        <v>2131</v>
      </c>
      <c r="E1631" s="1" t="s">
        <v>11</v>
      </c>
      <c r="F1631" s="1" t="n">
        <v>1</v>
      </c>
      <c r="G1631" s="1" t="n">
        <v>3</v>
      </c>
      <c r="H1631" s="1" t="n">
        <v>0</v>
      </c>
    </row>
    <row r="1632" customFormat="false" ht="15" hidden="false" customHeight="false" outlineLevel="0" collapsed="false">
      <c r="A1632" s="1" t="s">
        <v>18</v>
      </c>
      <c r="B1632" s="1" t="n">
        <v>8503692</v>
      </c>
      <c r="C1632" s="1" t="n">
        <v>8505862</v>
      </c>
      <c r="D1632" s="1" t="n">
        <f aca="false">C1632-B1632</f>
        <v>2170</v>
      </c>
      <c r="E1632" s="1" t="s">
        <v>11</v>
      </c>
      <c r="F1632" s="1" t="n">
        <v>1</v>
      </c>
      <c r="G1632" s="1" t="n">
        <v>3</v>
      </c>
      <c r="H1632" s="1" t="n">
        <v>0</v>
      </c>
    </row>
    <row r="1633" customFormat="false" ht="15" hidden="false" customHeight="false" outlineLevel="0" collapsed="false">
      <c r="A1633" s="1" t="s">
        <v>18</v>
      </c>
      <c r="B1633" s="1" t="n">
        <v>8506692</v>
      </c>
      <c r="C1633" s="1" t="n">
        <v>8510082</v>
      </c>
      <c r="D1633" s="1" t="n">
        <f aca="false">C1633-B1633</f>
        <v>3390</v>
      </c>
      <c r="E1633" s="1" t="s">
        <v>11</v>
      </c>
      <c r="F1633" s="1" t="n">
        <v>1</v>
      </c>
      <c r="G1633" s="1" t="n">
        <v>2</v>
      </c>
      <c r="H1633" s="1" t="n">
        <v>0</v>
      </c>
    </row>
    <row r="1634" customFormat="false" ht="15" hidden="false" customHeight="false" outlineLevel="0" collapsed="false">
      <c r="A1634" s="1" t="s">
        <v>18</v>
      </c>
      <c r="B1634" s="1" t="n">
        <v>8613803</v>
      </c>
      <c r="C1634" s="1" t="n">
        <v>8617181</v>
      </c>
      <c r="D1634" s="1" t="n">
        <f aca="false">C1634-B1634</f>
        <v>3378</v>
      </c>
      <c r="E1634" s="1" t="s">
        <v>11</v>
      </c>
      <c r="F1634" s="1" t="n">
        <v>2</v>
      </c>
      <c r="G1634" s="1" t="n">
        <v>9</v>
      </c>
      <c r="H1634" s="1" t="n">
        <v>6</v>
      </c>
    </row>
    <row r="1635" customFormat="false" ht="15" hidden="false" customHeight="false" outlineLevel="0" collapsed="false">
      <c r="A1635" s="1" t="s">
        <v>18</v>
      </c>
      <c r="B1635" s="1" t="n">
        <v>9674669</v>
      </c>
      <c r="C1635" s="1" t="n">
        <v>9678084</v>
      </c>
      <c r="D1635" s="1" t="n">
        <f aca="false">C1635-B1635</f>
        <v>3415</v>
      </c>
      <c r="E1635" s="1" t="s">
        <v>11</v>
      </c>
      <c r="F1635" s="1" t="n">
        <v>1</v>
      </c>
      <c r="G1635" s="1" t="n">
        <v>0</v>
      </c>
      <c r="H1635" s="1" t="n">
        <v>4</v>
      </c>
    </row>
    <row r="1636" customFormat="false" ht="15" hidden="false" customHeight="false" outlineLevel="0" collapsed="false">
      <c r="A1636" s="1" t="s">
        <v>18</v>
      </c>
      <c r="B1636" s="1" t="n">
        <v>10399148</v>
      </c>
      <c r="C1636" s="1" t="n">
        <v>10411037</v>
      </c>
      <c r="D1636" s="1" t="n">
        <f aca="false">C1636-B1636</f>
        <v>11889</v>
      </c>
      <c r="E1636" s="1" t="s">
        <v>11</v>
      </c>
      <c r="F1636" s="1" t="n">
        <v>2</v>
      </c>
      <c r="G1636" s="1" t="n">
        <v>4</v>
      </c>
      <c r="H1636" s="1" t="n">
        <v>6</v>
      </c>
    </row>
    <row r="1637" customFormat="false" ht="15" hidden="false" customHeight="false" outlineLevel="0" collapsed="false">
      <c r="A1637" s="1" t="s">
        <v>18</v>
      </c>
      <c r="B1637" s="1" t="n">
        <v>10505386</v>
      </c>
      <c r="C1637" s="1" t="n">
        <v>10507794</v>
      </c>
      <c r="D1637" s="1" t="n">
        <f aca="false">C1637-B1637</f>
        <v>2408</v>
      </c>
      <c r="E1637" s="1" t="s">
        <v>11</v>
      </c>
      <c r="F1637" s="1" t="n">
        <v>1</v>
      </c>
      <c r="G1637" s="1" t="n">
        <v>0</v>
      </c>
      <c r="H1637" s="1" t="n">
        <v>1</v>
      </c>
    </row>
    <row r="1638" customFormat="false" ht="15" hidden="false" customHeight="false" outlineLevel="0" collapsed="false">
      <c r="A1638" s="1" t="s">
        <v>18</v>
      </c>
      <c r="B1638" s="1" t="n">
        <v>10568169</v>
      </c>
      <c r="C1638" s="1" t="n">
        <v>10569909</v>
      </c>
      <c r="D1638" s="1" t="n">
        <f aca="false">C1638-B1638</f>
        <v>1740</v>
      </c>
      <c r="E1638" s="1" t="s">
        <v>11</v>
      </c>
      <c r="F1638" s="1" t="n">
        <v>1</v>
      </c>
      <c r="G1638" s="1" t="n">
        <v>0</v>
      </c>
      <c r="H1638" s="1" t="n">
        <v>1</v>
      </c>
    </row>
    <row r="1639" customFormat="false" ht="15" hidden="false" customHeight="false" outlineLevel="0" collapsed="false">
      <c r="A1639" s="1" t="s">
        <v>18</v>
      </c>
      <c r="B1639" s="1" t="n">
        <v>10572853</v>
      </c>
      <c r="C1639" s="1" t="n">
        <v>10576276</v>
      </c>
      <c r="D1639" s="1" t="n">
        <f aca="false">C1639-B1639</f>
        <v>3423</v>
      </c>
      <c r="E1639" s="1" t="s">
        <v>11</v>
      </c>
      <c r="F1639" s="1" t="n">
        <v>1</v>
      </c>
      <c r="G1639" s="1" t="n">
        <v>0</v>
      </c>
      <c r="H1639" s="1" t="n">
        <v>1</v>
      </c>
    </row>
    <row r="1640" customFormat="false" ht="15" hidden="false" customHeight="false" outlineLevel="0" collapsed="false">
      <c r="A1640" s="1" t="s">
        <v>18</v>
      </c>
      <c r="B1640" s="1" t="n">
        <v>11310009</v>
      </c>
      <c r="C1640" s="1" t="n">
        <v>11315943</v>
      </c>
      <c r="D1640" s="1" t="n">
        <f aca="false">C1640-B1640</f>
        <v>5934</v>
      </c>
      <c r="E1640" s="1" t="s">
        <v>11</v>
      </c>
      <c r="F1640" s="1" t="n">
        <v>1</v>
      </c>
      <c r="G1640" s="1" t="n">
        <v>0</v>
      </c>
      <c r="H1640" s="1" t="n">
        <v>1</v>
      </c>
    </row>
    <row r="1641" customFormat="false" ht="15" hidden="false" customHeight="false" outlineLevel="0" collapsed="false">
      <c r="A1641" s="1" t="s">
        <v>18</v>
      </c>
      <c r="B1641" s="1" t="n">
        <v>11334389</v>
      </c>
      <c r="C1641" s="1" t="n">
        <v>11338230</v>
      </c>
      <c r="D1641" s="1" t="n">
        <f aca="false">C1641-B1641</f>
        <v>3841</v>
      </c>
      <c r="E1641" s="1" t="s">
        <v>11</v>
      </c>
      <c r="F1641" s="1" t="n">
        <v>1</v>
      </c>
      <c r="G1641" s="1" t="n">
        <v>0</v>
      </c>
      <c r="H1641" s="1" t="n">
        <v>1</v>
      </c>
    </row>
    <row r="1642" customFormat="false" ht="15" hidden="false" customHeight="false" outlineLevel="0" collapsed="false">
      <c r="A1642" s="1" t="s">
        <v>18</v>
      </c>
      <c r="B1642" s="1" t="n">
        <v>11361868</v>
      </c>
      <c r="C1642" s="1" t="n">
        <v>11363767</v>
      </c>
      <c r="D1642" s="1" t="n">
        <f aca="false">C1642-B1642</f>
        <v>1899</v>
      </c>
      <c r="E1642" s="1" t="s">
        <v>11</v>
      </c>
      <c r="F1642" s="1" t="n">
        <v>1</v>
      </c>
      <c r="G1642" s="1" t="n">
        <v>0</v>
      </c>
      <c r="H1642" s="1" t="n">
        <v>1</v>
      </c>
    </row>
    <row r="1643" customFormat="false" ht="15" hidden="false" customHeight="false" outlineLevel="0" collapsed="false">
      <c r="A1643" s="1" t="s">
        <v>18</v>
      </c>
      <c r="B1643" s="1" t="n">
        <v>11901606</v>
      </c>
      <c r="C1643" s="1" t="n">
        <v>11905422</v>
      </c>
      <c r="D1643" s="1" t="n">
        <f aca="false">C1643-B1643</f>
        <v>3816</v>
      </c>
      <c r="E1643" s="1" t="s">
        <v>11</v>
      </c>
      <c r="F1643" s="1" t="n">
        <v>1</v>
      </c>
      <c r="G1643" s="1" t="n">
        <v>0</v>
      </c>
      <c r="H1643" s="1" t="n">
        <v>2</v>
      </c>
    </row>
    <row r="1644" customFormat="false" ht="15" hidden="false" customHeight="false" outlineLevel="0" collapsed="false">
      <c r="A1644" s="1" t="s">
        <v>18</v>
      </c>
      <c r="B1644" s="1" t="n">
        <v>12397973</v>
      </c>
      <c r="C1644" s="1" t="n">
        <v>12403066</v>
      </c>
      <c r="D1644" s="1" t="n">
        <f aca="false">C1644-B1644</f>
        <v>5093</v>
      </c>
      <c r="E1644" s="1" t="s">
        <v>11</v>
      </c>
      <c r="F1644" s="1" t="n">
        <v>1</v>
      </c>
      <c r="G1644" s="1" t="n">
        <v>0</v>
      </c>
      <c r="H1644" s="1" t="n">
        <v>6</v>
      </c>
    </row>
    <row r="1645" customFormat="false" ht="15" hidden="false" customHeight="false" outlineLevel="0" collapsed="false">
      <c r="A1645" s="1" t="s">
        <v>18</v>
      </c>
      <c r="B1645" s="1" t="n">
        <v>12457791</v>
      </c>
      <c r="C1645" s="1" t="n">
        <v>12462986</v>
      </c>
      <c r="D1645" s="1" t="n">
        <f aca="false">C1645-B1645</f>
        <v>5195</v>
      </c>
      <c r="E1645" s="1" t="s">
        <v>11</v>
      </c>
      <c r="F1645" s="1" t="n">
        <v>2</v>
      </c>
      <c r="G1645" s="1" t="n">
        <v>8</v>
      </c>
      <c r="H1645" s="1" t="n">
        <v>8</v>
      </c>
    </row>
    <row r="1646" customFormat="false" ht="15" hidden="false" customHeight="false" outlineLevel="0" collapsed="false">
      <c r="A1646" s="1" t="s">
        <v>18</v>
      </c>
      <c r="B1646" s="1" t="n">
        <v>12781830</v>
      </c>
      <c r="C1646" s="1" t="n">
        <v>12783947</v>
      </c>
      <c r="D1646" s="1" t="n">
        <f aca="false">C1646-B1646</f>
        <v>2117</v>
      </c>
      <c r="E1646" s="1" t="s">
        <v>11</v>
      </c>
      <c r="F1646" s="1" t="n">
        <v>1</v>
      </c>
      <c r="G1646" s="1" t="n">
        <v>1</v>
      </c>
      <c r="H1646" s="1" t="n">
        <v>0</v>
      </c>
    </row>
    <row r="1647" customFormat="false" ht="15" hidden="false" customHeight="false" outlineLevel="0" collapsed="false">
      <c r="A1647" s="1" t="s">
        <v>18</v>
      </c>
      <c r="B1647" s="1" t="n">
        <v>12774826</v>
      </c>
      <c r="C1647" s="1" t="n">
        <v>12778291</v>
      </c>
      <c r="D1647" s="1" t="n">
        <f aca="false">C1647-B1647</f>
        <v>3465</v>
      </c>
      <c r="E1647" s="1" t="s">
        <v>11</v>
      </c>
      <c r="F1647" s="1" t="n">
        <v>2</v>
      </c>
      <c r="G1647" s="1" t="n">
        <v>6</v>
      </c>
      <c r="H1647" s="1" t="n">
        <v>1</v>
      </c>
    </row>
    <row r="1648" customFormat="false" ht="15" hidden="false" customHeight="false" outlineLevel="0" collapsed="false">
      <c r="A1648" s="1" t="s">
        <v>18</v>
      </c>
      <c r="B1648" s="1" t="n">
        <v>12759967</v>
      </c>
      <c r="C1648" s="1" t="n">
        <v>12763391</v>
      </c>
      <c r="D1648" s="1" t="n">
        <f aca="false">C1648-B1648</f>
        <v>3424</v>
      </c>
      <c r="E1648" s="1" t="s">
        <v>11</v>
      </c>
      <c r="F1648" s="1" t="n">
        <v>2</v>
      </c>
      <c r="G1648" s="1" t="n">
        <v>5</v>
      </c>
      <c r="H1648" s="1" t="n">
        <v>1</v>
      </c>
    </row>
    <row r="1649" customFormat="false" ht="15" hidden="false" customHeight="false" outlineLevel="0" collapsed="false">
      <c r="A1649" s="1" t="s">
        <v>18</v>
      </c>
      <c r="B1649" s="1" t="n">
        <v>12740137</v>
      </c>
      <c r="C1649" s="1" t="n">
        <v>12750043</v>
      </c>
      <c r="D1649" s="1" t="n">
        <f aca="false">C1649-B1649</f>
        <v>9906</v>
      </c>
      <c r="E1649" s="1" t="s">
        <v>11</v>
      </c>
      <c r="F1649" s="1" t="n">
        <v>2</v>
      </c>
      <c r="G1649" s="1" t="n">
        <v>9</v>
      </c>
      <c r="H1649" s="1" t="n">
        <v>1</v>
      </c>
    </row>
    <row r="1650" customFormat="false" ht="15" hidden="false" customHeight="false" outlineLevel="0" collapsed="false">
      <c r="A1650" s="1" t="s">
        <v>18</v>
      </c>
      <c r="B1650" s="1" t="n">
        <v>12994048</v>
      </c>
      <c r="C1650" s="1" t="n">
        <v>12996608</v>
      </c>
      <c r="D1650" s="1" t="n">
        <f aca="false">C1650-B1650</f>
        <v>2560</v>
      </c>
      <c r="E1650" s="1" t="s">
        <v>11</v>
      </c>
      <c r="F1650" s="1" t="n">
        <v>2</v>
      </c>
      <c r="G1650" s="1" t="n">
        <v>9</v>
      </c>
      <c r="H1650" s="1" t="n">
        <v>2</v>
      </c>
    </row>
    <row r="1651" customFormat="false" ht="15" hidden="false" customHeight="false" outlineLevel="0" collapsed="false">
      <c r="A1651" s="1" t="s">
        <v>18</v>
      </c>
      <c r="B1651" s="1" t="n">
        <v>12999834</v>
      </c>
      <c r="C1651" s="1" t="n">
        <v>13004481</v>
      </c>
      <c r="D1651" s="1" t="n">
        <f aca="false">C1651-B1651</f>
        <v>4647</v>
      </c>
      <c r="E1651" s="1" t="s">
        <v>11</v>
      </c>
      <c r="F1651" s="1" t="n">
        <v>2</v>
      </c>
      <c r="G1651" s="1" t="n">
        <v>9</v>
      </c>
      <c r="H1651" s="1" t="n">
        <v>2</v>
      </c>
    </row>
    <row r="1652" customFormat="false" ht="15" hidden="false" customHeight="false" outlineLevel="0" collapsed="false">
      <c r="A1652" s="1" t="s">
        <v>18</v>
      </c>
      <c r="B1652" s="1" t="n">
        <v>13090340</v>
      </c>
      <c r="C1652" s="1" t="n">
        <v>13098010</v>
      </c>
      <c r="D1652" s="1" t="n">
        <f aca="false">C1652-B1652</f>
        <v>7670</v>
      </c>
      <c r="E1652" s="1" t="s">
        <v>11</v>
      </c>
      <c r="F1652" s="1" t="n">
        <v>2</v>
      </c>
      <c r="G1652" s="1" t="n">
        <v>9</v>
      </c>
      <c r="H1652" s="1" t="n">
        <v>2</v>
      </c>
    </row>
    <row r="1653" customFormat="false" ht="15" hidden="false" customHeight="false" outlineLevel="0" collapsed="false">
      <c r="A1653" s="1" t="s">
        <v>18</v>
      </c>
      <c r="B1653" s="1" t="n">
        <v>13219395</v>
      </c>
      <c r="C1653" s="1" t="n">
        <v>13221537</v>
      </c>
      <c r="D1653" s="1" t="n">
        <f aca="false">C1653-B1653</f>
        <v>2142</v>
      </c>
      <c r="E1653" s="1" t="s">
        <v>11</v>
      </c>
      <c r="F1653" s="1" t="n">
        <v>1</v>
      </c>
      <c r="G1653" s="1" t="n">
        <v>0</v>
      </c>
      <c r="H1653" s="1" t="n">
        <v>1</v>
      </c>
    </row>
    <row r="1654" customFormat="false" ht="15" hidden="false" customHeight="false" outlineLevel="0" collapsed="false">
      <c r="A1654" s="1" t="s">
        <v>18</v>
      </c>
      <c r="B1654" s="1" t="n">
        <v>13223261</v>
      </c>
      <c r="C1654" s="1" t="n">
        <v>13224962</v>
      </c>
      <c r="D1654" s="1" t="n">
        <f aca="false">C1654-B1654</f>
        <v>1701</v>
      </c>
      <c r="E1654" s="1" t="s">
        <v>11</v>
      </c>
      <c r="F1654" s="1" t="n">
        <v>1</v>
      </c>
      <c r="G1654" s="1" t="n">
        <v>0</v>
      </c>
      <c r="H1654" s="1" t="n">
        <v>1</v>
      </c>
    </row>
    <row r="1655" customFormat="false" ht="15" hidden="false" customHeight="false" outlineLevel="0" collapsed="false">
      <c r="A1655" s="1" t="s">
        <v>18</v>
      </c>
      <c r="B1655" s="1" t="n">
        <v>13227108</v>
      </c>
      <c r="C1655" s="1" t="n">
        <v>13229291</v>
      </c>
      <c r="D1655" s="1" t="n">
        <f aca="false">C1655-B1655</f>
        <v>2183</v>
      </c>
      <c r="E1655" s="1" t="s">
        <v>11</v>
      </c>
      <c r="F1655" s="1" t="n">
        <v>1</v>
      </c>
      <c r="G1655" s="1" t="n">
        <v>0</v>
      </c>
      <c r="H1655" s="1" t="n">
        <v>1</v>
      </c>
    </row>
    <row r="1656" customFormat="false" ht="15" hidden="false" customHeight="false" outlineLevel="0" collapsed="false">
      <c r="A1656" s="1" t="s">
        <v>18</v>
      </c>
      <c r="B1656" s="1" t="n">
        <v>13230162</v>
      </c>
      <c r="C1656" s="1" t="n">
        <v>13233519</v>
      </c>
      <c r="D1656" s="1" t="n">
        <f aca="false">C1656-B1656</f>
        <v>3357</v>
      </c>
      <c r="E1656" s="1" t="s">
        <v>11</v>
      </c>
      <c r="F1656" s="1" t="n">
        <v>1</v>
      </c>
      <c r="G1656" s="1" t="n">
        <v>0</v>
      </c>
      <c r="H1656" s="1" t="n">
        <v>1</v>
      </c>
    </row>
    <row r="1657" customFormat="false" ht="15" hidden="false" customHeight="false" outlineLevel="0" collapsed="false">
      <c r="A1657" s="1" t="s">
        <v>18</v>
      </c>
      <c r="B1657" s="1" t="n">
        <v>13306724</v>
      </c>
      <c r="C1657" s="1" t="n">
        <v>13312961</v>
      </c>
      <c r="D1657" s="1" t="n">
        <f aca="false">C1657-B1657</f>
        <v>6237</v>
      </c>
      <c r="E1657" s="1" t="s">
        <v>11</v>
      </c>
      <c r="F1657" s="1" t="n">
        <v>2</v>
      </c>
      <c r="G1657" s="1" t="n">
        <v>4</v>
      </c>
      <c r="H1657" s="1" t="n">
        <v>2</v>
      </c>
    </row>
    <row r="1658" customFormat="false" ht="15" hidden="false" customHeight="false" outlineLevel="0" collapsed="false">
      <c r="A1658" s="1" t="s">
        <v>18</v>
      </c>
      <c r="B1658" s="1" t="n">
        <v>13334320</v>
      </c>
      <c r="C1658" s="1" t="n">
        <v>13342017</v>
      </c>
      <c r="D1658" s="1" t="n">
        <f aca="false">C1658-B1658</f>
        <v>7697</v>
      </c>
      <c r="E1658" s="1" t="s">
        <v>11</v>
      </c>
      <c r="F1658" s="1" t="n">
        <v>2</v>
      </c>
      <c r="G1658" s="1" t="n">
        <v>2</v>
      </c>
      <c r="H1658" s="1" t="n">
        <v>1</v>
      </c>
    </row>
    <row r="1659" customFormat="false" ht="15" hidden="false" customHeight="false" outlineLevel="0" collapsed="false">
      <c r="A1659" s="1" t="s">
        <v>18</v>
      </c>
      <c r="B1659" s="1" t="n">
        <v>13362585</v>
      </c>
      <c r="C1659" s="1" t="n">
        <v>13366843</v>
      </c>
      <c r="D1659" s="1" t="n">
        <f aca="false">C1659-B1659</f>
        <v>4258</v>
      </c>
      <c r="E1659" s="1" t="s">
        <v>11</v>
      </c>
      <c r="F1659" s="1" t="n">
        <v>2</v>
      </c>
      <c r="G1659" s="1" t="n">
        <v>5</v>
      </c>
      <c r="H1659" s="1" t="n">
        <v>2</v>
      </c>
    </row>
    <row r="1660" customFormat="false" ht="15" hidden="false" customHeight="false" outlineLevel="0" collapsed="false">
      <c r="A1660" s="1" t="s">
        <v>18</v>
      </c>
      <c r="B1660" s="1" t="n">
        <v>13445036</v>
      </c>
      <c r="C1660" s="1" t="n">
        <v>13447966</v>
      </c>
      <c r="D1660" s="1" t="n">
        <f aca="false">C1660-B1660</f>
        <v>2930</v>
      </c>
      <c r="E1660" s="1" t="s">
        <v>11</v>
      </c>
      <c r="F1660" s="1" t="n">
        <v>2</v>
      </c>
      <c r="G1660" s="1" t="n">
        <v>7</v>
      </c>
      <c r="H1660" s="1" t="n">
        <v>1</v>
      </c>
    </row>
    <row r="1661" customFormat="false" ht="15" hidden="false" customHeight="false" outlineLevel="0" collapsed="false">
      <c r="A1661" s="1" t="s">
        <v>18</v>
      </c>
      <c r="B1661" s="1" t="n">
        <v>13782029</v>
      </c>
      <c r="C1661" s="1" t="n">
        <v>13784150</v>
      </c>
      <c r="D1661" s="1" t="n">
        <f aca="false">C1661-B1661</f>
        <v>2121</v>
      </c>
      <c r="E1661" s="1" t="s">
        <v>11</v>
      </c>
      <c r="F1661" s="1" t="n">
        <v>1</v>
      </c>
      <c r="G1661" s="1" t="n">
        <v>1</v>
      </c>
      <c r="H1661" s="1" t="n">
        <v>0</v>
      </c>
    </row>
    <row r="1662" customFormat="false" ht="15" hidden="false" customHeight="false" outlineLevel="0" collapsed="false">
      <c r="A1662" s="1" t="s">
        <v>18</v>
      </c>
      <c r="B1662" s="1" t="n">
        <v>14183656</v>
      </c>
      <c r="C1662" s="1" t="n">
        <v>14186239</v>
      </c>
      <c r="D1662" s="1" t="n">
        <f aca="false">C1662-B1662</f>
        <v>2583</v>
      </c>
      <c r="E1662" s="1" t="s">
        <v>11</v>
      </c>
      <c r="F1662" s="1" t="n">
        <v>1</v>
      </c>
      <c r="G1662" s="1" t="n">
        <v>3</v>
      </c>
      <c r="H1662" s="1" t="n">
        <v>0</v>
      </c>
    </row>
    <row r="1663" customFormat="false" ht="15" hidden="false" customHeight="false" outlineLevel="0" collapsed="false">
      <c r="A1663" s="1" t="s">
        <v>18</v>
      </c>
      <c r="B1663" s="1" t="n">
        <v>14739007</v>
      </c>
      <c r="C1663" s="1" t="n">
        <v>14744612</v>
      </c>
      <c r="D1663" s="1" t="n">
        <f aca="false">C1663-B1663</f>
        <v>5605</v>
      </c>
      <c r="E1663" s="1" t="s">
        <v>11</v>
      </c>
      <c r="F1663" s="1" t="n">
        <v>2</v>
      </c>
      <c r="G1663" s="1" t="n">
        <v>9</v>
      </c>
      <c r="H1663" s="1" t="n">
        <v>5</v>
      </c>
    </row>
    <row r="1664" customFormat="false" ht="15" hidden="false" customHeight="false" outlineLevel="0" collapsed="false">
      <c r="A1664" s="1" t="s">
        <v>18</v>
      </c>
      <c r="B1664" s="1" t="n">
        <v>15133583</v>
      </c>
      <c r="C1664" s="1" t="n">
        <v>15135286</v>
      </c>
      <c r="D1664" s="1" t="n">
        <f aca="false">C1664-B1664</f>
        <v>1703</v>
      </c>
      <c r="E1664" s="1" t="s">
        <v>11</v>
      </c>
      <c r="F1664" s="1" t="n">
        <v>1</v>
      </c>
      <c r="G1664" s="1" t="n">
        <v>0</v>
      </c>
      <c r="H1664" s="1" t="n">
        <v>1</v>
      </c>
    </row>
    <row r="1665" customFormat="false" ht="15" hidden="false" customHeight="false" outlineLevel="0" collapsed="false">
      <c r="A1665" s="1" t="s">
        <v>18</v>
      </c>
      <c r="B1665" s="1" t="n">
        <v>15197126</v>
      </c>
      <c r="C1665" s="1" t="n">
        <v>15199491</v>
      </c>
      <c r="D1665" s="1" t="n">
        <f aca="false">C1665-B1665</f>
        <v>2365</v>
      </c>
      <c r="E1665" s="1" t="s">
        <v>11</v>
      </c>
      <c r="F1665" s="1" t="n">
        <v>1</v>
      </c>
      <c r="G1665" s="1" t="n">
        <v>1</v>
      </c>
      <c r="H1665" s="1" t="n">
        <v>0</v>
      </c>
    </row>
    <row r="1666" customFormat="false" ht="15" hidden="false" customHeight="false" outlineLevel="0" collapsed="false">
      <c r="A1666" s="1" t="s">
        <v>18</v>
      </c>
      <c r="B1666" s="1" t="n">
        <v>15200401</v>
      </c>
      <c r="C1666" s="1" t="n">
        <v>15202716</v>
      </c>
      <c r="D1666" s="1" t="n">
        <f aca="false">C1666-B1666</f>
        <v>2315</v>
      </c>
      <c r="E1666" s="1" t="s">
        <v>11</v>
      </c>
      <c r="F1666" s="1" t="n">
        <v>1</v>
      </c>
      <c r="G1666" s="1" t="n">
        <v>1</v>
      </c>
      <c r="H1666" s="1" t="n">
        <v>0</v>
      </c>
    </row>
    <row r="1667" customFormat="false" ht="15" hidden="false" customHeight="false" outlineLevel="0" collapsed="false">
      <c r="A1667" s="1" t="s">
        <v>18</v>
      </c>
      <c r="B1667" s="1" t="n">
        <v>15313430</v>
      </c>
      <c r="C1667" s="1" t="n">
        <v>15315130</v>
      </c>
      <c r="D1667" s="1" t="n">
        <f aca="false">C1667-B1667</f>
        <v>1700</v>
      </c>
      <c r="E1667" s="1" t="s">
        <v>11</v>
      </c>
      <c r="F1667" s="1" t="n">
        <v>1</v>
      </c>
      <c r="G1667" s="1" t="n">
        <v>0</v>
      </c>
      <c r="H1667" s="1" t="n">
        <v>2</v>
      </c>
    </row>
    <row r="1668" customFormat="false" ht="15" hidden="false" customHeight="false" outlineLevel="0" collapsed="false">
      <c r="A1668" s="1" t="s">
        <v>18</v>
      </c>
      <c r="B1668" s="1" t="n">
        <v>15318457</v>
      </c>
      <c r="C1668" s="1" t="n">
        <v>15320542</v>
      </c>
      <c r="D1668" s="1" t="n">
        <f aca="false">C1668-B1668</f>
        <v>2085</v>
      </c>
      <c r="E1668" s="1" t="s">
        <v>11</v>
      </c>
      <c r="F1668" s="1" t="n">
        <v>2</v>
      </c>
      <c r="G1668" s="1" t="n">
        <v>2</v>
      </c>
      <c r="H1668" s="1" t="n">
        <v>2</v>
      </c>
    </row>
    <row r="1669" customFormat="false" ht="15" hidden="false" customHeight="false" outlineLevel="0" collapsed="false">
      <c r="A1669" s="1" t="s">
        <v>18</v>
      </c>
      <c r="B1669" s="1" t="n">
        <v>15595058</v>
      </c>
      <c r="C1669" s="1" t="n">
        <v>15597085</v>
      </c>
      <c r="D1669" s="1" t="n">
        <f aca="false">C1669-B1669</f>
        <v>2027</v>
      </c>
      <c r="E1669" s="1" t="s">
        <v>11</v>
      </c>
      <c r="F1669" s="1" t="n">
        <v>1</v>
      </c>
      <c r="G1669" s="1" t="n">
        <v>3</v>
      </c>
      <c r="H1669" s="1" t="n">
        <v>0</v>
      </c>
    </row>
    <row r="1670" customFormat="false" ht="15" hidden="false" customHeight="false" outlineLevel="0" collapsed="false">
      <c r="A1670" s="1" t="s">
        <v>18</v>
      </c>
      <c r="B1670" s="1" t="n">
        <v>15610773</v>
      </c>
      <c r="C1670" s="1" t="n">
        <v>15612729</v>
      </c>
      <c r="D1670" s="1" t="n">
        <f aca="false">C1670-B1670</f>
        <v>1956</v>
      </c>
      <c r="E1670" s="1" t="s">
        <v>11</v>
      </c>
      <c r="F1670" s="1" t="n">
        <v>1</v>
      </c>
      <c r="G1670" s="1" t="n">
        <v>2</v>
      </c>
      <c r="H1670" s="1" t="n">
        <v>0</v>
      </c>
    </row>
    <row r="1671" customFormat="false" ht="15" hidden="false" customHeight="false" outlineLevel="0" collapsed="false">
      <c r="A1671" s="1" t="s">
        <v>18</v>
      </c>
      <c r="B1671" s="1" t="n">
        <v>15614159</v>
      </c>
      <c r="C1671" s="1" t="n">
        <v>15616404</v>
      </c>
      <c r="D1671" s="1" t="n">
        <f aca="false">C1671-B1671</f>
        <v>2245</v>
      </c>
      <c r="E1671" s="1" t="s">
        <v>11</v>
      </c>
      <c r="F1671" s="1" t="n">
        <v>1</v>
      </c>
      <c r="G1671" s="1" t="n">
        <v>3</v>
      </c>
      <c r="H1671" s="1" t="n">
        <v>0</v>
      </c>
    </row>
    <row r="1672" customFormat="false" ht="15" hidden="false" customHeight="false" outlineLevel="0" collapsed="false">
      <c r="A1672" s="1" t="s">
        <v>18</v>
      </c>
      <c r="B1672" s="1" t="n">
        <v>15621756</v>
      </c>
      <c r="C1672" s="1" t="n">
        <v>15627717</v>
      </c>
      <c r="D1672" s="1" t="n">
        <f aca="false">C1672-B1672</f>
        <v>5961</v>
      </c>
      <c r="E1672" s="1" t="s">
        <v>11</v>
      </c>
      <c r="F1672" s="1" t="n">
        <v>1</v>
      </c>
      <c r="G1672" s="1" t="n">
        <v>3</v>
      </c>
      <c r="H1672" s="1" t="n">
        <v>0</v>
      </c>
    </row>
    <row r="1673" customFormat="false" ht="15" hidden="false" customHeight="false" outlineLevel="0" collapsed="false">
      <c r="A1673" s="1" t="s">
        <v>18</v>
      </c>
      <c r="B1673" s="1" t="n">
        <v>15676747</v>
      </c>
      <c r="C1673" s="1" t="n">
        <v>15679016</v>
      </c>
      <c r="D1673" s="1" t="n">
        <f aca="false">C1673-B1673</f>
        <v>2269</v>
      </c>
      <c r="E1673" s="1" t="s">
        <v>11</v>
      </c>
      <c r="F1673" s="1" t="n">
        <v>1</v>
      </c>
      <c r="G1673" s="1" t="n">
        <v>0</v>
      </c>
      <c r="H1673" s="1" t="n">
        <v>1</v>
      </c>
    </row>
    <row r="1674" customFormat="false" ht="15" hidden="false" customHeight="false" outlineLevel="0" collapsed="false">
      <c r="A1674" s="1" t="s">
        <v>18</v>
      </c>
      <c r="B1674" s="1" t="n">
        <v>15680379</v>
      </c>
      <c r="C1674" s="1" t="n">
        <v>15682929</v>
      </c>
      <c r="D1674" s="1" t="n">
        <f aca="false">C1674-B1674</f>
        <v>2550</v>
      </c>
      <c r="E1674" s="1" t="s">
        <v>11</v>
      </c>
      <c r="F1674" s="1" t="n">
        <v>1</v>
      </c>
      <c r="G1674" s="1" t="n">
        <v>0</v>
      </c>
      <c r="H1674" s="1" t="n">
        <v>1</v>
      </c>
    </row>
    <row r="1675" customFormat="false" ht="15" hidden="false" customHeight="false" outlineLevel="0" collapsed="false">
      <c r="A1675" s="1" t="s">
        <v>18</v>
      </c>
      <c r="B1675" s="1" t="n">
        <v>15696419</v>
      </c>
      <c r="C1675" s="1" t="n">
        <v>15698652</v>
      </c>
      <c r="D1675" s="1" t="n">
        <f aca="false">C1675-B1675</f>
        <v>2233</v>
      </c>
      <c r="E1675" s="1" t="s">
        <v>11</v>
      </c>
      <c r="F1675" s="1" t="n">
        <v>1</v>
      </c>
      <c r="G1675" s="1" t="n">
        <v>0</v>
      </c>
      <c r="H1675" s="1" t="n">
        <v>1</v>
      </c>
    </row>
    <row r="1676" customFormat="false" ht="15" hidden="false" customHeight="false" outlineLevel="0" collapsed="false">
      <c r="A1676" s="1" t="s">
        <v>18</v>
      </c>
      <c r="B1676" s="1" t="n">
        <v>15750164</v>
      </c>
      <c r="C1676" s="1" t="n">
        <v>15756111</v>
      </c>
      <c r="D1676" s="1" t="n">
        <f aca="false">C1676-B1676</f>
        <v>5947</v>
      </c>
      <c r="E1676" s="1" t="s">
        <v>11</v>
      </c>
      <c r="F1676" s="1" t="n">
        <v>2</v>
      </c>
      <c r="G1676" s="1" t="n">
        <v>5</v>
      </c>
      <c r="H1676" s="1" t="n">
        <v>3</v>
      </c>
    </row>
    <row r="1677" customFormat="false" ht="15" hidden="false" customHeight="false" outlineLevel="0" collapsed="false">
      <c r="A1677" s="1" t="s">
        <v>18</v>
      </c>
      <c r="B1677" s="1" t="n">
        <v>15771556</v>
      </c>
      <c r="C1677" s="1" t="n">
        <v>15773211</v>
      </c>
      <c r="D1677" s="1" t="n">
        <f aca="false">C1677-B1677</f>
        <v>1655</v>
      </c>
      <c r="E1677" s="1" t="s">
        <v>11</v>
      </c>
      <c r="F1677" s="1" t="n">
        <v>1</v>
      </c>
      <c r="G1677" s="1" t="n">
        <v>0</v>
      </c>
      <c r="H1677" s="1" t="n">
        <v>2</v>
      </c>
    </row>
    <row r="1678" customFormat="false" ht="15" hidden="false" customHeight="false" outlineLevel="0" collapsed="false">
      <c r="A1678" s="1" t="s">
        <v>18</v>
      </c>
      <c r="B1678" s="1" t="n">
        <v>15777216</v>
      </c>
      <c r="C1678" s="1" t="n">
        <v>15780180</v>
      </c>
      <c r="D1678" s="1" t="n">
        <f aca="false">C1678-B1678</f>
        <v>2964</v>
      </c>
      <c r="E1678" s="1" t="s">
        <v>11</v>
      </c>
      <c r="F1678" s="1" t="n">
        <v>1</v>
      </c>
      <c r="G1678" s="1" t="n">
        <v>0</v>
      </c>
      <c r="H1678" s="1" t="n">
        <v>2</v>
      </c>
    </row>
    <row r="1679" customFormat="false" ht="15" hidden="false" customHeight="false" outlineLevel="0" collapsed="false">
      <c r="A1679" s="1" t="s">
        <v>18</v>
      </c>
      <c r="B1679" s="1" t="n">
        <v>15785645</v>
      </c>
      <c r="C1679" s="1" t="n">
        <v>15787320</v>
      </c>
      <c r="D1679" s="1" t="n">
        <f aca="false">C1679-B1679</f>
        <v>1675</v>
      </c>
      <c r="E1679" s="1" t="s">
        <v>11</v>
      </c>
      <c r="F1679" s="1" t="n">
        <v>1</v>
      </c>
      <c r="G1679" s="1" t="n">
        <v>0</v>
      </c>
      <c r="H1679" s="1" t="n">
        <v>2</v>
      </c>
    </row>
    <row r="1680" customFormat="false" ht="15" hidden="false" customHeight="false" outlineLevel="0" collapsed="false">
      <c r="A1680" s="1" t="s">
        <v>18</v>
      </c>
      <c r="B1680" s="1" t="n">
        <v>16352945</v>
      </c>
      <c r="C1680" s="1" t="n">
        <v>16355957</v>
      </c>
      <c r="D1680" s="1" t="n">
        <f aca="false">C1680-B1680</f>
        <v>3012</v>
      </c>
      <c r="E1680" s="1" t="s">
        <v>11</v>
      </c>
      <c r="F1680" s="1" t="n">
        <v>1</v>
      </c>
      <c r="G1680" s="1" t="n">
        <v>0</v>
      </c>
      <c r="H1680" s="1" t="n">
        <v>1</v>
      </c>
    </row>
    <row r="1681" customFormat="false" ht="15" hidden="false" customHeight="false" outlineLevel="0" collapsed="false">
      <c r="A1681" s="1" t="s">
        <v>18</v>
      </c>
      <c r="B1681" s="1" t="n">
        <v>16429199</v>
      </c>
      <c r="C1681" s="1" t="n">
        <v>16436419</v>
      </c>
      <c r="D1681" s="1" t="n">
        <f aca="false">C1681-B1681</f>
        <v>7220</v>
      </c>
      <c r="E1681" s="1" t="s">
        <v>11</v>
      </c>
      <c r="F1681" s="1" t="n">
        <v>2</v>
      </c>
      <c r="G1681" s="1" t="n">
        <v>1</v>
      </c>
      <c r="H1681" s="1" t="n">
        <v>7</v>
      </c>
    </row>
    <row r="1682" customFormat="false" ht="15" hidden="false" customHeight="false" outlineLevel="0" collapsed="false">
      <c r="A1682" s="1" t="s">
        <v>18</v>
      </c>
      <c r="B1682" s="1" t="n">
        <v>16566767</v>
      </c>
      <c r="C1682" s="1" t="n">
        <v>16569372</v>
      </c>
      <c r="D1682" s="1" t="n">
        <f aca="false">C1682-B1682</f>
        <v>2605</v>
      </c>
      <c r="E1682" s="1" t="s">
        <v>11</v>
      </c>
      <c r="F1682" s="1" t="n">
        <v>2</v>
      </c>
      <c r="G1682" s="1" t="n">
        <v>2</v>
      </c>
      <c r="H1682" s="1" t="n">
        <v>4</v>
      </c>
    </row>
    <row r="1683" customFormat="false" ht="15" hidden="false" customHeight="false" outlineLevel="0" collapsed="false">
      <c r="A1683" s="1" t="s">
        <v>18</v>
      </c>
      <c r="B1683" s="1" t="n">
        <v>16570662</v>
      </c>
      <c r="C1683" s="1" t="n">
        <v>16572797</v>
      </c>
      <c r="D1683" s="1" t="n">
        <f aca="false">C1683-B1683</f>
        <v>2135</v>
      </c>
      <c r="E1683" s="1" t="s">
        <v>11</v>
      </c>
      <c r="F1683" s="1" t="n">
        <v>2</v>
      </c>
      <c r="G1683" s="1" t="n">
        <v>3</v>
      </c>
      <c r="H1683" s="1" t="n">
        <v>5</v>
      </c>
    </row>
    <row r="1684" customFormat="false" ht="15" hidden="false" customHeight="false" outlineLevel="0" collapsed="false">
      <c r="A1684" s="1" t="s">
        <v>18</v>
      </c>
      <c r="B1684" s="1" t="n">
        <v>16573661</v>
      </c>
      <c r="C1684" s="1" t="n">
        <v>16575317</v>
      </c>
      <c r="D1684" s="1" t="n">
        <f aca="false">C1684-B1684</f>
        <v>1656</v>
      </c>
      <c r="E1684" s="1" t="s">
        <v>11</v>
      </c>
      <c r="F1684" s="1" t="n">
        <v>1</v>
      </c>
      <c r="G1684" s="1" t="n">
        <v>0</v>
      </c>
      <c r="H1684" s="1" t="n">
        <v>1</v>
      </c>
    </row>
    <row r="1685" customFormat="false" ht="15" hidden="false" customHeight="false" outlineLevel="0" collapsed="false">
      <c r="A1685" s="1" t="s">
        <v>18</v>
      </c>
      <c r="B1685" s="1" t="n">
        <v>17086854</v>
      </c>
      <c r="C1685" s="1" t="n">
        <v>17094494</v>
      </c>
      <c r="D1685" s="1" t="n">
        <f aca="false">C1685-B1685</f>
        <v>7640</v>
      </c>
      <c r="E1685" s="1" t="s">
        <v>12</v>
      </c>
      <c r="F1685" s="1" t="n">
        <v>1</v>
      </c>
      <c r="G1685" s="1" t="n">
        <v>0</v>
      </c>
      <c r="H1685" s="1" t="n">
        <v>2</v>
      </c>
    </row>
    <row r="1686" customFormat="false" ht="15" hidden="false" customHeight="false" outlineLevel="0" collapsed="false">
      <c r="A1686" s="1" t="s">
        <v>18</v>
      </c>
      <c r="B1686" s="1" t="n">
        <v>17301118</v>
      </c>
      <c r="C1686" s="1" t="n">
        <v>17303242</v>
      </c>
      <c r="D1686" s="1" t="n">
        <f aca="false">C1686-B1686</f>
        <v>2124</v>
      </c>
      <c r="E1686" s="1" t="s">
        <v>11</v>
      </c>
      <c r="F1686" s="1" t="n">
        <v>1</v>
      </c>
      <c r="G1686" s="1" t="n">
        <v>0</v>
      </c>
      <c r="H1686" s="1" t="n">
        <v>1</v>
      </c>
    </row>
    <row r="1687" customFormat="false" ht="15" hidden="false" customHeight="false" outlineLevel="0" collapsed="false">
      <c r="A1687" s="1" t="s">
        <v>18</v>
      </c>
      <c r="B1687" s="1" t="n">
        <v>17311057</v>
      </c>
      <c r="C1687" s="1" t="n">
        <v>17315290</v>
      </c>
      <c r="D1687" s="1" t="n">
        <f aca="false">C1687-B1687</f>
        <v>4233</v>
      </c>
      <c r="E1687" s="1" t="s">
        <v>10</v>
      </c>
      <c r="F1687" s="1" t="n">
        <v>1</v>
      </c>
      <c r="G1687" s="1" t="n">
        <v>0</v>
      </c>
      <c r="H1687" s="1" t="n">
        <v>1</v>
      </c>
    </row>
    <row r="1688" customFormat="false" ht="15" hidden="false" customHeight="false" outlineLevel="0" collapsed="false">
      <c r="A1688" s="1" t="s">
        <v>18</v>
      </c>
      <c r="B1688" s="1" t="n">
        <v>17403034</v>
      </c>
      <c r="C1688" s="1" t="n">
        <v>17404694</v>
      </c>
      <c r="D1688" s="1" t="n">
        <f aca="false">C1688-B1688</f>
        <v>1660</v>
      </c>
      <c r="E1688" s="1" t="s">
        <v>11</v>
      </c>
      <c r="F1688" s="1" t="n">
        <v>1</v>
      </c>
      <c r="G1688" s="1" t="n">
        <v>0</v>
      </c>
      <c r="H1688" s="1" t="n">
        <v>1</v>
      </c>
    </row>
    <row r="1689" customFormat="false" ht="15" hidden="false" customHeight="false" outlineLevel="0" collapsed="false">
      <c r="A1689" s="1" t="s">
        <v>18</v>
      </c>
      <c r="B1689" s="1" t="n">
        <v>17407712</v>
      </c>
      <c r="C1689" s="1" t="n">
        <v>17410218</v>
      </c>
      <c r="D1689" s="1" t="n">
        <f aca="false">C1689-B1689</f>
        <v>2506</v>
      </c>
      <c r="E1689" s="1" t="s">
        <v>11</v>
      </c>
      <c r="F1689" s="1" t="n">
        <v>1</v>
      </c>
      <c r="G1689" s="1" t="n">
        <v>0</v>
      </c>
      <c r="H1689" s="1" t="n">
        <v>1</v>
      </c>
    </row>
    <row r="1690" customFormat="false" ht="15" hidden="false" customHeight="false" outlineLevel="0" collapsed="false">
      <c r="A1690" s="1" t="s">
        <v>18</v>
      </c>
      <c r="B1690" s="1" t="n">
        <v>17417637</v>
      </c>
      <c r="C1690" s="1" t="n">
        <v>17421461</v>
      </c>
      <c r="D1690" s="1" t="n">
        <f aca="false">C1690-B1690</f>
        <v>3824</v>
      </c>
      <c r="E1690" s="1" t="s">
        <v>11</v>
      </c>
      <c r="F1690" s="1" t="n">
        <v>1</v>
      </c>
      <c r="G1690" s="1" t="n">
        <v>0</v>
      </c>
      <c r="H1690" s="1" t="n">
        <v>1</v>
      </c>
    </row>
    <row r="1691" customFormat="false" ht="15" hidden="false" customHeight="false" outlineLevel="0" collapsed="false">
      <c r="A1691" s="1" t="s">
        <v>18</v>
      </c>
      <c r="B1691" s="1" t="n">
        <v>17424197</v>
      </c>
      <c r="C1691" s="1" t="n">
        <v>17426725</v>
      </c>
      <c r="D1691" s="1" t="n">
        <f aca="false">C1691-B1691</f>
        <v>2528</v>
      </c>
      <c r="E1691" s="1" t="s">
        <v>11</v>
      </c>
      <c r="F1691" s="1" t="n">
        <v>1</v>
      </c>
      <c r="G1691" s="1" t="n">
        <v>0</v>
      </c>
      <c r="H1691" s="1" t="n">
        <v>1</v>
      </c>
    </row>
    <row r="1692" customFormat="false" ht="15" hidden="false" customHeight="false" outlineLevel="0" collapsed="false">
      <c r="A1692" s="1" t="s">
        <v>18</v>
      </c>
      <c r="B1692" s="1" t="n">
        <v>17433234</v>
      </c>
      <c r="C1692" s="1" t="n">
        <v>17435324</v>
      </c>
      <c r="D1692" s="1" t="n">
        <f aca="false">C1692-B1692</f>
        <v>2090</v>
      </c>
      <c r="E1692" s="1" t="s">
        <v>11</v>
      </c>
      <c r="F1692" s="1" t="n">
        <v>1</v>
      </c>
      <c r="G1692" s="1" t="n">
        <v>0</v>
      </c>
      <c r="H1692" s="1" t="n">
        <v>1</v>
      </c>
    </row>
    <row r="1693" customFormat="false" ht="15" hidden="false" customHeight="false" outlineLevel="0" collapsed="false">
      <c r="A1693" s="1" t="s">
        <v>18</v>
      </c>
      <c r="B1693" s="1" t="n">
        <v>17436602</v>
      </c>
      <c r="C1693" s="1" t="n">
        <v>17440467</v>
      </c>
      <c r="D1693" s="1" t="n">
        <f aca="false">C1693-B1693</f>
        <v>3865</v>
      </c>
      <c r="E1693" s="1" t="s">
        <v>11</v>
      </c>
      <c r="F1693" s="1" t="n">
        <v>1</v>
      </c>
      <c r="G1693" s="1" t="n">
        <v>0</v>
      </c>
      <c r="H1693" s="1" t="n">
        <v>1</v>
      </c>
    </row>
    <row r="1694" customFormat="false" ht="15" hidden="false" customHeight="false" outlineLevel="0" collapsed="false">
      <c r="A1694" s="1" t="s">
        <v>18</v>
      </c>
      <c r="B1694" s="1" t="n">
        <v>17448086</v>
      </c>
      <c r="C1694" s="1" t="n">
        <v>17450177</v>
      </c>
      <c r="D1694" s="1" t="n">
        <f aca="false">C1694-B1694</f>
        <v>2091</v>
      </c>
      <c r="E1694" s="1" t="s">
        <v>11</v>
      </c>
      <c r="F1694" s="1" t="n">
        <v>1</v>
      </c>
      <c r="G1694" s="1" t="n">
        <v>0</v>
      </c>
      <c r="H1694" s="1" t="n">
        <v>1</v>
      </c>
    </row>
    <row r="1695" customFormat="false" ht="15" hidden="false" customHeight="false" outlineLevel="0" collapsed="false">
      <c r="A1695" s="1" t="s">
        <v>18</v>
      </c>
      <c r="B1695" s="1" t="n">
        <v>17461265</v>
      </c>
      <c r="C1695" s="1" t="n">
        <v>17465090</v>
      </c>
      <c r="D1695" s="1" t="n">
        <f aca="false">C1695-B1695</f>
        <v>3825</v>
      </c>
      <c r="E1695" s="1" t="s">
        <v>11</v>
      </c>
      <c r="F1695" s="1" t="n">
        <v>2</v>
      </c>
      <c r="G1695" s="1" t="n">
        <v>2</v>
      </c>
      <c r="H1695" s="1" t="n">
        <v>1</v>
      </c>
    </row>
    <row r="1696" customFormat="false" ht="15" hidden="false" customHeight="false" outlineLevel="0" collapsed="false">
      <c r="A1696" s="1" t="s">
        <v>18</v>
      </c>
      <c r="B1696" s="1" t="n">
        <v>17465940</v>
      </c>
      <c r="C1696" s="1" t="n">
        <v>17469768</v>
      </c>
      <c r="D1696" s="1" t="n">
        <f aca="false">C1696-B1696</f>
        <v>3828</v>
      </c>
      <c r="E1696" s="1" t="s">
        <v>11</v>
      </c>
      <c r="F1696" s="1" t="n">
        <v>2</v>
      </c>
      <c r="G1696" s="1" t="n">
        <v>2</v>
      </c>
      <c r="H1696" s="1" t="n">
        <v>1</v>
      </c>
    </row>
    <row r="1697" customFormat="false" ht="15" hidden="false" customHeight="false" outlineLevel="0" collapsed="false">
      <c r="A1697" s="1" t="s">
        <v>18</v>
      </c>
      <c r="B1697" s="1" t="n">
        <v>17470619</v>
      </c>
      <c r="C1697" s="1" t="n">
        <v>17473634</v>
      </c>
      <c r="D1697" s="1" t="n">
        <f aca="false">C1697-B1697</f>
        <v>3015</v>
      </c>
      <c r="E1697" s="1" t="s">
        <v>11</v>
      </c>
      <c r="F1697" s="1" t="n">
        <v>1</v>
      </c>
      <c r="G1697" s="1" t="n">
        <v>0</v>
      </c>
      <c r="H1697" s="1" t="n">
        <v>1</v>
      </c>
    </row>
    <row r="1698" customFormat="false" ht="15" hidden="false" customHeight="false" outlineLevel="0" collapsed="false">
      <c r="A1698" s="1" t="s">
        <v>18</v>
      </c>
      <c r="B1698" s="1" t="n">
        <v>17479016</v>
      </c>
      <c r="C1698" s="1" t="n">
        <v>17481580</v>
      </c>
      <c r="D1698" s="1" t="n">
        <f aca="false">C1698-B1698</f>
        <v>2564</v>
      </c>
      <c r="E1698" s="1" t="s">
        <v>11</v>
      </c>
      <c r="F1698" s="1" t="n">
        <v>1</v>
      </c>
      <c r="G1698" s="1" t="n">
        <v>0</v>
      </c>
      <c r="H1698" s="1" t="n">
        <v>1</v>
      </c>
    </row>
    <row r="1699" customFormat="false" ht="15" hidden="false" customHeight="false" outlineLevel="0" collapsed="false">
      <c r="A1699" s="1" t="s">
        <v>18</v>
      </c>
      <c r="B1699" s="1" t="n">
        <v>17488055</v>
      </c>
      <c r="C1699" s="1" t="n">
        <v>17489763</v>
      </c>
      <c r="D1699" s="1" t="n">
        <f aca="false">C1699-B1699</f>
        <v>1708</v>
      </c>
      <c r="E1699" s="1" t="s">
        <v>11</v>
      </c>
      <c r="F1699" s="1" t="n">
        <v>1</v>
      </c>
      <c r="G1699" s="1" t="n">
        <v>0</v>
      </c>
      <c r="H1699" s="1" t="n">
        <v>1</v>
      </c>
    </row>
    <row r="1700" customFormat="false" ht="15" hidden="false" customHeight="false" outlineLevel="0" collapsed="false">
      <c r="A1700" s="1" t="s">
        <v>18</v>
      </c>
      <c r="B1700" s="1" t="n">
        <v>17496103</v>
      </c>
      <c r="C1700" s="1" t="n">
        <v>17498263</v>
      </c>
      <c r="D1700" s="1" t="n">
        <f aca="false">C1700-B1700</f>
        <v>2160</v>
      </c>
      <c r="E1700" s="1" t="s">
        <v>11</v>
      </c>
      <c r="F1700" s="1" t="n">
        <v>1</v>
      </c>
      <c r="G1700" s="1" t="n">
        <v>0</v>
      </c>
      <c r="H1700" s="1" t="n">
        <v>1</v>
      </c>
    </row>
    <row r="1701" customFormat="false" ht="15" hidden="false" customHeight="false" outlineLevel="0" collapsed="false">
      <c r="A1701" s="1" t="s">
        <v>18</v>
      </c>
      <c r="B1701" s="1" t="n">
        <v>17538092</v>
      </c>
      <c r="C1701" s="1" t="n">
        <v>17539767</v>
      </c>
      <c r="D1701" s="1" t="n">
        <f aca="false">C1701-B1701</f>
        <v>1675</v>
      </c>
      <c r="E1701" s="1" t="s">
        <v>11</v>
      </c>
      <c r="F1701" s="1" t="n">
        <v>1</v>
      </c>
      <c r="G1701" s="1" t="n">
        <v>0</v>
      </c>
      <c r="H1701" s="1" t="n">
        <v>1</v>
      </c>
    </row>
    <row r="1702" customFormat="false" ht="15" hidden="false" customHeight="false" outlineLevel="0" collapsed="false">
      <c r="A1702" s="1" t="s">
        <v>18</v>
      </c>
      <c r="B1702" s="1" t="n">
        <v>17546573</v>
      </c>
      <c r="C1702" s="1" t="n">
        <v>17548288</v>
      </c>
      <c r="D1702" s="1" t="n">
        <f aca="false">C1702-B1702</f>
        <v>1715</v>
      </c>
      <c r="E1702" s="1" t="s">
        <v>11</v>
      </c>
      <c r="F1702" s="1" t="n">
        <v>1</v>
      </c>
      <c r="G1702" s="1" t="n">
        <v>0</v>
      </c>
      <c r="H1702" s="1" t="n">
        <v>1</v>
      </c>
    </row>
    <row r="1703" customFormat="false" ht="15" hidden="false" customHeight="false" outlineLevel="0" collapsed="false">
      <c r="A1703" s="1" t="s">
        <v>18</v>
      </c>
      <c r="B1703" s="1" t="n">
        <v>17568425</v>
      </c>
      <c r="C1703" s="1" t="n">
        <v>17570565</v>
      </c>
      <c r="D1703" s="1" t="n">
        <f aca="false">C1703-B1703</f>
        <v>2140</v>
      </c>
      <c r="E1703" s="1" t="s">
        <v>11</v>
      </c>
      <c r="F1703" s="1" t="n">
        <v>1</v>
      </c>
      <c r="G1703" s="1" t="n">
        <v>0</v>
      </c>
      <c r="H1703" s="1" t="n">
        <v>1</v>
      </c>
    </row>
    <row r="1704" customFormat="false" ht="15" hidden="false" customHeight="false" outlineLevel="0" collapsed="false">
      <c r="A1704" s="1" t="s">
        <v>18</v>
      </c>
      <c r="B1704" s="1" t="n">
        <v>17578270</v>
      </c>
      <c r="C1704" s="1" t="n">
        <v>17579975</v>
      </c>
      <c r="D1704" s="1" t="n">
        <f aca="false">C1704-B1704</f>
        <v>1705</v>
      </c>
      <c r="E1704" s="1" t="s">
        <v>11</v>
      </c>
      <c r="F1704" s="1" t="n">
        <v>1</v>
      </c>
      <c r="G1704" s="1" t="n">
        <v>0</v>
      </c>
      <c r="H1704" s="1" t="n">
        <v>1</v>
      </c>
    </row>
    <row r="1705" customFormat="false" ht="15" hidden="false" customHeight="false" outlineLevel="0" collapsed="false">
      <c r="A1705" s="1" t="s">
        <v>18</v>
      </c>
      <c r="B1705" s="1" t="n">
        <v>17678399</v>
      </c>
      <c r="C1705" s="1" t="n">
        <v>17683684</v>
      </c>
      <c r="D1705" s="1" t="n">
        <f aca="false">C1705-B1705</f>
        <v>5285</v>
      </c>
      <c r="E1705" s="1" t="s">
        <v>11</v>
      </c>
      <c r="F1705" s="1" t="n">
        <v>2</v>
      </c>
      <c r="G1705" s="1" t="n">
        <v>2</v>
      </c>
      <c r="H1705" s="1" t="n">
        <v>1</v>
      </c>
    </row>
    <row r="1706" customFormat="false" ht="15" hidden="false" customHeight="false" outlineLevel="0" collapsed="false">
      <c r="A1706" s="1" t="s">
        <v>18</v>
      </c>
      <c r="B1706" s="1" t="n">
        <v>17719107</v>
      </c>
      <c r="C1706" s="1" t="n">
        <v>17721190</v>
      </c>
      <c r="D1706" s="1" t="n">
        <f aca="false">C1706-B1706</f>
        <v>2083</v>
      </c>
      <c r="E1706" s="1" t="s">
        <v>11</v>
      </c>
      <c r="F1706" s="1" t="n">
        <v>1</v>
      </c>
      <c r="G1706" s="1" t="n">
        <v>3</v>
      </c>
      <c r="H1706" s="1" t="n">
        <v>0</v>
      </c>
    </row>
    <row r="1707" customFormat="false" ht="15" hidden="false" customHeight="false" outlineLevel="0" collapsed="false">
      <c r="A1707" s="1" t="s">
        <v>18</v>
      </c>
      <c r="B1707" s="1" t="n">
        <v>17741085</v>
      </c>
      <c r="C1707" s="1" t="n">
        <v>17747016</v>
      </c>
      <c r="D1707" s="1" t="n">
        <f aca="false">C1707-B1707</f>
        <v>5931</v>
      </c>
      <c r="E1707" s="1" t="s">
        <v>11</v>
      </c>
      <c r="F1707" s="1" t="n">
        <v>1</v>
      </c>
      <c r="G1707" s="1" t="n">
        <v>5</v>
      </c>
      <c r="H1707" s="1" t="n">
        <v>0</v>
      </c>
    </row>
    <row r="1708" customFormat="false" ht="15" hidden="false" customHeight="false" outlineLevel="0" collapsed="false">
      <c r="A1708" s="1" t="s">
        <v>18</v>
      </c>
      <c r="B1708" s="1" t="n">
        <v>17773513</v>
      </c>
      <c r="C1708" s="1" t="n">
        <v>17778994</v>
      </c>
      <c r="D1708" s="1" t="n">
        <f aca="false">C1708-B1708</f>
        <v>5481</v>
      </c>
      <c r="E1708" s="1" t="s">
        <v>11</v>
      </c>
      <c r="F1708" s="1" t="n">
        <v>1</v>
      </c>
      <c r="G1708" s="1" t="n">
        <v>5</v>
      </c>
      <c r="H1708" s="1" t="n">
        <v>0</v>
      </c>
    </row>
    <row r="1709" customFormat="false" ht="15" hidden="false" customHeight="false" outlineLevel="0" collapsed="false">
      <c r="A1709" s="1" t="s">
        <v>18</v>
      </c>
      <c r="B1709" s="1" t="n">
        <v>17788487</v>
      </c>
      <c r="C1709" s="1" t="n">
        <v>17790567</v>
      </c>
      <c r="D1709" s="1" t="n">
        <f aca="false">C1709-B1709</f>
        <v>2080</v>
      </c>
      <c r="E1709" s="1" t="s">
        <v>11</v>
      </c>
      <c r="F1709" s="1" t="n">
        <v>1</v>
      </c>
      <c r="G1709" s="1" t="n">
        <v>0</v>
      </c>
      <c r="H1709" s="1" t="n">
        <v>3</v>
      </c>
    </row>
    <row r="1710" customFormat="false" ht="15" hidden="false" customHeight="false" outlineLevel="0" collapsed="false">
      <c r="A1710" s="1" t="s">
        <v>18</v>
      </c>
      <c r="B1710" s="1" t="n">
        <v>17924530</v>
      </c>
      <c r="C1710" s="1" t="n">
        <v>17926248</v>
      </c>
      <c r="D1710" s="1" t="n">
        <f aca="false">C1710-B1710</f>
        <v>1718</v>
      </c>
      <c r="E1710" s="1" t="s">
        <v>11</v>
      </c>
      <c r="F1710" s="1" t="n">
        <v>1</v>
      </c>
      <c r="G1710" s="1" t="n">
        <v>0</v>
      </c>
      <c r="H1710" s="1" t="n">
        <v>1</v>
      </c>
    </row>
    <row r="1711" customFormat="false" ht="15" hidden="false" customHeight="false" outlineLevel="0" collapsed="false">
      <c r="A1711" s="1" t="s">
        <v>18</v>
      </c>
      <c r="B1711" s="1" t="n">
        <v>17933842</v>
      </c>
      <c r="C1711" s="1" t="n">
        <v>17942347</v>
      </c>
      <c r="D1711" s="1" t="n">
        <f aca="false">C1711-B1711</f>
        <v>8505</v>
      </c>
      <c r="E1711" s="1" t="s">
        <v>11</v>
      </c>
      <c r="F1711" s="1" t="n">
        <v>2</v>
      </c>
      <c r="G1711" s="1" t="n">
        <v>5</v>
      </c>
      <c r="H1711" s="1" t="n">
        <v>1</v>
      </c>
    </row>
    <row r="1712" customFormat="false" ht="15" hidden="false" customHeight="false" outlineLevel="0" collapsed="false">
      <c r="A1712" s="1" t="s">
        <v>18</v>
      </c>
      <c r="B1712" s="1" t="n">
        <v>17948765</v>
      </c>
      <c r="C1712" s="1" t="n">
        <v>17950886</v>
      </c>
      <c r="D1712" s="1" t="n">
        <f aca="false">C1712-B1712</f>
        <v>2121</v>
      </c>
      <c r="E1712" s="1" t="s">
        <v>11</v>
      </c>
      <c r="F1712" s="1" t="n">
        <v>1</v>
      </c>
      <c r="G1712" s="1" t="n">
        <v>0</v>
      </c>
      <c r="H1712" s="1" t="n">
        <v>1</v>
      </c>
    </row>
    <row r="1713" customFormat="false" ht="15" hidden="false" customHeight="false" outlineLevel="0" collapsed="false">
      <c r="A1713" s="1" t="s">
        <v>18</v>
      </c>
      <c r="B1713" s="1" t="n">
        <v>17953546</v>
      </c>
      <c r="C1713" s="1" t="n">
        <v>17956711</v>
      </c>
      <c r="D1713" s="1" t="n">
        <f aca="false">C1713-B1713</f>
        <v>3165</v>
      </c>
      <c r="E1713" s="1" t="s">
        <v>11</v>
      </c>
      <c r="F1713" s="1" t="n">
        <v>2</v>
      </c>
      <c r="G1713" s="1" t="n">
        <v>1</v>
      </c>
      <c r="H1713" s="1" t="n">
        <v>2</v>
      </c>
    </row>
    <row r="1714" customFormat="false" ht="15" hidden="false" customHeight="false" outlineLevel="0" collapsed="false">
      <c r="A1714" s="1" t="s">
        <v>18</v>
      </c>
      <c r="B1714" s="1" t="n">
        <v>17957201</v>
      </c>
      <c r="C1714" s="1" t="n">
        <v>17958938</v>
      </c>
      <c r="D1714" s="1" t="n">
        <f aca="false">C1714-B1714</f>
        <v>1737</v>
      </c>
      <c r="E1714" s="1" t="s">
        <v>11</v>
      </c>
      <c r="F1714" s="1" t="n">
        <v>1</v>
      </c>
      <c r="G1714" s="1" t="n">
        <v>3</v>
      </c>
      <c r="H1714" s="1" t="n">
        <v>0</v>
      </c>
    </row>
    <row r="1715" customFormat="false" ht="15" hidden="false" customHeight="false" outlineLevel="0" collapsed="false">
      <c r="A1715" s="1" t="s">
        <v>18</v>
      </c>
      <c r="B1715" s="1" t="n">
        <v>17962495</v>
      </c>
      <c r="C1715" s="1" t="n">
        <v>17965468</v>
      </c>
      <c r="D1715" s="1" t="n">
        <f aca="false">C1715-B1715</f>
        <v>2973</v>
      </c>
      <c r="E1715" s="1" t="s">
        <v>11</v>
      </c>
      <c r="F1715" s="1" t="n">
        <v>2</v>
      </c>
      <c r="G1715" s="1" t="n">
        <v>1</v>
      </c>
      <c r="H1715" s="1" t="n">
        <v>3</v>
      </c>
    </row>
    <row r="1716" customFormat="false" ht="15" hidden="false" customHeight="false" outlineLevel="0" collapsed="false">
      <c r="A1716" s="1" t="s">
        <v>18</v>
      </c>
      <c r="B1716" s="1" t="n">
        <v>17975087</v>
      </c>
      <c r="C1716" s="1" t="n">
        <v>17978019</v>
      </c>
      <c r="D1716" s="1" t="n">
        <f aca="false">C1716-B1716</f>
        <v>2932</v>
      </c>
      <c r="E1716" s="1" t="s">
        <v>11</v>
      </c>
      <c r="F1716" s="1" t="n">
        <v>1</v>
      </c>
      <c r="G1716" s="1" t="n">
        <v>0</v>
      </c>
      <c r="H1716" s="1" t="n">
        <v>2</v>
      </c>
    </row>
    <row r="1717" customFormat="false" ht="15" hidden="false" customHeight="false" outlineLevel="0" collapsed="false">
      <c r="A1717" s="1" t="s">
        <v>18</v>
      </c>
      <c r="B1717" s="1" t="n">
        <v>17987768</v>
      </c>
      <c r="C1717" s="1" t="n">
        <v>17990362</v>
      </c>
      <c r="D1717" s="1" t="n">
        <f aca="false">C1717-B1717</f>
        <v>2594</v>
      </c>
      <c r="E1717" s="1" t="s">
        <v>11</v>
      </c>
      <c r="F1717" s="1" t="n">
        <v>1</v>
      </c>
      <c r="G1717" s="1" t="n">
        <v>0</v>
      </c>
      <c r="H1717" s="1" t="n">
        <v>4</v>
      </c>
    </row>
    <row r="1718" customFormat="false" ht="15" hidden="false" customHeight="false" outlineLevel="0" collapsed="false">
      <c r="A1718" s="1" t="s">
        <v>18</v>
      </c>
      <c r="B1718" s="1" t="n">
        <v>18008732</v>
      </c>
      <c r="C1718" s="1" t="n">
        <v>18011243</v>
      </c>
      <c r="D1718" s="1" t="n">
        <f aca="false">C1718-B1718</f>
        <v>2511</v>
      </c>
      <c r="E1718" s="1" t="s">
        <v>11</v>
      </c>
      <c r="F1718" s="1" t="n">
        <v>2</v>
      </c>
      <c r="G1718" s="1" t="n">
        <v>1</v>
      </c>
      <c r="H1718" s="1" t="n">
        <v>5</v>
      </c>
    </row>
    <row r="1719" customFormat="false" ht="15" hidden="false" customHeight="false" outlineLevel="0" collapsed="false">
      <c r="A1719" s="1" t="s">
        <v>18</v>
      </c>
      <c r="B1719" s="1" t="n">
        <v>18012108</v>
      </c>
      <c r="C1719" s="1" t="n">
        <v>18013828</v>
      </c>
      <c r="D1719" s="1" t="n">
        <f aca="false">C1719-B1719</f>
        <v>1720</v>
      </c>
      <c r="E1719" s="1" t="s">
        <v>11</v>
      </c>
      <c r="F1719" s="1" t="n">
        <v>1</v>
      </c>
      <c r="G1719" s="1" t="n">
        <v>0</v>
      </c>
      <c r="H1719" s="1" t="n">
        <v>3</v>
      </c>
    </row>
    <row r="1720" customFormat="false" ht="15" hidden="false" customHeight="false" outlineLevel="0" collapsed="false">
      <c r="A1720" s="1" t="s">
        <v>18</v>
      </c>
      <c r="B1720" s="1" t="n">
        <v>18057981</v>
      </c>
      <c r="C1720" s="1" t="n">
        <v>18061012</v>
      </c>
      <c r="D1720" s="1" t="n">
        <f aca="false">C1720-B1720</f>
        <v>3031</v>
      </c>
      <c r="E1720" s="1" t="s">
        <v>11</v>
      </c>
      <c r="F1720" s="1" t="n">
        <v>1</v>
      </c>
      <c r="G1720" s="1" t="n">
        <v>0</v>
      </c>
      <c r="H1720" s="1" t="n">
        <v>4</v>
      </c>
    </row>
    <row r="1721" customFormat="false" ht="15" hidden="false" customHeight="false" outlineLevel="0" collapsed="false">
      <c r="A1721" s="1" t="s">
        <v>18</v>
      </c>
      <c r="B1721" s="1" t="n">
        <v>18063901</v>
      </c>
      <c r="C1721" s="1" t="n">
        <v>18066421</v>
      </c>
      <c r="D1721" s="1" t="n">
        <f aca="false">C1721-B1721</f>
        <v>2520</v>
      </c>
      <c r="E1721" s="1" t="s">
        <v>11</v>
      </c>
      <c r="F1721" s="1" t="n">
        <v>1</v>
      </c>
      <c r="G1721" s="1" t="n">
        <v>0</v>
      </c>
      <c r="H1721" s="1" t="n">
        <v>4</v>
      </c>
    </row>
    <row r="1722" customFormat="false" ht="15" hidden="false" customHeight="false" outlineLevel="0" collapsed="false">
      <c r="A1722" s="1" t="s">
        <v>18</v>
      </c>
      <c r="B1722" s="1" t="n">
        <v>18068541</v>
      </c>
      <c r="C1722" s="1" t="n">
        <v>18071093</v>
      </c>
      <c r="D1722" s="1" t="n">
        <f aca="false">C1722-B1722</f>
        <v>2552</v>
      </c>
      <c r="E1722" s="1" t="s">
        <v>11</v>
      </c>
      <c r="F1722" s="1" t="n">
        <v>1</v>
      </c>
      <c r="G1722" s="1" t="n">
        <v>0</v>
      </c>
      <c r="H1722" s="1" t="n">
        <v>4</v>
      </c>
    </row>
    <row r="1723" customFormat="false" ht="15" hidden="false" customHeight="false" outlineLevel="0" collapsed="false">
      <c r="A1723" s="1" t="s">
        <v>18</v>
      </c>
      <c r="B1723" s="1" t="n">
        <v>18089842</v>
      </c>
      <c r="C1723" s="1" t="n">
        <v>18092864</v>
      </c>
      <c r="D1723" s="1" t="n">
        <f aca="false">C1723-B1723</f>
        <v>3022</v>
      </c>
      <c r="E1723" s="1" t="s">
        <v>11</v>
      </c>
      <c r="F1723" s="1" t="n">
        <v>1</v>
      </c>
      <c r="G1723" s="1" t="n">
        <v>0</v>
      </c>
      <c r="H1723" s="1" t="n">
        <v>4</v>
      </c>
    </row>
    <row r="1724" customFormat="false" ht="15" hidden="false" customHeight="false" outlineLevel="0" collapsed="false">
      <c r="A1724" s="1" t="s">
        <v>18</v>
      </c>
      <c r="B1724" s="1" t="n">
        <v>18095009</v>
      </c>
      <c r="C1724" s="1" t="n">
        <v>18097576</v>
      </c>
      <c r="D1724" s="1" t="n">
        <f aca="false">C1724-B1724</f>
        <v>2567</v>
      </c>
      <c r="E1724" s="1" t="s">
        <v>11</v>
      </c>
      <c r="F1724" s="1" t="n">
        <v>1</v>
      </c>
      <c r="G1724" s="1" t="n">
        <v>0</v>
      </c>
      <c r="H1724" s="1" t="n">
        <v>3</v>
      </c>
    </row>
    <row r="1725" customFormat="false" ht="15" hidden="false" customHeight="false" outlineLevel="0" collapsed="false">
      <c r="A1725" s="1" t="s">
        <v>18</v>
      </c>
      <c r="B1725" s="1" t="n">
        <v>18098421</v>
      </c>
      <c r="C1725" s="1" t="n">
        <v>18101805</v>
      </c>
      <c r="D1725" s="1" t="n">
        <f aca="false">C1725-B1725</f>
        <v>3384</v>
      </c>
      <c r="E1725" s="1" t="s">
        <v>11</v>
      </c>
      <c r="F1725" s="1" t="n">
        <v>1</v>
      </c>
      <c r="G1725" s="1" t="n">
        <v>0</v>
      </c>
      <c r="H1725" s="1" t="n">
        <v>3</v>
      </c>
    </row>
    <row r="1726" customFormat="false" ht="15" hidden="false" customHeight="false" outlineLevel="0" collapsed="false">
      <c r="A1726" s="1" t="s">
        <v>18</v>
      </c>
      <c r="B1726" s="1" t="n">
        <v>18109640</v>
      </c>
      <c r="C1726" s="1" t="n">
        <v>18115174</v>
      </c>
      <c r="D1726" s="1" t="n">
        <f aca="false">C1726-B1726</f>
        <v>5534</v>
      </c>
      <c r="E1726" s="1" t="s">
        <v>11</v>
      </c>
      <c r="F1726" s="1" t="n">
        <v>1</v>
      </c>
      <c r="G1726" s="1" t="n">
        <v>0</v>
      </c>
      <c r="H1726" s="1" t="n">
        <v>6</v>
      </c>
    </row>
    <row r="1727" customFormat="false" ht="15" hidden="false" customHeight="false" outlineLevel="0" collapsed="false">
      <c r="A1727" s="1" t="s">
        <v>18</v>
      </c>
      <c r="B1727" s="1" t="n">
        <v>18138323</v>
      </c>
      <c r="C1727" s="1" t="n">
        <v>18140470</v>
      </c>
      <c r="D1727" s="1" t="n">
        <f aca="false">C1727-B1727</f>
        <v>2147</v>
      </c>
      <c r="E1727" s="1" t="s">
        <v>11</v>
      </c>
      <c r="F1727" s="1" t="n">
        <v>1</v>
      </c>
      <c r="G1727" s="1" t="n">
        <v>0</v>
      </c>
      <c r="H1727" s="1" t="n">
        <v>1</v>
      </c>
    </row>
    <row r="1728" customFormat="false" ht="15" hidden="false" customHeight="false" outlineLevel="0" collapsed="false">
      <c r="A1728" s="1" t="s">
        <v>18</v>
      </c>
      <c r="B1728" s="1" t="n">
        <v>18144790</v>
      </c>
      <c r="C1728" s="1" t="n">
        <v>18146952</v>
      </c>
      <c r="D1728" s="1" t="n">
        <f aca="false">C1728-B1728</f>
        <v>2162</v>
      </c>
      <c r="E1728" s="1" t="s">
        <v>11</v>
      </c>
      <c r="F1728" s="1" t="n">
        <v>1</v>
      </c>
      <c r="G1728" s="1" t="n">
        <v>0</v>
      </c>
      <c r="H1728" s="1" t="n">
        <v>1</v>
      </c>
    </row>
    <row r="1729" customFormat="false" ht="15" hidden="false" customHeight="false" outlineLevel="0" collapsed="false">
      <c r="A1729" s="1" t="s">
        <v>18</v>
      </c>
      <c r="B1729" s="1" t="n">
        <v>18159309</v>
      </c>
      <c r="C1729" s="1" t="n">
        <v>18161452</v>
      </c>
      <c r="D1729" s="1" t="n">
        <f aca="false">C1729-B1729</f>
        <v>2143</v>
      </c>
      <c r="E1729" s="1" t="s">
        <v>11</v>
      </c>
      <c r="F1729" s="1" t="n">
        <v>1</v>
      </c>
      <c r="G1729" s="1" t="n">
        <v>0</v>
      </c>
      <c r="H1729" s="1" t="n">
        <v>1</v>
      </c>
    </row>
    <row r="1730" customFormat="false" ht="15" hidden="false" customHeight="false" outlineLevel="0" collapsed="false">
      <c r="A1730" s="1" t="s">
        <v>18</v>
      </c>
      <c r="B1730" s="1" t="n">
        <v>18162283</v>
      </c>
      <c r="C1730" s="1" t="n">
        <v>18169141</v>
      </c>
      <c r="D1730" s="1" t="n">
        <f aca="false">C1730-B1730</f>
        <v>6858</v>
      </c>
      <c r="E1730" s="1" t="s">
        <v>11</v>
      </c>
      <c r="F1730" s="1" t="n">
        <v>1</v>
      </c>
      <c r="G1730" s="1" t="n">
        <v>0</v>
      </c>
      <c r="H1730" s="1" t="n">
        <v>4</v>
      </c>
    </row>
    <row r="1731" customFormat="false" ht="15" hidden="false" customHeight="false" outlineLevel="0" collapsed="false">
      <c r="A1731" s="1" t="s">
        <v>18</v>
      </c>
      <c r="B1731" s="1" t="n">
        <v>18170396</v>
      </c>
      <c r="C1731" s="1" t="n">
        <v>18172099</v>
      </c>
      <c r="D1731" s="1" t="n">
        <f aca="false">C1731-B1731</f>
        <v>1703</v>
      </c>
      <c r="E1731" s="1" t="s">
        <v>11</v>
      </c>
      <c r="F1731" s="1" t="n">
        <v>1</v>
      </c>
      <c r="G1731" s="1" t="n">
        <v>0</v>
      </c>
      <c r="H1731" s="1" t="n">
        <v>3</v>
      </c>
    </row>
    <row r="1732" customFormat="false" ht="15" hidden="false" customHeight="false" outlineLevel="0" collapsed="false">
      <c r="A1732" s="1" t="s">
        <v>18</v>
      </c>
      <c r="B1732" s="1" t="n">
        <v>18183397</v>
      </c>
      <c r="C1732" s="1" t="n">
        <v>18185916</v>
      </c>
      <c r="D1732" s="1" t="n">
        <f aca="false">C1732-B1732</f>
        <v>2519</v>
      </c>
      <c r="E1732" s="1" t="s">
        <v>11</v>
      </c>
      <c r="F1732" s="1" t="n">
        <v>2</v>
      </c>
      <c r="G1732" s="1" t="n">
        <v>2</v>
      </c>
      <c r="H1732" s="1" t="n">
        <v>5</v>
      </c>
    </row>
    <row r="1733" customFormat="false" ht="15" hidden="false" customHeight="false" outlineLevel="0" collapsed="false">
      <c r="A1733" s="1" t="s">
        <v>18</v>
      </c>
      <c r="B1733" s="1" t="n">
        <v>18216965</v>
      </c>
      <c r="C1733" s="1" t="n">
        <v>18219514</v>
      </c>
      <c r="D1733" s="1" t="n">
        <f aca="false">C1733-B1733</f>
        <v>2549</v>
      </c>
      <c r="E1733" s="1" t="s">
        <v>11</v>
      </c>
      <c r="F1733" s="1" t="n">
        <v>1</v>
      </c>
      <c r="G1733" s="1" t="n">
        <v>0</v>
      </c>
      <c r="H1733" s="1" t="n">
        <v>1</v>
      </c>
    </row>
    <row r="1734" customFormat="false" ht="15" hidden="false" customHeight="false" outlineLevel="0" collapsed="false">
      <c r="A1734" s="1" t="s">
        <v>18</v>
      </c>
      <c r="B1734" s="1" t="n">
        <v>18222163</v>
      </c>
      <c r="C1734" s="1" t="n">
        <v>18226367</v>
      </c>
      <c r="D1734" s="1" t="n">
        <f aca="false">C1734-B1734</f>
        <v>4204</v>
      </c>
      <c r="E1734" s="1" t="s">
        <v>11</v>
      </c>
      <c r="F1734" s="1" t="n">
        <v>1</v>
      </c>
      <c r="G1734" s="1" t="n">
        <v>0</v>
      </c>
      <c r="H1734" s="1" t="n">
        <v>4</v>
      </c>
    </row>
    <row r="1735" customFormat="false" ht="15" hidden="false" customHeight="false" outlineLevel="0" collapsed="false">
      <c r="A1735" s="1" t="s">
        <v>18</v>
      </c>
      <c r="B1735" s="1" t="n">
        <v>18233420</v>
      </c>
      <c r="C1735" s="1" t="n">
        <v>18235587</v>
      </c>
      <c r="D1735" s="1" t="n">
        <f aca="false">C1735-B1735</f>
        <v>2167</v>
      </c>
      <c r="E1735" s="1" t="s">
        <v>11</v>
      </c>
      <c r="F1735" s="1" t="n">
        <v>1</v>
      </c>
      <c r="G1735" s="1" t="n">
        <v>0</v>
      </c>
      <c r="H1735" s="1" t="n">
        <v>4</v>
      </c>
    </row>
    <row r="1736" customFormat="false" ht="15" hidden="false" customHeight="false" outlineLevel="0" collapsed="false">
      <c r="A1736" s="1" t="s">
        <v>18</v>
      </c>
      <c r="B1736" s="1" t="n">
        <v>18266067</v>
      </c>
      <c r="C1736" s="1" t="n">
        <v>18268112</v>
      </c>
      <c r="D1736" s="1" t="n">
        <f aca="false">C1736-B1736</f>
        <v>2045</v>
      </c>
      <c r="E1736" s="1" t="s">
        <v>11</v>
      </c>
      <c r="F1736" s="1" t="n">
        <v>1</v>
      </c>
      <c r="G1736" s="1" t="n">
        <v>0</v>
      </c>
      <c r="H1736" s="1" t="n">
        <v>1</v>
      </c>
    </row>
    <row r="1737" customFormat="false" ht="15" hidden="false" customHeight="false" outlineLevel="0" collapsed="false">
      <c r="A1737" s="1" t="s">
        <v>18</v>
      </c>
      <c r="B1737" s="1" t="n">
        <v>18269774</v>
      </c>
      <c r="C1737" s="1" t="n">
        <v>18277275</v>
      </c>
      <c r="D1737" s="1" t="n">
        <f aca="false">C1737-B1737</f>
        <v>7501</v>
      </c>
      <c r="E1737" s="1" t="s">
        <v>10</v>
      </c>
      <c r="F1737" s="1" t="n">
        <v>1</v>
      </c>
      <c r="G1737" s="1" t="n">
        <v>0</v>
      </c>
      <c r="H1737" s="1" t="n">
        <v>3</v>
      </c>
    </row>
    <row r="1738" customFormat="false" ht="15" hidden="false" customHeight="false" outlineLevel="0" collapsed="false">
      <c r="A1738" s="1" t="s">
        <v>18</v>
      </c>
      <c r="B1738" s="1" t="n">
        <v>18278138</v>
      </c>
      <c r="C1738" s="1" t="n">
        <v>18280737</v>
      </c>
      <c r="D1738" s="1" t="n">
        <f aca="false">C1738-B1738</f>
        <v>2599</v>
      </c>
      <c r="E1738" s="1" t="s">
        <v>10</v>
      </c>
      <c r="F1738" s="1" t="n">
        <v>1</v>
      </c>
      <c r="G1738" s="1" t="n">
        <v>0</v>
      </c>
      <c r="H1738" s="1" t="n">
        <v>1</v>
      </c>
    </row>
    <row r="1739" customFormat="false" ht="15" hidden="false" customHeight="false" outlineLevel="0" collapsed="false">
      <c r="A1739" s="1" t="s">
        <v>18</v>
      </c>
      <c r="B1739" s="1" t="n">
        <v>18283292</v>
      </c>
      <c r="C1739" s="1" t="n">
        <v>18285415</v>
      </c>
      <c r="D1739" s="1" t="n">
        <f aca="false">C1739-B1739</f>
        <v>2123</v>
      </c>
      <c r="E1739" s="1" t="s">
        <v>11</v>
      </c>
      <c r="F1739" s="1" t="n">
        <v>1</v>
      </c>
      <c r="G1739" s="1" t="n">
        <v>0</v>
      </c>
      <c r="H1739" s="1" t="n">
        <v>3</v>
      </c>
    </row>
    <row r="1740" customFormat="false" ht="15" hidden="false" customHeight="false" outlineLevel="0" collapsed="false">
      <c r="A1740" s="1" t="s">
        <v>18</v>
      </c>
      <c r="B1740" s="1" t="n">
        <v>18286290</v>
      </c>
      <c r="C1740" s="1" t="n">
        <v>18288406</v>
      </c>
      <c r="D1740" s="1" t="n">
        <f aca="false">C1740-B1740</f>
        <v>2116</v>
      </c>
      <c r="E1740" s="1" t="s">
        <v>11</v>
      </c>
      <c r="F1740" s="1" t="n">
        <v>1</v>
      </c>
      <c r="G1740" s="1" t="n">
        <v>0</v>
      </c>
      <c r="H1740" s="1" t="n">
        <v>3</v>
      </c>
    </row>
    <row r="1741" customFormat="false" ht="15" hidden="false" customHeight="false" outlineLevel="0" collapsed="false">
      <c r="A1741" s="1" t="s">
        <v>18</v>
      </c>
      <c r="B1741" s="1" t="n">
        <v>18321706</v>
      </c>
      <c r="C1741" s="1" t="n">
        <v>18323881</v>
      </c>
      <c r="D1741" s="1" t="n">
        <f aca="false">C1741-B1741</f>
        <v>2175</v>
      </c>
      <c r="E1741" s="1" t="s">
        <v>11</v>
      </c>
      <c r="F1741" s="1" t="n">
        <v>1</v>
      </c>
      <c r="G1741" s="1" t="n">
        <v>0</v>
      </c>
      <c r="H1741" s="1" t="n">
        <v>1</v>
      </c>
    </row>
    <row r="1742" customFormat="false" ht="15" hidden="false" customHeight="false" outlineLevel="0" collapsed="false">
      <c r="A1742" s="1" t="s">
        <v>18</v>
      </c>
      <c r="B1742" s="1" t="n">
        <v>18368962</v>
      </c>
      <c r="C1742" s="1" t="n">
        <v>18371922</v>
      </c>
      <c r="D1742" s="1" t="n">
        <f aca="false">C1742-B1742</f>
        <v>2960</v>
      </c>
      <c r="E1742" s="1" t="s">
        <v>11</v>
      </c>
      <c r="F1742" s="1" t="n">
        <v>1</v>
      </c>
      <c r="G1742" s="1" t="n">
        <v>0</v>
      </c>
      <c r="H1742" s="1" t="n">
        <v>1</v>
      </c>
    </row>
    <row r="1743" customFormat="false" ht="15" hidden="false" customHeight="false" outlineLevel="0" collapsed="false">
      <c r="A1743" s="1" t="s">
        <v>18</v>
      </c>
      <c r="B1743" s="1" t="n">
        <v>18455093</v>
      </c>
      <c r="C1743" s="1" t="n">
        <v>18461063</v>
      </c>
      <c r="D1743" s="1" t="n">
        <f aca="false">C1743-B1743</f>
        <v>5970</v>
      </c>
      <c r="E1743" s="1" t="s">
        <v>11</v>
      </c>
      <c r="F1743" s="1" t="n">
        <v>1</v>
      </c>
      <c r="G1743" s="1" t="n">
        <v>0</v>
      </c>
      <c r="H1743" s="1" t="n">
        <v>1</v>
      </c>
    </row>
    <row r="1744" customFormat="false" ht="15" hidden="false" customHeight="false" outlineLevel="0" collapsed="false">
      <c r="A1744" s="1" t="s">
        <v>18</v>
      </c>
      <c r="B1744" s="1" t="n">
        <v>18463183</v>
      </c>
      <c r="C1744" s="1" t="n">
        <v>18464878</v>
      </c>
      <c r="D1744" s="1" t="n">
        <f aca="false">C1744-B1744</f>
        <v>1695</v>
      </c>
      <c r="E1744" s="1" t="s">
        <v>11</v>
      </c>
      <c r="F1744" s="1" t="n">
        <v>1</v>
      </c>
      <c r="G1744" s="1" t="n">
        <v>0</v>
      </c>
      <c r="H1744" s="1" t="n">
        <v>1</v>
      </c>
    </row>
    <row r="1745" customFormat="false" ht="15" hidden="false" customHeight="false" outlineLevel="0" collapsed="false">
      <c r="A1745" s="1" t="s">
        <v>18</v>
      </c>
      <c r="B1745" s="1" t="n">
        <v>18660120</v>
      </c>
      <c r="C1745" s="1" t="n">
        <v>18664638</v>
      </c>
      <c r="D1745" s="1" t="n">
        <f aca="false">C1745-B1745</f>
        <v>4518</v>
      </c>
      <c r="E1745" s="1" t="s">
        <v>11</v>
      </c>
      <c r="F1745" s="1" t="n">
        <v>2</v>
      </c>
      <c r="G1745" s="1" t="n">
        <v>2</v>
      </c>
      <c r="H1745" s="1" t="n">
        <v>1</v>
      </c>
    </row>
    <row r="1746" customFormat="false" ht="15" hidden="false" customHeight="false" outlineLevel="0" collapsed="false">
      <c r="A1746" s="1" t="s">
        <v>18</v>
      </c>
      <c r="B1746" s="1" t="n">
        <v>18811184</v>
      </c>
      <c r="C1746" s="1" t="n">
        <v>18813305</v>
      </c>
      <c r="D1746" s="1" t="n">
        <f aca="false">C1746-B1746</f>
        <v>2121</v>
      </c>
      <c r="E1746" s="1" t="s">
        <v>11</v>
      </c>
      <c r="F1746" s="1" t="n">
        <v>1</v>
      </c>
      <c r="G1746" s="1" t="n">
        <v>1</v>
      </c>
      <c r="H1746" s="1" t="n">
        <v>0</v>
      </c>
    </row>
    <row r="1747" customFormat="false" ht="15" hidden="false" customHeight="false" outlineLevel="0" collapsed="false">
      <c r="A1747" s="1" t="s">
        <v>18</v>
      </c>
      <c r="B1747" s="1" t="n">
        <v>19070109</v>
      </c>
      <c r="C1747" s="1" t="n">
        <v>19073938</v>
      </c>
      <c r="D1747" s="1" t="n">
        <f aca="false">C1747-B1747</f>
        <v>3829</v>
      </c>
      <c r="E1747" s="1" t="s">
        <v>11</v>
      </c>
      <c r="F1747" s="1" t="n">
        <v>2</v>
      </c>
      <c r="G1747" s="1" t="n">
        <v>4</v>
      </c>
      <c r="H1747" s="1" t="n">
        <v>1</v>
      </c>
    </row>
    <row r="1748" customFormat="false" ht="15" hidden="false" customHeight="false" outlineLevel="0" collapsed="false">
      <c r="A1748" s="1" t="s">
        <v>18</v>
      </c>
      <c r="B1748" s="1" t="n">
        <v>19091340</v>
      </c>
      <c r="C1748" s="1" t="n">
        <v>19093482</v>
      </c>
      <c r="D1748" s="1" t="n">
        <f aca="false">C1748-B1748</f>
        <v>2142</v>
      </c>
      <c r="E1748" s="1" t="s">
        <v>11</v>
      </c>
      <c r="F1748" s="1" t="n">
        <v>2</v>
      </c>
      <c r="G1748" s="1" t="n">
        <v>3</v>
      </c>
      <c r="H1748" s="1" t="n">
        <v>1</v>
      </c>
    </row>
    <row r="1749" customFormat="false" ht="15" hidden="false" customHeight="false" outlineLevel="0" collapsed="false">
      <c r="A1749" s="1" t="s">
        <v>18</v>
      </c>
      <c r="B1749" s="1" t="n">
        <v>19100422</v>
      </c>
      <c r="C1749" s="1" t="n">
        <v>19102952</v>
      </c>
      <c r="D1749" s="1" t="n">
        <f aca="false">C1749-B1749</f>
        <v>2530</v>
      </c>
      <c r="E1749" s="1" t="s">
        <v>11</v>
      </c>
      <c r="F1749" s="1" t="n">
        <v>2</v>
      </c>
      <c r="G1749" s="1" t="n">
        <v>3</v>
      </c>
      <c r="H1749" s="1" t="n">
        <v>1</v>
      </c>
    </row>
    <row r="1750" customFormat="false" ht="15" hidden="false" customHeight="false" outlineLevel="0" collapsed="false">
      <c r="A1750" s="1" t="s">
        <v>18</v>
      </c>
      <c r="B1750" s="1" t="n">
        <v>19371492</v>
      </c>
      <c r="C1750" s="1" t="n">
        <v>19381265</v>
      </c>
      <c r="D1750" s="1" t="n">
        <f aca="false">C1750-B1750</f>
        <v>9773</v>
      </c>
      <c r="E1750" s="1" t="s">
        <v>11</v>
      </c>
      <c r="F1750" s="1" t="n">
        <v>1</v>
      </c>
      <c r="G1750" s="1" t="n">
        <v>5</v>
      </c>
      <c r="H1750" s="1" t="n">
        <v>0</v>
      </c>
    </row>
    <row r="1751" customFormat="false" ht="15" hidden="false" customHeight="false" outlineLevel="0" collapsed="false">
      <c r="A1751" s="1" t="s">
        <v>18</v>
      </c>
      <c r="B1751" s="1" t="n">
        <v>19385295</v>
      </c>
      <c r="C1751" s="1" t="n">
        <v>19387479</v>
      </c>
      <c r="D1751" s="1" t="n">
        <f aca="false">C1751-B1751</f>
        <v>2184</v>
      </c>
      <c r="E1751" s="1" t="s">
        <v>11</v>
      </c>
      <c r="F1751" s="1" t="n">
        <v>1</v>
      </c>
      <c r="G1751" s="1" t="n">
        <v>2</v>
      </c>
      <c r="H1751" s="1" t="n">
        <v>0</v>
      </c>
    </row>
    <row r="1752" customFormat="false" ht="15" hidden="false" customHeight="false" outlineLevel="0" collapsed="false">
      <c r="A1752" s="1" t="s">
        <v>18</v>
      </c>
      <c r="B1752" s="1" t="n">
        <v>19602992</v>
      </c>
      <c r="C1752" s="1" t="n">
        <v>19627288</v>
      </c>
      <c r="D1752" s="1" t="n">
        <f aca="false">C1752-B1752</f>
        <v>24296</v>
      </c>
      <c r="E1752" s="1" t="s">
        <v>10</v>
      </c>
      <c r="F1752" s="1" t="n">
        <v>2</v>
      </c>
      <c r="G1752" s="1" t="n">
        <v>9</v>
      </c>
      <c r="H1752" s="1" t="n">
        <v>1</v>
      </c>
    </row>
    <row r="1753" customFormat="false" ht="15" hidden="false" customHeight="false" outlineLevel="0" collapsed="false">
      <c r="A1753" s="1" t="s">
        <v>18</v>
      </c>
      <c r="B1753" s="1" t="n">
        <v>19871891</v>
      </c>
      <c r="C1753" s="1" t="n">
        <v>19874418</v>
      </c>
      <c r="D1753" s="1" t="n">
        <f aca="false">C1753-B1753</f>
        <v>2527</v>
      </c>
      <c r="E1753" s="1" t="s">
        <v>11</v>
      </c>
      <c r="F1753" s="1" t="n">
        <v>1</v>
      </c>
      <c r="G1753" s="1" t="n">
        <v>0</v>
      </c>
      <c r="H1753" s="1" t="n">
        <v>1</v>
      </c>
    </row>
    <row r="1754" customFormat="false" ht="15" hidden="false" customHeight="false" outlineLevel="0" collapsed="false">
      <c r="A1754" s="1" t="s">
        <v>18</v>
      </c>
      <c r="B1754" s="1" t="n">
        <v>19875706</v>
      </c>
      <c r="C1754" s="1" t="n">
        <v>19878701</v>
      </c>
      <c r="D1754" s="1" t="n">
        <f aca="false">C1754-B1754</f>
        <v>2995</v>
      </c>
      <c r="E1754" s="1" t="s">
        <v>11</v>
      </c>
      <c r="F1754" s="1" t="n">
        <v>1</v>
      </c>
      <c r="G1754" s="1" t="n">
        <v>0</v>
      </c>
      <c r="H1754" s="1" t="n">
        <v>1</v>
      </c>
    </row>
    <row r="1755" customFormat="false" ht="15" hidden="false" customHeight="false" outlineLevel="0" collapsed="false">
      <c r="A1755" s="1" t="s">
        <v>18</v>
      </c>
      <c r="B1755" s="1" t="n">
        <v>19988690</v>
      </c>
      <c r="C1755" s="1" t="n">
        <v>19992060</v>
      </c>
      <c r="D1755" s="1" t="n">
        <f aca="false">C1755-B1755</f>
        <v>3370</v>
      </c>
      <c r="E1755" s="1" t="s">
        <v>11</v>
      </c>
      <c r="F1755" s="1" t="n">
        <v>1</v>
      </c>
      <c r="G1755" s="1" t="n">
        <v>0</v>
      </c>
      <c r="H1755" s="1" t="n">
        <v>2</v>
      </c>
    </row>
    <row r="1756" customFormat="false" ht="15" hidden="false" customHeight="false" outlineLevel="0" collapsed="false">
      <c r="A1756" s="1" t="s">
        <v>18</v>
      </c>
      <c r="B1756" s="1" t="n">
        <v>20946739</v>
      </c>
      <c r="C1756" s="1" t="n">
        <v>20950577</v>
      </c>
      <c r="D1756" s="1" t="n">
        <f aca="false">C1756-B1756</f>
        <v>3838</v>
      </c>
      <c r="E1756" s="1" t="s">
        <v>11</v>
      </c>
      <c r="F1756" s="1" t="n">
        <v>1</v>
      </c>
      <c r="G1756" s="1" t="n">
        <v>1</v>
      </c>
      <c r="H1756" s="1" t="n">
        <v>0</v>
      </c>
    </row>
    <row r="1757" customFormat="false" ht="15" hidden="false" customHeight="false" outlineLevel="0" collapsed="false">
      <c r="A1757" s="1" t="s">
        <v>18</v>
      </c>
      <c r="B1757" s="1" t="n">
        <v>20991264</v>
      </c>
      <c r="C1757" s="1" t="n">
        <v>20993387</v>
      </c>
      <c r="D1757" s="1" t="n">
        <f aca="false">C1757-B1757</f>
        <v>2123</v>
      </c>
      <c r="E1757" s="1" t="s">
        <v>11</v>
      </c>
      <c r="F1757" s="1" t="n">
        <v>1</v>
      </c>
      <c r="G1757" s="1" t="n">
        <v>0</v>
      </c>
      <c r="H1757" s="1" t="n">
        <v>4</v>
      </c>
    </row>
    <row r="1758" customFormat="false" ht="15" hidden="false" customHeight="false" outlineLevel="0" collapsed="false">
      <c r="A1758" s="1" t="s">
        <v>18</v>
      </c>
      <c r="B1758" s="1" t="n">
        <v>20994277</v>
      </c>
      <c r="C1758" s="1" t="n">
        <v>20995960</v>
      </c>
      <c r="D1758" s="1" t="n">
        <f aca="false">C1758-B1758</f>
        <v>1683</v>
      </c>
      <c r="E1758" s="1" t="s">
        <v>11</v>
      </c>
      <c r="F1758" s="1" t="n">
        <v>1</v>
      </c>
      <c r="G1758" s="1" t="n">
        <v>0</v>
      </c>
      <c r="H1758" s="1" t="n">
        <v>3</v>
      </c>
    </row>
    <row r="1759" customFormat="false" ht="15" hidden="false" customHeight="false" outlineLevel="0" collapsed="false">
      <c r="A1759" s="1" t="s">
        <v>18</v>
      </c>
      <c r="B1759" s="1" t="n">
        <v>20997561</v>
      </c>
      <c r="C1759" s="1" t="n">
        <v>21002760</v>
      </c>
      <c r="D1759" s="1" t="n">
        <f aca="false">C1759-B1759</f>
        <v>5199</v>
      </c>
      <c r="E1759" s="1" t="s">
        <v>11</v>
      </c>
      <c r="F1759" s="1" t="n">
        <v>1</v>
      </c>
      <c r="G1759" s="1" t="n">
        <v>0</v>
      </c>
      <c r="H1759" s="1" t="n">
        <v>2</v>
      </c>
    </row>
    <row r="1760" customFormat="false" ht="15" hidden="false" customHeight="false" outlineLevel="0" collapsed="false">
      <c r="A1760" s="1" t="s">
        <v>18</v>
      </c>
      <c r="B1760" s="1" t="n">
        <v>21036670</v>
      </c>
      <c r="C1760" s="1" t="n">
        <v>21039647</v>
      </c>
      <c r="D1760" s="1" t="n">
        <f aca="false">C1760-B1760</f>
        <v>2977</v>
      </c>
      <c r="E1760" s="1" t="s">
        <v>11</v>
      </c>
      <c r="F1760" s="1" t="n">
        <v>2</v>
      </c>
      <c r="G1760" s="1" t="n">
        <v>2</v>
      </c>
      <c r="H1760" s="1" t="n">
        <v>4</v>
      </c>
    </row>
    <row r="1761" customFormat="false" ht="15" hidden="false" customHeight="false" outlineLevel="0" collapsed="false">
      <c r="A1761" s="1" t="s">
        <v>18</v>
      </c>
      <c r="B1761" s="1" t="n">
        <v>21260420</v>
      </c>
      <c r="C1761" s="1" t="n">
        <v>21263175</v>
      </c>
      <c r="D1761" s="1" t="n">
        <f aca="false">C1761-B1761</f>
        <v>2755</v>
      </c>
      <c r="E1761" s="1" t="s">
        <v>11</v>
      </c>
      <c r="F1761" s="1" t="n">
        <v>2</v>
      </c>
      <c r="G1761" s="1" t="n">
        <v>1</v>
      </c>
      <c r="H1761" s="1" t="n">
        <v>1</v>
      </c>
    </row>
    <row r="1762" customFormat="false" ht="15" hidden="false" customHeight="false" outlineLevel="0" collapsed="false">
      <c r="A1762" s="1" t="s">
        <v>18</v>
      </c>
      <c r="B1762" s="1" t="n">
        <v>21269195</v>
      </c>
      <c r="C1762" s="1" t="n">
        <v>21271720</v>
      </c>
      <c r="D1762" s="1" t="n">
        <f aca="false">C1762-B1762</f>
        <v>2525</v>
      </c>
      <c r="E1762" s="1" t="s">
        <v>11</v>
      </c>
      <c r="F1762" s="1" t="n">
        <v>2</v>
      </c>
      <c r="G1762" s="1" t="n">
        <v>5</v>
      </c>
      <c r="H1762" s="1" t="n">
        <v>1</v>
      </c>
    </row>
    <row r="1763" customFormat="false" ht="15" hidden="false" customHeight="false" outlineLevel="0" collapsed="false">
      <c r="A1763" s="1" t="s">
        <v>18</v>
      </c>
      <c r="B1763" s="1" t="n">
        <v>21273186</v>
      </c>
      <c r="C1763" s="1" t="n">
        <v>21274889</v>
      </c>
      <c r="D1763" s="1" t="n">
        <f aca="false">C1763-B1763</f>
        <v>1703</v>
      </c>
      <c r="E1763" s="1" t="s">
        <v>11</v>
      </c>
      <c r="F1763" s="1" t="n">
        <v>1</v>
      </c>
      <c r="G1763" s="1" t="n">
        <v>1</v>
      </c>
      <c r="H1763" s="1" t="n">
        <v>0</v>
      </c>
    </row>
    <row r="1764" customFormat="false" ht="15" hidden="false" customHeight="false" outlineLevel="0" collapsed="false">
      <c r="A1764" s="1" t="s">
        <v>18</v>
      </c>
      <c r="B1764" s="1" t="n">
        <v>21289326</v>
      </c>
      <c r="C1764" s="1" t="n">
        <v>21291453</v>
      </c>
      <c r="D1764" s="1" t="n">
        <f aca="false">C1764-B1764</f>
        <v>2127</v>
      </c>
      <c r="E1764" s="1" t="s">
        <v>11</v>
      </c>
      <c r="F1764" s="1" t="n">
        <v>2</v>
      </c>
      <c r="G1764" s="1" t="n">
        <v>2</v>
      </c>
      <c r="H1764" s="1" t="n">
        <v>1</v>
      </c>
    </row>
    <row r="1765" customFormat="false" ht="15" hidden="false" customHeight="false" outlineLevel="0" collapsed="false">
      <c r="A1765" s="1" t="s">
        <v>18</v>
      </c>
      <c r="B1765" s="1" t="n">
        <v>21361348</v>
      </c>
      <c r="C1765" s="1" t="n">
        <v>21368981</v>
      </c>
      <c r="D1765" s="1" t="n">
        <f aca="false">C1765-B1765</f>
        <v>7633</v>
      </c>
      <c r="E1765" s="1" t="s">
        <v>11</v>
      </c>
      <c r="F1765" s="1" t="n">
        <v>2</v>
      </c>
      <c r="G1765" s="1" t="n">
        <v>5</v>
      </c>
      <c r="H1765" s="1" t="n">
        <v>1</v>
      </c>
    </row>
    <row r="1766" customFormat="false" ht="15" hidden="false" customHeight="false" outlineLevel="0" collapsed="false">
      <c r="A1766" s="1" t="s">
        <v>18</v>
      </c>
      <c r="B1766" s="1" t="n">
        <v>21384275</v>
      </c>
      <c r="C1766" s="1" t="n">
        <v>21386440</v>
      </c>
      <c r="D1766" s="1" t="n">
        <f aca="false">C1766-B1766</f>
        <v>2165</v>
      </c>
      <c r="E1766" s="1" t="s">
        <v>11</v>
      </c>
      <c r="F1766" s="1" t="n">
        <v>1</v>
      </c>
      <c r="G1766" s="1" t="n">
        <v>2</v>
      </c>
      <c r="H1766" s="1" t="n">
        <v>0</v>
      </c>
    </row>
    <row r="1767" customFormat="false" ht="15" hidden="false" customHeight="false" outlineLevel="0" collapsed="false">
      <c r="A1767" s="1" t="s">
        <v>18</v>
      </c>
      <c r="B1767" s="1" t="n">
        <v>21393677</v>
      </c>
      <c r="C1767" s="1" t="n">
        <v>21395837</v>
      </c>
      <c r="D1767" s="1" t="n">
        <f aca="false">C1767-B1767</f>
        <v>2160</v>
      </c>
      <c r="E1767" s="1" t="s">
        <v>11</v>
      </c>
      <c r="F1767" s="1" t="n">
        <v>1</v>
      </c>
      <c r="G1767" s="1" t="n">
        <v>2</v>
      </c>
      <c r="H1767" s="1" t="n">
        <v>0</v>
      </c>
    </row>
    <row r="1768" customFormat="false" ht="15" hidden="false" customHeight="false" outlineLevel="0" collapsed="false">
      <c r="A1768" s="1" t="s">
        <v>18</v>
      </c>
      <c r="B1768" s="1" t="n">
        <v>21403699</v>
      </c>
      <c r="C1768" s="1" t="n">
        <v>21406671</v>
      </c>
      <c r="D1768" s="1" t="n">
        <f aca="false">C1768-B1768</f>
        <v>2972</v>
      </c>
      <c r="E1768" s="1" t="s">
        <v>11</v>
      </c>
      <c r="F1768" s="1" t="n">
        <v>2</v>
      </c>
      <c r="G1768" s="1" t="n">
        <v>6</v>
      </c>
      <c r="H1768" s="1" t="n">
        <v>1</v>
      </c>
    </row>
    <row r="1769" customFormat="false" ht="15" hidden="false" customHeight="false" outlineLevel="0" collapsed="false">
      <c r="A1769" s="1" t="s">
        <v>18</v>
      </c>
      <c r="B1769" s="1" t="n">
        <v>21414177</v>
      </c>
      <c r="C1769" s="1" t="n">
        <v>21422978</v>
      </c>
      <c r="D1769" s="1" t="n">
        <f aca="false">C1769-B1769</f>
        <v>8801</v>
      </c>
      <c r="E1769" s="1" t="s">
        <v>11</v>
      </c>
      <c r="F1769" s="1" t="n">
        <v>2</v>
      </c>
      <c r="G1769" s="1" t="n">
        <v>7</v>
      </c>
      <c r="H1769" s="1" t="n">
        <v>1</v>
      </c>
    </row>
    <row r="1770" customFormat="false" ht="15" hidden="false" customHeight="false" outlineLevel="0" collapsed="false">
      <c r="A1770" s="1" t="s">
        <v>18</v>
      </c>
      <c r="B1770" s="1" t="n">
        <v>21606858</v>
      </c>
      <c r="C1770" s="1" t="n">
        <v>21610277</v>
      </c>
      <c r="D1770" s="1" t="n">
        <f aca="false">C1770-B1770</f>
        <v>3419</v>
      </c>
      <c r="E1770" s="1" t="s">
        <v>10</v>
      </c>
      <c r="F1770" s="1" t="n">
        <v>1</v>
      </c>
      <c r="G1770" s="1" t="n">
        <v>3</v>
      </c>
      <c r="H1770" s="1" t="n">
        <v>0</v>
      </c>
    </row>
    <row r="1771" customFormat="false" ht="15" hidden="false" customHeight="false" outlineLevel="0" collapsed="false">
      <c r="A1771" s="1" t="s">
        <v>18</v>
      </c>
      <c r="B1771" s="1" t="n">
        <v>21613342</v>
      </c>
      <c r="C1771" s="1" t="n">
        <v>21617299</v>
      </c>
      <c r="D1771" s="1" t="n">
        <f aca="false">C1771-B1771</f>
        <v>3957</v>
      </c>
      <c r="E1771" s="1" t="s">
        <v>10</v>
      </c>
      <c r="F1771" s="1" t="n">
        <v>1</v>
      </c>
      <c r="G1771" s="1" t="n">
        <v>2</v>
      </c>
      <c r="H1771" s="1" t="n">
        <v>0</v>
      </c>
    </row>
    <row r="1772" customFormat="false" ht="15" hidden="false" customHeight="false" outlineLevel="0" collapsed="false">
      <c r="A1772" s="1" t="s">
        <v>18</v>
      </c>
      <c r="B1772" s="1" t="n">
        <v>21618207</v>
      </c>
      <c r="C1772" s="1" t="n">
        <v>21628867</v>
      </c>
      <c r="D1772" s="1" t="n">
        <f aca="false">C1772-B1772</f>
        <v>10660</v>
      </c>
      <c r="E1772" s="1" t="s">
        <v>12</v>
      </c>
      <c r="F1772" s="1" t="n">
        <v>1</v>
      </c>
      <c r="G1772" s="1" t="n">
        <v>4</v>
      </c>
      <c r="H1772" s="1" t="n">
        <v>0</v>
      </c>
    </row>
    <row r="1773" customFormat="false" ht="15" hidden="false" customHeight="false" outlineLevel="0" collapsed="false">
      <c r="A1773" s="1" t="s">
        <v>18</v>
      </c>
      <c r="B1773" s="1" t="n">
        <v>21632840</v>
      </c>
      <c r="C1773" s="1" t="n">
        <v>21635411</v>
      </c>
      <c r="D1773" s="1" t="n">
        <f aca="false">C1773-B1773</f>
        <v>2571</v>
      </c>
      <c r="E1773" s="1" t="s">
        <v>10</v>
      </c>
      <c r="F1773" s="1" t="n">
        <v>1</v>
      </c>
      <c r="G1773" s="1" t="n">
        <v>1</v>
      </c>
      <c r="H1773" s="1" t="n">
        <v>0</v>
      </c>
    </row>
    <row r="1774" customFormat="false" ht="15" hidden="false" customHeight="false" outlineLevel="0" collapsed="false">
      <c r="A1774" s="1" t="s">
        <v>18</v>
      </c>
      <c r="B1774" s="1" t="n">
        <v>21715529</v>
      </c>
      <c r="C1774" s="1" t="n">
        <v>21718099</v>
      </c>
      <c r="D1774" s="1" t="n">
        <f aca="false">C1774-B1774</f>
        <v>2570</v>
      </c>
      <c r="E1774" s="1" t="s">
        <v>11</v>
      </c>
      <c r="F1774" s="1" t="n">
        <v>1</v>
      </c>
      <c r="G1774" s="1" t="n">
        <v>1</v>
      </c>
      <c r="H1774" s="1" t="n">
        <v>0</v>
      </c>
    </row>
    <row r="1775" customFormat="false" ht="15" hidden="false" customHeight="false" outlineLevel="0" collapsed="false">
      <c r="A1775" s="1" t="s">
        <v>18</v>
      </c>
      <c r="B1775" s="1" t="n">
        <v>21936910</v>
      </c>
      <c r="C1775" s="1" t="n">
        <v>21939035</v>
      </c>
      <c r="D1775" s="1" t="n">
        <f aca="false">C1775-B1775</f>
        <v>2125</v>
      </c>
      <c r="E1775" s="1" t="s">
        <v>11</v>
      </c>
      <c r="F1775" s="1" t="n">
        <v>1</v>
      </c>
      <c r="G1775" s="1" t="n">
        <v>1</v>
      </c>
      <c r="H1775" s="1" t="n">
        <v>0</v>
      </c>
    </row>
    <row r="1776" customFormat="false" ht="15" hidden="false" customHeight="false" outlineLevel="0" collapsed="false">
      <c r="A1776" s="1" t="s">
        <v>18</v>
      </c>
      <c r="B1776" s="1" t="n">
        <v>23266606</v>
      </c>
      <c r="C1776" s="1" t="n">
        <v>23277825</v>
      </c>
      <c r="D1776" s="1" t="n">
        <f aca="false">C1776-B1776</f>
        <v>11219</v>
      </c>
      <c r="E1776" s="1" t="s">
        <v>12</v>
      </c>
      <c r="F1776" s="1" t="n">
        <v>2</v>
      </c>
      <c r="G1776" s="1" t="n">
        <v>5</v>
      </c>
      <c r="H1776" s="1" t="n">
        <v>2</v>
      </c>
    </row>
    <row r="1777" customFormat="false" ht="15" hidden="false" customHeight="false" outlineLevel="0" collapsed="false">
      <c r="A1777" s="1" t="s">
        <v>18</v>
      </c>
      <c r="B1777" s="1" t="n">
        <v>23278790</v>
      </c>
      <c r="C1777" s="1" t="n">
        <v>23286605</v>
      </c>
      <c r="D1777" s="1" t="n">
        <f aca="false">C1777-B1777</f>
        <v>7815</v>
      </c>
      <c r="E1777" s="1" t="s">
        <v>10</v>
      </c>
      <c r="F1777" s="1" t="n">
        <v>1</v>
      </c>
      <c r="G1777" s="1" t="n">
        <v>4</v>
      </c>
      <c r="H1777" s="1" t="n">
        <v>0</v>
      </c>
    </row>
    <row r="1778" customFormat="false" ht="15" hidden="false" customHeight="false" outlineLevel="0" collapsed="false">
      <c r="A1778" s="1" t="s">
        <v>18</v>
      </c>
      <c r="B1778" s="1" t="n">
        <v>24415762</v>
      </c>
      <c r="C1778" s="1" t="n">
        <v>24421118</v>
      </c>
      <c r="D1778" s="1" t="n">
        <f aca="false">C1778-B1778</f>
        <v>5356</v>
      </c>
      <c r="E1778" s="1" t="s">
        <v>11</v>
      </c>
      <c r="F1778" s="1" t="n">
        <v>2</v>
      </c>
      <c r="G1778" s="1" t="n">
        <v>5</v>
      </c>
      <c r="H1778" s="1" t="n">
        <v>1</v>
      </c>
    </row>
    <row r="1779" customFormat="false" ht="15" hidden="false" customHeight="false" outlineLevel="0" collapsed="false">
      <c r="A1779" s="1" t="s">
        <v>18</v>
      </c>
      <c r="B1779" s="1" t="n">
        <v>24688929</v>
      </c>
      <c r="C1779" s="1" t="n">
        <v>24691055</v>
      </c>
      <c r="D1779" s="1" t="n">
        <f aca="false">C1779-B1779</f>
        <v>2126</v>
      </c>
      <c r="E1779" s="1" t="s">
        <v>11</v>
      </c>
      <c r="F1779" s="1" t="n">
        <v>1</v>
      </c>
      <c r="G1779" s="1" t="n">
        <v>1</v>
      </c>
      <c r="H1779" s="1" t="n">
        <v>0</v>
      </c>
    </row>
    <row r="1780" customFormat="false" ht="15" hidden="false" customHeight="false" outlineLevel="0" collapsed="false">
      <c r="A1780" s="1" t="s">
        <v>18</v>
      </c>
      <c r="B1780" s="1" t="n">
        <v>27320788</v>
      </c>
      <c r="C1780" s="1" t="n">
        <v>27323298</v>
      </c>
      <c r="D1780" s="1" t="n">
        <f aca="false">C1780-B1780</f>
        <v>2510</v>
      </c>
      <c r="E1780" s="1" t="s">
        <v>11</v>
      </c>
      <c r="F1780" s="1" t="n">
        <v>1</v>
      </c>
      <c r="G1780" s="1" t="n">
        <v>0</v>
      </c>
      <c r="H1780" s="1" t="n">
        <v>1</v>
      </c>
    </row>
    <row r="1781" customFormat="false" ht="15" hidden="false" customHeight="false" outlineLevel="0" collapsed="false">
      <c r="A1781" s="1" t="s">
        <v>18</v>
      </c>
      <c r="B1781" s="1" t="n">
        <v>27327272</v>
      </c>
      <c r="C1781" s="1" t="n">
        <v>27328947</v>
      </c>
      <c r="D1781" s="1" t="n">
        <f aca="false">C1781-B1781</f>
        <v>1675</v>
      </c>
      <c r="E1781" s="1" t="s">
        <v>10</v>
      </c>
      <c r="F1781" s="1" t="n">
        <v>1</v>
      </c>
      <c r="G1781" s="1" t="n">
        <v>1</v>
      </c>
      <c r="H1781" s="1" t="n">
        <v>0</v>
      </c>
    </row>
    <row r="1782" customFormat="false" ht="15" hidden="false" customHeight="false" outlineLevel="0" collapsed="false">
      <c r="A1782" s="1" t="s">
        <v>18</v>
      </c>
      <c r="B1782" s="1" t="n">
        <v>27365734</v>
      </c>
      <c r="C1782" s="1" t="n">
        <v>27368664</v>
      </c>
      <c r="D1782" s="1" t="n">
        <f aca="false">C1782-B1782</f>
        <v>2930</v>
      </c>
      <c r="E1782" s="1" t="s">
        <v>10</v>
      </c>
      <c r="F1782" s="1" t="n">
        <v>1</v>
      </c>
      <c r="G1782" s="1" t="n">
        <v>1</v>
      </c>
      <c r="H1782" s="1" t="n">
        <v>0</v>
      </c>
    </row>
    <row r="1783" customFormat="false" ht="15" hidden="false" customHeight="false" outlineLevel="0" collapsed="false">
      <c r="A1783" s="1" t="s">
        <v>18</v>
      </c>
      <c r="B1783" s="1" t="n">
        <v>28388101</v>
      </c>
      <c r="C1783" s="1" t="n">
        <v>28393262</v>
      </c>
      <c r="D1783" s="1" t="n">
        <f aca="false">C1783-B1783</f>
        <v>5161</v>
      </c>
      <c r="E1783" s="1" t="s">
        <v>10</v>
      </c>
      <c r="F1783" s="1" t="n">
        <v>1</v>
      </c>
      <c r="G1783" s="1" t="n">
        <v>0</v>
      </c>
      <c r="H1783" s="1" t="n">
        <v>1</v>
      </c>
    </row>
    <row r="1784" customFormat="false" ht="15" hidden="false" customHeight="false" outlineLevel="0" collapsed="false">
      <c r="A1784" s="1" t="s">
        <v>18</v>
      </c>
      <c r="B1784" s="1" t="n">
        <v>28402700</v>
      </c>
      <c r="C1784" s="1" t="n">
        <v>28405720</v>
      </c>
      <c r="D1784" s="1" t="n">
        <f aca="false">C1784-B1784</f>
        <v>3020</v>
      </c>
      <c r="E1784" s="1" t="s">
        <v>10</v>
      </c>
      <c r="F1784" s="1" t="n">
        <v>1</v>
      </c>
      <c r="G1784" s="1" t="n">
        <v>0</v>
      </c>
      <c r="H1784" s="1" t="n">
        <v>1</v>
      </c>
    </row>
    <row r="1785" customFormat="false" ht="15" hidden="false" customHeight="false" outlineLevel="0" collapsed="false">
      <c r="A1785" s="1" t="s">
        <v>18</v>
      </c>
      <c r="B1785" s="1" t="n">
        <v>28406573</v>
      </c>
      <c r="C1785" s="1" t="n">
        <v>28408649</v>
      </c>
      <c r="D1785" s="1" t="n">
        <f aca="false">C1785-B1785</f>
        <v>2076</v>
      </c>
      <c r="E1785" s="1" t="s">
        <v>10</v>
      </c>
      <c r="F1785" s="1" t="n">
        <v>1</v>
      </c>
      <c r="G1785" s="1" t="n">
        <v>0</v>
      </c>
      <c r="H1785" s="1" t="n">
        <v>1</v>
      </c>
    </row>
    <row r="1786" customFormat="false" ht="15" hidden="false" customHeight="false" outlineLevel="0" collapsed="false">
      <c r="A1786" s="1" t="s">
        <v>18</v>
      </c>
      <c r="B1786" s="1" t="n">
        <v>28414095</v>
      </c>
      <c r="C1786" s="1" t="n">
        <v>28417097</v>
      </c>
      <c r="D1786" s="1" t="n">
        <f aca="false">C1786-B1786</f>
        <v>3002</v>
      </c>
      <c r="E1786" s="1" t="s">
        <v>12</v>
      </c>
      <c r="F1786" s="1" t="n">
        <v>1</v>
      </c>
      <c r="G1786" s="1" t="n">
        <v>0</v>
      </c>
      <c r="H1786" s="1" t="n">
        <v>2</v>
      </c>
    </row>
    <row r="1787" customFormat="false" ht="15" hidden="false" customHeight="false" outlineLevel="0" collapsed="false">
      <c r="A1787" s="1" t="s">
        <v>18</v>
      </c>
      <c r="B1787" s="1" t="n">
        <v>28704876</v>
      </c>
      <c r="C1787" s="1" t="n">
        <v>28710866</v>
      </c>
      <c r="D1787" s="1" t="n">
        <f aca="false">C1787-B1787</f>
        <v>5990</v>
      </c>
      <c r="E1787" s="1" t="s">
        <v>11</v>
      </c>
      <c r="F1787" s="1" t="n">
        <v>2</v>
      </c>
      <c r="G1787" s="1" t="n">
        <v>3</v>
      </c>
      <c r="H1787" s="1" t="n">
        <v>1</v>
      </c>
    </row>
    <row r="1788" customFormat="false" ht="15" hidden="false" customHeight="false" outlineLevel="0" collapsed="false">
      <c r="A1788" s="1" t="s">
        <v>18</v>
      </c>
      <c r="B1788" s="1" t="n">
        <v>29909643</v>
      </c>
      <c r="C1788" s="1" t="n">
        <v>29911348</v>
      </c>
      <c r="D1788" s="1" t="n">
        <f aca="false">C1788-B1788</f>
        <v>1705</v>
      </c>
      <c r="E1788" s="1" t="s">
        <v>11</v>
      </c>
      <c r="F1788" s="1" t="n">
        <v>2</v>
      </c>
      <c r="G1788" s="1" t="n">
        <v>8</v>
      </c>
      <c r="H1788" s="1" t="n">
        <v>3</v>
      </c>
    </row>
    <row r="1789" customFormat="false" ht="15" hidden="false" customHeight="false" outlineLevel="0" collapsed="false">
      <c r="A1789" s="1" t="s">
        <v>18</v>
      </c>
      <c r="B1789" s="1" t="n">
        <v>29911768</v>
      </c>
      <c r="C1789" s="1" t="n">
        <v>29914294</v>
      </c>
      <c r="D1789" s="1" t="n">
        <f aca="false">C1789-B1789</f>
        <v>2526</v>
      </c>
      <c r="E1789" s="1" t="s">
        <v>10</v>
      </c>
      <c r="F1789" s="1" t="n">
        <v>1</v>
      </c>
      <c r="G1789" s="1" t="n">
        <v>1</v>
      </c>
      <c r="H1789" s="1" t="n">
        <v>0</v>
      </c>
    </row>
    <row r="1790" customFormat="false" ht="15" hidden="false" customHeight="false" outlineLevel="0" collapsed="false">
      <c r="A1790" s="1" t="s">
        <v>18</v>
      </c>
      <c r="B1790" s="1" t="n">
        <v>29918335</v>
      </c>
      <c r="C1790" s="1" t="n">
        <v>29926355</v>
      </c>
      <c r="D1790" s="1" t="n">
        <f aca="false">C1790-B1790</f>
        <v>8020</v>
      </c>
      <c r="E1790" s="1" t="s">
        <v>11</v>
      </c>
      <c r="F1790" s="1" t="n">
        <v>2</v>
      </c>
      <c r="G1790" s="1" t="n">
        <v>3</v>
      </c>
      <c r="H1790" s="1" t="n">
        <v>2</v>
      </c>
    </row>
    <row r="1791" customFormat="false" ht="15" hidden="false" customHeight="false" outlineLevel="0" collapsed="false">
      <c r="A1791" s="1" t="s">
        <v>18</v>
      </c>
      <c r="B1791" s="1" t="n">
        <v>30177966</v>
      </c>
      <c r="C1791" s="1" t="n">
        <v>30180946</v>
      </c>
      <c r="D1791" s="1" t="n">
        <f aca="false">C1791-B1791</f>
        <v>2980</v>
      </c>
      <c r="E1791" s="1" t="s">
        <v>11</v>
      </c>
      <c r="F1791" s="1" t="n">
        <v>1</v>
      </c>
      <c r="G1791" s="1" t="n">
        <v>2</v>
      </c>
      <c r="H1791" s="1" t="n">
        <v>0</v>
      </c>
    </row>
    <row r="1792" customFormat="false" ht="15" hidden="false" customHeight="false" outlineLevel="0" collapsed="false">
      <c r="A1792" s="1" t="s">
        <v>18</v>
      </c>
      <c r="B1792" s="1" t="n">
        <v>30181806</v>
      </c>
      <c r="C1792" s="1" t="n">
        <v>30185205</v>
      </c>
      <c r="D1792" s="1" t="n">
        <f aca="false">C1792-B1792</f>
        <v>3399</v>
      </c>
      <c r="E1792" s="1" t="s">
        <v>11</v>
      </c>
      <c r="F1792" s="1" t="n">
        <v>1</v>
      </c>
      <c r="G1792" s="1" t="n">
        <v>2</v>
      </c>
      <c r="H1792" s="1" t="n">
        <v>0</v>
      </c>
    </row>
    <row r="1793" customFormat="false" ht="15" hidden="false" customHeight="false" outlineLevel="0" collapsed="false">
      <c r="A1793" s="1" t="s">
        <v>18</v>
      </c>
      <c r="B1793" s="1" t="n">
        <v>31521560</v>
      </c>
      <c r="C1793" s="1" t="n">
        <v>31526651</v>
      </c>
      <c r="D1793" s="1" t="n">
        <f aca="false">C1793-B1793</f>
        <v>5091</v>
      </c>
      <c r="E1793" s="1" t="s">
        <v>10</v>
      </c>
      <c r="F1793" s="1" t="n">
        <v>1</v>
      </c>
      <c r="G1793" s="1" t="n">
        <v>2</v>
      </c>
      <c r="H1793" s="1" t="n">
        <v>0</v>
      </c>
    </row>
    <row r="1794" customFormat="false" ht="15" hidden="false" customHeight="false" outlineLevel="0" collapsed="false">
      <c r="A1794" s="1" t="s">
        <v>18</v>
      </c>
      <c r="B1794" s="1" t="n">
        <v>31527081</v>
      </c>
      <c r="C1794" s="1" t="n">
        <v>31531911</v>
      </c>
      <c r="D1794" s="1" t="n">
        <f aca="false">C1794-B1794</f>
        <v>4830</v>
      </c>
      <c r="E1794" s="1" t="s">
        <v>10</v>
      </c>
      <c r="F1794" s="1" t="n">
        <v>1</v>
      </c>
      <c r="G1794" s="1" t="n">
        <v>0</v>
      </c>
      <c r="H1794" s="1" t="n">
        <v>1</v>
      </c>
    </row>
    <row r="1795" customFormat="false" ht="15" hidden="false" customHeight="false" outlineLevel="0" collapsed="false">
      <c r="A1795" s="1" t="s">
        <v>18</v>
      </c>
      <c r="B1795" s="1" t="n">
        <v>31788076</v>
      </c>
      <c r="C1795" s="1" t="n">
        <v>31790668</v>
      </c>
      <c r="D1795" s="1" t="n">
        <f aca="false">C1795-B1795</f>
        <v>2592</v>
      </c>
      <c r="E1795" s="1" t="s">
        <v>11</v>
      </c>
      <c r="F1795" s="1" t="n">
        <v>2</v>
      </c>
      <c r="G1795" s="1" t="n">
        <v>4</v>
      </c>
      <c r="H1795" s="1" t="n">
        <v>6</v>
      </c>
    </row>
    <row r="1796" customFormat="false" ht="15" hidden="false" customHeight="false" outlineLevel="0" collapsed="false">
      <c r="A1796" s="1" t="s">
        <v>18</v>
      </c>
      <c r="B1796" s="1" t="n">
        <v>31791520</v>
      </c>
      <c r="C1796" s="1" t="n">
        <v>31794896</v>
      </c>
      <c r="D1796" s="1" t="n">
        <f aca="false">C1796-B1796</f>
        <v>3376</v>
      </c>
      <c r="E1796" s="1" t="s">
        <v>11</v>
      </c>
      <c r="F1796" s="1" t="n">
        <v>2</v>
      </c>
      <c r="G1796" s="1" t="n">
        <v>2</v>
      </c>
      <c r="H1796" s="1" t="n">
        <v>5</v>
      </c>
    </row>
    <row r="1797" customFormat="false" ht="15" hidden="false" customHeight="false" outlineLevel="0" collapsed="false">
      <c r="A1797" s="1" t="s">
        <v>18</v>
      </c>
      <c r="B1797" s="1" t="n">
        <v>31821472</v>
      </c>
      <c r="C1797" s="1" t="n">
        <v>31823173</v>
      </c>
      <c r="D1797" s="1" t="n">
        <f aca="false">C1797-B1797</f>
        <v>1701</v>
      </c>
      <c r="E1797" s="1" t="s">
        <v>11</v>
      </c>
      <c r="F1797" s="1" t="n">
        <v>1</v>
      </c>
      <c r="G1797" s="1" t="n">
        <v>0</v>
      </c>
      <c r="H1797" s="1" t="n">
        <v>1</v>
      </c>
    </row>
    <row r="1798" customFormat="false" ht="15" hidden="false" customHeight="false" outlineLevel="0" collapsed="false">
      <c r="A1798" s="1" t="s">
        <v>18</v>
      </c>
      <c r="B1798" s="1" t="n">
        <v>32061245</v>
      </c>
      <c r="C1798" s="1" t="n">
        <v>32063755</v>
      </c>
      <c r="D1798" s="1" t="n">
        <f aca="false">C1798-B1798</f>
        <v>2510</v>
      </c>
      <c r="E1798" s="1" t="s">
        <v>11</v>
      </c>
      <c r="F1798" s="1" t="n">
        <v>2</v>
      </c>
      <c r="G1798" s="1" t="n">
        <v>6</v>
      </c>
      <c r="H1798" s="1" t="n">
        <v>4</v>
      </c>
    </row>
    <row r="1799" customFormat="false" ht="15" hidden="false" customHeight="false" outlineLevel="0" collapsed="false">
      <c r="A1799" s="1" t="s">
        <v>18</v>
      </c>
      <c r="B1799" s="1" t="n">
        <v>32065065</v>
      </c>
      <c r="C1799" s="1" t="n">
        <v>32067595</v>
      </c>
      <c r="D1799" s="1" t="n">
        <f aca="false">C1799-B1799</f>
        <v>2530</v>
      </c>
      <c r="E1799" s="1" t="s">
        <v>11</v>
      </c>
      <c r="F1799" s="1" t="n">
        <v>1</v>
      </c>
      <c r="G1799" s="1" t="n">
        <v>0</v>
      </c>
      <c r="H1799" s="1" t="n">
        <v>2</v>
      </c>
    </row>
    <row r="1800" customFormat="false" ht="15" hidden="false" customHeight="false" outlineLevel="0" collapsed="false">
      <c r="A1800" s="1" t="s">
        <v>18</v>
      </c>
      <c r="B1800" s="1" t="n">
        <v>32100203</v>
      </c>
      <c r="C1800" s="1" t="n">
        <v>32101933</v>
      </c>
      <c r="D1800" s="1" t="n">
        <f aca="false">C1800-B1800</f>
        <v>1730</v>
      </c>
      <c r="E1800" s="1" t="s">
        <v>11</v>
      </c>
      <c r="F1800" s="1" t="n">
        <v>1</v>
      </c>
      <c r="G1800" s="1" t="n">
        <v>0</v>
      </c>
      <c r="H1800" s="1" t="n">
        <v>1</v>
      </c>
    </row>
    <row r="1801" customFormat="false" ht="15" hidden="false" customHeight="false" outlineLevel="0" collapsed="false">
      <c r="A1801" s="1" t="s">
        <v>18</v>
      </c>
      <c r="B1801" s="1" t="n">
        <v>32111323</v>
      </c>
      <c r="C1801" s="1" t="n">
        <v>32113875</v>
      </c>
      <c r="D1801" s="1" t="n">
        <f aca="false">C1801-B1801</f>
        <v>2552</v>
      </c>
      <c r="E1801" s="1" t="s">
        <v>11</v>
      </c>
      <c r="F1801" s="1" t="n">
        <v>1</v>
      </c>
      <c r="G1801" s="1" t="n">
        <v>0</v>
      </c>
      <c r="H1801" s="1" t="n">
        <v>1</v>
      </c>
    </row>
    <row r="1802" customFormat="false" ht="15" hidden="false" customHeight="false" outlineLevel="0" collapsed="false">
      <c r="A1802" s="1" t="s">
        <v>18</v>
      </c>
      <c r="B1802" s="1" t="n">
        <v>32128401</v>
      </c>
      <c r="C1802" s="1" t="n">
        <v>32141421</v>
      </c>
      <c r="D1802" s="1" t="n">
        <f aca="false">C1802-B1802</f>
        <v>13020</v>
      </c>
      <c r="E1802" s="1" t="s">
        <v>12</v>
      </c>
      <c r="F1802" s="1" t="n">
        <v>2</v>
      </c>
      <c r="G1802" s="1" t="n">
        <v>2</v>
      </c>
      <c r="H1802" s="1" t="n">
        <v>2</v>
      </c>
    </row>
    <row r="1803" customFormat="false" ht="15" hidden="false" customHeight="false" outlineLevel="0" collapsed="false">
      <c r="A1803" s="1" t="s">
        <v>18</v>
      </c>
      <c r="B1803" s="1" t="n">
        <v>32143561</v>
      </c>
      <c r="C1803" s="1" t="n">
        <v>32150596</v>
      </c>
      <c r="D1803" s="1" t="n">
        <f aca="false">C1803-B1803</f>
        <v>7035</v>
      </c>
      <c r="E1803" s="1" t="s">
        <v>10</v>
      </c>
      <c r="F1803" s="1" t="n">
        <v>1</v>
      </c>
      <c r="G1803" s="1" t="n">
        <v>2</v>
      </c>
      <c r="H1803" s="1" t="n">
        <v>0</v>
      </c>
    </row>
    <row r="1804" customFormat="false" ht="15" hidden="false" customHeight="false" outlineLevel="0" collapsed="false">
      <c r="A1804" s="1" t="s">
        <v>18</v>
      </c>
      <c r="B1804" s="1" t="n">
        <v>32152931</v>
      </c>
      <c r="C1804" s="1" t="n">
        <v>32159999</v>
      </c>
      <c r="D1804" s="1" t="n">
        <f aca="false">C1804-B1804</f>
        <v>7068</v>
      </c>
      <c r="E1804" s="1" t="s">
        <v>10</v>
      </c>
      <c r="F1804" s="1" t="n">
        <v>1</v>
      </c>
      <c r="G1804" s="1" t="n">
        <v>2</v>
      </c>
      <c r="H1804" s="1" t="n">
        <v>0</v>
      </c>
    </row>
    <row r="1805" customFormat="false" ht="15" hidden="false" customHeight="false" outlineLevel="0" collapsed="false">
      <c r="A1805" s="1" t="s">
        <v>18</v>
      </c>
      <c r="B1805" s="1" t="n">
        <v>32287302</v>
      </c>
      <c r="C1805" s="1" t="n">
        <v>32292412</v>
      </c>
      <c r="D1805" s="1" t="n">
        <f aca="false">C1805-B1805</f>
        <v>5110</v>
      </c>
      <c r="E1805" s="1" t="s">
        <v>10</v>
      </c>
      <c r="F1805" s="1" t="n">
        <v>1</v>
      </c>
      <c r="G1805" s="1" t="n">
        <v>0</v>
      </c>
      <c r="H1805" s="1" t="n">
        <v>1</v>
      </c>
    </row>
    <row r="1806" customFormat="false" ht="15" hidden="false" customHeight="false" outlineLevel="0" collapsed="false">
      <c r="A1806" s="1" t="s">
        <v>18</v>
      </c>
      <c r="B1806" s="1" t="n">
        <v>32293252</v>
      </c>
      <c r="C1806" s="1" t="n">
        <v>32300907</v>
      </c>
      <c r="D1806" s="1" t="n">
        <f aca="false">C1806-B1806</f>
        <v>7655</v>
      </c>
      <c r="E1806" s="1" t="s">
        <v>10</v>
      </c>
      <c r="F1806" s="1" t="n">
        <v>1</v>
      </c>
      <c r="G1806" s="1" t="n">
        <v>0</v>
      </c>
      <c r="H1806" s="1" t="n">
        <v>1</v>
      </c>
    </row>
    <row r="1807" customFormat="false" ht="15" hidden="false" customHeight="false" outlineLevel="0" collapsed="false">
      <c r="A1807" s="1" t="s">
        <v>18</v>
      </c>
      <c r="B1807" s="1" t="n">
        <v>32353317</v>
      </c>
      <c r="C1807" s="1" t="n">
        <v>32356717</v>
      </c>
      <c r="D1807" s="1" t="n">
        <f aca="false">C1807-B1807</f>
        <v>3400</v>
      </c>
      <c r="E1807" s="1" t="s">
        <v>11</v>
      </c>
      <c r="F1807" s="1" t="n">
        <v>2</v>
      </c>
      <c r="G1807" s="1" t="n">
        <v>3</v>
      </c>
      <c r="H1807" s="1" t="n">
        <v>4</v>
      </c>
    </row>
    <row r="1808" customFormat="false" ht="15" hidden="false" customHeight="false" outlineLevel="0" collapsed="false">
      <c r="A1808" s="1" t="s">
        <v>18</v>
      </c>
      <c r="B1808" s="1" t="n">
        <v>32358612</v>
      </c>
      <c r="C1808" s="1" t="n">
        <v>32360722</v>
      </c>
      <c r="D1808" s="1" t="n">
        <f aca="false">C1808-B1808</f>
        <v>2110</v>
      </c>
      <c r="E1808" s="1" t="s">
        <v>11</v>
      </c>
      <c r="F1808" s="1" t="n">
        <v>1</v>
      </c>
      <c r="G1808" s="1" t="n">
        <v>3</v>
      </c>
      <c r="H1808" s="1" t="n">
        <v>0</v>
      </c>
    </row>
    <row r="1809" customFormat="false" ht="15" hidden="false" customHeight="false" outlineLevel="0" collapsed="false">
      <c r="A1809" s="1" t="s">
        <v>18</v>
      </c>
      <c r="B1809" s="1" t="n">
        <v>32895135</v>
      </c>
      <c r="C1809" s="1" t="n">
        <v>32898695</v>
      </c>
      <c r="D1809" s="1" t="n">
        <f aca="false">C1809-B1809</f>
        <v>3560</v>
      </c>
      <c r="E1809" s="1" t="s">
        <v>11</v>
      </c>
      <c r="F1809" s="1" t="n">
        <v>1</v>
      </c>
      <c r="G1809" s="1" t="n">
        <v>2</v>
      </c>
      <c r="H1809" s="1" t="n">
        <v>0</v>
      </c>
    </row>
    <row r="1810" customFormat="false" ht="15" hidden="false" customHeight="false" outlineLevel="0" collapsed="false">
      <c r="A1810" s="1" t="s">
        <v>18</v>
      </c>
      <c r="B1810" s="1" t="n">
        <v>33024509</v>
      </c>
      <c r="C1810" s="1" t="n">
        <v>33039067</v>
      </c>
      <c r="D1810" s="1" t="n">
        <f aca="false">C1810-B1810</f>
        <v>14558</v>
      </c>
      <c r="E1810" s="1" t="s">
        <v>11</v>
      </c>
      <c r="F1810" s="1" t="n">
        <v>2</v>
      </c>
      <c r="G1810" s="1" t="n">
        <v>7</v>
      </c>
      <c r="H1810" s="1" t="n">
        <v>5</v>
      </c>
    </row>
    <row r="1811" customFormat="false" ht="15" hidden="false" customHeight="false" outlineLevel="0" collapsed="false">
      <c r="A1811" s="1" t="s">
        <v>18</v>
      </c>
      <c r="B1811" s="1" t="n">
        <v>33489473</v>
      </c>
      <c r="C1811" s="1" t="n">
        <v>33492428</v>
      </c>
      <c r="D1811" s="1" t="n">
        <f aca="false">C1811-B1811</f>
        <v>2955</v>
      </c>
      <c r="E1811" s="1" t="s">
        <v>11</v>
      </c>
      <c r="F1811" s="1" t="n">
        <v>2</v>
      </c>
      <c r="G1811" s="1" t="n">
        <v>9</v>
      </c>
      <c r="H1811" s="1" t="n">
        <v>5</v>
      </c>
    </row>
    <row r="1812" customFormat="false" ht="15" hidden="false" customHeight="false" outlineLevel="0" collapsed="false">
      <c r="A1812" s="1" t="s">
        <v>18</v>
      </c>
      <c r="B1812" s="1" t="n">
        <v>34507215</v>
      </c>
      <c r="C1812" s="1" t="n">
        <v>34512402</v>
      </c>
      <c r="D1812" s="1" t="n">
        <f aca="false">C1812-B1812</f>
        <v>5187</v>
      </c>
      <c r="E1812" s="1" t="s">
        <v>11</v>
      </c>
      <c r="F1812" s="1" t="n">
        <v>2</v>
      </c>
      <c r="G1812" s="1" t="n">
        <v>8</v>
      </c>
      <c r="H1812" s="1" t="n">
        <v>7</v>
      </c>
    </row>
    <row r="1813" customFormat="false" ht="15" hidden="false" customHeight="false" outlineLevel="0" collapsed="false">
      <c r="A1813" s="1" t="s">
        <v>18</v>
      </c>
      <c r="B1813" s="1" t="n">
        <v>35383572</v>
      </c>
      <c r="C1813" s="1" t="n">
        <v>35386592</v>
      </c>
      <c r="D1813" s="1" t="n">
        <f aca="false">C1813-B1813</f>
        <v>3020</v>
      </c>
      <c r="E1813" s="1" t="s">
        <v>11</v>
      </c>
      <c r="F1813" s="1" t="n">
        <v>2</v>
      </c>
      <c r="G1813" s="1" t="n">
        <v>7</v>
      </c>
      <c r="H1813" s="1" t="n">
        <v>1</v>
      </c>
    </row>
    <row r="1814" customFormat="false" ht="15" hidden="false" customHeight="false" outlineLevel="0" collapsed="false">
      <c r="A1814" s="1" t="s">
        <v>18</v>
      </c>
      <c r="B1814" s="1" t="n">
        <v>35715376</v>
      </c>
      <c r="C1814" s="1" t="n">
        <v>35717527</v>
      </c>
      <c r="D1814" s="1" t="n">
        <f aca="false">C1814-B1814</f>
        <v>2151</v>
      </c>
      <c r="E1814" s="1" t="s">
        <v>11</v>
      </c>
      <c r="F1814" s="1" t="n">
        <v>2</v>
      </c>
      <c r="G1814" s="1" t="n">
        <v>6</v>
      </c>
      <c r="H1814" s="1" t="n">
        <v>1</v>
      </c>
    </row>
    <row r="1815" customFormat="false" ht="15" hidden="false" customHeight="false" outlineLevel="0" collapsed="false">
      <c r="A1815" s="1" t="s">
        <v>19</v>
      </c>
      <c r="B1815" s="1" t="n">
        <v>25297</v>
      </c>
      <c r="C1815" s="1" t="n">
        <v>28293</v>
      </c>
      <c r="D1815" s="1" t="n">
        <f aca="false">C1815-B1815</f>
        <v>2996</v>
      </c>
      <c r="E1815" s="1" t="s">
        <v>10</v>
      </c>
      <c r="F1815" s="1" t="n">
        <v>1</v>
      </c>
      <c r="G1815" s="1" t="n">
        <v>2</v>
      </c>
      <c r="H1815" s="1" t="n">
        <v>0</v>
      </c>
    </row>
    <row r="1816" customFormat="false" ht="15" hidden="false" customHeight="false" outlineLevel="0" collapsed="false">
      <c r="A1816" s="1" t="s">
        <v>19</v>
      </c>
      <c r="B1816" s="1" t="n">
        <v>132585</v>
      </c>
      <c r="C1816" s="1" t="n">
        <v>134301</v>
      </c>
      <c r="D1816" s="1" t="n">
        <f aca="false">C1816-B1816</f>
        <v>1716</v>
      </c>
      <c r="E1816" s="1" t="s">
        <v>10</v>
      </c>
      <c r="F1816" s="1" t="n">
        <v>1</v>
      </c>
      <c r="G1816" s="1" t="n">
        <v>0</v>
      </c>
      <c r="H1816" s="1" t="n">
        <v>2</v>
      </c>
    </row>
    <row r="1817" customFormat="false" ht="15" hidden="false" customHeight="false" outlineLevel="0" collapsed="false">
      <c r="A1817" s="1" t="s">
        <v>19</v>
      </c>
      <c r="B1817" s="1" t="n">
        <v>888018</v>
      </c>
      <c r="C1817" s="1" t="n">
        <v>891031</v>
      </c>
      <c r="D1817" s="1" t="n">
        <f aca="false">C1817-B1817</f>
        <v>3013</v>
      </c>
      <c r="E1817" s="1" t="s">
        <v>11</v>
      </c>
      <c r="F1817" s="1" t="n">
        <v>1</v>
      </c>
      <c r="G1817" s="1" t="n">
        <v>4</v>
      </c>
      <c r="H1817" s="1" t="n">
        <v>0</v>
      </c>
    </row>
    <row r="1818" customFormat="false" ht="15" hidden="false" customHeight="false" outlineLevel="0" collapsed="false">
      <c r="A1818" s="1" t="s">
        <v>19</v>
      </c>
      <c r="B1818" s="1" t="n">
        <v>974471</v>
      </c>
      <c r="C1818" s="1" t="n">
        <v>977046</v>
      </c>
      <c r="D1818" s="1" t="n">
        <f aca="false">C1818-B1818</f>
        <v>2575</v>
      </c>
      <c r="E1818" s="1" t="s">
        <v>10</v>
      </c>
      <c r="F1818" s="1" t="n">
        <v>2</v>
      </c>
      <c r="G1818" s="1" t="n">
        <v>4</v>
      </c>
      <c r="H1818" s="1" t="n">
        <v>6</v>
      </c>
    </row>
    <row r="1819" customFormat="false" ht="15" hidden="false" customHeight="false" outlineLevel="0" collapsed="false">
      <c r="A1819" s="1" t="s">
        <v>19</v>
      </c>
      <c r="B1819" s="1" t="n">
        <v>1317311</v>
      </c>
      <c r="C1819" s="1" t="n">
        <v>1322008</v>
      </c>
      <c r="D1819" s="1" t="n">
        <f aca="false">C1819-B1819</f>
        <v>4697</v>
      </c>
      <c r="E1819" s="1" t="s">
        <v>10</v>
      </c>
      <c r="F1819" s="1" t="n">
        <v>1</v>
      </c>
      <c r="G1819" s="1" t="n">
        <v>5</v>
      </c>
      <c r="H1819" s="1" t="n">
        <v>0</v>
      </c>
    </row>
    <row r="1820" customFormat="false" ht="15" hidden="false" customHeight="false" outlineLevel="0" collapsed="false">
      <c r="A1820" s="1" t="s">
        <v>19</v>
      </c>
      <c r="B1820" s="1" t="n">
        <v>2354012</v>
      </c>
      <c r="C1820" s="1" t="n">
        <v>2357445</v>
      </c>
      <c r="D1820" s="1" t="n">
        <f aca="false">C1820-B1820</f>
        <v>3433</v>
      </c>
      <c r="E1820" s="1" t="s">
        <v>11</v>
      </c>
      <c r="F1820" s="1" t="n">
        <v>2</v>
      </c>
      <c r="G1820" s="1" t="n">
        <v>1</v>
      </c>
      <c r="H1820" s="1" t="n">
        <v>2</v>
      </c>
    </row>
    <row r="1821" customFormat="false" ht="15" hidden="false" customHeight="false" outlineLevel="0" collapsed="false">
      <c r="A1821" s="1" t="s">
        <v>19</v>
      </c>
      <c r="B1821" s="1" t="n">
        <v>2361438</v>
      </c>
      <c r="C1821" s="1" t="n">
        <v>2363291</v>
      </c>
      <c r="D1821" s="1" t="n">
        <f aca="false">C1821-B1821</f>
        <v>1853</v>
      </c>
      <c r="E1821" s="1" t="s">
        <v>11</v>
      </c>
      <c r="F1821" s="1" t="n">
        <v>2</v>
      </c>
      <c r="G1821" s="1" t="n">
        <v>1</v>
      </c>
      <c r="H1821" s="1" t="n">
        <v>2</v>
      </c>
    </row>
    <row r="1822" customFormat="false" ht="15" hidden="false" customHeight="false" outlineLevel="0" collapsed="false">
      <c r="A1822" s="1" t="s">
        <v>19</v>
      </c>
      <c r="B1822" s="1" t="n">
        <v>2367546</v>
      </c>
      <c r="C1822" s="1" t="n">
        <v>2372677</v>
      </c>
      <c r="D1822" s="1" t="n">
        <f aca="false">C1822-B1822</f>
        <v>5131</v>
      </c>
      <c r="E1822" s="1" t="s">
        <v>11</v>
      </c>
      <c r="F1822" s="1" t="n">
        <v>2</v>
      </c>
      <c r="G1822" s="1" t="n">
        <v>1</v>
      </c>
      <c r="H1822" s="1" t="n">
        <v>2</v>
      </c>
    </row>
    <row r="1823" customFormat="false" ht="15" hidden="false" customHeight="false" outlineLevel="0" collapsed="false">
      <c r="A1823" s="1" t="s">
        <v>19</v>
      </c>
      <c r="B1823" s="1" t="n">
        <v>2632314</v>
      </c>
      <c r="C1823" s="1" t="n">
        <v>2635804</v>
      </c>
      <c r="D1823" s="1" t="n">
        <f aca="false">C1823-B1823</f>
        <v>3490</v>
      </c>
      <c r="E1823" s="1" t="s">
        <v>11</v>
      </c>
      <c r="F1823" s="1" t="n">
        <v>1</v>
      </c>
      <c r="G1823" s="1" t="n">
        <v>0</v>
      </c>
      <c r="H1823" s="1" t="n">
        <v>1</v>
      </c>
    </row>
    <row r="1824" customFormat="false" ht="15" hidden="false" customHeight="false" outlineLevel="0" collapsed="false">
      <c r="A1824" s="1" t="s">
        <v>19</v>
      </c>
      <c r="B1824" s="1" t="n">
        <v>3223777</v>
      </c>
      <c r="C1824" s="1" t="n">
        <v>3225890</v>
      </c>
      <c r="D1824" s="1" t="n">
        <f aca="false">C1824-B1824</f>
        <v>2113</v>
      </c>
      <c r="E1824" s="1" t="s">
        <v>11</v>
      </c>
      <c r="F1824" s="1" t="n">
        <v>2</v>
      </c>
      <c r="G1824" s="1" t="n">
        <v>6</v>
      </c>
      <c r="H1824" s="1" t="n">
        <v>1</v>
      </c>
    </row>
    <row r="1825" customFormat="false" ht="15" hidden="false" customHeight="false" outlineLevel="0" collapsed="false">
      <c r="A1825" s="1" t="s">
        <v>19</v>
      </c>
      <c r="B1825" s="1" t="n">
        <v>3270871</v>
      </c>
      <c r="C1825" s="1" t="n">
        <v>3276492</v>
      </c>
      <c r="D1825" s="1" t="n">
        <f aca="false">C1825-B1825</f>
        <v>5621</v>
      </c>
      <c r="E1825" s="1" t="s">
        <v>11</v>
      </c>
      <c r="F1825" s="1" t="n">
        <v>1</v>
      </c>
      <c r="G1825" s="1" t="n">
        <v>6</v>
      </c>
      <c r="H1825" s="1" t="n">
        <v>0</v>
      </c>
    </row>
    <row r="1826" customFormat="false" ht="15" hidden="false" customHeight="false" outlineLevel="0" collapsed="false">
      <c r="A1826" s="1" t="s">
        <v>19</v>
      </c>
      <c r="B1826" s="1" t="n">
        <v>3376581</v>
      </c>
      <c r="C1826" s="1" t="n">
        <v>3381270</v>
      </c>
      <c r="D1826" s="1" t="n">
        <f aca="false">C1826-B1826</f>
        <v>4689</v>
      </c>
      <c r="E1826" s="1" t="s">
        <v>11</v>
      </c>
      <c r="F1826" s="1" t="n">
        <v>2</v>
      </c>
      <c r="G1826" s="1" t="n">
        <v>6</v>
      </c>
      <c r="H1826" s="1" t="n">
        <v>2</v>
      </c>
    </row>
    <row r="1827" customFormat="false" ht="15" hidden="false" customHeight="false" outlineLevel="0" collapsed="false">
      <c r="A1827" s="1" t="s">
        <v>19</v>
      </c>
      <c r="B1827" s="1" t="n">
        <v>3382240</v>
      </c>
      <c r="C1827" s="1" t="n">
        <v>3387766</v>
      </c>
      <c r="D1827" s="1" t="n">
        <f aca="false">C1827-B1827</f>
        <v>5526</v>
      </c>
      <c r="E1827" s="1" t="s">
        <v>11</v>
      </c>
      <c r="F1827" s="1" t="n">
        <v>2</v>
      </c>
      <c r="G1827" s="1" t="n">
        <v>6</v>
      </c>
      <c r="H1827" s="1" t="n">
        <v>2</v>
      </c>
    </row>
    <row r="1828" customFormat="false" ht="15" hidden="false" customHeight="false" outlineLevel="0" collapsed="false">
      <c r="A1828" s="1" t="s">
        <v>19</v>
      </c>
      <c r="B1828" s="1" t="n">
        <v>3411824</v>
      </c>
      <c r="C1828" s="1" t="n">
        <v>3417682</v>
      </c>
      <c r="D1828" s="1" t="n">
        <f aca="false">C1828-B1828</f>
        <v>5858</v>
      </c>
      <c r="E1828" s="1" t="s">
        <v>11</v>
      </c>
      <c r="F1828" s="1" t="n">
        <v>2</v>
      </c>
      <c r="G1828" s="1" t="n">
        <v>3</v>
      </c>
      <c r="H1828" s="1" t="n">
        <v>1</v>
      </c>
    </row>
    <row r="1829" customFormat="false" ht="15" hidden="false" customHeight="false" outlineLevel="0" collapsed="false">
      <c r="A1829" s="1" t="s">
        <v>19</v>
      </c>
      <c r="B1829" s="1" t="n">
        <v>3976947</v>
      </c>
      <c r="C1829" s="1" t="n">
        <v>3979459</v>
      </c>
      <c r="D1829" s="1" t="n">
        <f aca="false">C1829-B1829</f>
        <v>2512</v>
      </c>
      <c r="E1829" s="1" t="s">
        <v>11</v>
      </c>
      <c r="F1829" s="1" t="n">
        <v>1</v>
      </c>
      <c r="G1829" s="1" t="n">
        <v>0</v>
      </c>
      <c r="H1829" s="1" t="n">
        <v>1</v>
      </c>
    </row>
    <row r="1830" customFormat="false" ht="15" hidden="false" customHeight="false" outlineLevel="0" collapsed="false">
      <c r="A1830" s="1" t="s">
        <v>19</v>
      </c>
      <c r="B1830" s="1" t="n">
        <v>4045460</v>
      </c>
      <c r="C1830" s="1" t="n">
        <v>4049703</v>
      </c>
      <c r="D1830" s="1" t="n">
        <f aca="false">C1830-B1830</f>
        <v>4243</v>
      </c>
      <c r="E1830" s="1" t="s">
        <v>11</v>
      </c>
      <c r="F1830" s="1" t="n">
        <v>2</v>
      </c>
      <c r="G1830" s="1" t="n">
        <v>2</v>
      </c>
      <c r="H1830" s="1" t="n">
        <v>4</v>
      </c>
    </row>
    <row r="1831" customFormat="false" ht="15" hidden="false" customHeight="false" outlineLevel="0" collapsed="false">
      <c r="A1831" s="1" t="s">
        <v>19</v>
      </c>
      <c r="B1831" s="1" t="n">
        <v>4085731</v>
      </c>
      <c r="C1831" s="1" t="n">
        <v>4087413</v>
      </c>
      <c r="D1831" s="1" t="n">
        <f aca="false">C1831-B1831</f>
        <v>1682</v>
      </c>
      <c r="E1831" s="1" t="s">
        <v>11</v>
      </c>
      <c r="F1831" s="1" t="n">
        <v>1</v>
      </c>
      <c r="G1831" s="1" t="n">
        <v>0</v>
      </c>
      <c r="H1831" s="1" t="n">
        <v>4</v>
      </c>
    </row>
    <row r="1832" customFormat="false" ht="15" hidden="false" customHeight="false" outlineLevel="0" collapsed="false">
      <c r="A1832" s="1" t="s">
        <v>19</v>
      </c>
      <c r="B1832" s="1" t="n">
        <v>4247861</v>
      </c>
      <c r="C1832" s="1" t="n">
        <v>4249537</v>
      </c>
      <c r="D1832" s="1" t="n">
        <f aca="false">C1832-B1832</f>
        <v>1676</v>
      </c>
      <c r="E1832" s="1" t="s">
        <v>11</v>
      </c>
      <c r="F1832" s="1" t="n">
        <v>1</v>
      </c>
      <c r="G1832" s="1" t="n">
        <v>2</v>
      </c>
      <c r="H1832" s="1" t="n">
        <v>0</v>
      </c>
    </row>
    <row r="1833" customFormat="false" ht="15" hidden="false" customHeight="false" outlineLevel="0" collapsed="false">
      <c r="A1833" s="1" t="s">
        <v>19</v>
      </c>
      <c r="B1833" s="1" t="n">
        <v>4369012</v>
      </c>
      <c r="C1833" s="1" t="n">
        <v>4370707</v>
      </c>
      <c r="D1833" s="1" t="n">
        <f aca="false">C1833-B1833</f>
        <v>1695</v>
      </c>
      <c r="E1833" s="1" t="s">
        <v>11</v>
      </c>
      <c r="F1833" s="1" t="n">
        <v>2</v>
      </c>
      <c r="G1833" s="1" t="n">
        <v>2</v>
      </c>
      <c r="H1833" s="1" t="n">
        <v>1</v>
      </c>
    </row>
    <row r="1834" customFormat="false" ht="15" hidden="false" customHeight="false" outlineLevel="0" collapsed="false">
      <c r="A1834" s="1" t="s">
        <v>19</v>
      </c>
      <c r="B1834" s="1" t="n">
        <v>5079031</v>
      </c>
      <c r="C1834" s="1" t="n">
        <v>5081970</v>
      </c>
      <c r="D1834" s="1" t="n">
        <f aca="false">C1834-B1834</f>
        <v>2939</v>
      </c>
      <c r="E1834" s="1" t="s">
        <v>11</v>
      </c>
      <c r="F1834" s="1" t="n">
        <v>1</v>
      </c>
      <c r="G1834" s="1" t="n">
        <v>3</v>
      </c>
      <c r="H1834" s="1" t="n">
        <v>0</v>
      </c>
    </row>
    <row r="1835" customFormat="false" ht="15" hidden="false" customHeight="false" outlineLevel="0" collapsed="false">
      <c r="A1835" s="1" t="s">
        <v>19</v>
      </c>
      <c r="B1835" s="1" t="n">
        <v>5111258</v>
      </c>
      <c r="C1835" s="1" t="n">
        <v>5115644</v>
      </c>
      <c r="D1835" s="1" t="n">
        <f aca="false">C1835-B1835</f>
        <v>4386</v>
      </c>
      <c r="E1835" s="1" t="s">
        <v>11</v>
      </c>
      <c r="F1835" s="1" t="n">
        <v>1</v>
      </c>
      <c r="G1835" s="1" t="n">
        <v>2</v>
      </c>
      <c r="H1835" s="1" t="n">
        <v>0</v>
      </c>
    </row>
    <row r="1836" customFormat="false" ht="15" hidden="false" customHeight="false" outlineLevel="0" collapsed="false">
      <c r="A1836" s="1" t="s">
        <v>19</v>
      </c>
      <c r="B1836" s="1" t="n">
        <v>5139558</v>
      </c>
      <c r="C1836" s="1" t="n">
        <v>5143760</v>
      </c>
      <c r="D1836" s="1" t="n">
        <f aca="false">C1836-B1836</f>
        <v>4202</v>
      </c>
      <c r="E1836" s="1" t="s">
        <v>11</v>
      </c>
      <c r="F1836" s="1" t="n">
        <v>2</v>
      </c>
      <c r="G1836" s="1" t="n">
        <v>3</v>
      </c>
      <c r="H1836" s="1" t="n">
        <v>2</v>
      </c>
    </row>
    <row r="1837" customFormat="false" ht="15" hidden="false" customHeight="false" outlineLevel="0" collapsed="false">
      <c r="A1837" s="1" t="s">
        <v>19</v>
      </c>
      <c r="B1837" s="1" t="n">
        <v>5146927</v>
      </c>
      <c r="C1837" s="1" t="n">
        <v>5150319</v>
      </c>
      <c r="D1837" s="1" t="n">
        <f aca="false">C1837-B1837</f>
        <v>3392</v>
      </c>
      <c r="E1837" s="1" t="s">
        <v>11</v>
      </c>
      <c r="F1837" s="1" t="n">
        <v>1</v>
      </c>
      <c r="G1837" s="1" t="n">
        <v>3</v>
      </c>
      <c r="H1837" s="1" t="n">
        <v>0</v>
      </c>
    </row>
    <row r="1838" customFormat="false" ht="15" hidden="false" customHeight="false" outlineLevel="0" collapsed="false">
      <c r="A1838" s="1" t="s">
        <v>19</v>
      </c>
      <c r="B1838" s="1" t="n">
        <v>5162016</v>
      </c>
      <c r="C1838" s="1" t="n">
        <v>5164109</v>
      </c>
      <c r="D1838" s="1" t="n">
        <f aca="false">C1838-B1838</f>
        <v>2093</v>
      </c>
      <c r="E1838" s="1" t="s">
        <v>11</v>
      </c>
      <c r="F1838" s="1" t="n">
        <v>1</v>
      </c>
      <c r="G1838" s="1" t="n">
        <v>3</v>
      </c>
      <c r="H1838" s="1" t="n">
        <v>0</v>
      </c>
    </row>
    <row r="1839" customFormat="false" ht="15" hidden="false" customHeight="false" outlineLevel="0" collapsed="false">
      <c r="A1839" s="1" t="s">
        <v>19</v>
      </c>
      <c r="B1839" s="1" t="n">
        <v>5180856</v>
      </c>
      <c r="C1839" s="1" t="n">
        <v>5182956</v>
      </c>
      <c r="D1839" s="1" t="n">
        <f aca="false">C1839-B1839</f>
        <v>2100</v>
      </c>
      <c r="E1839" s="1" t="s">
        <v>11</v>
      </c>
      <c r="F1839" s="1" t="n">
        <v>1</v>
      </c>
      <c r="G1839" s="1" t="n">
        <v>3</v>
      </c>
      <c r="H1839" s="1" t="n">
        <v>0</v>
      </c>
    </row>
    <row r="1840" customFormat="false" ht="15" hidden="false" customHeight="false" outlineLevel="0" collapsed="false">
      <c r="A1840" s="1" t="s">
        <v>19</v>
      </c>
      <c r="B1840" s="1" t="n">
        <v>5224007</v>
      </c>
      <c r="C1840" s="1" t="n">
        <v>5232069</v>
      </c>
      <c r="D1840" s="1" t="n">
        <f aca="false">C1840-B1840</f>
        <v>8062</v>
      </c>
      <c r="E1840" s="1" t="s">
        <v>11</v>
      </c>
      <c r="F1840" s="1" t="n">
        <v>2</v>
      </c>
      <c r="G1840" s="1" t="n">
        <v>3</v>
      </c>
      <c r="H1840" s="1" t="n">
        <v>3</v>
      </c>
    </row>
    <row r="1841" customFormat="false" ht="15" hidden="false" customHeight="false" outlineLevel="0" collapsed="false">
      <c r="A1841" s="1" t="s">
        <v>19</v>
      </c>
      <c r="B1841" s="1" t="n">
        <v>5234203</v>
      </c>
      <c r="C1841" s="1" t="n">
        <v>5235858</v>
      </c>
      <c r="D1841" s="1" t="n">
        <f aca="false">C1841-B1841</f>
        <v>1655</v>
      </c>
      <c r="E1841" s="1" t="s">
        <v>11</v>
      </c>
      <c r="F1841" s="1" t="n">
        <v>1</v>
      </c>
      <c r="G1841" s="1" t="n">
        <v>0</v>
      </c>
      <c r="H1841" s="1" t="n">
        <v>3</v>
      </c>
    </row>
    <row r="1842" customFormat="false" ht="15" hidden="false" customHeight="false" outlineLevel="0" collapsed="false">
      <c r="A1842" s="1" t="s">
        <v>19</v>
      </c>
      <c r="B1842" s="1" t="n">
        <v>5634355</v>
      </c>
      <c r="C1842" s="1" t="n">
        <v>5640076</v>
      </c>
      <c r="D1842" s="1" t="n">
        <f aca="false">C1842-B1842</f>
        <v>5721</v>
      </c>
      <c r="E1842" s="1" t="s">
        <v>11</v>
      </c>
      <c r="F1842" s="1" t="n">
        <v>2</v>
      </c>
      <c r="G1842" s="1" t="n">
        <v>1</v>
      </c>
      <c r="H1842" s="1" t="n">
        <v>3</v>
      </c>
    </row>
    <row r="1843" customFormat="false" ht="15" hidden="false" customHeight="false" outlineLevel="0" collapsed="false">
      <c r="A1843" s="1" t="s">
        <v>19</v>
      </c>
      <c r="B1843" s="1" t="n">
        <v>5676598</v>
      </c>
      <c r="C1843" s="1" t="n">
        <v>5678293</v>
      </c>
      <c r="D1843" s="1" t="n">
        <f aca="false">C1843-B1843</f>
        <v>1695</v>
      </c>
      <c r="E1843" s="1" t="s">
        <v>11</v>
      </c>
      <c r="F1843" s="1" t="n">
        <v>1</v>
      </c>
      <c r="G1843" s="1" t="n">
        <v>1</v>
      </c>
      <c r="H1843" s="1" t="n">
        <v>0</v>
      </c>
    </row>
    <row r="1844" customFormat="false" ht="15" hidden="false" customHeight="false" outlineLevel="0" collapsed="false">
      <c r="A1844" s="1" t="s">
        <v>19</v>
      </c>
      <c r="B1844" s="1" t="n">
        <v>5735699</v>
      </c>
      <c r="C1844" s="1" t="n">
        <v>5737365</v>
      </c>
      <c r="D1844" s="1" t="n">
        <f aca="false">C1844-B1844</f>
        <v>1666</v>
      </c>
      <c r="E1844" s="1" t="s">
        <v>11</v>
      </c>
      <c r="F1844" s="1" t="n">
        <v>1</v>
      </c>
      <c r="G1844" s="1" t="n">
        <v>0</v>
      </c>
      <c r="H1844" s="1" t="n">
        <v>1</v>
      </c>
    </row>
    <row r="1845" customFormat="false" ht="15" hidden="false" customHeight="false" outlineLevel="0" collapsed="false">
      <c r="A1845" s="1" t="s">
        <v>19</v>
      </c>
      <c r="B1845" s="1" t="n">
        <v>6198213</v>
      </c>
      <c r="C1845" s="1" t="n">
        <v>6201623</v>
      </c>
      <c r="D1845" s="1" t="n">
        <f aca="false">C1845-B1845</f>
        <v>3410</v>
      </c>
      <c r="E1845" s="1" t="s">
        <v>11</v>
      </c>
      <c r="F1845" s="1" t="n">
        <v>1</v>
      </c>
      <c r="G1845" s="1" t="n">
        <v>0</v>
      </c>
      <c r="H1845" s="1" t="n">
        <v>2</v>
      </c>
    </row>
    <row r="1846" customFormat="false" ht="15" hidden="false" customHeight="false" outlineLevel="0" collapsed="false">
      <c r="A1846" s="1" t="s">
        <v>19</v>
      </c>
      <c r="B1846" s="1" t="n">
        <v>6326872</v>
      </c>
      <c r="C1846" s="1" t="n">
        <v>6328531</v>
      </c>
      <c r="D1846" s="1" t="n">
        <f aca="false">C1846-B1846</f>
        <v>1659</v>
      </c>
      <c r="E1846" s="1" t="s">
        <v>11</v>
      </c>
      <c r="F1846" s="1" t="n">
        <v>1</v>
      </c>
      <c r="G1846" s="1" t="n">
        <v>0</v>
      </c>
      <c r="H1846" s="1" t="n">
        <v>1</v>
      </c>
    </row>
    <row r="1847" customFormat="false" ht="15" hidden="false" customHeight="false" outlineLevel="0" collapsed="false">
      <c r="A1847" s="1" t="s">
        <v>19</v>
      </c>
      <c r="B1847" s="1" t="n">
        <v>6331099</v>
      </c>
      <c r="C1847" s="1" t="n">
        <v>6332794</v>
      </c>
      <c r="D1847" s="1" t="n">
        <f aca="false">C1847-B1847</f>
        <v>1695</v>
      </c>
      <c r="E1847" s="1" t="s">
        <v>11</v>
      </c>
      <c r="F1847" s="1" t="n">
        <v>1</v>
      </c>
      <c r="G1847" s="1" t="n">
        <v>0</v>
      </c>
      <c r="H1847" s="1" t="n">
        <v>1</v>
      </c>
    </row>
    <row r="1848" customFormat="false" ht="15" hidden="false" customHeight="false" outlineLevel="0" collapsed="false">
      <c r="A1848" s="1" t="s">
        <v>19</v>
      </c>
      <c r="B1848" s="1" t="n">
        <v>6405131</v>
      </c>
      <c r="C1848" s="1" t="n">
        <v>6407281</v>
      </c>
      <c r="D1848" s="1" t="n">
        <f aca="false">C1848-B1848</f>
        <v>2150</v>
      </c>
      <c r="E1848" s="1" t="s">
        <v>10</v>
      </c>
      <c r="F1848" s="1" t="n">
        <v>1</v>
      </c>
      <c r="G1848" s="1" t="n">
        <v>1</v>
      </c>
      <c r="H1848" s="1" t="n">
        <v>0</v>
      </c>
    </row>
    <row r="1849" customFormat="false" ht="15" hidden="false" customHeight="false" outlineLevel="0" collapsed="false">
      <c r="A1849" s="1" t="s">
        <v>19</v>
      </c>
      <c r="B1849" s="1" t="n">
        <v>6902409</v>
      </c>
      <c r="C1849" s="1" t="n">
        <v>6904544</v>
      </c>
      <c r="D1849" s="1" t="n">
        <f aca="false">C1849-B1849</f>
        <v>2135</v>
      </c>
      <c r="E1849" s="1" t="s">
        <v>11</v>
      </c>
      <c r="F1849" s="1" t="n">
        <v>1</v>
      </c>
      <c r="G1849" s="1" t="n">
        <v>6</v>
      </c>
      <c r="H1849" s="1" t="n">
        <v>0</v>
      </c>
    </row>
    <row r="1850" customFormat="false" ht="15" hidden="false" customHeight="false" outlineLevel="0" collapsed="false">
      <c r="A1850" s="1" t="s">
        <v>19</v>
      </c>
      <c r="B1850" s="1" t="n">
        <v>6927735</v>
      </c>
      <c r="C1850" s="1" t="n">
        <v>6930254</v>
      </c>
      <c r="D1850" s="1" t="n">
        <f aca="false">C1850-B1850</f>
        <v>2519</v>
      </c>
      <c r="E1850" s="1" t="s">
        <v>11</v>
      </c>
      <c r="F1850" s="1" t="n">
        <v>1</v>
      </c>
      <c r="G1850" s="1" t="n">
        <v>1</v>
      </c>
      <c r="H1850" s="1" t="n">
        <v>0</v>
      </c>
    </row>
    <row r="1851" customFormat="false" ht="15" hidden="false" customHeight="false" outlineLevel="0" collapsed="false">
      <c r="A1851" s="1" t="s">
        <v>19</v>
      </c>
      <c r="B1851" s="1" t="n">
        <v>7101473</v>
      </c>
      <c r="C1851" s="1" t="n">
        <v>7105746</v>
      </c>
      <c r="D1851" s="1" t="n">
        <f aca="false">C1851-B1851</f>
        <v>4273</v>
      </c>
      <c r="E1851" s="1" t="s">
        <v>11</v>
      </c>
      <c r="F1851" s="1" t="n">
        <v>2</v>
      </c>
      <c r="G1851" s="1" t="n">
        <v>3</v>
      </c>
      <c r="H1851" s="1" t="n">
        <v>6</v>
      </c>
    </row>
    <row r="1852" customFormat="false" ht="15" hidden="false" customHeight="false" outlineLevel="0" collapsed="false">
      <c r="A1852" s="1" t="s">
        <v>19</v>
      </c>
      <c r="B1852" s="1" t="n">
        <v>7595249</v>
      </c>
      <c r="C1852" s="1" t="n">
        <v>7598251</v>
      </c>
      <c r="D1852" s="1" t="n">
        <f aca="false">C1852-B1852</f>
        <v>3002</v>
      </c>
      <c r="E1852" s="1" t="s">
        <v>11</v>
      </c>
      <c r="F1852" s="1" t="n">
        <v>2</v>
      </c>
      <c r="G1852" s="1" t="n">
        <v>5</v>
      </c>
      <c r="H1852" s="1" t="n">
        <v>1</v>
      </c>
    </row>
    <row r="1853" customFormat="false" ht="15" hidden="false" customHeight="false" outlineLevel="0" collapsed="false">
      <c r="A1853" s="1" t="s">
        <v>19</v>
      </c>
      <c r="B1853" s="1" t="n">
        <v>7599950</v>
      </c>
      <c r="C1853" s="1" t="n">
        <v>7601620</v>
      </c>
      <c r="D1853" s="1" t="n">
        <f aca="false">C1853-B1853</f>
        <v>1670</v>
      </c>
      <c r="E1853" s="1" t="s">
        <v>11</v>
      </c>
      <c r="F1853" s="1" t="n">
        <v>2</v>
      </c>
      <c r="G1853" s="1" t="n">
        <v>6</v>
      </c>
      <c r="H1853" s="1" t="n">
        <v>1</v>
      </c>
    </row>
    <row r="1854" customFormat="false" ht="15" hidden="false" customHeight="false" outlineLevel="0" collapsed="false">
      <c r="A1854" s="1" t="s">
        <v>19</v>
      </c>
      <c r="B1854" s="1" t="n">
        <v>7603040</v>
      </c>
      <c r="C1854" s="1" t="n">
        <v>7607328</v>
      </c>
      <c r="D1854" s="1" t="n">
        <f aca="false">C1854-B1854</f>
        <v>4288</v>
      </c>
      <c r="E1854" s="1" t="s">
        <v>11</v>
      </c>
      <c r="F1854" s="1" t="n">
        <v>2</v>
      </c>
      <c r="G1854" s="1" t="n">
        <v>8</v>
      </c>
      <c r="H1854" s="1" t="n">
        <v>1</v>
      </c>
    </row>
    <row r="1855" customFormat="false" ht="15" hidden="false" customHeight="false" outlineLevel="0" collapsed="false">
      <c r="A1855" s="1" t="s">
        <v>19</v>
      </c>
      <c r="B1855" s="1" t="n">
        <v>7608748</v>
      </c>
      <c r="C1855" s="1" t="n">
        <v>7611711</v>
      </c>
      <c r="D1855" s="1" t="n">
        <f aca="false">C1855-B1855</f>
        <v>2963</v>
      </c>
      <c r="E1855" s="1" t="s">
        <v>11</v>
      </c>
      <c r="F1855" s="1" t="n">
        <v>2</v>
      </c>
      <c r="G1855" s="1" t="n">
        <v>1</v>
      </c>
      <c r="H1855" s="1" t="n">
        <v>1</v>
      </c>
    </row>
    <row r="1856" customFormat="false" ht="15" hidden="false" customHeight="false" outlineLevel="0" collapsed="false">
      <c r="A1856" s="1" t="s">
        <v>19</v>
      </c>
      <c r="B1856" s="1" t="n">
        <v>8112888</v>
      </c>
      <c r="C1856" s="1" t="n">
        <v>8115543</v>
      </c>
      <c r="D1856" s="1" t="n">
        <f aca="false">C1856-B1856</f>
        <v>2655</v>
      </c>
      <c r="E1856" s="1" t="s">
        <v>10</v>
      </c>
      <c r="F1856" s="1" t="n">
        <v>1</v>
      </c>
      <c r="G1856" s="1" t="n">
        <v>0</v>
      </c>
      <c r="H1856" s="1" t="n">
        <v>1</v>
      </c>
    </row>
    <row r="1857" customFormat="false" ht="15" hidden="false" customHeight="false" outlineLevel="0" collapsed="false">
      <c r="A1857" s="1" t="s">
        <v>19</v>
      </c>
      <c r="B1857" s="1" t="n">
        <v>8116377</v>
      </c>
      <c r="C1857" s="1" t="n">
        <v>8121929</v>
      </c>
      <c r="D1857" s="1" t="n">
        <f aca="false">C1857-B1857</f>
        <v>5552</v>
      </c>
      <c r="E1857" s="1" t="s">
        <v>10</v>
      </c>
      <c r="F1857" s="1" t="n">
        <v>1</v>
      </c>
      <c r="G1857" s="1" t="n">
        <v>0</v>
      </c>
      <c r="H1857" s="1" t="n">
        <v>1</v>
      </c>
    </row>
    <row r="1858" customFormat="false" ht="15" hidden="false" customHeight="false" outlineLevel="0" collapsed="false">
      <c r="A1858" s="1" t="s">
        <v>19</v>
      </c>
      <c r="B1858" s="1" t="n">
        <v>8122801</v>
      </c>
      <c r="C1858" s="1" t="n">
        <v>8125434</v>
      </c>
      <c r="D1858" s="1" t="n">
        <f aca="false">C1858-B1858</f>
        <v>2633</v>
      </c>
      <c r="E1858" s="1" t="s">
        <v>10</v>
      </c>
      <c r="F1858" s="1" t="n">
        <v>1</v>
      </c>
      <c r="G1858" s="1" t="n">
        <v>0</v>
      </c>
      <c r="H1858" s="1" t="n">
        <v>1</v>
      </c>
    </row>
    <row r="1859" customFormat="false" ht="15" hidden="false" customHeight="false" outlineLevel="0" collapsed="false">
      <c r="A1859" s="1" t="s">
        <v>19</v>
      </c>
      <c r="B1859" s="1" t="n">
        <v>8374528</v>
      </c>
      <c r="C1859" s="1" t="n">
        <v>8376653</v>
      </c>
      <c r="D1859" s="1" t="n">
        <f aca="false">C1859-B1859</f>
        <v>2125</v>
      </c>
      <c r="E1859" s="1" t="s">
        <v>11</v>
      </c>
      <c r="F1859" s="1" t="n">
        <v>1</v>
      </c>
      <c r="G1859" s="1" t="n">
        <v>1</v>
      </c>
      <c r="H1859" s="1" t="n">
        <v>0</v>
      </c>
    </row>
    <row r="1860" customFormat="false" ht="15" hidden="false" customHeight="false" outlineLevel="0" collapsed="false">
      <c r="A1860" s="1" t="s">
        <v>19</v>
      </c>
      <c r="B1860" s="1" t="n">
        <v>8655257</v>
      </c>
      <c r="C1860" s="1" t="n">
        <v>8660962</v>
      </c>
      <c r="D1860" s="1" t="n">
        <f aca="false">C1860-B1860</f>
        <v>5705</v>
      </c>
      <c r="E1860" s="1" t="s">
        <v>11</v>
      </c>
      <c r="F1860" s="1" t="n">
        <v>1</v>
      </c>
      <c r="G1860" s="1" t="n">
        <v>8</v>
      </c>
      <c r="H1860" s="1" t="n">
        <v>0</v>
      </c>
    </row>
    <row r="1861" customFormat="false" ht="15" hidden="false" customHeight="false" outlineLevel="0" collapsed="false">
      <c r="A1861" s="1" t="s">
        <v>19</v>
      </c>
      <c r="B1861" s="1" t="n">
        <v>8662007</v>
      </c>
      <c r="C1861" s="1" t="n">
        <v>8668959</v>
      </c>
      <c r="D1861" s="1" t="n">
        <f aca="false">C1861-B1861</f>
        <v>6952</v>
      </c>
      <c r="E1861" s="1" t="s">
        <v>11</v>
      </c>
      <c r="F1861" s="1" t="n">
        <v>1</v>
      </c>
      <c r="G1861" s="1" t="n">
        <v>8</v>
      </c>
      <c r="H1861" s="1" t="n">
        <v>0</v>
      </c>
    </row>
    <row r="1862" customFormat="false" ht="15" hidden="false" customHeight="false" outlineLevel="0" collapsed="false">
      <c r="A1862" s="1" t="s">
        <v>19</v>
      </c>
      <c r="B1862" s="1" t="n">
        <v>8853723</v>
      </c>
      <c r="C1862" s="1" t="n">
        <v>8863822</v>
      </c>
      <c r="D1862" s="1" t="n">
        <f aca="false">C1862-B1862</f>
        <v>10099</v>
      </c>
      <c r="E1862" s="1" t="s">
        <v>10</v>
      </c>
      <c r="F1862" s="1" t="n">
        <v>2</v>
      </c>
      <c r="G1862" s="1" t="n">
        <v>6</v>
      </c>
      <c r="H1862" s="1" t="n">
        <v>3</v>
      </c>
    </row>
    <row r="1863" customFormat="false" ht="15" hidden="false" customHeight="false" outlineLevel="0" collapsed="false">
      <c r="A1863" s="1" t="s">
        <v>19</v>
      </c>
      <c r="B1863" s="1" t="n">
        <v>9099992</v>
      </c>
      <c r="C1863" s="1" t="n">
        <v>9102118</v>
      </c>
      <c r="D1863" s="1" t="n">
        <f aca="false">C1863-B1863</f>
        <v>2126</v>
      </c>
      <c r="E1863" s="1" t="s">
        <v>10</v>
      </c>
      <c r="F1863" s="1" t="n">
        <v>1</v>
      </c>
      <c r="G1863" s="1" t="n">
        <v>0</v>
      </c>
      <c r="H1863" s="1" t="n">
        <v>2</v>
      </c>
    </row>
    <row r="1864" customFormat="false" ht="15" hidden="false" customHeight="false" outlineLevel="0" collapsed="false">
      <c r="A1864" s="1" t="s">
        <v>19</v>
      </c>
      <c r="B1864" s="1" t="n">
        <v>9806851</v>
      </c>
      <c r="C1864" s="1" t="n">
        <v>9809386</v>
      </c>
      <c r="D1864" s="1" t="n">
        <f aca="false">C1864-B1864</f>
        <v>2535</v>
      </c>
      <c r="E1864" s="1" t="s">
        <v>11</v>
      </c>
      <c r="F1864" s="1" t="n">
        <v>1</v>
      </c>
      <c r="G1864" s="1" t="n">
        <v>0</v>
      </c>
      <c r="H1864" s="1" t="n">
        <v>1</v>
      </c>
    </row>
    <row r="1865" customFormat="false" ht="15" hidden="false" customHeight="false" outlineLevel="0" collapsed="false">
      <c r="A1865" s="1" t="s">
        <v>19</v>
      </c>
      <c r="B1865" s="1" t="n">
        <v>10250838</v>
      </c>
      <c r="C1865" s="1" t="n">
        <v>10254841</v>
      </c>
      <c r="D1865" s="1" t="n">
        <f aca="false">C1865-B1865</f>
        <v>4003</v>
      </c>
      <c r="E1865" s="1" t="s">
        <v>10</v>
      </c>
      <c r="F1865" s="1" t="n">
        <v>1</v>
      </c>
      <c r="G1865" s="1" t="n">
        <v>1</v>
      </c>
      <c r="H1865" s="1" t="n">
        <v>0</v>
      </c>
    </row>
    <row r="1866" customFormat="false" ht="15" hidden="false" customHeight="false" outlineLevel="0" collapsed="false">
      <c r="A1866" s="1" t="s">
        <v>19</v>
      </c>
      <c r="B1866" s="1" t="n">
        <v>10317575</v>
      </c>
      <c r="C1866" s="1" t="n">
        <v>10333006</v>
      </c>
      <c r="D1866" s="1" t="n">
        <f aca="false">C1866-B1866</f>
        <v>15431</v>
      </c>
      <c r="E1866" s="1" t="s">
        <v>10</v>
      </c>
      <c r="F1866" s="1" t="n">
        <v>1</v>
      </c>
      <c r="G1866" s="1" t="n">
        <v>1</v>
      </c>
      <c r="H1866" s="1" t="n">
        <v>0</v>
      </c>
    </row>
    <row r="1867" customFormat="false" ht="15" hidden="false" customHeight="false" outlineLevel="0" collapsed="false">
      <c r="A1867" s="1" t="s">
        <v>19</v>
      </c>
      <c r="B1867" s="1" t="n">
        <v>10335591</v>
      </c>
      <c r="C1867" s="1" t="n">
        <v>10337433</v>
      </c>
      <c r="D1867" s="1" t="n">
        <f aca="false">C1867-B1867</f>
        <v>1842</v>
      </c>
      <c r="E1867" s="1" t="s">
        <v>10</v>
      </c>
      <c r="F1867" s="1" t="n">
        <v>1</v>
      </c>
      <c r="G1867" s="1" t="n">
        <v>1</v>
      </c>
      <c r="H1867" s="1" t="n">
        <v>0</v>
      </c>
    </row>
    <row r="1868" customFormat="false" ht="15" hidden="false" customHeight="false" outlineLevel="0" collapsed="false">
      <c r="A1868" s="1" t="s">
        <v>19</v>
      </c>
      <c r="B1868" s="1" t="n">
        <v>10494897</v>
      </c>
      <c r="C1868" s="1" t="n">
        <v>10500567</v>
      </c>
      <c r="D1868" s="1" t="n">
        <f aca="false">C1868-B1868</f>
        <v>5670</v>
      </c>
      <c r="E1868" s="1" t="s">
        <v>10</v>
      </c>
      <c r="F1868" s="1" t="n">
        <v>1</v>
      </c>
      <c r="G1868" s="1" t="n">
        <v>1</v>
      </c>
      <c r="H1868" s="1" t="n">
        <v>0</v>
      </c>
    </row>
    <row r="1869" customFormat="false" ht="15" hidden="false" customHeight="false" outlineLevel="0" collapsed="false">
      <c r="A1869" s="1" t="s">
        <v>19</v>
      </c>
      <c r="B1869" s="1" t="n">
        <v>10505003</v>
      </c>
      <c r="C1869" s="1" t="n">
        <v>10506836</v>
      </c>
      <c r="D1869" s="1" t="n">
        <f aca="false">C1869-B1869</f>
        <v>1833</v>
      </c>
      <c r="E1869" s="1" t="s">
        <v>10</v>
      </c>
      <c r="F1869" s="1" t="n">
        <v>1</v>
      </c>
      <c r="G1869" s="1" t="n">
        <v>1</v>
      </c>
      <c r="H1869" s="1" t="n">
        <v>0</v>
      </c>
    </row>
    <row r="1870" customFormat="false" ht="15" hidden="false" customHeight="false" outlineLevel="0" collapsed="false">
      <c r="A1870" s="1" t="s">
        <v>19</v>
      </c>
      <c r="B1870" s="1" t="n">
        <v>10718565</v>
      </c>
      <c r="C1870" s="1" t="n">
        <v>10731225</v>
      </c>
      <c r="D1870" s="1" t="n">
        <f aca="false">C1870-B1870</f>
        <v>12660</v>
      </c>
      <c r="E1870" s="1" t="s">
        <v>10</v>
      </c>
      <c r="F1870" s="1" t="n">
        <v>1</v>
      </c>
      <c r="G1870" s="1" t="n">
        <v>1</v>
      </c>
      <c r="H1870" s="1" t="n">
        <v>0</v>
      </c>
    </row>
    <row r="1871" customFormat="false" ht="15" hidden="false" customHeight="false" outlineLevel="0" collapsed="false">
      <c r="A1871" s="1" t="s">
        <v>19</v>
      </c>
      <c r="B1871" s="1" t="n">
        <v>10956702</v>
      </c>
      <c r="C1871" s="1" t="n">
        <v>10961427</v>
      </c>
      <c r="D1871" s="1" t="n">
        <f aca="false">C1871-B1871</f>
        <v>4725</v>
      </c>
      <c r="E1871" s="1" t="s">
        <v>11</v>
      </c>
      <c r="F1871" s="1" t="n">
        <v>2</v>
      </c>
      <c r="G1871" s="1" t="n">
        <v>3</v>
      </c>
      <c r="H1871" s="1" t="n">
        <v>1</v>
      </c>
    </row>
    <row r="1872" customFormat="false" ht="15" hidden="false" customHeight="false" outlineLevel="0" collapsed="false">
      <c r="A1872" s="1" t="s">
        <v>19</v>
      </c>
      <c r="B1872" s="1" t="n">
        <v>11943730</v>
      </c>
      <c r="C1872" s="1" t="n">
        <v>11945893</v>
      </c>
      <c r="D1872" s="1" t="n">
        <f aca="false">C1872-B1872</f>
        <v>2163</v>
      </c>
      <c r="E1872" s="1" t="s">
        <v>11</v>
      </c>
      <c r="F1872" s="1" t="n">
        <v>1</v>
      </c>
      <c r="G1872" s="1" t="n">
        <v>3</v>
      </c>
      <c r="H1872" s="1" t="n">
        <v>0</v>
      </c>
    </row>
    <row r="1873" customFormat="false" ht="15" hidden="false" customHeight="false" outlineLevel="0" collapsed="false">
      <c r="A1873" s="1" t="s">
        <v>19</v>
      </c>
      <c r="B1873" s="1" t="n">
        <v>11959146</v>
      </c>
      <c r="C1873" s="1" t="n">
        <v>11961244</v>
      </c>
      <c r="D1873" s="1" t="n">
        <f aca="false">C1873-B1873</f>
        <v>2098</v>
      </c>
      <c r="E1873" s="1" t="s">
        <v>11</v>
      </c>
      <c r="F1873" s="1" t="n">
        <v>1</v>
      </c>
      <c r="G1873" s="1" t="n">
        <v>3</v>
      </c>
      <c r="H1873" s="1" t="n">
        <v>0</v>
      </c>
    </row>
    <row r="1874" customFormat="false" ht="15" hidden="false" customHeight="false" outlineLevel="0" collapsed="false">
      <c r="A1874" s="1" t="s">
        <v>19</v>
      </c>
      <c r="B1874" s="1" t="n">
        <v>12144869</v>
      </c>
      <c r="C1874" s="1" t="n">
        <v>12147184</v>
      </c>
      <c r="D1874" s="1" t="n">
        <f aca="false">C1874-B1874</f>
        <v>2315</v>
      </c>
      <c r="E1874" s="1" t="s">
        <v>10</v>
      </c>
      <c r="F1874" s="1" t="n">
        <v>1</v>
      </c>
      <c r="G1874" s="1" t="n">
        <v>1</v>
      </c>
      <c r="H1874" s="1" t="n">
        <v>0</v>
      </c>
    </row>
    <row r="1875" customFormat="false" ht="15" hidden="false" customHeight="false" outlineLevel="0" collapsed="false">
      <c r="A1875" s="1" t="s">
        <v>19</v>
      </c>
      <c r="B1875" s="1" t="n">
        <v>12593823</v>
      </c>
      <c r="C1875" s="1" t="n">
        <v>12596253</v>
      </c>
      <c r="D1875" s="1" t="n">
        <f aca="false">C1875-B1875</f>
        <v>2430</v>
      </c>
      <c r="E1875" s="1" t="s">
        <v>11</v>
      </c>
      <c r="F1875" s="1" t="n">
        <v>1</v>
      </c>
      <c r="G1875" s="1" t="n">
        <v>3</v>
      </c>
      <c r="H1875" s="1" t="n">
        <v>0</v>
      </c>
    </row>
    <row r="1876" customFormat="false" ht="15" hidden="false" customHeight="false" outlineLevel="0" collapsed="false">
      <c r="A1876" s="1" t="s">
        <v>19</v>
      </c>
      <c r="B1876" s="1" t="n">
        <v>12600950</v>
      </c>
      <c r="C1876" s="1" t="n">
        <v>12604360</v>
      </c>
      <c r="D1876" s="1" t="n">
        <f aca="false">C1876-B1876</f>
        <v>3410</v>
      </c>
      <c r="E1876" s="1" t="s">
        <v>11</v>
      </c>
      <c r="F1876" s="1" t="n">
        <v>1</v>
      </c>
      <c r="G1876" s="1" t="n">
        <v>3</v>
      </c>
      <c r="H1876" s="1" t="n">
        <v>0</v>
      </c>
    </row>
    <row r="1877" customFormat="false" ht="15" hidden="false" customHeight="false" outlineLevel="0" collapsed="false">
      <c r="A1877" s="1" t="s">
        <v>19</v>
      </c>
      <c r="B1877" s="1" t="n">
        <v>12697222</v>
      </c>
      <c r="C1877" s="1" t="n">
        <v>12698918</v>
      </c>
      <c r="D1877" s="1" t="n">
        <f aca="false">C1877-B1877</f>
        <v>1696</v>
      </c>
      <c r="E1877" s="1" t="s">
        <v>11</v>
      </c>
      <c r="F1877" s="1" t="n">
        <v>1</v>
      </c>
      <c r="G1877" s="1" t="n">
        <v>0</v>
      </c>
      <c r="H1877" s="1" t="n">
        <v>1</v>
      </c>
    </row>
    <row r="1878" customFormat="false" ht="15" hidden="false" customHeight="false" outlineLevel="0" collapsed="false">
      <c r="A1878" s="1" t="s">
        <v>19</v>
      </c>
      <c r="B1878" s="1" t="n">
        <v>12841597</v>
      </c>
      <c r="C1878" s="1" t="n">
        <v>12843692</v>
      </c>
      <c r="D1878" s="1" t="n">
        <f aca="false">C1878-B1878</f>
        <v>2095</v>
      </c>
      <c r="E1878" s="1" t="s">
        <v>11</v>
      </c>
      <c r="F1878" s="1" t="n">
        <v>1</v>
      </c>
      <c r="G1878" s="1" t="n">
        <v>0</v>
      </c>
      <c r="H1878" s="1" t="n">
        <v>1</v>
      </c>
    </row>
    <row r="1879" customFormat="false" ht="15" hidden="false" customHeight="false" outlineLevel="0" collapsed="false">
      <c r="A1879" s="1" t="s">
        <v>19</v>
      </c>
      <c r="B1879" s="1" t="n">
        <v>13169134</v>
      </c>
      <c r="C1879" s="1" t="n">
        <v>13171664</v>
      </c>
      <c r="D1879" s="1" t="n">
        <f aca="false">C1879-B1879</f>
        <v>2530</v>
      </c>
      <c r="E1879" s="1" t="s">
        <v>11</v>
      </c>
      <c r="F1879" s="1" t="n">
        <v>1</v>
      </c>
      <c r="G1879" s="1" t="n">
        <v>0</v>
      </c>
      <c r="H1879" s="1" t="n">
        <v>3</v>
      </c>
    </row>
    <row r="1880" customFormat="false" ht="15" hidden="false" customHeight="false" outlineLevel="0" collapsed="false">
      <c r="A1880" s="1" t="s">
        <v>19</v>
      </c>
      <c r="B1880" s="1" t="n">
        <v>13779027</v>
      </c>
      <c r="C1880" s="1" t="n">
        <v>13780727</v>
      </c>
      <c r="D1880" s="1" t="n">
        <f aca="false">C1880-B1880</f>
        <v>1700</v>
      </c>
      <c r="E1880" s="1" t="s">
        <v>11</v>
      </c>
      <c r="F1880" s="1" t="n">
        <v>1</v>
      </c>
      <c r="G1880" s="1" t="n">
        <v>0</v>
      </c>
      <c r="H1880" s="1" t="n">
        <v>1</v>
      </c>
    </row>
    <row r="1881" customFormat="false" ht="15" hidden="false" customHeight="false" outlineLevel="0" collapsed="false">
      <c r="A1881" s="1" t="s">
        <v>19</v>
      </c>
      <c r="B1881" s="1" t="n">
        <v>14313101</v>
      </c>
      <c r="C1881" s="1" t="n">
        <v>14321700</v>
      </c>
      <c r="D1881" s="1" t="n">
        <f aca="false">C1881-B1881</f>
        <v>8599</v>
      </c>
      <c r="E1881" s="1" t="s">
        <v>10</v>
      </c>
      <c r="F1881" s="1" t="n">
        <v>2</v>
      </c>
      <c r="G1881" s="1" t="n">
        <v>9</v>
      </c>
      <c r="H1881" s="1" t="n">
        <v>3</v>
      </c>
    </row>
    <row r="1882" customFormat="false" ht="15" hidden="false" customHeight="false" outlineLevel="0" collapsed="false">
      <c r="A1882" s="1" t="s">
        <v>19</v>
      </c>
      <c r="B1882" s="1" t="n">
        <v>15064123</v>
      </c>
      <c r="C1882" s="1" t="n">
        <v>15067468</v>
      </c>
      <c r="D1882" s="1" t="n">
        <f aca="false">C1882-B1882</f>
        <v>3345</v>
      </c>
      <c r="E1882" s="1" t="s">
        <v>11</v>
      </c>
      <c r="F1882" s="1" t="n">
        <v>1</v>
      </c>
      <c r="G1882" s="1" t="n">
        <v>0</v>
      </c>
      <c r="H1882" s="1" t="n">
        <v>1</v>
      </c>
    </row>
    <row r="1883" customFormat="false" ht="15" hidden="false" customHeight="false" outlineLevel="0" collapsed="false">
      <c r="A1883" s="1" t="s">
        <v>19</v>
      </c>
      <c r="B1883" s="1" t="n">
        <v>15224501</v>
      </c>
      <c r="C1883" s="1" t="n">
        <v>15227511</v>
      </c>
      <c r="D1883" s="1" t="n">
        <f aca="false">C1883-B1883</f>
        <v>3010</v>
      </c>
      <c r="E1883" s="1" t="s">
        <v>11</v>
      </c>
      <c r="F1883" s="1" t="n">
        <v>2</v>
      </c>
      <c r="G1883" s="1" t="n">
        <v>7</v>
      </c>
      <c r="H1883" s="1" t="n">
        <v>4</v>
      </c>
    </row>
    <row r="1884" customFormat="false" ht="15" hidden="false" customHeight="false" outlineLevel="0" collapsed="false">
      <c r="A1884" s="1" t="s">
        <v>19</v>
      </c>
      <c r="B1884" s="1" t="n">
        <v>15232466</v>
      </c>
      <c r="C1884" s="1" t="n">
        <v>15235046</v>
      </c>
      <c r="D1884" s="1" t="n">
        <f aca="false">C1884-B1884</f>
        <v>2580</v>
      </c>
      <c r="E1884" s="1" t="s">
        <v>11</v>
      </c>
      <c r="F1884" s="1" t="n">
        <v>2</v>
      </c>
      <c r="G1884" s="1" t="n">
        <v>3</v>
      </c>
      <c r="H1884" s="1" t="n">
        <v>3</v>
      </c>
    </row>
    <row r="1885" customFormat="false" ht="15" hidden="false" customHeight="false" outlineLevel="0" collapsed="false">
      <c r="A1885" s="1" t="s">
        <v>19</v>
      </c>
      <c r="B1885" s="1" t="n">
        <v>15543057</v>
      </c>
      <c r="C1885" s="1" t="n">
        <v>15545197</v>
      </c>
      <c r="D1885" s="1" t="n">
        <f aca="false">C1885-B1885</f>
        <v>2140</v>
      </c>
      <c r="E1885" s="1" t="s">
        <v>11</v>
      </c>
      <c r="F1885" s="1" t="n">
        <v>1</v>
      </c>
      <c r="G1885" s="1" t="n">
        <v>0</v>
      </c>
      <c r="H1885" s="1" t="n">
        <v>1</v>
      </c>
    </row>
    <row r="1886" customFormat="false" ht="15" hidden="false" customHeight="false" outlineLevel="0" collapsed="false">
      <c r="A1886" s="1" t="s">
        <v>19</v>
      </c>
      <c r="B1886" s="1" t="n">
        <v>15555621</v>
      </c>
      <c r="C1886" s="1" t="n">
        <v>15558551</v>
      </c>
      <c r="D1886" s="1" t="n">
        <f aca="false">C1886-B1886</f>
        <v>2930</v>
      </c>
      <c r="E1886" s="1" t="s">
        <v>11</v>
      </c>
      <c r="F1886" s="1" t="n">
        <v>2</v>
      </c>
      <c r="G1886" s="1" t="n">
        <v>4</v>
      </c>
      <c r="H1886" s="1" t="n">
        <v>5</v>
      </c>
    </row>
    <row r="1887" customFormat="false" ht="15" hidden="false" customHeight="false" outlineLevel="0" collapsed="false">
      <c r="A1887" s="1" t="s">
        <v>19</v>
      </c>
      <c r="B1887" s="1" t="n">
        <v>15631379</v>
      </c>
      <c r="C1887" s="1" t="n">
        <v>15633090</v>
      </c>
      <c r="D1887" s="1" t="n">
        <f aca="false">C1887-B1887</f>
        <v>1711</v>
      </c>
      <c r="E1887" s="1" t="s">
        <v>11</v>
      </c>
      <c r="F1887" s="1" t="n">
        <v>1</v>
      </c>
      <c r="G1887" s="1" t="n">
        <v>0</v>
      </c>
      <c r="H1887" s="1" t="n">
        <v>1</v>
      </c>
    </row>
    <row r="1888" customFormat="false" ht="15" hidden="false" customHeight="false" outlineLevel="0" collapsed="false">
      <c r="A1888" s="1" t="s">
        <v>19</v>
      </c>
      <c r="B1888" s="1" t="n">
        <v>15678810</v>
      </c>
      <c r="C1888" s="1" t="n">
        <v>15680939</v>
      </c>
      <c r="D1888" s="1" t="n">
        <f aca="false">C1888-B1888</f>
        <v>2129</v>
      </c>
      <c r="E1888" s="1" t="s">
        <v>10</v>
      </c>
      <c r="F1888" s="1" t="n">
        <v>1</v>
      </c>
      <c r="G1888" s="1" t="n">
        <v>1</v>
      </c>
      <c r="H1888" s="1" t="n">
        <v>0</v>
      </c>
    </row>
    <row r="1889" customFormat="false" ht="15" hidden="false" customHeight="false" outlineLevel="0" collapsed="false">
      <c r="A1889" s="1" t="s">
        <v>19</v>
      </c>
      <c r="B1889" s="1" t="n">
        <v>15685178</v>
      </c>
      <c r="C1889" s="1" t="n">
        <v>15687302</v>
      </c>
      <c r="D1889" s="1" t="n">
        <f aca="false">C1889-B1889</f>
        <v>2124</v>
      </c>
      <c r="E1889" s="1" t="s">
        <v>10</v>
      </c>
      <c r="F1889" s="1" t="n">
        <v>1</v>
      </c>
      <c r="G1889" s="1" t="n">
        <v>1</v>
      </c>
      <c r="H1889" s="1" t="n">
        <v>0</v>
      </c>
    </row>
    <row r="1890" customFormat="false" ht="15" hidden="false" customHeight="false" outlineLevel="0" collapsed="false">
      <c r="A1890" s="1" t="s">
        <v>19</v>
      </c>
      <c r="B1890" s="1" t="n">
        <v>15774128</v>
      </c>
      <c r="C1890" s="1" t="n">
        <v>15776718</v>
      </c>
      <c r="D1890" s="1" t="n">
        <f aca="false">C1890-B1890</f>
        <v>2590</v>
      </c>
      <c r="E1890" s="1" t="s">
        <v>11</v>
      </c>
      <c r="F1890" s="1" t="n">
        <v>1</v>
      </c>
      <c r="G1890" s="1" t="n">
        <v>0</v>
      </c>
      <c r="H1890" s="1" t="n">
        <v>1</v>
      </c>
    </row>
    <row r="1891" customFormat="false" ht="15" hidden="false" customHeight="false" outlineLevel="0" collapsed="false">
      <c r="A1891" s="1" t="s">
        <v>19</v>
      </c>
      <c r="B1891" s="1" t="n">
        <v>16028824</v>
      </c>
      <c r="C1891" s="1" t="n">
        <v>16030500</v>
      </c>
      <c r="D1891" s="1" t="n">
        <f aca="false">C1891-B1891</f>
        <v>1676</v>
      </c>
      <c r="E1891" s="1" t="s">
        <v>11</v>
      </c>
      <c r="F1891" s="1" t="n">
        <v>1</v>
      </c>
      <c r="G1891" s="1" t="n">
        <v>0</v>
      </c>
      <c r="H1891" s="1" t="n">
        <v>1</v>
      </c>
    </row>
    <row r="1892" customFormat="false" ht="15" hidden="false" customHeight="false" outlineLevel="0" collapsed="false">
      <c r="A1892" s="1" t="s">
        <v>19</v>
      </c>
      <c r="B1892" s="1" t="n">
        <v>16034027</v>
      </c>
      <c r="C1892" s="1" t="n">
        <v>16037472</v>
      </c>
      <c r="D1892" s="1" t="n">
        <f aca="false">C1892-B1892</f>
        <v>3445</v>
      </c>
      <c r="E1892" s="1" t="s">
        <v>11</v>
      </c>
      <c r="F1892" s="1" t="n">
        <v>1</v>
      </c>
      <c r="G1892" s="1" t="n">
        <v>1</v>
      </c>
      <c r="H1892" s="1" t="n">
        <v>0</v>
      </c>
    </row>
    <row r="1893" customFormat="false" ht="15" hidden="false" customHeight="false" outlineLevel="0" collapsed="false">
      <c r="A1893" s="1" t="s">
        <v>19</v>
      </c>
      <c r="B1893" s="1" t="n">
        <v>16122751</v>
      </c>
      <c r="C1893" s="1" t="n">
        <v>16127354</v>
      </c>
      <c r="D1893" s="1" t="n">
        <f aca="false">C1893-B1893</f>
        <v>4603</v>
      </c>
      <c r="E1893" s="1" t="s">
        <v>11</v>
      </c>
      <c r="F1893" s="1" t="n">
        <v>1</v>
      </c>
      <c r="G1893" s="1" t="n">
        <v>0</v>
      </c>
      <c r="H1893" s="1" t="n">
        <v>1</v>
      </c>
    </row>
    <row r="1894" customFormat="false" ht="15" hidden="false" customHeight="false" outlineLevel="0" collapsed="false">
      <c r="A1894" s="1" t="s">
        <v>19</v>
      </c>
      <c r="B1894" s="1" t="n">
        <v>16449265</v>
      </c>
      <c r="C1894" s="1" t="n">
        <v>16453368</v>
      </c>
      <c r="D1894" s="1" t="n">
        <f aca="false">C1894-B1894</f>
        <v>4103</v>
      </c>
      <c r="E1894" s="1" t="s">
        <v>10</v>
      </c>
      <c r="F1894" s="1" t="n">
        <v>2</v>
      </c>
      <c r="G1894" s="1" t="n">
        <v>7</v>
      </c>
      <c r="H1894" s="1" t="n">
        <v>6</v>
      </c>
    </row>
    <row r="1895" customFormat="false" ht="15" hidden="false" customHeight="false" outlineLevel="0" collapsed="false">
      <c r="A1895" s="1" t="s">
        <v>19</v>
      </c>
      <c r="B1895" s="1" t="n">
        <v>17814294</v>
      </c>
      <c r="C1895" s="1" t="n">
        <v>17815999</v>
      </c>
      <c r="D1895" s="1" t="n">
        <f aca="false">C1895-B1895</f>
        <v>1705</v>
      </c>
      <c r="E1895" s="1" t="s">
        <v>11</v>
      </c>
      <c r="F1895" s="1" t="n">
        <v>2</v>
      </c>
      <c r="G1895" s="1" t="n">
        <v>3</v>
      </c>
      <c r="H1895" s="1" t="n">
        <v>1</v>
      </c>
    </row>
    <row r="1896" customFormat="false" ht="15" hidden="false" customHeight="false" outlineLevel="0" collapsed="false">
      <c r="A1896" s="1" t="s">
        <v>19</v>
      </c>
      <c r="B1896" s="1" t="n">
        <v>17823649</v>
      </c>
      <c r="C1896" s="1" t="n">
        <v>17826168</v>
      </c>
      <c r="D1896" s="1" t="n">
        <f aca="false">C1896-B1896</f>
        <v>2519</v>
      </c>
      <c r="E1896" s="1" t="s">
        <v>11</v>
      </c>
      <c r="F1896" s="1" t="n">
        <v>2</v>
      </c>
      <c r="G1896" s="1" t="n">
        <v>3</v>
      </c>
      <c r="H1896" s="1" t="n">
        <v>1</v>
      </c>
    </row>
    <row r="1897" customFormat="false" ht="15" hidden="false" customHeight="false" outlineLevel="0" collapsed="false">
      <c r="A1897" s="1" t="s">
        <v>19</v>
      </c>
      <c r="B1897" s="1" t="n">
        <v>17844868</v>
      </c>
      <c r="C1897" s="1" t="n">
        <v>17847405</v>
      </c>
      <c r="D1897" s="1" t="n">
        <f aca="false">C1897-B1897</f>
        <v>2537</v>
      </c>
      <c r="E1897" s="1" t="s">
        <v>11</v>
      </c>
      <c r="F1897" s="1" t="n">
        <v>2</v>
      </c>
      <c r="G1897" s="1" t="n">
        <v>7</v>
      </c>
      <c r="H1897" s="1" t="n">
        <v>1</v>
      </c>
    </row>
    <row r="1898" customFormat="false" ht="15" hidden="false" customHeight="false" outlineLevel="0" collapsed="false">
      <c r="A1898" s="1" t="s">
        <v>19</v>
      </c>
      <c r="B1898" s="1" t="n">
        <v>18030471</v>
      </c>
      <c r="C1898" s="1" t="n">
        <v>18032126</v>
      </c>
      <c r="D1898" s="1" t="n">
        <f aca="false">C1898-B1898</f>
        <v>1655</v>
      </c>
      <c r="E1898" s="1" t="s">
        <v>11</v>
      </c>
      <c r="F1898" s="1" t="n">
        <v>1</v>
      </c>
      <c r="G1898" s="1" t="n">
        <v>0</v>
      </c>
      <c r="H1898" s="1" t="n">
        <v>1</v>
      </c>
    </row>
    <row r="1899" customFormat="false" ht="15" hidden="false" customHeight="false" outlineLevel="0" collapsed="false">
      <c r="A1899" s="1" t="s">
        <v>19</v>
      </c>
      <c r="B1899" s="1" t="n">
        <v>18038289</v>
      </c>
      <c r="C1899" s="1" t="n">
        <v>18040401</v>
      </c>
      <c r="D1899" s="1" t="n">
        <f aca="false">C1899-B1899</f>
        <v>2112</v>
      </c>
      <c r="E1899" s="1" t="s">
        <v>11</v>
      </c>
      <c r="F1899" s="1" t="n">
        <v>1</v>
      </c>
      <c r="G1899" s="1" t="n">
        <v>0</v>
      </c>
      <c r="H1899" s="1" t="n">
        <v>1</v>
      </c>
    </row>
    <row r="1900" customFormat="false" ht="15" hidden="false" customHeight="false" outlineLevel="0" collapsed="false">
      <c r="A1900" s="1" t="s">
        <v>19</v>
      </c>
      <c r="B1900" s="1" t="n">
        <v>18399547</v>
      </c>
      <c r="C1900" s="1" t="n">
        <v>18402419</v>
      </c>
      <c r="D1900" s="1" t="n">
        <f aca="false">C1900-B1900</f>
        <v>2872</v>
      </c>
      <c r="E1900" s="1" t="s">
        <v>11</v>
      </c>
      <c r="F1900" s="1" t="n">
        <v>1</v>
      </c>
      <c r="G1900" s="1" t="n">
        <v>2</v>
      </c>
      <c r="H1900" s="1" t="n">
        <v>0</v>
      </c>
    </row>
    <row r="1901" customFormat="false" ht="15" hidden="false" customHeight="false" outlineLevel="0" collapsed="false">
      <c r="A1901" s="1" t="s">
        <v>19</v>
      </c>
      <c r="B1901" s="1" t="n">
        <v>18405897</v>
      </c>
      <c r="C1901" s="1" t="n">
        <v>18409724</v>
      </c>
      <c r="D1901" s="1" t="n">
        <f aca="false">C1901-B1901</f>
        <v>3827</v>
      </c>
      <c r="E1901" s="1" t="s">
        <v>11</v>
      </c>
      <c r="F1901" s="1" t="n">
        <v>2</v>
      </c>
      <c r="G1901" s="1" t="n">
        <v>7</v>
      </c>
      <c r="H1901" s="1" t="n">
        <v>3</v>
      </c>
    </row>
    <row r="1902" customFormat="false" ht="15" hidden="false" customHeight="false" outlineLevel="0" collapsed="false">
      <c r="A1902" s="1" t="s">
        <v>19</v>
      </c>
      <c r="B1902" s="1" t="n">
        <v>18411120</v>
      </c>
      <c r="C1902" s="1" t="n">
        <v>18417502</v>
      </c>
      <c r="D1902" s="1" t="n">
        <f aca="false">C1902-B1902</f>
        <v>6382</v>
      </c>
      <c r="E1902" s="1" t="s">
        <v>11</v>
      </c>
      <c r="F1902" s="1" t="n">
        <v>2</v>
      </c>
      <c r="G1902" s="1" t="n">
        <v>7</v>
      </c>
      <c r="H1902" s="1" t="n">
        <v>3</v>
      </c>
    </row>
    <row r="1903" customFormat="false" ht="15" hidden="false" customHeight="false" outlineLevel="0" collapsed="false">
      <c r="A1903" s="1" t="s">
        <v>19</v>
      </c>
      <c r="B1903" s="1" t="n">
        <v>18430538</v>
      </c>
      <c r="C1903" s="1" t="n">
        <v>18432265</v>
      </c>
      <c r="D1903" s="1" t="n">
        <f aca="false">C1903-B1903</f>
        <v>1727</v>
      </c>
      <c r="E1903" s="1" t="s">
        <v>11</v>
      </c>
      <c r="F1903" s="1" t="n">
        <v>1</v>
      </c>
      <c r="G1903" s="1" t="n">
        <v>0</v>
      </c>
      <c r="H1903" s="1" t="n">
        <v>2</v>
      </c>
    </row>
    <row r="1904" customFormat="false" ht="15" hidden="false" customHeight="false" outlineLevel="0" collapsed="false">
      <c r="A1904" s="1" t="s">
        <v>19</v>
      </c>
      <c r="B1904" s="1" t="n">
        <v>18519373</v>
      </c>
      <c r="C1904" s="1" t="n">
        <v>18523184</v>
      </c>
      <c r="D1904" s="1" t="n">
        <f aca="false">C1904-B1904</f>
        <v>3811</v>
      </c>
      <c r="E1904" s="1" t="s">
        <v>11</v>
      </c>
      <c r="F1904" s="1" t="n">
        <v>1</v>
      </c>
      <c r="G1904" s="1" t="n">
        <v>0</v>
      </c>
      <c r="H1904" s="1" t="n">
        <v>1</v>
      </c>
    </row>
    <row r="1905" customFormat="false" ht="15" hidden="false" customHeight="false" outlineLevel="0" collapsed="false">
      <c r="A1905" s="1" t="s">
        <v>19</v>
      </c>
      <c r="B1905" s="1" t="n">
        <v>18613071</v>
      </c>
      <c r="C1905" s="1" t="n">
        <v>18617704</v>
      </c>
      <c r="D1905" s="1" t="n">
        <f aca="false">C1905-B1905</f>
        <v>4633</v>
      </c>
      <c r="E1905" s="1" t="s">
        <v>11</v>
      </c>
      <c r="F1905" s="1" t="n">
        <v>1</v>
      </c>
      <c r="G1905" s="1" t="n">
        <v>2</v>
      </c>
      <c r="H1905" s="1" t="n">
        <v>0</v>
      </c>
    </row>
    <row r="1906" customFormat="false" ht="15" hidden="false" customHeight="false" outlineLevel="0" collapsed="false">
      <c r="A1906" s="1" t="s">
        <v>19</v>
      </c>
      <c r="B1906" s="1" t="n">
        <v>18619749</v>
      </c>
      <c r="C1906" s="1" t="n">
        <v>18621485</v>
      </c>
      <c r="D1906" s="1" t="n">
        <f aca="false">C1906-B1906</f>
        <v>1736</v>
      </c>
      <c r="E1906" s="1" t="s">
        <v>11</v>
      </c>
      <c r="F1906" s="1" t="n">
        <v>1</v>
      </c>
      <c r="G1906" s="1" t="n">
        <v>2</v>
      </c>
      <c r="H1906" s="1" t="n">
        <v>0</v>
      </c>
    </row>
    <row r="1907" customFormat="false" ht="15" hidden="false" customHeight="false" outlineLevel="0" collapsed="false">
      <c r="A1907" s="1" t="s">
        <v>19</v>
      </c>
      <c r="B1907" s="1" t="n">
        <v>18622767</v>
      </c>
      <c r="C1907" s="1" t="n">
        <v>18625278</v>
      </c>
      <c r="D1907" s="1" t="n">
        <f aca="false">C1907-B1907</f>
        <v>2511</v>
      </c>
      <c r="E1907" s="1" t="s">
        <v>11</v>
      </c>
      <c r="F1907" s="1" t="n">
        <v>1</v>
      </c>
      <c r="G1907" s="1" t="n">
        <v>2</v>
      </c>
      <c r="H1907" s="1" t="n">
        <v>0</v>
      </c>
    </row>
    <row r="1908" customFormat="false" ht="15" hidden="false" customHeight="false" outlineLevel="0" collapsed="false">
      <c r="A1908" s="1" t="s">
        <v>19</v>
      </c>
      <c r="B1908" s="1" t="n">
        <v>18626995</v>
      </c>
      <c r="C1908" s="1" t="n">
        <v>18629573</v>
      </c>
      <c r="D1908" s="1" t="n">
        <f aca="false">C1908-B1908</f>
        <v>2578</v>
      </c>
      <c r="E1908" s="1" t="s">
        <v>11</v>
      </c>
      <c r="F1908" s="1" t="n">
        <v>1</v>
      </c>
      <c r="G1908" s="1" t="n">
        <v>2</v>
      </c>
      <c r="H1908" s="1" t="n">
        <v>0</v>
      </c>
    </row>
    <row r="1909" customFormat="false" ht="15" hidden="false" customHeight="false" outlineLevel="0" collapsed="false">
      <c r="A1909" s="1" t="s">
        <v>19</v>
      </c>
      <c r="B1909" s="1" t="n">
        <v>18630964</v>
      </c>
      <c r="C1909" s="1" t="n">
        <v>18632674</v>
      </c>
      <c r="D1909" s="1" t="n">
        <f aca="false">C1909-B1909</f>
        <v>1710</v>
      </c>
      <c r="E1909" s="1" t="s">
        <v>11</v>
      </c>
      <c r="F1909" s="1" t="n">
        <v>1</v>
      </c>
      <c r="G1909" s="1" t="n">
        <v>2</v>
      </c>
      <c r="H1909" s="1" t="n">
        <v>0</v>
      </c>
    </row>
    <row r="1910" customFormat="false" ht="15" hidden="false" customHeight="false" outlineLevel="0" collapsed="false">
      <c r="A1910" s="1" t="s">
        <v>19</v>
      </c>
      <c r="B1910" s="1" t="n">
        <v>19327274</v>
      </c>
      <c r="C1910" s="1" t="n">
        <v>19329414</v>
      </c>
      <c r="D1910" s="1" t="n">
        <f aca="false">C1910-B1910</f>
        <v>2140</v>
      </c>
      <c r="E1910" s="1" t="s">
        <v>11</v>
      </c>
      <c r="F1910" s="1" t="n">
        <v>1</v>
      </c>
      <c r="G1910" s="1" t="n">
        <v>0</v>
      </c>
      <c r="H1910" s="1" t="n">
        <v>1</v>
      </c>
    </row>
    <row r="1911" customFormat="false" ht="15" hidden="false" customHeight="false" outlineLevel="0" collapsed="false">
      <c r="A1911" s="1" t="s">
        <v>19</v>
      </c>
      <c r="B1911" s="1" t="n">
        <v>19487915</v>
      </c>
      <c r="C1911" s="1" t="n">
        <v>19490000</v>
      </c>
      <c r="D1911" s="1" t="n">
        <f aca="false">C1911-B1911</f>
        <v>2085</v>
      </c>
      <c r="E1911" s="1" t="s">
        <v>11</v>
      </c>
      <c r="F1911" s="1" t="n">
        <v>2</v>
      </c>
      <c r="G1911" s="1" t="n">
        <v>4</v>
      </c>
      <c r="H1911" s="1" t="n">
        <v>3</v>
      </c>
    </row>
    <row r="1912" customFormat="false" ht="15" hidden="false" customHeight="false" outlineLevel="0" collapsed="false">
      <c r="A1912" s="1" t="s">
        <v>19</v>
      </c>
      <c r="B1912" s="1" t="n">
        <v>21024452</v>
      </c>
      <c r="C1912" s="1" t="n">
        <v>21027882</v>
      </c>
      <c r="D1912" s="1" t="n">
        <f aca="false">C1912-B1912</f>
        <v>3430</v>
      </c>
      <c r="E1912" s="1" t="s">
        <v>11</v>
      </c>
      <c r="F1912" s="1" t="n">
        <v>1</v>
      </c>
      <c r="G1912" s="1" t="n">
        <v>1</v>
      </c>
      <c r="H1912" s="1" t="n">
        <v>0</v>
      </c>
    </row>
    <row r="1913" customFormat="false" ht="15" hidden="false" customHeight="false" outlineLevel="0" collapsed="false">
      <c r="A1913" s="1" t="s">
        <v>19</v>
      </c>
      <c r="B1913" s="1" t="n">
        <v>22292003</v>
      </c>
      <c r="C1913" s="1" t="n">
        <v>22293746</v>
      </c>
      <c r="D1913" s="1" t="n">
        <f aca="false">C1913-B1913</f>
        <v>1743</v>
      </c>
      <c r="E1913" s="1" t="s">
        <v>10</v>
      </c>
      <c r="F1913" s="1" t="n">
        <v>1</v>
      </c>
      <c r="G1913" s="1" t="n">
        <v>1</v>
      </c>
      <c r="H1913" s="1" t="n">
        <v>0</v>
      </c>
    </row>
    <row r="1914" customFormat="false" ht="15" hidden="false" customHeight="false" outlineLevel="0" collapsed="false">
      <c r="A1914" s="1" t="s">
        <v>19</v>
      </c>
      <c r="B1914" s="1" t="n">
        <v>22527365</v>
      </c>
      <c r="C1914" s="1" t="n">
        <v>22532020</v>
      </c>
      <c r="D1914" s="1" t="n">
        <f aca="false">C1914-B1914</f>
        <v>4655</v>
      </c>
      <c r="E1914" s="1" t="s">
        <v>11</v>
      </c>
      <c r="F1914" s="1" t="n">
        <v>1</v>
      </c>
      <c r="G1914" s="1" t="n">
        <v>1</v>
      </c>
      <c r="H1914" s="1" t="n">
        <v>0</v>
      </c>
    </row>
    <row r="1915" customFormat="false" ht="15" hidden="false" customHeight="false" outlineLevel="0" collapsed="false">
      <c r="A1915" s="1" t="s">
        <v>19</v>
      </c>
      <c r="B1915" s="1" t="n">
        <v>23460954</v>
      </c>
      <c r="C1915" s="1" t="n">
        <v>23464736</v>
      </c>
      <c r="D1915" s="1" t="n">
        <f aca="false">C1915-B1915</f>
        <v>3782</v>
      </c>
      <c r="E1915" s="1" t="s">
        <v>10</v>
      </c>
      <c r="F1915" s="1" t="n">
        <v>1</v>
      </c>
      <c r="G1915" s="1" t="n">
        <v>1</v>
      </c>
      <c r="H1915" s="1" t="n">
        <v>0</v>
      </c>
    </row>
    <row r="1916" customFormat="false" ht="15" hidden="false" customHeight="false" outlineLevel="0" collapsed="false">
      <c r="A1916" s="1" t="s">
        <v>19</v>
      </c>
      <c r="B1916" s="1" t="n">
        <v>23663780</v>
      </c>
      <c r="C1916" s="1" t="n">
        <v>23666475</v>
      </c>
      <c r="D1916" s="1" t="n">
        <f aca="false">C1916-B1916</f>
        <v>2695</v>
      </c>
      <c r="E1916" s="1" t="s">
        <v>11</v>
      </c>
      <c r="F1916" s="1" t="n">
        <v>2</v>
      </c>
      <c r="G1916" s="1" t="n">
        <v>8</v>
      </c>
      <c r="H1916" s="1" t="n">
        <v>2</v>
      </c>
    </row>
    <row r="1917" customFormat="false" ht="15" hidden="false" customHeight="false" outlineLevel="0" collapsed="false">
      <c r="A1917" s="1" t="s">
        <v>19</v>
      </c>
      <c r="B1917" s="1" t="n">
        <v>24374450</v>
      </c>
      <c r="C1917" s="1" t="n">
        <v>24379106</v>
      </c>
      <c r="D1917" s="1" t="n">
        <f aca="false">C1917-B1917</f>
        <v>4656</v>
      </c>
      <c r="E1917" s="1" t="s">
        <v>10</v>
      </c>
      <c r="F1917" s="1" t="n">
        <v>1</v>
      </c>
      <c r="G1917" s="1" t="n">
        <v>1</v>
      </c>
      <c r="H1917" s="1" t="n">
        <v>0</v>
      </c>
    </row>
    <row r="1918" customFormat="false" ht="15" hidden="false" customHeight="false" outlineLevel="0" collapsed="false">
      <c r="A1918" s="1" t="s">
        <v>19</v>
      </c>
      <c r="B1918" s="1" t="n">
        <v>24382092</v>
      </c>
      <c r="C1918" s="1" t="n">
        <v>24384223</v>
      </c>
      <c r="D1918" s="1" t="n">
        <f aca="false">C1918-B1918</f>
        <v>2131</v>
      </c>
      <c r="E1918" s="1" t="s">
        <v>10</v>
      </c>
      <c r="F1918" s="1" t="n">
        <v>1</v>
      </c>
      <c r="G1918" s="1" t="n">
        <v>1</v>
      </c>
      <c r="H1918" s="1" t="n">
        <v>0</v>
      </c>
    </row>
    <row r="1919" customFormat="false" ht="15" hidden="false" customHeight="false" outlineLevel="0" collapsed="false">
      <c r="A1919" s="1" t="s">
        <v>19</v>
      </c>
      <c r="B1919" s="1" t="n">
        <v>24385889</v>
      </c>
      <c r="C1919" s="1" t="n">
        <v>24388865</v>
      </c>
      <c r="D1919" s="1" t="n">
        <f aca="false">C1919-B1919</f>
        <v>2976</v>
      </c>
      <c r="E1919" s="1" t="s">
        <v>10</v>
      </c>
      <c r="F1919" s="1" t="n">
        <v>1</v>
      </c>
      <c r="G1919" s="1" t="n">
        <v>1</v>
      </c>
      <c r="H1919" s="1" t="n">
        <v>0</v>
      </c>
    </row>
    <row r="1920" customFormat="false" ht="15" hidden="false" customHeight="false" outlineLevel="0" collapsed="false">
      <c r="A1920" s="1" t="s">
        <v>19</v>
      </c>
      <c r="B1920" s="1" t="n">
        <v>24390135</v>
      </c>
      <c r="C1920" s="1" t="n">
        <v>24393968</v>
      </c>
      <c r="D1920" s="1" t="n">
        <f aca="false">C1920-B1920</f>
        <v>3833</v>
      </c>
      <c r="E1920" s="1" t="s">
        <v>10</v>
      </c>
      <c r="F1920" s="1" t="n">
        <v>1</v>
      </c>
      <c r="G1920" s="1" t="n">
        <v>1</v>
      </c>
      <c r="H1920" s="1" t="n">
        <v>0</v>
      </c>
    </row>
    <row r="1921" customFormat="false" ht="15" hidden="false" customHeight="false" outlineLevel="0" collapsed="false">
      <c r="A1921" s="1" t="s">
        <v>19</v>
      </c>
      <c r="B1921" s="1" t="n">
        <v>24397536</v>
      </c>
      <c r="C1921" s="1" t="n">
        <v>24406582</v>
      </c>
      <c r="D1921" s="1" t="n">
        <f aca="false">C1921-B1921</f>
        <v>9046</v>
      </c>
      <c r="E1921" s="1" t="s">
        <v>10</v>
      </c>
      <c r="F1921" s="1" t="n">
        <v>1</v>
      </c>
      <c r="G1921" s="1" t="n">
        <v>1</v>
      </c>
      <c r="H1921" s="1" t="n">
        <v>0</v>
      </c>
    </row>
    <row r="1922" customFormat="false" ht="15" hidden="false" customHeight="false" outlineLevel="0" collapsed="false">
      <c r="A1922" s="1" t="s">
        <v>19</v>
      </c>
      <c r="B1922" s="1" t="n">
        <v>24411252</v>
      </c>
      <c r="C1922" s="1" t="n">
        <v>24418066</v>
      </c>
      <c r="D1922" s="1" t="n">
        <f aca="false">C1922-B1922</f>
        <v>6814</v>
      </c>
      <c r="E1922" s="1" t="s">
        <v>10</v>
      </c>
      <c r="F1922" s="1" t="n">
        <v>1</v>
      </c>
      <c r="G1922" s="1" t="n">
        <v>1</v>
      </c>
      <c r="H1922" s="1" t="n">
        <v>0</v>
      </c>
    </row>
    <row r="1923" customFormat="false" ht="15" hidden="false" customHeight="false" outlineLevel="0" collapsed="false">
      <c r="A1923" s="1" t="s">
        <v>19</v>
      </c>
      <c r="B1923" s="1" t="n">
        <v>24419376</v>
      </c>
      <c r="C1923" s="1" t="n">
        <v>24422739</v>
      </c>
      <c r="D1923" s="1" t="n">
        <f aca="false">C1923-B1923</f>
        <v>3363</v>
      </c>
      <c r="E1923" s="1" t="s">
        <v>10</v>
      </c>
      <c r="F1923" s="1" t="n">
        <v>1</v>
      </c>
      <c r="G1923" s="1" t="n">
        <v>1</v>
      </c>
      <c r="H1923" s="1" t="n">
        <v>0</v>
      </c>
    </row>
    <row r="1924" customFormat="false" ht="15" hidden="false" customHeight="false" outlineLevel="0" collapsed="false">
      <c r="A1924" s="1" t="s">
        <v>19</v>
      </c>
      <c r="B1924" s="1" t="n">
        <v>26315883</v>
      </c>
      <c r="C1924" s="1" t="n">
        <v>26320628</v>
      </c>
      <c r="D1924" s="1" t="n">
        <f aca="false">C1924-B1924</f>
        <v>4745</v>
      </c>
      <c r="E1924" s="1" t="s">
        <v>11</v>
      </c>
      <c r="F1924" s="1" t="n">
        <v>2</v>
      </c>
      <c r="G1924" s="1" t="n">
        <v>3</v>
      </c>
      <c r="H1924" s="1" t="n">
        <v>1</v>
      </c>
    </row>
    <row r="1925" customFormat="false" ht="15" hidden="false" customHeight="false" outlineLevel="0" collapsed="false">
      <c r="A1925" s="1" t="s">
        <v>19</v>
      </c>
      <c r="B1925" s="1" t="n">
        <v>27150737</v>
      </c>
      <c r="C1925" s="1" t="n">
        <v>27152419</v>
      </c>
      <c r="D1925" s="1" t="n">
        <f aca="false">C1925-B1925</f>
        <v>1682</v>
      </c>
      <c r="E1925" s="1" t="s">
        <v>11</v>
      </c>
      <c r="F1925" s="1" t="n">
        <v>1</v>
      </c>
      <c r="G1925" s="1" t="n">
        <v>0</v>
      </c>
      <c r="H1925" s="1" t="n">
        <v>1</v>
      </c>
    </row>
    <row r="1926" customFormat="false" ht="15" hidden="false" customHeight="false" outlineLevel="0" collapsed="false">
      <c r="A1926" s="1" t="s">
        <v>19</v>
      </c>
      <c r="B1926" s="1" t="n">
        <v>27228498</v>
      </c>
      <c r="C1926" s="1" t="n">
        <v>27230288</v>
      </c>
      <c r="D1926" s="1" t="n">
        <f aca="false">C1926-B1926</f>
        <v>1790</v>
      </c>
      <c r="E1926" s="1" t="s">
        <v>11</v>
      </c>
      <c r="F1926" s="1" t="n">
        <v>2</v>
      </c>
      <c r="G1926" s="1" t="n">
        <v>5</v>
      </c>
      <c r="H1926" s="1" t="n">
        <v>3</v>
      </c>
    </row>
    <row r="1927" customFormat="false" ht="15" hidden="false" customHeight="false" outlineLevel="0" collapsed="false">
      <c r="A1927" s="1" t="s">
        <v>19</v>
      </c>
      <c r="B1927" s="1" t="n">
        <v>27231203</v>
      </c>
      <c r="C1927" s="1" t="n">
        <v>27233790</v>
      </c>
      <c r="D1927" s="1" t="n">
        <f aca="false">C1927-B1927</f>
        <v>2587</v>
      </c>
      <c r="E1927" s="1" t="s">
        <v>11</v>
      </c>
      <c r="F1927" s="1" t="n">
        <v>2</v>
      </c>
      <c r="G1927" s="1" t="n">
        <v>3</v>
      </c>
      <c r="H1927" s="1" t="n">
        <v>3</v>
      </c>
    </row>
    <row r="1928" customFormat="false" ht="15" hidden="false" customHeight="false" outlineLevel="0" collapsed="false">
      <c r="A1928" s="1" t="s">
        <v>19</v>
      </c>
      <c r="B1928" s="1" t="n">
        <v>27235643</v>
      </c>
      <c r="C1928" s="1" t="n">
        <v>27239506</v>
      </c>
      <c r="D1928" s="1" t="n">
        <f aca="false">C1928-B1928</f>
        <v>3863</v>
      </c>
      <c r="E1928" s="1" t="s">
        <v>11</v>
      </c>
      <c r="F1928" s="1" t="n">
        <v>2</v>
      </c>
      <c r="G1928" s="1" t="n">
        <v>5</v>
      </c>
      <c r="H1928" s="1" t="n">
        <v>6</v>
      </c>
    </row>
    <row r="1929" customFormat="false" ht="15" hidden="false" customHeight="false" outlineLevel="0" collapsed="false">
      <c r="A1929" s="1" t="s">
        <v>19</v>
      </c>
      <c r="B1929" s="1" t="n">
        <v>27247504</v>
      </c>
      <c r="C1929" s="1" t="n">
        <v>27250893</v>
      </c>
      <c r="D1929" s="1" t="n">
        <f aca="false">C1929-B1929</f>
        <v>3389</v>
      </c>
      <c r="E1929" s="1" t="s">
        <v>11</v>
      </c>
      <c r="F1929" s="1" t="n">
        <v>2</v>
      </c>
      <c r="G1929" s="1" t="n">
        <v>7</v>
      </c>
      <c r="H1929" s="1" t="n">
        <v>6</v>
      </c>
    </row>
    <row r="1930" customFormat="false" ht="15" hidden="false" customHeight="false" outlineLevel="0" collapsed="false">
      <c r="A1930" s="1" t="s">
        <v>19</v>
      </c>
      <c r="B1930" s="1" t="n">
        <v>27255753</v>
      </c>
      <c r="C1930" s="1" t="n">
        <v>27263831</v>
      </c>
      <c r="D1930" s="1" t="n">
        <f aca="false">C1930-B1930</f>
        <v>8078</v>
      </c>
      <c r="E1930" s="1" t="s">
        <v>11</v>
      </c>
      <c r="F1930" s="1" t="n">
        <v>2</v>
      </c>
      <c r="G1930" s="1" t="n">
        <v>7</v>
      </c>
      <c r="H1930" s="1" t="n">
        <v>6</v>
      </c>
    </row>
    <row r="1931" customFormat="false" ht="15" hidden="false" customHeight="false" outlineLevel="0" collapsed="false">
      <c r="A1931" s="1" t="s">
        <v>19</v>
      </c>
      <c r="B1931" s="1" t="n">
        <v>27264686</v>
      </c>
      <c r="C1931" s="1" t="n">
        <v>27269361</v>
      </c>
      <c r="D1931" s="1" t="n">
        <f aca="false">C1931-B1931</f>
        <v>4675</v>
      </c>
      <c r="E1931" s="1" t="s">
        <v>11</v>
      </c>
      <c r="F1931" s="1" t="n">
        <v>2</v>
      </c>
      <c r="G1931" s="1" t="n">
        <v>7</v>
      </c>
      <c r="H1931" s="1" t="n">
        <v>6</v>
      </c>
    </row>
    <row r="1932" customFormat="false" ht="15" hidden="false" customHeight="false" outlineLevel="0" collapsed="false">
      <c r="A1932" s="1" t="s">
        <v>19</v>
      </c>
      <c r="B1932" s="1" t="n">
        <v>28037110</v>
      </c>
      <c r="C1932" s="1" t="n">
        <v>28039285</v>
      </c>
      <c r="D1932" s="1" t="n">
        <f aca="false">C1932-B1932</f>
        <v>2175</v>
      </c>
      <c r="E1932" s="1" t="s">
        <v>11</v>
      </c>
      <c r="F1932" s="1" t="n">
        <v>1</v>
      </c>
      <c r="G1932" s="1" t="n">
        <v>1</v>
      </c>
      <c r="H1932" s="1" t="n">
        <v>0</v>
      </c>
    </row>
    <row r="1933" customFormat="false" ht="15" hidden="false" customHeight="false" outlineLevel="0" collapsed="false">
      <c r="A1933" s="1" t="s">
        <v>19</v>
      </c>
      <c r="B1933" s="1" t="n">
        <v>29590597</v>
      </c>
      <c r="C1933" s="1" t="n">
        <v>29592275</v>
      </c>
      <c r="D1933" s="1" t="n">
        <f aca="false">C1933-B1933</f>
        <v>1678</v>
      </c>
      <c r="E1933" s="1" t="s">
        <v>11</v>
      </c>
      <c r="F1933" s="1" t="n">
        <v>1</v>
      </c>
      <c r="G1933" s="1" t="n">
        <v>1</v>
      </c>
      <c r="H1933" s="1" t="n">
        <v>0</v>
      </c>
    </row>
    <row r="1934" customFormat="false" ht="15" hidden="false" customHeight="false" outlineLevel="0" collapsed="false">
      <c r="A1934" s="1" t="s">
        <v>20</v>
      </c>
      <c r="B1934" s="1" t="n">
        <v>39178</v>
      </c>
      <c r="C1934" s="1" t="n">
        <v>40889</v>
      </c>
      <c r="D1934" s="1" t="n">
        <f aca="false">C1934-B1934</f>
        <v>1711</v>
      </c>
      <c r="E1934" s="1" t="s">
        <v>11</v>
      </c>
      <c r="F1934" s="1" t="n">
        <v>1</v>
      </c>
      <c r="G1934" s="1" t="n">
        <v>0</v>
      </c>
      <c r="H1934" s="1" t="n">
        <v>3</v>
      </c>
    </row>
    <row r="1935" customFormat="false" ht="15" hidden="false" customHeight="false" outlineLevel="0" collapsed="false">
      <c r="A1935" s="1" t="s">
        <v>20</v>
      </c>
      <c r="B1935" s="1" t="n">
        <v>418380</v>
      </c>
      <c r="C1935" s="1" t="n">
        <v>424336</v>
      </c>
      <c r="D1935" s="1" t="n">
        <f aca="false">C1935-B1935</f>
        <v>5956</v>
      </c>
      <c r="E1935" s="1" t="s">
        <v>11</v>
      </c>
      <c r="F1935" s="1" t="n">
        <v>1</v>
      </c>
      <c r="G1935" s="1" t="n">
        <v>1</v>
      </c>
      <c r="H1935" s="1" t="n">
        <v>0</v>
      </c>
    </row>
    <row r="1936" customFormat="false" ht="15" hidden="false" customHeight="false" outlineLevel="0" collapsed="false">
      <c r="A1936" s="1" t="s">
        <v>20</v>
      </c>
      <c r="B1936" s="1" t="n">
        <v>941825</v>
      </c>
      <c r="C1936" s="1" t="n">
        <v>945215</v>
      </c>
      <c r="D1936" s="1" t="n">
        <f aca="false">C1936-B1936</f>
        <v>3390</v>
      </c>
      <c r="E1936" s="1" t="s">
        <v>11</v>
      </c>
      <c r="F1936" s="1" t="n">
        <v>1</v>
      </c>
      <c r="G1936" s="1" t="n">
        <v>4</v>
      </c>
      <c r="H1936" s="1" t="n">
        <v>0</v>
      </c>
    </row>
    <row r="1937" customFormat="false" ht="15" hidden="false" customHeight="false" outlineLevel="0" collapsed="false">
      <c r="A1937" s="1" t="s">
        <v>20</v>
      </c>
      <c r="B1937" s="1" t="n">
        <v>947769</v>
      </c>
      <c r="C1937" s="1" t="n">
        <v>951170</v>
      </c>
      <c r="D1937" s="1" t="n">
        <f aca="false">C1937-B1937</f>
        <v>3401</v>
      </c>
      <c r="E1937" s="1" t="s">
        <v>11</v>
      </c>
      <c r="F1937" s="1" t="n">
        <v>2</v>
      </c>
      <c r="G1937" s="1" t="n">
        <v>4</v>
      </c>
      <c r="H1937" s="1" t="n">
        <v>1</v>
      </c>
    </row>
    <row r="1938" customFormat="false" ht="15" hidden="false" customHeight="false" outlineLevel="0" collapsed="false">
      <c r="A1938" s="1" t="s">
        <v>20</v>
      </c>
      <c r="B1938" s="1" t="n">
        <v>1064128</v>
      </c>
      <c r="C1938" s="1" t="n">
        <v>1065857</v>
      </c>
      <c r="D1938" s="1" t="n">
        <f aca="false">C1938-B1938</f>
        <v>1729</v>
      </c>
      <c r="E1938" s="1" t="s">
        <v>11</v>
      </c>
      <c r="F1938" s="1" t="n">
        <v>1</v>
      </c>
      <c r="G1938" s="1" t="n">
        <v>0</v>
      </c>
      <c r="H1938" s="1" t="n">
        <v>3</v>
      </c>
    </row>
    <row r="1939" customFormat="false" ht="15" hidden="false" customHeight="false" outlineLevel="0" collapsed="false">
      <c r="A1939" s="1" t="s">
        <v>20</v>
      </c>
      <c r="B1939" s="1" t="n">
        <v>1066689</v>
      </c>
      <c r="C1939" s="1" t="n">
        <v>1068424</v>
      </c>
      <c r="D1939" s="1" t="n">
        <f aca="false">C1939-B1939</f>
        <v>1735</v>
      </c>
      <c r="E1939" s="1" t="s">
        <v>11</v>
      </c>
      <c r="F1939" s="1" t="n">
        <v>2</v>
      </c>
      <c r="G1939" s="1" t="n">
        <v>2</v>
      </c>
      <c r="H1939" s="1" t="n">
        <v>1</v>
      </c>
    </row>
    <row r="1940" customFormat="false" ht="15" hidden="false" customHeight="false" outlineLevel="0" collapsed="false">
      <c r="A1940" s="1" t="s">
        <v>20</v>
      </c>
      <c r="B1940" s="1" t="n">
        <v>1077526</v>
      </c>
      <c r="C1940" s="1" t="n">
        <v>1079663</v>
      </c>
      <c r="D1940" s="1" t="n">
        <f aca="false">C1940-B1940</f>
        <v>2137</v>
      </c>
      <c r="E1940" s="1" t="s">
        <v>11</v>
      </c>
      <c r="F1940" s="1" t="n">
        <v>2</v>
      </c>
      <c r="G1940" s="1" t="n">
        <v>5</v>
      </c>
      <c r="H1940" s="1" t="n">
        <v>4</v>
      </c>
    </row>
    <row r="1941" customFormat="false" ht="15" hidden="false" customHeight="false" outlineLevel="0" collapsed="false">
      <c r="A1941" s="1" t="s">
        <v>20</v>
      </c>
      <c r="B1941" s="1" t="n">
        <v>1081176</v>
      </c>
      <c r="C1941" s="1" t="n">
        <v>1085896</v>
      </c>
      <c r="D1941" s="1" t="n">
        <f aca="false">C1941-B1941</f>
        <v>4720</v>
      </c>
      <c r="E1941" s="1" t="s">
        <v>11</v>
      </c>
      <c r="F1941" s="1" t="n">
        <v>2</v>
      </c>
      <c r="G1941" s="1" t="n">
        <v>5</v>
      </c>
      <c r="H1941" s="1" t="n">
        <v>4</v>
      </c>
    </row>
    <row r="1942" customFormat="false" ht="15" hidden="false" customHeight="false" outlineLevel="0" collapsed="false">
      <c r="A1942" s="1" t="s">
        <v>20</v>
      </c>
      <c r="B1942" s="1" t="n">
        <v>1150704</v>
      </c>
      <c r="C1942" s="1" t="n">
        <v>1152401</v>
      </c>
      <c r="D1942" s="1" t="n">
        <f aca="false">C1942-B1942</f>
        <v>1697</v>
      </c>
      <c r="E1942" s="1" t="s">
        <v>10</v>
      </c>
      <c r="F1942" s="1" t="n">
        <v>1</v>
      </c>
      <c r="G1942" s="1" t="n">
        <v>0</v>
      </c>
      <c r="H1942" s="1" t="n">
        <v>1</v>
      </c>
    </row>
    <row r="1943" customFormat="false" ht="15" hidden="false" customHeight="false" outlineLevel="0" collapsed="false">
      <c r="A1943" s="1" t="s">
        <v>20</v>
      </c>
      <c r="B1943" s="1" t="n">
        <v>1182598</v>
      </c>
      <c r="C1943" s="1" t="n">
        <v>1205059</v>
      </c>
      <c r="D1943" s="1" t="n">
        <f aca="false">C1943-B1943</f>
        <v>22461</v>
      </c>
      <c r="E1943" s="1" t="s">
        <v>11</v>
      </c>
      <c r="F1943" s="1" t="n">
        <v>2</v>
      </c>
      <c r="G1943" s="1" t="n">
        <v>9</v>
      </c>
      <c r="H1943" s="1" t="n">
        <v>6</v>
      </c>
    </row>
    <row r="1944" customFormat="false" ht="15" hidden="false" customHeight="false" outlineLevel="0" collapsed="false">
      <c r="A1944" s="1" t="s">
        <v>20</v>
      </c>
      <c r="B1944" s="1" t="n">
        <v>1831140</v>
      </c>
      <c r="C1944" s="1" t="n">
        <v>1833674</v>
      </c>
      <c r="D1944" s="1" t="n">
        <f aca="false">C1944-B1944</f>
        <v>2534</v>
      </c>
      <c r="E1944" s="1" t="s">
        <v>11</v>
      </c>
      <c r="F1944" s="1" t="n">
        <v>1</v>
      </c>
      <c r="G1944" s="1" t="n">
        <v>0</v>
      </c>
      <c r="H1944" s="1" t="n">
        <v>1</v>
      </c>
    </row>
    <row r="1945" customFormat="false" ht="15" hidden="false" customHeight="false" outlineLevel="0" collapsed="false">
      <c r="A1945" s="1" t="s">
        <v>20</v>
      </c>
      <c r="B1945" s="1" t="n">
        <v>1879671</v>
      </c>
      <c r="C1945" s="1" t="n">
        <v>1884305</v>
      </c>
      <c r="D1945" s="1" t="n">
        <f aca="false">C1945-B1945</f>
        <v>4634</v>
      </c>
      <c r="E1945" s="1" t="s">
        <v>11</v>
      </c>
      <c r="F1945" s="1" t="n">
        <v>2</v>
      </c>
      <c r="G1945" s="1" t="n">
        <v>7</v>
      </c>
      <c r="H1945" s="1" t="n">
        <v>1</v>
      </c>
    </row>
    <row r="1946" customFormat="false" ht="15" hidden="false" customHeight="false" outlineLevel="0" collapsed="false">
      <c r="A1946" s="1" t="s">
        <v>20</v>
      </c>
      <c r="B1946" s="1" t="n">
        <v>1886746</v>
      </c>
      <c r="C1946" s="1" t="n">
        <v>1890221</v>
      </c>
      <c r="D1946" s="1" t="n">
        <f aca="false">C1946-B1946</f>
        <v>3475</v>
      </c>
      <c r="E1946" s="1" t="s">
        <v>11</v>
      </c>
      <c r="F1946" s="1" t="n">
        <v>2</v>
      </c>
      <c r="G1946" s="1" t="n">
        <v>6</v>
      </c>
      <c r="H1946" s="1" t="n">
        <v>1</v>
      </c>
    </row>
    <row r="1947" customFormat="false" ht="15" hidden="false" customHeight="false" outlineLevel="0" collapsed="false">
      <c r="A1947" s="1" t="s">
        <v>20</v>
      </c>
      <c r="B1947" s="1" t="n">
        <v>2105547</v>
      </c>
      <c r="C1947" s="1" t="n">
        <v>2111578</v>
      </c>
      <c r="D1947" s="1" t="n">
        <f aca="false">C1947-B1947</f>
        <v>6031</v>
      </c>
      <c r="E1947" s="1" t="s">
        <v>11</v>
      </c>
      <c r="F1947" s="1" t="n">
        <v>2</v>
      </c>
      <c r="G1947" s="1" t="n">
        <v>9</v>
      </c>
      <c r="H1947" s="1" t="n">
        <v>3</v>
      </c>
    </row>
    <row r="1948" customFormat="false" ht="15" hidden="false" customHeight="false" outlineLevel="0" collapsed="false">
      <c r="A1948" s="1" t="s">
        <v>20</v>
      </c>
      <c r="B1948" s="1" t="n">
        <v>2447810</v>
      </c>
      <c r="C1948" s="1" t="n">
        <v>2449510</v>
      </c>
      <c r="D1948" s="1" t="n">
        <f aca="false">C1948-B1948</f>
        <v>1700</v>
      </c>
      <c r="E1948" s="1" t="s">
        <v>11</v>
      </c>
      <c r="F1948" s="1" t="n">
        <v>2</v>
      </c>
      <c r="G1948" s="1" t="n">
        <v>8</v>
      </c>
      <c r="H1948" s="1" t="n">
        <v>2</v>
      </c>
    </row>
    <row r="1949" customFormat="false" ht="15" hidden="false" customHeight="false" outlineLevel="0" collapsed="false">
      <c r="A1949" s="1" t="s">
        <v>20</v>
      </c>
      <c r="B1949" s="1" t="n">
        <v>2460355</v>
      </c>
      <c r="C1949" s="1" t="n">
        <v>2462055</v>
      </c>
      <c r="D1949" s="1" t="n">
        <f aca="false">C1949-B1949</f>
        <v>1700</v>
      </c>
      <c r="E1949" s="1" t="s">
        <v>11</v>
      </c>
      <c r="F1949" s="1" t="n">
        <v>1</v>
      </c>
      <c r="G1949" s="1" t="n">
        <v>1</v>
      </c>
      <c r="H1949" s="1" t="n">
        <v>0</v>
      </c>
    </row>
    <row r="1950" customFormat="false" ht="15" hidden="false" customHeight="false" outlineLevel="0" collapsed="false">
      <c r="A1950" s="1" t="s">
        <v>20</v>
      </c>
      <c r="B1950" s="1" t="n">
        <v>2928839</v>
      </c>
      <c r="C1950" s="1" t="n">
        <v>2930704</v>
      </c>
      <c r="D1950" s="1" t="n">
        <f aca="false">C1950-B1950</f>
        <v>1865</v>
      </c>
      <c r="E1950" s="1" t="s">
        <v>11</v>
      </c>
      <c r="F1950" s="1" t="n">
        <v>2</v>
      </c>
      <c r="G1950" s="1" t="n">
        <v>2</v>
      </c>
      <c r="H1950" s="1" t="n">
        <v>1</v>
      </c>
    </row>
    <row r="1951" customFormat="false" ht="15" hidden="false" customHeight="false" outlineLevel="0" collapsed="false">
      <c r="A1951" s="1" t="s">
        <v>20</v>
      </c>
      <c r="B1951" s="1" t="n">
        <v>3052148</v>
      </c>
      <c r="C1951" s="1" t="n">
        <v>3053802</v>
      </c>
      <c r="D1951" s="1" t="n">
        <f aca="false">C1951-B1951</f>
        <v>1654</v>
      </c>
      <c r="E1951" s="1" t="s">
        <v>11</v>
      </c>
      <c r="F1951" s="1" t="n">
        <v>2</v>
      </c>
      <c r="G1951" s="1" t="n">
        <v>7</v>
      </c>
      <c r="H1951" s="1" t="n">
        <v>2</v>
      </c>
    </row>
    <row r="1952" customFormat="false" ht="15" hidden="false" customHeight="false" outlineLevel="0" collapsed="false">
      <c r="A1952" s="1" t="s">
        <v>20</v>
      </c>
      <c r="B1952" s="1" t="n">
        <v>3091627</v>
      </c>
      <c r="C1952" s="1" t="n">
        <v>3116912</v>
      </c>
      <c r="D1952" s="1" t="n">
        <f aca="false">C1952-B1952</f>
        <v>25285</v>
      </c>
      <c r="E1952" s="1" t="s">
        <v>10</v>
      </c>
      <c r="F1952" s="1" t="n">
        <v>2</v>
      </c>
      <c r="G1952" s="1" t="n">
        <v>9</v>
      </c>
      <c r="H1952" s="1" t="n">
        <v>1</v>
      </c>
    </row>
    <row r="1953" customFormat="false" ht="15" hidden="false" customHeight="false" outlineLevel="0" collapsed="false">
      <c r="A1953" s="1" t="s">
        <v>20</v>
      </c>
      <c r="B1953" s="1" t="n">
        <v>3119551</v>
      </c>
      <c r="C1953" s="1" t="n">
        <v>3124629</v>
      </c>
      <c r="D1953" s="1" t="n">
        <f aca="false">C1953-B1953</f>
        <v>5078</v>
      </c>
      <c r="E1953" s="1" t="s">
        <v>10</v>
      </c>
      <c r="F1953" s="1" t="n">
        <v>1</v>
      </c>
      <c r="G1953" s="1" t="n">
        <v>3</v>
      </c>
      <c r="H1953" s="1" t="n">
        <v>0</v>
      </c>
    </row>
    <row r="1954" customFormat="false" ht="15" hidden="false" customHeight="false" outlineLevel="0" collapsed="false">
      <c r="A1954" s="1" t="s">
        <v>20</v>
      </c>
      <c r="B1954" s="1" t="n">
        <v>3125794</v>
      </c>
      <c r="C1954" s="1" t="n">
        <v>3130033</v>
      </c>
      <c r="D1954" s="1" t="n">
        <f aca="false">C1954-B1954</f>
        <v>4239</v>
      </c>
      <c r="E1954" s="1" t="s">
        <v>10</v>
      </c>
      <c r="F1954" s="1" t="n">
        <v>1</v>
      </c>
      <c r="G1954" s="1" t="n">
        <v>3</v>
      </c>
      <c r="H1954" s="1" t="n">
        <v>0</v>
      </c>
    </row>
    <row r="1955" customFormat="false" ht="15" hidden="false" customHeight="false" outlineLevel="0" collapsed="false">
      <c r="A1955" s="1" t="s">
        <v>20</v>
      </c>
      <c r="B1955" s="1" t="n">
        <v>3131303</v>
      </c>
      <c r="C1955" s="1" t="n">
        <v>3137798</v>
      </c>
      <c r="D1955" s="1" t="n">
        <f aca="false">C1955-B1955</f>
        <v>6495</v>
      </c>
      <c r="E1955" s="1" t="s">
        <v>10</v>
      </c>
      <c r="F1955" s="1" t="n">
        <v>2</v>
      </c>
      <c r="G1955" s="1" t="n">
        <v>7</v>
      </c>
      <c r="H1955" s="1" t="n">
        <v>1</v>
      </c>
    </row>
    <row r="1956" customFormat="false" ht="15" hidden="false" customHeight="false" outlineLevel="0" collapsed="false">
      <c r="A1956" s="1" t="s">
        <v>20</v>
      </c>
      <c r="B1956" s="1" t="n">
        <v>3245429</v>
      </c>
      <c r="C1956" s="1" t="n">
        <v>3247557</v>
      </c>
      <c r="D1956" s="1" t="n">
        <f aca="false">C1956-B1956</f>
        <v>2128</v>
      </c>
      <c r="E1956" s="1" t="s">
        <v>11</v>
      </c>
      <c r="F1956" s="1" t="n">
        <v>2</v>
      </c>
      <c r="G1956" s="1" t="n">
        <v>3</v>
      </c>
      <c r="H1956" s="1" t="n">
        <v>1</v>
      </c>
    </row>
    <row r="1957" customFormat="false" ht="15" hidden="false" customHeight="false" outlineLevel="0" collapsed="false">
      <c r="A1957" s="1" t="s">
        <v>20</v>
      </c>
      <c r="B1957" s="1" t="n">
        <v>3519766</v>
      </c>
      <c r="C1957" s="1" t="n">
        <v>3522336</v>
      </c>
      <c r="D1957" s="1" t="n">
        <f aca="false">C1957-B1957</f>
        <v>2570</v>
      </c>
      <c r="E1957" s="1" t="s">
        <v>11</v>
      </c>
      <c r="F1957" s="1" t="n">
        <v>1</v>
      </c>
      <c r="G1957" s="1" t="n">
        <v>0</v>
      </c>
      <c r="H1957" s="1" t="n">
        <v>4</v>
      </c>
    </row>
    <row r="1958" customFormat="false" ht="15" hidden="false" customHeight="false" outlineLevel="0" collapsed="false">
      <c r="A1958" s="1" t="s">
        <v>20</v>
      </c>
      <c r="B1958" s="1" t="n">
        <v>3565756</v>
      </c>
      <c r="C1958" s="1" t="n">
        <v>3568751</v>
      </c>
      <c r="D1958" s="1" t="n">
        <f aca="false">C1958-B1958</f>
        <v>2995</v>
      </c>
      <c r="E1958" s="1" t="s">
        <v>11</v>
      </c>
      <c r="F1958" s="1" t="n">
        <v>2</v>
      </c>
      <c r="G1958" s="1" t="n">
        <v>3</v>
      </c>
      <c r="H1958" s="1" t="n">
        <v>1</v>
      </c>
    </row>
    <row r="1959" customFormat="false" ht="15" hidden="false" customHeight="false" outlineLevel="0" collapsed="false">
      <c r="A1959" s="1" t="s">
        <v>20</v>
      </c>
      <c r="B1959" s="1" t="n">
        <v>4457093</v>
      </c>
      <c r="C1959" s="1" t="n">
        <v>4460313</v>
      </c>
      <c r="D1959" s="1" t="n">
        <f aca="false">C1959-B1959</f>
        <v>3220</v>
      </c>
      <c r="E1959" s="1" t="s">
        <v>11</v>
      </c>
      <c r="F1959" s="1" t="n">
        <v>2</v>
      </c>
      <c r="G1959" s="1" t="n">
        <v>2</v>
      </c>
      <c r="H1959" s="1" t="n">
        <v>1</v>
      </c>
    </row>
    <row r="1960" customFormat="false" ht="15" hidden="false" customHeight="false" outlineLevel="0" collapsed="false">
      <c r="A1960" s="1" t="s">
        <v>20</v>
      </c>
      <c r="B1960" s="1" t="n">
        <v>4470948</v>
      </c>
      <c r="C1960" s="1" t="n">
        <v>4474315</v>
      </c>
      <c r="D1960" s="1" t="n">
        <f aca="false">C1960-B1960</f>
        <v>3367</v>
      </c>
      <c r="E1960" s="1" t="s">
        <v>11</v>
      </c>
      <c r="F1960" s="1" t="n">
        <v>2</v>
      </c>
      <c r="G1960" s="1" t="n">
        <v>7</v>
      </c>
      <c r="H1960" s="1" t="n">
        <v>6</v>
      </c>
    </row>
    <row r="1961" customFormat="false" ht="15" hidden="false" customHeight="false" outlineLevel="0" collapsed="false">
      <c r="A1961" s="1" t="s">
        <v>20</v>
      </c>
      <c r="B1961" s="1" t="n">
        <v>4476047</v>
      </c>
      <c r="C1961" s="1" t="n">
        <v>4478986</v>
      </c>
      <c r="D1961" s="1" t="n">
        <f aca="false">C1961-B1961</f>
        <v>2939</v>
      </c>
      <c r="E1961" s="1" t="s">
        <v>11</v>
      </c>
      <c r="F1961" s="1" t="n">
        <v>2</v>
      </c>
      <c r="G1961" s="1" t="n">
        <v>9</v>
      </c>
      <c r="H1961" s="1" t="n">
        <v>6</v>
      </c>
    </row>
    <row r="1962" customFormat="false" ht="15" hidden="false" customHeight="false" outlineLevel="0" collapsed="false">
      <c r="A1962" s="1" t="s">
        <v>20</v>
      </c>
      <c r="B1962" s="1" t="n">
        <v>4536696</v>
      </c>
      <c r="C1962" s="1" t="n">
        <v>4541373</v>
      </c>
      <c r="D1962" s="1" t="n">
        <f aca="false">C1962-B1962</f>
        <v>4677</v>
      </c>
      <c r="E1962" s="1" t="s">
        <v>11</v>
      </c>
      <c r="F1962" s="1" t="n">
        <v>1</v>
      </c>
      <c r="G1962" s="1" t="n">
        <v>1</v>
      </c>
      <c r="H1962" s="1" t="n">
        <v>0</v>
      </c>
    </row>
    <row r="1963" customFormat="false" ht="15" hidden="false" customHeight="false" outlineLevel="0" collapsed="false">
      <c r="A1963" s="1" t="s">
        <v>20</v>
      </c>
      <c r="B1963" s="1" t="n">
        <v>4559530</v>
      </c>
      <c r="C1963" s="1" t="n">
        <v>4561265</v>
      </c>
      <c r="D1963" s="1" t="n">
        <f aca="false">C1963-B1963</f>
        <v>1735</v>
      </c>
      <c r="E1963" s="1" t="s">
        <v>11</v>
      </c>
      <c r="F1963" s="1" t="n">
        <v>1</v>
      </c>
      <c r="G1963" s="1" t="n">
        <v>0</v>
      </c>
      <c r="H1963" s="1" t="n">
        <v>4</v>
      </c>
    </row>
    <row r="1964" customFormat="false" ht="15" hidden="false" customHeight="false" outlineLevel="0" collapsed="false">
      <c r="A1964" s="1" t="s">
        <v>20</v>
      </c>
      <c r="B1964" s="1" t="n">
        <v>4563274</v>
      </c>
      <c r="C1964" s="1" t="n">
        <v>4565369</v>
      </c>
      <c r="D1964" s="1" t="n">
        <f aca="false">C1964-B1964</f>
        <v>2095</v>
      </c>
      <c r="E1964" s="1" t="s">
        <v>11</v>
      </c>
      <c r="F1964" s="1" t="n">
        <v>1</v>
      </c>
      <c r="G1964" s="1" t="n">
        <v>1</v>
      </c>
      <c r="H1964" s="1" t="n">
        <v>0</v>
      </c>
    </row>
    <row r="1965" customFormat="false" ht="15" hidden="false" customHeight="false" outlineLevel="0" collapsed="false">
      <c r="A1965" s="1" t="s">
        <v>20</v>
      </c>
      <c r="B1965" s="1" t="n">
        <v>4704144</v>
      </c>
      <c r="C1965" s="1" t="n">
        <v>4705853</v>
      </c>
      <c r="D1965" s="1" t="n">
        <f aca="false">C1965-B1965</f>
        <v>1709</v>
      </c>
      <c r="E1965" s="1" t="s">
        <v>11</v>
      </c>
      <c r="F1965" s="1" t="n">
        <v>1</v>
      </c>
      <c r="G1965" s="1" t="n">
        <v>0</v>
      </c>
      <c r="H1965" s="1" t="n">
        <v>2</v>
      </c>
    </row>
    <row r="1966" customFormat="false" ht="15" hidden="false" customHeight="false" outlineLevel="0" collapsed="false">
      <c r="A1966" s="1" t="s">
        <v>20</v>
      </c>
      <c r="B1966" s="1" t="n">
        <v>4786601</v>
      </c>
      <c r="C1966" s="1" t="n">
        <v>4788346</v>
      </c>
      <c r="D1966" s="1" t="n">
        <f aca="false">C1966-B1966</f>
        <v>1745</v>
      </c>
      <c r="E1966" s="1" t="s">
        <v>11</v>
      </c>
      <c r="F1966" s="1" t="n">
        <v>2</v>
      </c>
      <c r="G1966" s="1" t="n">
        <v>2</v>
      </c>
      <c r="H1966" s="1" t="n">
        <v>3</v>
      </c>
    </row>
    <row r="1967" customFormat="false" ht="15" hidden="false" customHeight="false" outlineLevel="0" collapsed="false">
      <c r="A1967" s="1" t="s">
        <v>20</v>
      </c>
      <c r="B1967" s="1" t="n">
        <v>5206621</v>
      </c>
      <c r="C1967" s="1" t="n">
        <v>5208745</v>
      </c>
      <c r="D1967" s="1" t="n">
        <f aca="false">C1967-B1967</f>
        <v>2124</v>
      </c>
      <c r="E1967" s="1" t="s">
        <v>11</v>
      </c>
      <c r="F1967" s="1" t="n">
        <v>1</v>
      </c>
      <c r="G1967" s="1" t="n">
        <v>1</v>
      </c>
      <c r="H1967" s="1" t="n">
        <v>0</v>
      </c>
    </row>
    <row r="1968" customFormat="false" ht="15" hidden="false" customHeight="false" outlineLevel="0" collapsed="false">
      <c r="A1968" s="1" t="s">
        <v>20</v>
      </c>
      <c r="B1968" s="1" t="n">
        <v>5211712</v>
      </c>
      <c r="C1968" s="1" t="n">
        <v>5213430</v>
      </c>
      <c r="D1968" s="1" t="n">
        <f aca="false">C1968-B1968</f>
        <v>1718</v>
      </c>
      <c r="E1968" s="1" t="s">
        <v>11</v>
      </c>
      <c r="F1968" s="1" t="n">
        <v>1</v>
      </c>
      <c r="G1968" s="1" t="n">
        <v>1</v>
      </c>
      <c r="H1968" s="1" t="n">
        <v>0</v>
      </c>
    </row>
    <row r="1969" customFormat="false" ht="15" hidden="false" customHeight="false" outlineLevel="0" collapsed="false">
      <c r="A1969" s="1" t="s">
        <v>20</v>
      </c>
      <c r="B1969" s="1" t="n">
        <v>6331652</v>
      </c>
      <c r="C1969" s="1" t="n">
        <v>6333372</v>
      </c>
      <c r="D1969" s="1" t="n">
        <f aca="false">C1969-B1969</f>
        <v>1720</v>
      </c>
      <c r="E1969" s="1" t="s">
        <v>11</v>
      </c>
      <c r="F1969" s="1" t="n">
        <v>1</v>
      </c>
      <c r="G1969" s="1" t="n">
        <v>0</v>
      </c>
      <c r="H1969" s="1" t="n">
        <v>2</v>
      </c>
    </row>
    <row r="1970" customFormat="false" ht="15" hidden="false" customHeight="false" outlineLevel="0" collapsed="false">
      <c r="A1970" s="1" t="s">
        <v>20</v>
      </c>
      <c r="B1970" s="1" t="n">
        <v>6425976</v>
      </c>
      <c r="C1970" s="1" t="n">
        <v>6428938</v>
      </c>
      <c r="D1970" s="1" t="n">
        <f aca="false">C1970-B1970</f>
        <v>2962</v>
      </c>
      <c r="E1970" s="1" t="s">
        <v>11</v>
      </c>
      <c r="F1970" s="1" t="n">
        <v>1</v>
      </c>
      <c r="G1970" s="1" t="n">
        <v>0</v>
      </c>
      <c r="H1970" s="1" t="n">
        <v>3</v>
      </c>
    </row>
    <row r="1971" customFormat="false" ht="15" hidden="false" customHeight="false" outlineLevel="0" collapsed="false">
      <c r="A1971" s="1" t="s">
        <v>20</v>
      </c>
      <c r="B1971" s="1" t="n">
        <v>6430761</v>
      </c>
      <c r="C1971" s="1" t="n">
        <v>6434151</v>
      </c>
      <c r="D1971" s="1" t="n">
        <f aca="false">C1971-B1971</f>
        <v>3390</v>
      </c>
      <c r="E1971" s="1" t="s">
        <v>11</v>
      </c>
      <c r="F1971" s="1" t="n">
        <v>1</v>
      </c>
      <c r="G1971" s="1" t="n">
        <v>0</v>
      </c>
      <c r="H1971" s="1" t="n">
        <v>3</v>
      </c>
    </row>
    <row r="1972" customFormat="false" ht="15" hidden="false" customHeight="false" outlineLevel="0" collapsed="false">
      <c r="A1972" s="1" t="s">
        <v>20</v>
      </c>
      <c r="B1972" s="1" t="n">
        <v>6514571</v>
      </c>
      <c r="C1972" s="1" t="n">
        <v>6518431</v>
      </c>
      <c r="D1972" s="1" t="n">
        <f aca="false">C1972-B1972</f>
        <v>3860</v>
      </c>
      <c r="E1972" s="1" t="s">
        <v>12</v>
      </c>
      <c r="F1972" s="1" t="n">
        <v>2</v>
      </c>
      <c r="G1972" s="1" t="n">
        <v>6</v>
      </c>
      <c r="H1972" s="1" t="n">
        <v>2</v>
      </c>
    </row>
    <row r="1973" customFormat="false" ht="15" hidden="false" customHeight="false" outlineLevel="0" collapsed="false">
      <c r="A1973" s="1" t="s">
        <v>20</v>
      </c>
      <c r="B1973" s="1" t="n">
        <v>7065909</v>
      </c>
      <c r="C1973" s="1" t="n">
        <v>7068866</v>
      </c>
      <c r="D1973" s="1" t="n">
        <f aca="false">C1973-B1973</f>
        <v>2957</v>
      </c>
      <c r="E1973" s="1" t="s">
        <v>11</v>
      </c>
      <c r="F1973" s="1" t="n">
        <v>2</v>
      </c>
      <c r="G1973" s="1" t="n">
        <v>1</v>
      </c>
      <c r="H1973" s="1" t="n">
        <v>2</v>
      </c>
    </row>
    <row r="1974" customFormat="false" ht="15" hidden="false" customHeight="false" outlineLevel="0" collapsed="false">
      <c r="A1974" s="1" t="s">
        <v>20</v>
      </c>
      <c r="B1974" s="1" t="n">
        <v>7076846</v>
      </c>
      <c r="C1974" s="1" t="n">
        <v>7080255</v>
      </c>
      <c r="D1974" s="1" t="n">
        <f aca="false">C1974-B1974</f>
        <v>3409</v>
      </c>
      <c r="E1974" s="1" t="s">
        <v>11</v>
      </c>
      <c r="F1974" s="1" t="n">
        <v>2</v>
      </c>
      <c r="G1974" s="1" t="n">
        <v>3</v>
      </c>
      <c r="H1974" s="1" t="n">
        <v>3</v>
      </c>
    </row>
    <row r="1975" customFormat="false" ht="15" hidden="false" customHeight="false" outlineLevel="0" collapsed="false">
      <c r="A1975" s="1" t="s">
        <v>20</v>
      </c>
      <c r="B1975" s="1" t="n">
        <v>7081110</v>
      </c>
      <c r="C1975" s="1" t="n">
        <v>7084053</v>
      </c>
      <c r="D1975" s="1" t="n">
        <f aca="false">C1975-B1975</f>
        <v>2943</v>
      </c>
      <c r="E1975" s="1" t="s">
        <v>11</v>
      </c>
      <c r="F1975" s="1" t="n">
        <v>2</v>
      </c>
      <c r="G1975" s="1" t="n">
        <v>9</v>
      </c>
      <c r="H1975" s="1" t="n">
        <v>3</v>
      </c>
    </row>
    <row r="1976" customFormat="false" ht="15" hidden="false" customHeight="false" outlineLevel="0" collapsed="false">
      <c r="A1976" s="1" t="s">
        <v>20</v>
      </c>
      <c r="B1976" s="1" t="n">
        <v>7195754</v>
      </c>
      <c r="C1976" s="1" t="n">
        <v>7200044</v>
      </c>
      <c r="D1976" s="1" t="n">
        <f aca="false">C1976-B1976</f>
        <v>4290</v>
      </c>
      <c r="E1976" s="1" t="s">
        <v>12</v>
      </c>
      <c r="F1976" s="1" t="n">
        <v>2</v>
      </c>
      <c r="G1976" s="1" t="n">
        <v>7</v>
      </c>
      <c r="H1976" s="1" t="n">
        <v>4</v>
      </c>
    </row>
    <row r="1977" customFormat="false" ht="15" hidden="false" customHeight="false" outlineLevel="0" collapsed="false">
      <c r="A1977" s="1" t="s">
        <v>20</v>
      </c>
      <c r="B1977" s="1" t="n">
        <v>7203155</v>
      </c>
      <c r="C1977" s="1" t="n">
        <v>7206959</v>
      </c>
      <c r="D1977" s="1" t="n">
        <f aca="false">C1977-B1977</f>
        <v>3804</v>
      </c>
      <c r="E1977" s="1" t="s">
        <v>11</v>
      </c>
      <c r="F1977" s="1" t="n">
        <v>1</v>
      </c>
      <c r="G1977" s="1" t="n">
        <v>0</v>
      </c>
      <c r="H1977" s="1" t="n">
        <v>1</v>
      </c>
    </row>
    <row r="1978" customFormat="false" ht="15" hidden="false" customHeight="false" outlineLevel="0" collapsed="false">
      <c r="A1978" s="1" t="s">
        <v>20</v>
      </c>
      <c r="B1978" s="1" t="n">
        <v>7207976</v>
      </c>
      <c r="C1978" s="1" t="n">
        <v>7209651</v>
      </c>
      <c r="D1978" s="1" t="n">
        <f aca="false">C1978-B1978</f>
        <v>1675</v>
      </c>
      <c r="E1978" s="1" t="s">
        <v>11</v>
      </c>
      <c r="F1978" s="1" t="n">
        <v>1</v>
      </c>
      <c r="G1978" s="1" t="n">
        <v>0</v>
      </c>
      <c r="H1978" s="1" t="n">
        <v>2</v>
      </c>
    </row>
    <row r="1979" customFormat="false" ht="15" hidden="false" customHeight="false" outlineLevel="0" collapsed="false">
      <c r="A1979" s="1" t="s">
        <v>20</v>
      </c>
      <c r="B1979" s="1" t="n">
        <v>7269011</v>
      </c>
      <c r="C1979" s="1" t="n">
        <v>7270708</v>
      </c>
      <c r="D1979" s="1" t="n">
        <f aca="false">C1979-B1979</f>
        <v>1697</v>
      </c>
      <c r="E1979" s="1" t="s">
        <v>11</v>
      </c>
      <c r="F1979" s="1" t="n">
        <v>1</v>
      </c>
      <c r="G1979" s="1" t="n">
        <v>0</v>
      </c>
      <c r="H1979" s="1" t="n">
        <v>1</v>
      </c>
    </row>
    <row r="1980" customFormat="false" ht="15" hidden="false" customHeight="false" outlineLevel="0" collapsed="false">
      <c r="A1980" s="1" t="s">
        <v>20</v>
      </c>
      <c r="B1980" s="1" t="n">
        <v>7278176</v>
      </c>
      <c r="C1980" s="1" t="n">
        <v>7282428</v>
      </c>
      <c r="D1980" s="1" t="n">
        <f aca="false">C1980-B1980</f>
        <v>4252</v>
      </c>
      <c r="E1980" s="1" t="s">
        <v>11</v>
      </c>
      <c r="F1980" s="1" t="n">
        <v>2</v>
      </c>
      <c r="G1980" s="1" t="n">
        <v>1</v>
      </c>
      <c r="H1980" s="1" t="n">
        <v>1</v>
      </c>
    </row>
    <row r="1981" customFormat="false" ht="15" hidden="false" customHeight="false" outlineLevel="0" collapsed="false">
      <c r="A1981" s="1" t="s">
        <v>20</v>
      </c>
      <c r="B1981" s="1" t="n">
        <v>7430847</v>
      </c>
      <c r="C1981" s="1" t="n">
        <v>7432952</v>
      </c>
      <c r="D1981" s="1" t="n">
        <f aca="false">C1981-B1981</f>
        <v>2105</v>
      </c>
      <c r="E1981" s="1" t="s">
        <v>11</v>
      </c>
      <c r="F1981" s="1" t="n">
        <v>2</v>
      </c>
      <c r="G1981" s="1" t="n">
        <v>5</v>
      </c>
      <c r="H1981" s="1" t="n">
        <v>2</v>
      </c>
    </row>
    <row r="1982" customFormat="false" ht="15" hidden="false" customHeight="false" outlineLevel="0" collapsed="false">
      <c r="A1982" s="1" t="s">
        <v>20</v>
      </c>
      <c r="B1982" s="1" t="n">
        <v>7442878</v>
      </c>
      <c r="C1982" s="1" t="n">
        <v>7445007</v>
      </c>
      <c r="D1982" s="1" t="n">
        <f aca="false">C1982-B1982</f>
        <v>2129</v>
      </c>
      <c r="E1982" s="1" t="s">
        <v>11</v>
      </c>
      <c r="F1982" s="1" t="n">
        <v>1</v>
      </c>
      <c r="G1982" s="1" t="n">
        <v>4</v>
      </c>
      <c r="H1982" s="1" t="n">
        <v>0</v>
      </c>
    </row>
    <row r="1983" customFormat="false" ht="15" hidden="false" customHeight="false" outlineLevel="0" collapsed="false">
      <c r="A1983" s="1" t="s">
        <v>20</v>
      </c>
      <c r="B1983" s="1" t="n">
        <v>7447272</v>
      </c>
      <c r="C1983" s="1" t="n">
        <v>7449352</v>
      </c>
      <c r="D1983" s="1" t="n">
        <f aca="false">C1983-B1983</f>
        <v>2080</v>
      </c>
      <c r="E1983" s="1" t="s">
        <v>11</v>
      </c>
      <c r="F1983" s="1" t="n">
        <v>1</v>
      </c>
      <c r="G1983" s="1" t="n">
        <v>4</v>
      </c>
      <c r="H1983" s="1" t="n">
        <v>0</v>
      </c>
    </row>
    <row r="1984" customFormat="false" ht="15" hidden="false" customHeight="false" outlineLevel="0" collapsed="false">
      <c r="A1984" s="1" t="s">
        <v>20</v>
      </c>
      <c r="B1984" s="1" t="n">
        <v>7958441</v>
      </c>
      <c r="C1984" s="1" t="n">
        <v>7961022</v>
      </c>
      <c r="D1984" s="1" t="n">
        <f aca="false">C1984-B1984</f>
        <v>2581</v>
      </c>
      <c r="E1984" s="1" t="s">
        <v>11</v>
      </c>
      <c r="F1984" s="1" t="n">
        <v>1</v>
      </c>
      <c r="G1984" s="1" t="n">
        <v>0</v>
      </c>
      <c r="H1984" s="1" t="n">
        <v>3</v>
      </c>
    </row>
    <row r="1985" customFormat="false" ht="15" hidden="false" customHeight="false" outlineLevel="0" collapsed="false">
      <c r="A1985" s="1" t="s">
        <v>20</v>
      </c>
      <c r="B1985" s="1" t="n">
        <v>8037383</v>
      </c>
      <c r="C1985" s="1" t="n">
        <v>8040328</v>
      </c>
      <c r="D1985" s="1" t="n">
        <f aca="false">C1985-B1985</f>
        <v>2945</v>
      </c>
      <c r="E1985" s="1" t="s">
        <v>11</v>
      </c>
      <c r="F1985" s="1" t="n">
        <v>1</v>
      </c>
      <c r="G1985" s="1" t="n">
        <v>1</v>
      </c>
      <c r="H1985" s="1" t="n">
        <v>0</v>
      </c>
    </row>
    <row r="1986" customFormat="false" ht="15" hidden="false" customHeight="false" outlineLevel="0" collapsed="false">
      <c r="A1986" s="1" t="s">
        <v>20</v>
      </c>
      <c r="B1986" s="1" t="n">
        <v>8089051</v>
      </c>
      <c r="C1986" s="1" t="n">
        <v>8091297</v>
      </c>
      <c r="D1986" s="1" t="n">
        <f aca="false">C1986-B1986</f>
        <v>2246</v>
      </c>
      <c r="E1986" s="1" t="s">
        <v>11</v>
      </c>
      <c r="F1986" s="1" t="n">
        <v>1</v>
      </c>
      <c r="G1986" s="1" t="n">
        <v>0</v>
      </c>
      <c r="H1986" s="1" t="n">
        <v>3</v>
      </c>
    </row>
    <row r="1987" customFormat="false" ht="15" hidden="false" customHeight="false" outlineLevel="0" collapsed="false">
      <c r="A1987" s="1" t="s">
        <v>20</v>
      </c>
      <c r="B1987" s="1" t="n">
        <v>8465844</v>
      </c>
      <c r="C1987" s="1" t="n">
        <v>8469249</v>
      </c>
      <c r="D1987" s="1" t="n">
        <f aca="false">C1987-B1987</f>
        <v>3405</v>
      </c>
      <c r="E1987" s="1" t="s">
        <v>11</v>
      </c>
      <c r="F1987" s="1" t="n">
        <v>2</v>
      </c>
      <c r="G1987" s="1" t="n">
        <v>5</v>
      </c>
      <c r="H1987" s="1" t="n">
        <v>1</v>
      </c>
    </row>
    <row r="1988" customFormat="false" ht="15" hidden="false" customHeight="false" outlineLevel="0" collapsed="false">
      <c r="A1988" s="1" t="s">
        <v>20</v>
      </c>
      <c r="B1988" s="1" t="n">
        <v>8826349</v>
      </c>
      <c r="C1988" s="1" t="n">
        <v>8831564</v>
      </c>
      <c r="D1988" s="1" t="n">
        <f aca="false">C1988-B1988</f>
        <v>5215</v>
      </c>
      <c r="E1988" s="1" t="s">
        <v>11</v>
      </c>
      <c r="F1988" s="1" t="n">
        <v>2</v>
      </c>
      <c r="G1988" s="1" t="n">
        <v>6</v>
      </c>
      <c r="H1988" s="1" t="n">
        <v>8</v>
      </c>
    </row>
    <row r="1989" customFormat="false" ht="15" hidden="false" customHeight="false" outlineLevel="0" collapsed="false">
      <c r="A1989" s="1" t="s">
        <v>20</v>
      </c>
      <c r="B1989" s="1" t="n">
        <v>9124975</v>
      </c>
      <c r="C1989" s="1" t="n">
        <v>9134038</v>
      </c>
      <c r="D1989" s="1" t="n">
        <f aca="false">C1989-B1989</f>
        <v>9063</v>
      </c>
      <c r="E1989" s="1" t="s">
        <v>12</v>
      </c>
      <c r="F1989" s="1" t="n">
        <v>2</v>
      </c>
      <c r="G1989" s="1" t="n">
        <v>5</v>
      </c>
      <c r="H1989" s="1" t="n">
        <v>4</v>
      </c>
    </row>
    <row r="1990" customFormat="false" ht="15" hidden="false" customHeight="false" outlineLevel="0" collapsed="false">
      <c r="A1990" s="1" t="s">
        <v>20</v>
      </c>
      <c r="B1990" s="1" t="n">
        <v>9173875</v>
      </c>
      <c r="C1990" s="1" t="n">
        <v>9175545</v>
      </c>
      <c r="D1990" s="1" t="n">
        <f aca="false">C1990-B1990</f>
        <v>1670</v>
      </c>
      <c r="E1990" s="1" t="s">
        <v>11</v>
      </c>
      <c r="F1990" s="1" t="n">
        <v>1</v>
      </c>
      <c r="G1990" s="1" t="n">
        <v>0</v>
      </c>
      <c r="H1990" s="1" t="n">
        <v>3</v>
      </c>
    </row>
    <row r="1991" customFormat="false" ht="15" hidden="false" customHeight="false" outlineLevel="0" collapsed="false">
      <c r="A1991" s="1" t="s">
        <v>20</v>
      </c>
      <c r="B1991" s="1" t="n">
        <v>9186078</v>
      </c>
      <c r="C1991" s="1" t="n">
        <v>9189282</v>
      </c>
      <c r="D1991" s="1" t="n">
        <f aca="false">C1991-B1991</f>
        <v>3204</v>
      </c>
      <c r="E1991" s="1" t="s">
        <v>11</v>
      </c>
      <c r="F1991" s="1" t="n">
        <v>2</v>
      </c>
      <c r="G1991" s="1" t="n">
        <v>2</v>
      </c>
      <c r="H1991" s="1" t="n">
        <v>2</v>
      </c>
    </row>
    <row r="1992" customFormat="false" ht="15" hidden="false" customHeight="false" outlineLevel="0" collapsed="false">
      <c r="A1992" s="1" t="s">
        <v>20</v>
      </c>
      <c r="B1992" s="1" t="n">
        <v>9200200</v>
      </c>
      <c r="C1992" s="1" t="n">
        <v>9201854</v>
      </c>
      <c r="D1992" s="1" t="n">
        <f aca="false">C1992-B1992</f>
        <v>1654</v>
      </c>
      <c r="E1992" s="1" t="s">
        <v>11</v>
      </c>
      <c r="F1992" s="1" t="n">
        <v>2</v>
      </c>
      <c r="G1992" s="1" t="n">
        <v>4</v>
      </c>
      <c r="H1992" s="1" t="n">
        <v>7</v>
      </c>
    </row>
    <row r="1993" customFormat="false" ht="15" hidden="false" customHeight="false" outlineLevel="0" collapsed="false">
      <c r="A1993" s="1" t="s">
        <v>20</v>
      </c>
      <c r="B1993" s="1" t="n">
        <v>9417204</v>
      </c>
      <c r="C1993" s="1" t="n">
        <v>9421457</v>
      </c>
      <c r="D1993" s="1" t="n">
        <f aca="false">C1993-B1993</f>
        <v>4253</v>
      </c>
      <c r="E1993" s="1" t="s">
        <v>11</v>
      </c>
      <c r="F1993" s="1" t="n">
        <v>2</v>
      </c>
      <c r="G1993" s="1" t="n">
        <v>1</v>
      </c>
      <c r="H1993" s="1" t="n">
        <v>4</v>
      </c>
    </row>
    <row r="1994" customFormat="false" ht="15" hidden="false" customHeight="false" outlineLevel="0" collapsed="false">
      <c r="A1994" s="1" t="s">
        <v>20</v>
      </c>
      <c r="B1994" s="1" t="n">
        <v>9427100</v>
      </c>
      <c r="C1994" s="1" t="n">
        <v>9428770</v>
      </c>
      <c r="D1994" s="1" t="n">
        <f aca="false">C1994-B1994</f>
        <v>1670</v>
      </c>
      <c r="E1994" s="1" t="s">
        <v>11</v>
      </c>
      <c r="F1994" s="1" t="n">
        <v>2</v>
      </c>
      <c r="G1994" s="1" t="n">
        <v>2</v>
      </c>
      <c r="H1994" s="1" t="n">
        <v>5</v>
      </c>
    </row>
    <row r="1995" customFormat="false" ht="15" hidden="false" customHeight="false" outlineLevel="0" collapsed="false">
      <c r="A1995" s="1" t="s">
        <v>20</v>
      </c>
      <c r="B1995" s="1" t="n">
        <v>9434920</v>
      </c>
      <c r="C1995" s="1" t="n">
        <v>9441025</v>
      </c>
      <c r="D1995" s="1" t="n">
        <f aca="false">C1995-B1995</f>
        <v>6105</v>
      </c>
      <c r="E1995" s="1" t="s">
        <v>11</v>
      </c>
      <c r="F1995" s="1" t="n">
        <v>2</v>
      </c>
      <c r="G1995" s="1" t="n">
        <v>2</v>
      </c>
      <c r="H1995" s="1" t="n">
        <v>5</v>
      </c>
    </row>
    <row r="1996" customFormat="false" ht="15" hidden="false" customHeight="false" outlineLevel="0" collapsed="false">
      <c r="A1996" s="1" t="s">
        <v>20</v>
      </c>
      <c r="B1996" s="1" t="n">
        <v>9465687</v>
      </c>
      <c r="C1996" s="1" t="n">
        <v>9468672</v>
      </c>
      <c r="D1996" s="1" t="n">
        <f aca="false">C1996-B1996</f>
        <v>2985</v>
      </c>
      <c r="E1996" s="1" t="s">
        <v>11</v>
      </c>
      <c r="F1996" s="1" t="n">
        <v>1</v>
      </c>
      <c r="G1996" s="1" t="n">
        <v>1</v>
      </c>
      <c r="H1996" s="1" t="n">
        <v>0</v>
      </c>
    </row>
    <row r="1997" customFormat="false" ht="15" hidden="false" customHeight="false" outlineLevel="0" collapsed="false">
      <c r="A1997" s="1" t="s">
        <v>20</v>
      </c>
      <c r="B1997" s="1" t="n">
        <v>9490950</v>
      </c>
      <c r="C1997" s="1" t="n">
        <v>9499445</v>
      </c>
      <c r="D1997" s="1" t="n">
        <f aca="false">C1997-B1997</f>
        <v>8495</v>
      </c>
      <c r="E1997" s="1" t="s">
        <v>11</v>
      </c>
      <c r="F1997" s="1" t="n">
        <v>2</v>
      </c>
      <c r="G1997" s="1" t="n">
        <v>3</v>
      </c>
      <c r="H1997" s="1" t="n">
        <v>7</v>
      </c>
    </row>
    <row r="1998" customFormat="false" ht="15" hidden="false" customHeight="false" outlineLevel="0" collapsed="false">
      <c r="A1998" s="1" t="s">
        <v>20</v>
      </c>
      <c r="B1998" s="1" t="n">
        <v>9503715</v>
      </c>
      <c r="C1998" s="1" t="n">
        <v>9505815</v>
      </c>
      <c r="D1998" s="1" t="n">
        <f aca="false">C1998-B1998</f>
        <v>2100</v>
      </c>
      <c r="E1998" s="1" t="s">
        <v>11</v>
      </c>
      <c r="F1998" s="1" t="n">
        <v>2</v>
      </c>
      <c r="G1998" s="1" t="n">
        <v>3</v>
      </c>
      <c r="H1998" s="1" t="n">
        <v>7</v>
      </c>
    </row>
    <row r="1999" customFormat="false" ht="15" hidden="false" customHeight="false" outlineLevel="0" collapsed="false">
      <c r="A1999" s="1" t="s">
        <v>20</v>
      </c>
      <c r="B1999" s="1" t="n">
        <v>9506682</v>
      </c>
      <c r="C1999" s="1" t="n">
        <v>9508387</v>
      </c>
      <c r="D1999" s="1" t="n">
        <f aca="false">C1999-B1999</f>
        <v>1705</v>
      </c>
      <c r="E1999" s="1" t="s">
        <v>11</v>
      </c>
      <c r="F1999" s="1" t="n">
        <v>2</v>
      </c>
      <c r="G1999" s="1" t="n">
        <v>2</v>
      </c>
      <c r="H1999" s="1" t="n">
        <v>7</v>
      </c>
    </row>
    <row r="2000" customFormat="false" ht="15" hidden="false" customHeight="false" outlineLevel="0" collapsed="false">
      <c r="A2000" s="1" t="s">
        <v>20</v>
      </c>
      <c r="B2000" s="1" t="n">
        <v>9511389</v>
      </c>
      <c r="C2000" s="1" t="n">
        <v>9513537</v>
      </c>
      <c r="D2000" s="1" t="n">
        <f aca="false">C2000-B2000</f>
        <v>2148</v>
      </c>
      <c r="E2000" s="1" t="s">
        <v>11</v>
      </c>
      <c r="F2000" s="1" t="n">
        <v>2</v>
      </c>
      <c r="G2000" s="1" t="n">
        <v>3</v>
      </c>
      <c r="H2000" s="1" t="n">
        <v>7</v>
      </c>
    </row>
    <row r="2001" customFormat="false" ht="15" hidden="false" customHeight="false" outlineLevel="0" collapsed="false">
      <c r="A2001" s="1" t="s">
        <v>20</v>
      </c>
      <c r="B2001" s="1" t="n">
        <v>9703930</v>
      </c>
      <c r="C2001" s="1" t="n">
        <v>9707840</v>
      </c>
      <c r="D2001" s="1" t="n">
        <f aca="false">C2001-B2001</f>
        <v>3910</v>
      </c>
      <c r="E2001" s="1" t="s">
        <v>11</v>
      </c>
      <c r="F2001" s="1" t="n">
        <v>2</v>
      </c>
      <c r="G2001" s="1" t="n">
        <v>7</v>
      </c>
      <c r="H2001" s="1" t="n">
        <v>10</v>
      </c>
    </row>
    <row r="2002" customFormat="false" ht="15" hidden="false" customHeight="false" outlineLevel="0" collapsed="false">
      <c r="A2002" s="1" t="s">
        <v>20</v>
      </c>
      <c r="B2002" s="1" t="n">
        <v>9715543</v>
      </c>
      <c r="C2002" s="1" t="n">
        <v>9718073</v>
      </c>
      <c r="D2002" s="1" t="n">
        <f aca="false">C2002-B2002</f>
        <v>2530</v>
      </c>
      <c r="E2002" s="1" t="s">
        <v>11</v>
      </c>
      <c r="F2002" s="1" t="n">
        <v>2</v>
      </c>
      <c r="G2002" s="1" t="n">
        <v>7</v>
      </c>
      <c r="H2002" s="1" t="n">
        <v>10</v>
      </c>
    </row>
    <row r="2003" customFormat="false" ht="15" hidden="false" customHeight="false" outlineLevel="0" collapsed="false">
      <c r="A2003" s="1" t="s">
        <v>20</v>
      </c>
      <c r="B2003" s="1" t="n">
        <v>9719765</v>
      </c>
      <c r="C2003" s="1" t="n">
        <v>9721911</v>
      </c>
      <c r="D2003" s="1" t="n">
        <f aca="false">C2003-B2003</f>
        <v>2146</v>
      </c>
      <c r="E2003" s="1" t="s">
        <v>11</v>
      </c>
      <c r="F2003" s="1" t="n">
        <v>1</v>
      </c>
      <c r="G2003" s="1" t="n">
        <v>0</v>
      </c>
      <c r="H2003" s="1" t="n">
        <v>5</v>
      </c>
    </row>
    <row r="2004" customFormat="false" ht="15" hidden="false" customHeight="false" outlineLevel="0" collapsed="false">
      <c r="A2004" s="1" t="s">
        <v>20</v>
      </c>
      <c r="B2004" s="1" t="n">
        <v>9723592</v>
      </c>
      <c r="C2004" s="1" t="n">
        <v>9725304</v>
      </c>
      <c r="D2004" s="1" t="n">
        <f aca="false">C2004-B2004</f>
        <v>1712</v>
      </c>
      <c r="E2004" s="1" t="s">
        <v>11</v>
      </c>
      <c r="F2004" s="1" t="n">
        <v>1</v>
      </c>
      <c r="G2004" s="1" t="n">
        <v>0</v>
      </c>
      <c r="H2004" s="1" t="n">
        <v>7</v>
      </c>
    </row>
    <row r="2005" customFormat="false" ht="15" hidden="false" customHeight="false" outlineLevel="0" collapsed="false">
      <c r="A2005" s="1" t="s">
        <v>20</v>
      </c>
      <c r="B2005" s="1" t="n">
        <v>9734818</v>
      </c>
      <c r="C2005" s="1" t="n">
        <v>9736928</v>
      </c>
      <c r="D2005" s="1" t="n">
        <f aca="false">C2005-B2005</f>
        <v>2110</v>
      </c>
      <c r="E2005" s="1" t="s">
        <v>11</v>
      </c>
      <c r="F2005" s="1" t="n">
        <v>2</v>
      </c>
      <c r="G2005" s="1" t="n">
        <v>1</v>
      </c>
      <c r="H2005" s="1" t="n">
        <v>10</v>
      </c>
    </row>
    <row r="2006" customFormat="false" ht="15" hidden="false" customHeight="false" outlineLevel="0" collapsed="false">
      <c r="A2006" s="1" t="s">
        <v>20</v>
      </c>
      <c r="B2006" s="1" t="n">
        <v>9741342</v>
      </c>
      <c r="C2006" s="1" t="n">
        <v>9743872</v>
      </c>
      <c r="D2006" s="1" t="n">
        <f aca="false">C2006-B2006</f>
        <v>2530</v>
      </c>
      <c r="E2006" s="1" t="s">
        <v>11</v>
      </c>
      <c r="F2006" s="1" t="n">
        <v>2</v>
      </c>
      <c r="G2006" s="1" t="n">
        <v>1</v>
      </c>
      <c r="H2006" s="1" t="n">
        <v>10</v>
      </c>
    </row>
    <row r="2007" customFormat="false" ht="15" hidden="false" customHeight="false" outlineLevel="0" collapsed="false">
      <c r="A2007" s="1" t="s">
        <v>20</v>
      </c>
      <c r="B2007" s="1" t="n">
        <v>9747851</v>
      </c>
      <c r="C2007" s="1" t="n">
        <v>9749559</v>
      </c>
      <c r="D2007" s="1" t="n">
        <f aca="false">C2007-B2007</f>
        <v>1708</v>
      </c>
      <c r="E2007" s="1" t="s">
        <v>11</v>
      </c>
      <c r="F2007" s="1" t="n">
        <v>1</v>
      </c>
      <c r="G2007" s="1" t="n">
        <v>0</v>
      </c>
      <c r="H2007" s="1" t="n">
        <v>1</v>
      </c>
    </row>
    <row r="2008" customFormat="false" ht="15" hidden="false" customHeight="false" outlineLevel="0" collapsed="false">
      <c r="A2008" s="1" t="s">
        <v>20</v>
      </c>
      <c r="B2008" s="1" t="n">
        <v>9770010</v>
      </c>
      <c r="C2008" s="1" t="n">
        <v>9772146</v>
      </c>
      <c r="D2008" s="1" t="n">
        <f aca="false">C2008-B2008</f>
        <v>2136</v>
      </c>
      <c r="E2008" s="1" t="s">
        <v>11</v>
      </c>
      <c r="F2008" s="1" t="n">
        <v>1</v>
      </c>
      <c r="G2008" s="1" t="n">
        <v>0</v>
      </c>
      <c r="H2008" s="1" t="n">
        <v>6</v>
      </c>
    </row>
    <row r="2009" customFormat="false" ht="15" hidden="false" customHeight="false" outlineLevel="0" collapsed="false">
      <c r="A2009" s="1" t="s">
        <v>20</v>
      </c>
      <c r="B2009" s="1" t="n">
        <v>9827759</v>
      </c>
      <c r="C2009" s="1" t="n">
        <v>9829430</v>
      </c>
      <c r="D2009" s="1" t="n">
        <f aca="false">C2009-B2009</f>
        <v>1671</v>
      </c>
      <c r="E2009" s="1" t="s">
        <v>11</v>
      </c>
      <c r="F2009" s="1" t="n">
        <v>1</v>
      </c>
      <c r="G2009" s="1" t="n">
        <v>0</v>
      </c>
      <c r="H2009" s="1" t="n">
        <v>1</v>
      </c>
    </row>
    <row r="2010" customFormat="false" ht="15" hidden="false" customHeight="false" outlineLevel="0" collapsed="false">
      <c r="A2010" s="1" t="s">
        <v>20</v>
      </c>
      <c r="B2010" s="1" t="n">
        <v>10391480</v>
      </c>
      <c r="C2010" s="1" t="n">
        <v>10393630</v>
      </c>
      <c r="D2010" s="1" t="n">
        <f aca="false">C2010-B2010</f>
        <v>2150</v>
      </c>
      <c r="E2010" s="1" t="s">
        <v>11</v>
      </c>
      <c r="F2010" s="1" t="n">
        <v>2</v>
      </c>
      <c r="G2010" s="1" t="n">
        <v>1</v>
      </c>
      <c r="H2010" s="1" t="n">
        <v>1</v>
      </c>
    </row>
    <row r="2011" customFormat="false" ht="15" hidden="false" customHeight="false" outlineLevel="0" collapsed="false">
      <c r="A2011" s="1" t="s">
        <v>20</v>
      </c>
      <c r="B2011" s="1" t="n">
        <v>10397430</v>
      </c>
      <c r="C2011" s="1" t="n">
        <v>10400008</v>
      </c>
      <c r="D2011" s="1" t="n">
        <f aca="false">C2011-B2011</f>
        <v>2578</v>
      </c>
      <c r="E2011" s="1" t="s">
        <v>11</v>
      </c>
      <c r="F2011" s="1" t="n">
        <v>2</v>
      </c>
      <c r="G2011" s="1" t="n">
        <v>5</v>
      </c>
      <c r="H2011" s="1" t="n">
        <v>2</v>
      </c>
    </row>
    <row r="2012" customFormat="false" ht="15" hidden="false" customHeight="false" outlineLevel="0" collapsed="false">
      <c r="A2012" s="1" t="s">
        <v>20</v>
      </c>
      <c r="B2012" s="1" t="n">
        <v>10401278</v>
      </c>
      <c r="C2012" s="1" t="n">
        <v>10403383</v>
      </c>
      <c r="D2012" s="1" t="n">
        <f aca="false">C2012-B2012</f>
        <v>2105</v>
      </c>
      <c r="E2012" s="1" t="s">
        <v>11</v>
      </c>
      <c r="F2012" s="1" t="n">
        <v>2</v>
      </c>
      <c r="G2012" s="1" t="n">
        <v>2</v>
      </c>
      <c r="H2012" s="1" t="n">
        <v>1</v>
      </c>
    </row>
    <row r="2013" customFormat="false" ht="15" hidden="false" customHeight="false" outlineLevel="0" collapsed="false">
      <c r="A2013" s="1" t="s">
        <v>20</v>
      </c>
      <c r="B2013" s="1" t="n">
        <v>10404942</v>
      </c>
      <c r="C2013" s="1" t="n">
        <v>10406651</v>
      </c>
      <c r="D2013" s="1" t="n">
        <f aca="false">C2013-B2013</f>
        <v>1709</v>
      </c>
      <c r="E2013" s="1" t="s">
        <v>11</v>
      </c>
      <c r="F2013" s="1" t="n">
        <v>1</v>
      </c>
      <c r="G2013" s="1" t="n">
        <v>1</v>
      </c>
      <c r="H2013" s="1" t="n">
        <v>0</v>
      </c>
    </row>
    <row r="2014" customFormat="false" ht="15" hidden="false" customHeight="false" outlineLevel="0" collapsed="false">
      <c r="A2014" s="1" t="s">
        <v>20</v>
      </c>
      <c r="B2014" s="1" t="n">
        <v>10413990</v>
      </c>
      <c r="C2014" s="1" t="n">
        <v>10415725</v>
      </c>
      <c r="D2014" s="1" t="n">
        <f aca="false">C2014-B2014</f>
        <v>1735</v>
      </c>
      <c r="E2014" s="1" t="s">
        <v>11</v>
      </c>
      <c r="F2014" s="1" t="n">
        <v>1</v>
      </c>
      <c r="G2014" s="1" t="n">
        <v>0</v>
      </c>
      <c r="H2014" s="1" t="n">
        <v>1</v>
      </c>
    </row>
    <row r="2015" customFormat="false" ht="15" hidden="false" customHeight="false" outlineLevel="0" collapsed="false">
      <c r="A2015" s="1" t="s">
        <v>20</v>
      </c>
      <c r="B2015" s="1" t="n">
        <v>10438257</v>
      </c>
      <c r="C2015" s="1" t="n">
        <v>10441202</v>
      </c>
      <c r="D2015" s="1" t="n">
        <f aca="false">C2015-B2015</f>
        <v>2945</v>
      </c>
      <c r="E2015" s="1" t="s">
        <v>11</v>
      </c>
      <c r="F2015" s="1" t="n">
        <v>2</v>
      </c>
      <c r="G2015" s="1" t="n">
        <v>5</v>
      </c>
      <c r="H2015" s="1" t="n">
        <v>2</v>
      </c>
    </row>
    <row r="2016" customFormat="false" ht="15" hidden="false" customHeight="false" outlineLevel="0" collapsed="false">
      <c r="A2016" s="1" t="s">
        <v>20</v>
      </c>
      <c r="B2016" s="1" t="n">
        <v>10446525</v>
      </c>
      <c r="C2016" s="1" t="n">
        <v>10449070</v>
      </c>
      <c r="D2016" s="1" t="n">
        <f aca="false">C2016-B2016</f>
        <v>2545</v>
      </c>
      <c r="E2016" s="1" t="s">
        <v>11</v>
      </c>
      <c r="F2016" s="1" t="n">
        <v>2</v>
      </c>
      <c r="G2016" s="1" t="n">
        <v>5</v>
      </c>
      <c r="H2016" s="1" t="n">
        <v>2</v>
      </c>
    </row>
    <row r="2017" customFormat="false" ht="15" hidden="false" customHeight="false" outlineLevel="0" collapsed="false">
      <c r="A2017" s="1" t="s">
        <v>20</v>
      </c>
      <c r="B2017" s="1" t="n">
        <v>10451174</v>
      </c>
      <c r="C2017" s="1" t="n">
        <v>10452854</v>
      </c>
      <c r="D2017" s="1" t="n">
        <f aca="false">C2017-B2017</f>
        <v>1680</v>
      </c>
      <c r="E2017" s="1" t="s">
        <v>11</v>
      </c>
      <c r="F2017" s="1" t="n">
        <v>1</v>
      </c>
      <c r="G2017" s="1" t="n">
        <v>0</v>
      </c>
      <c r="H2017" s="1" t="n">
        <v>1</v>
      </c>
    </row>
    <row r="2018" customFormat="false" ht="15" hidden="false" customHeight="false" outlineLevel="0" collapsed="false">
      <c r="A2018" s="1" t="s">
        <v>20</v>
      </c>
      <c r="B2018" s="1" t="n">
        <v>10486750</v>
      </c>
      <c r="C2018" s="1" t="n">
        <v>10489722</v>
      </c>
      <c r="D2018" s="1" t="n">
        <f aca="false">C2018-B2018</f>
        <v>2972</v>
      </c>
      <c r="E2018" s="1" t="s">
        <v>11</v>
      </c>
      <c r="F2018" s="1" t="n">
        <v>1</v>
      </c>
      <c r="G2018" s="1" t="n">
        <v>0</v>
      </c>
      <c r="H2018" s="1" t="n">
        <v>1</v>
      </c>
    </row>
    <row r="2019" customFormat="false" ht="15" hidden="false" customHeight="false" outlineLevel="0" collapsed="false">
      <c r="A2019" s="1" t="s">
        <v>20</v>
      </c>
      <c r="B2019" s="1" t="n">
        <v>10548556</v>
      </c>
      <c r="C2019" s="1" t="n">
        <v>10551548</v>
      </c>
      <c r="D2019" s="1" t="n">
        <f aca="false">C2019-B2019</f>
        <v>2992</v>
      </c>
      <c r="E2019" s="1" t="s">
        <v>11</v>
      </c>
      <c r="F2019" s="1" t="n">
        <v>1</v>
      </c>
      <c r="G2019" s="1" t="n">
        <v>0</v>
      </c>
      <c r="H2019" s="1" t="n">
        <v>1</v>
      </c>
    </row>
    <row r="2020" customFormat="false" ht="15" hidden="false" customHeight="false" outlineLevel="0" collapsed="false">
      <c r="A2020" s="1" t="s">
        <v>20</v>
      </c>
      <c r="B2020" s="1" t="n">
        <v>11510224</v>
      </c>
      <c r="C2020" s="1" t="n">
        <v>11512326</v>
      </c>
      <c r="D2020" s="1" t="n">
        <f aca="false">C2020-B2020</f>
        <v>2102</v>
      </c>
      <c r="E2020" s="1" t="s">
        <v>11</v>
      </c>
      <c r="F2020" s="1" t="n">
        <v>2</v>
      </c>
      <c r="G2020" s="1" t="n">
        <v>2</v>
      </c>
      <c r="H2020" s="1" t="n">
        <v>1</v>
      </c>
    </row>
    <row r="2021" customFormat="false" ht="15" hidden="false" customHeight="false" outlineLevel="0" collapsed="false">
      <c r="A2021" s="1" t="s">
        <v>20</v>
      </c>
      <c r="B2021" s="1" t="n">
        <v>11513224</v>
      </c>
      <c r="C2021" s="1" t="n">
        <v>11515747</v>
      </c>
      <c r="D2021" s="1" t="n">
        <f aca="false">C2021-B2021</f>
        <v>2523</v>
      </c>
      <c r="E2021" s="1" t="s">
        <v>11</v>
      </c>
      <c r="F2021" s="1" t="n">
        <v>2</v>
      </c>
      <c r="G2021" s="1" t="n">
        <v>5</v>
      </c>
      <c r="H2021" s="1" t="n">
        <v>2</v>
      </c>
    </row>
    <row r="2022" customFormat="false" ht="15" hidden="false" customHeight="false" outlineLevel="0" collapsed="false">
      <c r="A2022" s="1" t="s">
        <v>20</v>
      </c>
      <c r="B2022" s="1" t="n">
        <v>11597646</v>
      </c>
      <c r="C2022" s="1" t="n">
        <v>11599776</v>
      </c>
      <c r="D2022" s="1" t="n">
        <f aca="false">C2022-B2022</f>
        <v>2130</v>
      </c>
      <c r="E2022" s="1" t="s">
        <v>11</v>
      </c>
      <c r="F2022" s="1" t="n">
        <v>1</v>
      </c>
      <c r="G2022" s="1" t="n">
        <v>0</v>
      </c>
      <c r="H2022" s="1" t="n">
        <v>1</v>
      </c>
    </row>
    <row r="2023" customFormat="false" ht="15" hidden="false" customHeight="false" outlineLevel="0" collapsed="false">
      <c r="A2023" s="1" t="s">
        <v>20</v>
      </c>
      <c r="B2023" s="1" t="n">
        <v>12187004</v>
      </c>
      <c r="C2023" s="1" t="n">
        <v>12189139</v>
      </c>
      <c r="D2023" s="1" t="n">
        <f aca="false">C2023-B2023</f>
        <v>2135</v>
      </c>
      <c r="E2023" s="1" t="s">
        <v>11</v>
      </c>
      <c r="F2023" s="1" t="n">
        <v>2</v>
      </c>
      <c r="G2023" s="1" t="n">
        <v>9</v>
      </c>
      <c r="H2023" s="1" t="n">
        <v>3</v>
      </c>
    </row>
    <row r="2024" customFormat="false" ht="15" hidden="false" customHeight="false" outlineLevel="0" collapsed="false">
      <c r="A2024" s="1" t="s">
        <v>20</v>
      </c>
      <c r="B2024" s="1" t="n">
        <v>13057232</v>
      </c>
      <c r="C2024" s="1" t="n">
        <v>13069567</v>
      </c>
      <c r="D2024" s="1" t="n">
        <f aca="false">C2024-B2024</f>
        <v>12335</v>
      </c>
      <c r="E2024" s="1" t="s">
        <v>11</v>
      </c>
      <c r="F2024" s="1" t="n">
        <v>1</v>
      </c>
      <c r="G2024" s="1" t="n">
        <v>0</v>
      </c>
      <c r="H2024" s="1" t="n">
        <v>1</v>
      </c>
    </row>
    <row r="2025" customFormat="false" ht="15" hidden="false" customHeight="false" outlineLevel="0" collapsed="false">
      <c r="A2025" s="1" t="s">
        <v>20</v>
      </c>
      <c r="B2025" s="1" t="n">
        <v>13114918</v>
      </c>
      <c r="C2025" s="1" t="n">
        <v>13117068</v>
      </c>
      <c r="D2025" s="1" t="n">
        <f aca="false">C2025-B2025</f>
        <v>2150</v>
      </c>
      <c r="E2025" s="1" t="s">
        <v>11</v>
      </c>
      <c r="F2025" s="1" t="n">
        <v>1</v>
      </c>
      <c r="G2025" s="1" t="n">
        <v>1</v>
      </c>
      <c r="H2025" s="1" t="n">
        <v>0</v>
      </c>
    </row>
    <row r="2026" customFormat="false" ht="15" hidden="false" customHeight="false" outlineLevel="0" collapsed="false">
      <c r="A2026" s="1" t="s">
        <v>20</v>
      </c>
      <c r="B2026" s="1" t="n">
        <v>13943282</v>
      </c>
      <c r="C2026" s="1" t="n">
        <v>13945446</v>
      </c>
      <c r="D2026" s="1" t="n">
        <f aca="false">C2026-B2026</f>
        <v>2164</v>
      </c>
      <c r="E2026" s="1" t="s">
        <v>11</v>
      </c>
      <c r="F2026" s="1" t="n">
        <v>2</v>
      </c>
      <c r="G2026" s="1" t="n">
        <v>7</v>
      </c>
      <c r="H2026" s="1" t="n">
        <v>2</v>
      </c>
    </row>
    <row r="2027" customFormat="false" ht="15" hidden="false" customHeight="false" outlineLevel="0" collapsed="false">
      <c r="A2027" s="1" t="s">
        <v>20</v>
      </c>
      <c r="B2027" s="1" t="n">
        <v>14682060</v>
      </c>
      <c r="C2027" s="1" t="n">
        <v>14683765</v>
      </c>
      <c r="D2027" s="1" t="n">
        <f aca="false">C2027-B2027</f>
        <v>1705</v>
      </c>
      <c r="E2027" s="1" t="s">
        <v>11</v>
      </c>
      <c r="F2027" s="1" t="n">
        <v>2</v>
      </c>
      <c r="G2027" s="1" t="n">
        <v>1</v>
      </c>
      <c r="H2027" s="1" t="n">
        <v>1</v>
      </c>
    </row>
    <row r="2028" customFormat="false" ht="15" hidden="false" customHeight="false" outlineLevel="0" collapsed="false">
      <c r="A2028" s="1" t="s">
        <v>20</v>
      </c>
      <c r="B2028" s="1" t="n">
        <v>14837948</v>
      </c>
      <c r="C2028" s="1" t="n">
        <v>14841348</v>
      </c>
      <c r="D2028" s="1" t="n">
        <f aca="false">C2028-B2028</f>
        <v>3400</v>
      </c>
      <c r="E2028" s="1" t="s">
        <v>11</v>
      </c>
      <c r="F2028" s="1" t="n">
        <v>1</v>
      </c>
      <c r="G2028" s="1" t="n">
        <v>0</v>
      </c>
      <c r="H2028" s="1" t="n">
        <v>1</v>
      </c>
    </row>
    <row r="2029" customFormat="false" ht="15" hidden="false" customHeight="false" outlineLevel="0" collapsed="false">
      <c r="A2029" s="1" t="s">
        <v>20</v>
      </c>
      <c r="B2029" s="1" t="n">
        <v>14943376</v>
      </c>
      <c r="C2029" s="1" t="n">
        <v>14945061</v>
      </c>
      <c r="D2029" s="1" t="n">
        <f aca="false">C2029-B2029</f>
        <v>1685</v>
      </c>
      <c r="E2029" s="1" t="s">
        <v>11</v>
      </c>
      <c r="F2029" s="1" t="n">
        <v>1</v>
      </c>
      <c r="G2029" s="1" t="n">
        <v>0</v>
      </c>
      <c r="H2029" s="1" t="n">
        <v>2</v>
      </c>
    </row>
    <row r="2030" customFormat="false" ht="15" hidden="false" customHeight="false" outlineLevel="0" collapsed="false">
      <c r="A2030" s="1" t="s">
        <v>20</v>
      </c>
      <c r="B2030" s="1" t="n">
        <v>15137948</v>
      </c>
      <c r="C2030" s="1" t="n">
        <v>15141098</v>
      </c>
      <c r="D2030" s="1" t="n">
        <f aca="false">C2030-B2030</f>
        <v>3150</v>
      </c>
      <c r="E2030" s="1" t="s">
        <v>10</v>
      </c>
      <c r="F2030" s="1" t="n">
        <v>2</v>
      </c>
      <c r="G2030" s="1" t="n">
        <v>9</v>
      </c>
      <c r="H2030" s="1" t="n">
        <v>1</v>
      </c>
    </row>
    <row r="2031" customFormat="false" ht="15" hidden="false" customHeight="false" outlineLevel="0" collapsed="false">
      <c r="A2031" s="1" t="s">
        <v>20</v>
      </c>
      <c r="B2031" s="1" t="n">
        <v>15152220</v>
      </c>
      <c r="C2031" s="1" t="n">
        <v>15156072</v>
      </c>
      <c r="D2031" s="1" t="n">
        <f aca="false">C2031-B2031</f>
        <v>3852</v>
      </c>
      <c r="E2031" s="1" t="s">
        <v>10</v>
      </c>
      <c r="F2031" s="1" t="n">
        <v>2</v>
      </c>
      <c r="G2031" s="1" t="n">
        <v>9</v>
      </c>
      <c r="H2031" s="1" t="n">
        <v>1</v>
      </c>
    </row>
    <row r="2032" customFormat="false" ht="15" hidden="false" customHeight="false" outlineLevel="0" collapsed="false">
      <c r="A2032" s="1" t="s">
        <v>20</v>
      </c>
      <c r="B2032" s="1" t="n">
        <v>15275634</v>
      </c>
      <c r="C2032" s="1" t="n">
        <v>15277759</v>
      </c>
      <c r="D2032" s="1" t="n">
        <f aca="false">C2032-B2032</f>
        <v>2125</v>
      </c>
      <c r="E2032" s="1" t="s">
        <v>11</v>
      </c>
      <c r="F2032" s="1" t="n">
        <v>1</v>
      </c>
      <c r="G2032" s="1" t="n">
        <v>0</v>
      </c>
      <c r="H2032" s="1" t="n">
        <v>1</v>
      </c>
    </row>
    <row r="2033" customFormat="false" ht="15" hidden="false" customHeight="false" outlineLevel="0" collapsed="false">
      <c r="A2033" s="1" t="s">
        <v>20</v>
      </c>
      <c r="B2033" s="1" t="n">
        <v>16413310</v>
      </c>
      <c r="C2033" s="1" t="n">
        <v>16415035</v>
      </c>
      <c r="D2033" s="1" t="n">
        <f aca="false">C2033-B2033</f>
        <v>1725</v>
      </c>
      <c r="E2033" s="1" t="s">
        <v>11</v>
      </c>
      <c r="F2033" s="1" t="n">
        <v>1</v>
      </c>
      <c r="G2033" s="1" t="n">
        <v>0</v>
      </c>
      <c r="H2033" s="1" t="n">
        <v>1</v>
      </c>
    </row>
    <row r="2034" customFormat="false" ht="15" hidden="false" customHeight="false" outlineLevel="0" collapsed="false">
      <c r="A2034" s="1" t="s">
        <v>20</v>
      </c>
      <c r="B2034" s="1" t="n">
        <v>16650974</v>
      </c>
      <c r="C2034" s="1" t="n">
        <v>16653269</v>
      </c>
      <c r="D2034" s="1" t="n">
        <f aca="false">C2034-B2034</f>
        <v>2295</v>
      </c>
      <c r="E2034" s="1" t="s">
        <v>10</v>
      </c>
      <c r="F2034" s="1" t="n">
        <v>1</v>
      </c>
      <c r="G2034" s="1" t="n">
        <v>1</v>
      </c>
      <c r="H2034" s="1" t="n">
        <v>0</v>
      </c>
    </row>
    <row r="2035" customFormat="false" ht="15" hidden="false" customHeight="false" outlineLevel="0" collapsed="false">
      <c r="A2035" s="1" t="s">
        <v>20</v>
      </c>
      <c r="B2035" s="1" t="n">
        <v>16656879</v>
      </c>
      <c r="C2035" s="1" t="n">
        <v>16663373</v>
      </c>
      <c r="D2035" s="1" t="n">
        <f aca="false">C2035-B2035</f>
        <v>6494</v>
      </c>
      <c r="E2035" s="1" t="s">
        <v>10</v>
      </c>
      <c r="F2035" s="1" t="n">
        <v>1</v>
      </c>
      <c r="G2035" s="1" t="n">
        <v>1</v>
      </c>
      <c r="H2035" s="1" t="n">
        <v>0</v>
      </c>
    </row>
    <row r="2036" customFormat="false" ht="15" hidden="false" customHeight="false" outlineLevel="0" collapsed="false">
      <c r="A2036" s="1" t="s">
        <v>20</v>
      </c>
      <c r="B2036" s="1" t="n">
        <v>16664624</v>
      </c>
      <c r="C2036" s="1" t="n">
        <v>16667181</v>
      </c>
      <c r="D2036" s="1" t="n">
        <f aca="false">C2036-B2036</f>
        <v>2557</v>
      </c>
      <c r="E2036" s="1" t="s">
        <v>10</v>
      </c>
      <c r="F2036" s="1" t="n">
        <v>1</v>
      </c>
      <c r="G2036" s="1" t="n">
        <v>1</v>
      </c>
      <c r="H2036" s="1" t="n">
        <v>0</v>
      </c>
    </row>
    <row r="2037" customFormat="false" ht="15" hidden="false" customHeight="false" outlineLevel="0" collapsed="false">
      <c r="A2037" s="1" t="s">
        <v>20</v>
      </c>
      <c r="B2037" s="1" t="n">
        <v>16668051</v>
      </c>
      <c r="C2037" s="1" t="n">
        <v>16673763</v>
      </c>
      <c r="D2037" s="1" t="n">
        <f aca="false">C2037-B2037</f>
        <v>5712</v>
      </c>
      <c r="E2037" s="1" t="s">
        <v>10</v>
      </c>
      <c r="F2037" s="1" t="n">
        <v>1</v>
      </c>
      <c r="G2037" s="1" t="n">
        <v>1</v>
      </c>
      <c r="H2037" s="1" t="n">
        <v>0</v>
      </c>
    </row>
    <row r="2038" customFormat="false" ht="15" hidden="false" customHeight="false" outlineLevel="0" collapsed="false">
      <c r="A2038" s="1" t="s">
        <v>20</v>
      </c>
      <c r="B2038" s="1" t="n">
        <v>16685359</v>
      </c>
      <c r="C2038" s="1" t="n">
        <v>16698624</v>
      </c>
      <c r="D2038" s="1" t="n">
        <f aca="false">C2038-B2038</f>
        <v>13265</v>
      </c>
      <c r="E2038" s="1" t="s">
        <v>10</v>
      </c>
      <c r="F2038" s="1" t="n">
        <v>2</v>
      </c>
      <c r="G2038" s="1" t="n">
        <v>2</v>
      </c>
      <c r="H2038" s="1" t="n">
        <v>1</v>
      </c>
    </row>
    <row r="2039" customFormat="false" ht="15" hidden="false" customHeight="false" outlineLevel="0" collapsed="false">
      <c r="A2039" s="1" t="s">
        <v>20</v>
      </c>
      <c r="B2039" s="1" t="n">
        <v>16704847</v>
      </c>
      <c r="C2039" s="1" t="n">
        <v>16706887</v>
      </c>
      <c r="D2039" s="1" t="n">
        <f aca="false">C2039-B2039</f>
        <v>2040</v>
      </c>
      <c r="E2039" s="1" t="s">
        <v>10</v>
      </c>
      <c r="F2039" s="1" t="n">
        <v>1</v>
      </c>
      <c r="G2039" s="1" t="n">
        <v>1</v>
      </c>
      <c r="H2039" s="1" t="n">
        <v>0</v>
      </c>
    </row>
    <row r="2040" customFormat="false" ht="15" hidden="false" customHeight="false" outlineLevel="0" collapsed="false">
      <c r="A2040" s="1" t="s">
        <v>20</v>
      </c>
      <c r="B2040" s="1" t="n">
        <v>16911518</v>
      </c>
      <c r="C2040" s="1" t="n">
        <v>16914124</v>
      </c>
      <c r="D2040" s="1" t="n">
        <f aca="false">C2040-B2040</f>
        <v>2606</v>
      </c>
      <c r="E2040" s="1" t="s">
        <v>10</v>
      </c>
      <c r="F2040" s="1" t="n">
        <v>1</v>
      </c>
      <c r="G2040" s="1" t="n">
        <v>0</v>
      </c>
      <c r="H2040" s="1" t="n">
        <v>1</v>
      </c>
    </row>
    <row r="2041" customFormat="false" ht="15" hidden="false" customHeight="false" outlineLevel="0" collapsed="false">
      <c r="A2041" s="1" t="s">
        <v>20</v>
      </c>
      <c r="B2041" s="1" t="n">
        <v>16972572</v>
      </c>
      <c r="C2041" s="1" t="n">
        <v>16976507</v>
      </c>
      <c r="D2041" s="1" t="n">
        <f aca="false">C2041-B2041</f>
        <v>3935</v>
      </c>
      <c r="E2041" s="1" t="s">
        <v>11</v>
      </c>
      <c r="F2041" s="1" t="n">
        <v>2</v>
      </c>
      <c r="G2041" s="1" t="n">
        <v>2</v>
      </c>
      <c r="H2041" s="1" t="n">
        <v>2</v>
      </c>
    </row>
    <row r="2042" customFormat="false" ht="15" hidden="false" customHeight="false" outlineLevel="0" collapsed="false">
      <c r="A2042" s="1" t="s">
        <v>20</v>
      </c>
      <c r="B2042" s="1" t="n">
        <v>17267700</v>
      </c>
      <c r="C2042" s="1" t="n">
        <v>17269354</v>
      </c>
      <c r="D2042" s="1" t="n">
        <f aca="false">C2042-B2042</f>
        <v>1654</v>
      </c>
      <c r="E2042" s="1" t="s">
        <v>11</v>
      </c>
      <c r="F2042" s="1" t="n">
        <v>1</v>
      </c>
      <c r="G2042" s="1" t="n">
        <v>0</v>
      </c>
      <c r="H2042" s="1" t="n">
        <v>2</v>
      </c>
    </row>
    <row r="2043" customFormat="false" ht="15" hidden="false" customHeight="false" outlineLevel="0" collapsed="false">
      <c r="A2043" s="1" t="s">
        <v>20</v>
      </c>
      <c r="B2043" s="1" t="n">
        <v>17273251</v>
      </c>
      <c r="C2043" s="1" t="n">
        <v>17275751</v>
      </c>
      <c r="D2043" s="1" t="n">
        <f aca="false">C2043-B2043</f>
        <v>2500</v>
      </c>
      <c r="E2043" s="1" t="s">
        <v>11</v>
      </c>
      <c r="F2043" s="1" t="n">
        <v>1</v>
      </c>
      <c r="G2043" s="1" t="n">
        <v>0</v>
      </c>
      <c r="H2043" s="1" t="n">
        <v>1</v>
      </c>
    </row>
    <row r="2044" customFormat="false" ht="15" hidden="false" customHeight="false" outlineLevel="0" collapsed="false">
      <c r="A2044" s="1" t="s">
        <v>20</v>
      </c>
      <c r="B2044" s="1" t="n">
        <v>17289266</v>
      </c>
      <c r="C2044" s="1" t="n">
        <v>17298605</v>
      </c>
      <c r="D2044" s="1" t="n">
        <f aca="false">C2044-B2044</f>
        <v>9339</v>
      </c>
      <c r="E2044" s="1" t="s">
        <v>11</v>
      </c>
      <c r="F2044" s="1" t="n">
        <v>1</v>
      </c>
      <c r="G2044" s="1" t="n">
        <v>0</v>
      </c>
      <c r="H2044" s="1" t="n">
        <v>2</v>
      </c>
    </row>
    <row r="2045" customFormat="false" ht="15" hidden="false" customHeight="false" outlineLevel="0" collapsed="false">
      <c r="A2045" s="1" t="s">
        <v>20</v>
      </c>
      <c r="B2045" s="1" t="n">
        <v>17299074</v>
      </c>
      <c r="C2045" s="1" t="n">
        <v>17302042</v>
      </c>
      <c r="D2045" s="1" t="n">
        <f aca="false">C2045-B2045</f>
        <v>2968</v>
      </c>
      <c r="E2045" s="1" t="s">
        <v>11</v>
      </c>
      <c r="F2045" s="1" t="n">
        <v>1</v>
      </c>
      <c r="G2045" s="1" t="n">
        <v>0</v>
      </c>
      <c r="H2045" s="1" t="n">
        <v>1</v>
      </c>
    </row>
    <row r="2046" customFormat="false" ht="15" hidden="false" customHeight="false" outlineLevel="0" collapsed="false">
      <c r="A2046" s="1" t="s">
        <v>20</v>
      </c>
      <c r="B2046" s="1" t="n">
        <v>17307701</v>
      </c>
      <c r="C2046" s="1" t="n">
        <v>17310373</v>
      </c>
      <c r="D2046" s="1" t="n">
        <f aca="false">C2046-B2046</f>
        <v>2672</v>
      </c>
      <c r="E2046" s="1" t="s">
        <v>11</v>
      </c>
      <c r="F2046" s="1" t="n">
        <v>1</v>
      </c>
      <c r="G2046" s="1" t="n">
        <v>0</v>
      </c>
      <c r="H2046" s="1" t="n">
        <v>1</v>
      </c>
    </row>
    <row r="2047" customFormat="false" ht="15" hidden="false" customHeight="false" outlineLevel="0" collapsed="false">
      <c r="A2047" s="1" t="s">
        <v>20</v>
      </c>
      <c r="B2047" s="1" t="n">
        <v>17363025</v>
      </c>
      <c r="C2047" s="1" t="n">
        <v>17364706</v>
      </c>
      <c r="D2047" s="1" t="n">
        <f aca="false">C2047-B2047</f>
        <v>1681</v>
      </c>
      <c r="E2047" s="1" t="s">
        <v>11</v>
      </c>
      <c r="F2047" s="1" t="n">
        <v>2</v>
      </c>
      <c r="G2047" s="1" t="n">
        <v>4</v>
      </c>
      <c r="H2047" s="1" t="n">
        <v>1</v>
      </c>
    </row>
    <row r="2048" customFormat="false" ht="15" hidden="false" customHeight="false" outlineLevel="0" collapsed="false">
      <c r="A2048" s="1" t="s">
        <v>20</v>
      </c>
      <c r="B2048" s="1" t="n">
        <v>17392216</v>
      </c>
      <c r="C2048" s="1" t="n">
        <v>17395641</v>
      </c>
      <c r="D2048" s="1" t="n">
        <f aca="false">C2048-B2048</f>
        <v>3425</v>
      </c>
      <c r="E2048" s="1" t="s">
        <v>11</v>
      </c>
      <c r="F2048" s="1" t="n">
        <v>1</v>
      </c>
      <c r="G2048" s="1" t="n">
        <v>2</v>
      </c>
      <c r="H2048" s="1" t="n">
        <v>0</v>
      </c>
    </row>
    <row r="2049" customFormat="false" ht="15" hidden="false" customHeight="false" outlineLevel="0" collapsed="false">
      <c r="A2049" s="1" t="s">
        <v>20</v>
      </c>
      <c r="B2049" s="1" t="n">
        <v>17882558</v>
      </c>
      <c r="C2049" s="1" t="n">
        <v>17886576</v>
      </c>
      <c r="D2049" s="1" t="n">
        <f aca="false">C2049-B2049</f>
        <v>4018</v>
      </c>
      <c r="E2049" s="1" t="s">
        <v>11</v>
      </c>
      <c r="F2049" s="1" t="n">
        <v>1</v>
      </c>
      <c r="G2049" s="1" t="n">
        <v>0</v>
      </c>
      <c r="H2049" s="1" t="n">
        <v>1</v>
      </c>
    </row>
    <row r="2050" customFormat="false" ht="15" hidden="false" customHeight="false" outlineLevel="0" collapsed="false">
      <c r="A2050" s="1" t="s">
        <v>20</v>
      </c>
      <c r="B2050" s="1" t="n">
        <v>17937237</v>
      </c>
      <c r="C2050" s="1" t="n">
        <v>17941882</v>
      </c>
      <c r="D2050" s="1" t="n">
        <f aca="false">C2050-B2050</f>
        <v>4645</v>
      </c>
      <c r="E2050" s="1" t="s">
        <v>11</v>
      </c>
      <c r="F2050" s="1" t="n">
        <v>2</v>
      </c>
      <c r="G2050" s="1" t="n">
        <v>8</v>
      </c>
      <c r="H2050" s="1" t="n">
        <v>3</v>
      </c>
    </row>
    <row r="2051" customFormat="false" ht="15" hidden="false" customHeight="false" outlineLevel="0" collapsed="false">
      <c r="A2051" s="1" t="s">
        <v>20</v>
      </c>
      <c r="B2051" s="1" t="n">
        <v>19035648</v>
      </c>
      <c r="C2051" s="1" t="n">
        <v>19038580</v>
      </c>
      <c r="D2051" s="1" t="n">
        <f aca="false">C2051-B2051</f>
        <v>2932</v>
      </c>
      <c r="E2051" s="1" t="s">
        <v>11</v>
      </c>
      <c r="F2051" s="1" t="n">
        <v>1</v>
      </c>
      <c r="G2051" s="1" t="n">
        <v>0</v>
      </c>
      <c r="H2051" s="1" t="n">
        <v>1</v>
      </c>
    </row>
    <row r="2052" customFormat="false" ht="15" hidden="false" customHeight="false" outlineLevel="0" collapsed="false">
      <c r="A2052" s="1" t="s">
        <v>20</v>
      </c>
      <c r="B2052" s="1" t="n">
        <v>19043797</v>
      </c>
      <c r="C2052" s="1" t="n">
        <v>19046790</v>
      </c>
      <c r="D2052" s="1" t="n">
        <f aca="false">C2052-B2052</f>
        <v>2993</v>
      </c>
      <c r="E2052" s="1" t="s">
        <v>11</v>
      </c>
      <c r="F2052" s="1" t="n">
        <v>1</v>
      </c>
      <c r="G2052" s="1" t="n">
        <v>0</v>
      </c>
      <c r="H2052" s="1" t="n">
        <v>1</v>
      </c>
    </row>
    <row r="2053" customFormat="false" ht="15" hidden="false" customHeight="false" outlineLevel="0" collapsed="false">
      <c r="A2053" s="1" t="s">
        <v>20</v>
      </c>
      <c r="B2053" s="1" t="n">
        <v>19342843</v>
      </c>
      <c r="C2053" s="1" t="n">
        <v>19351061</v>
      </c>
      <c r="D2053" s="1" t="n">
        <f aca="false">C2053-B2053</f>
        <v>8218</v>
      </c>
      <c r="E2053" s="1" t="s">
        <v>11</v>
      </c>
      <c r="F2053" s="1" t="n">
        <v>1</v>
      </c>
      <c r="G2053" s="1" t="n">
        <v>0</v>
      </c>
      <c r="H2053" s="1" t="n">
        <v>1</v>
      </c>
    </row>
    <row r="2054" customFormat="false" ht="15" hidden="false" customHeight="false" outlineLevel="0" collapsed="false">
      <c r="A2054" s="1" t="s">
        <v>20</v>
      </c>
      <c r="B2054" s="1" t="n">
        <v>19400593</v>
      </c>
      <c r="C2054" s="1" t="n">
        <v>19409638</v>
      </c>
      <c r="D2054" s="1" t="n">
        <f aca="false">C2054-B2054</f>
        <v>9045</v>
      </c>
      <c r="E2054" s="1" t="s">
        <v>11</v>
      </c>
      <c r="F2054" s="1" t="n">
        <v>1</v>
      </c>
      <c r="G2054" s="1" t="n">
        <v>0</v>
      </c>
      <c r="H2054" s="1" t="n">
        <v>1</v>
      </c>
    </row>
    <row r="2055" customFormat="false" ht="15" hidden="false" customHeight="false" outlineLevel="0" collapsed="false">
      <c r="A2055" s="1" t="s">
        <v>20</v>
      </c>
      <c r="B2055" s="1" t="n">
        <v>19598823</v>
      </c>
      <c r="C2055" s="1" t="n">
        <v>19609374</v>
      </c>
      <c r="D2055" s="1" t="n">
        <f aca="false">C2055-B2055</f>
        <v>10551</v>
      </c>
      <c r="E2055" s="1" t="s">
        <v>11</v>
      </c>
      <c r="F2055" s="1" t="n">
        <v>1</v>
      </c>
      <c r="G2055" s="1" t="n">
        <v>0</v>
      </c>
      <c r="H2055" s="1" t="n">
        <v>1</v>
      </c>
    </row>
    <row r="2056" customFormat="false" ht="15" hidden="false" customHeight="false" outlineLevel="0" collapsed="false">
      <c r="A2056" s="1" t="s">
        <v>20</v>
      </c>
      <c r="B2056" s="1" t="n">
        <v>19623298</v>
      </c>
      <c r="C2056" s="1" t="n">
        <v>19641277</v>
      </c>
      <c r="D2056" s="1" t="n">
        <f aca="false">C2056-B2056</f>
        <v>17979</v>
      </c>
      <c r="E2056" s="1" t="s">
        <v>11</v>
      </c>
      <c r="F2056" s="1" t="n">
        <v>1</v>
      </c>
      <c r="G2056" s="1" t="n">
        <v>0</v>
      </c>
      <c r="H2056" s="1" t="n">
        <v>1</v>
      </c>
    </row>
    <row r="2057" customFormat="false" ht="15" hidden="false" customHeight="false" outlineLevel="0" collapsed="false">
      <c r="A2057" s="1" t="s">
        <v>20</v>
      </c>
      <c r="B2057" s="1" t="n">
        <v>19645149</v>
      </c>
      <c r="C2057" s="1" t="n">
        <v>19652022</v>
      </c>
      <c r="D2057" s="1" t="n">
        <f aca="false">C2057-B2057</f>
        <v>6873</v>
      </c>
      <c r="E2057" s="1" t="s">
        <v>11</v>
      </c>
      <c r="F2057" s="1" t="n">
        <v>1</v>
      </c>
      <c r="G2057" s="1" t="n">
        <v>0</v>
      </c>
      <c r="H2057" s="1" t="n">
        <v>1</v>
      </c>
    </row>
    <row r="2058" customFormat="false" ht="15" hidden="false" customHeight="false" outlineLevel="0" collapsed="false">
      <c r="A2058" s="1" t="s">
        <v>20</v>
      </c>
      <c r="B2058" s="1" t="n">
        <v>19675680</v>
      </c>
      <c r="C2058" s="1" t="n">
        <v>19677640</v>
      </c>
      <c r="D2058" s="1" t="n">
        <f aca="false">C2058-B2058</f>
        <v>1960</v>
      </c>
      <c r="E2058" s="1" t="s">
        <v>11</v>
      </c>
      <c r="F2058" s="1" t="n">
        <v>1</v>
      </c>
      <c r="G2058" s="1" t="n">
        <v>0</v>
      </c>
      <c r="H2058" s="1" t="n">
        <v>1</v>
      </c>
    </row>
    <row r="2059" customFormat="false" ht="15" hidden="false" customHeight="false" outlineLevel="0" collapsed="false">
      <c r="A2059" s="1" t="s">
        <v>20</v>
      </c>
      <c r="B2059" s="1" t="n">
        <v>19681935</v>
      </c>
      <c r="C2059" s="1" t="n">
        <v>19683602</v>
      </c>
      <c r="D2059" s="1" t="n">
        <f aca="false">C2059-B2059</f>
        <v>1667</v>
      </c>
      <c r="E2059" s="1" t="s">
        <v>11</v>
      </c>
      <c r="F2059" s="1" t="n">
        <v>1</v>
      </c>
      <c r="G2059" s="1" t="n">
        <v>0</v>
      </c>
      <c r="H2059" s="1" t="n">
        <v>1</v>
      </c>
    </row>
    <row r="2060" customFormat="false" ht="15" hidden="false" customHeight="false" outlineLevel="0" collapsed="false">
      <c r="A2060" s="1" t="s">
        <v>20</v>
      </c>
      <c r="B2060" s="1" t="n">
        <v>19807493</v>
      </c>
      <c r="C2060" s="1" t="n">
        <v>19811022</v>
      </c>
      <c r="D2060" s="1" t="n">
        <f aca="false">C2060-B2060</f>
        <v>3529</v>
      </c>
      <c r="E2060" s="1" t="s">
        <v>11</v>
      </c>
      <c r="F2060" s="1" t="n">
        <v>1</v>
      </c>
      <c r="G2060" s="1" t="n">
        <v>0</v>
      </c>
      <c r="H2060" s="1" t="n">
        <v>1</v>
      </c>
    </row>
    <row r="2061" customFormat="false" ht="15" hidden="false" customHeight="false" outlineLevel="0" collapsed="false">
      <c r="A2061" s="1" t="s">
        <v>20</v>
      </c>
      <c r="B2061" s="1" t="n">
        <v>19831899</v>
      </c>
      <c r="C2061" s="1" t="n">
        <v>19833666</v>
      </c>
      <c r="D2061" s="1" t="n">
        <f aca="false">C2061-B2061</f>
        <v>1767</v>
      </c>
      <c r="E2061" s="1" t="s">
        <v>11</v>
      </c>
      <c r="F2061" s="1" t="n">
        <v>1</v>
      </c>
      <c r="G2061" s="1" t="n">
        <v>0</v>
      </c>
      <c r="H2061" s="1" t="n">
        <v>1</v>
      </c>
    </row>
    <row r="2062" customFormat="false" ht="15" hidden="false" customHeight="false" outlineLevel="0" collapsed="false">
      <c r="A2062" s="1" t="s">
        <v>20</v>
      </c>
      <c r="B2062" s="1" t="n">
        <v>19842249</v>
      </c>
      <c r="C2062" s="1" t="n">
        <v>19843972</v>
      </c>
      <c r="D2062" s="1" t="n">
        <f aca="false">C2062-B2062</f>
        <v>1723</v>
      </c>
      <c r="E2062" s="1" t="s">
        <v>11</v>
      </c>
      <c r="F2062" s="1" t="n">
        <v>1</v>
      </c>
      <c r="G2062" s="1" t="n">
        <v>0</v>
      </c>
      <c r="H2062" s="1" t="n">
        <v>1</v>
      </c>
    </row>
    <row r="2063" customFormat="false" ht="15" hidden="false" customHeight="false" outlineLevel="0" collapsed="false">
      <c r="A2063" s="1" t="s">
        <v>20</v>
      </c>
      <c r="B2063" s="1" t="n">
        <v>19895053</v>
      </c>
      <c r="C2063" s="1" t="n">
        <v>19899749</v>
      </c>
      <c r="D2063" s="1" t="n">
        <f aca="false">C2063-B2063</f>
        <v>4696</v>
      </c>
      <c r="E2063" s="1" t="s">
        <v>11</v>
      </c>
      <c r="F2063" s="1" t="n">
        <v>1</v>
      </c>
      <c r="G2063" s="1" t="n">
        <v>0</v>
      </c>
      <c r="H2063" s="1" t="n">
        <v>1</v>
      </c>
    </row>
    <row r="2064" customFormat="false" ht="15" hidden="false" customHeight="false" outlineLevel="0" collapsed="false">
      <c r="A2064" s="1" t="s">
        <v>20</v>
      </c>
      <c r="B2064" s="1" t="n">
        <v>19903192</v>
      </c>
      <c r="C2064" s="1" t="n">
        <v>19916926</v>
      </c>
      <c r="D2064" s="1" t="n">
        <f aca="false">C2064-B2064</f>
        <v>13734</v>
      </c>
      <c r="E2064" s="1" t="s">
        <v>11</v>
      </c>
      <c r="F2064" s="1" t="n">
        <v>1</v>
      </c>
      <c r="G2064" s="1" t="n">
        <v>0</v>
      </c>
      <c r="H2064" s="1" t="n">
        <v>1</v>
      </c>
    </row>
    <row r="2065" customFormat="false" ht="15" hidden="false" customHeight="false" outlineLevel="0" collapsed="false">
      <c r="A2065" s="1" t="s">
        <v>20</v>
      </c>
      <c r="B2065" s="1" t="n">
        <v>19940800</v>
      </c>
      <c r="C2065" s="1" t="n">
        <v>19942515</v>
      </c>
      <c r="D2065" s="1" t="n">
        <f aca="false">C2065-B2065</f>
        <v>1715</v>
      </c>
      <c r="E2065" s="1" t="s">
        <v>11</v>
      </c>
      <c r="F2065" s="1" t="n">
        <v>1</v>
      </c>
      <c r="G2065" s="1" t="n">
        <v>0</v>
      </c>
      <c r="H2065" s="1" t="n">
        <v>1</v>
      </c>
    </row>
    <row r="2066" customFormat="false" ht="15" hidden="false" customHeight="false" outlineLevel="0" collapsed="false">
      <c r="A2066" s="1" t="s">
        <v>20</v>
      </c>
      <c r="B2066" s="1" t="n">
        <v>19976701</v>
      </c>
      <c r="C2066" s="1" t="n">
        <v>19978781</v>
      </c>
      <c r="D2066" s="1" t="n">
        <f aca="false">C2066-B2066</f>
        <v>2080</v>
      </c>
      <c r="E2066" s="1" t="s">
        <v>11</v>
      </c>
      <c r="F2066" s="1" t="n">
        <v>1</v>
      </c>
      <c r="G2066" s="1" t="n">
        <v>0</v>
      </c>
      <c r="H2066" s="1" t="n">
        <v>1</v>
      </c>
    </row>
    <row r="2067" customFormat="false" ht="15" hidden="false" customHeight="false" outlineLevel="0" collapsed="false">
      <c r="A2067" s="1" t="s">
        <v>20</v>
      </c>
      <c r="B2067" s="1" t="n">
        <v>19979235</v>
      </c>
      <c r="C2067" s="1" t="n">
        <v>19985582</v>
      </c>
      <c r="D2067" s="1" t="n">
        <f aca="false">C2067-B2067</f>
        <v>6347</v>
      </c>
      <c r="E2067" s="1" t="s">
        <v>11</v>
      </c>
      <c r="F2067" s="1" t="n">
        <v>1</v>
      </c>
      <c r="G2067" s="1" t="n">
        <v>0</v>
      </c>
      <c r="H2067" s="1" t="n">
        <v>1</v>
      </c>
    </row>
    <row r="2068" customFormat="false" ht="15" hidden="false" customHeight="false" outlineLevel="0" collapsed="false">
      <c r="A2068" s="1" t="s">
        <v>20</v>
      </c>
      <c r="B2068" s="1" t="n">
        <v>19990551</v>
      </c>
      <c r="C2068" s="1" t="n">
        <v>19995234</v>
      </c>
      <c r="D2068" s="1" t="n">
        <f aca="false">C2068-B2068</f>
        <v>4683</v>
      </c>
      <c r="E2068" s="1" t="s">
        <v>11</v>
      </c>
      <c r="F2068" s="1" t="n">
        <v>2</v>
      </c>
      <c r="G2068" s="1" t="n">
        <v>1</v>
      </c>
      <c r="H2068" s="1" t="n">
        <v>1</v>
      </c>
    </row>
    <row r="2069" customFormat="false" ht="15" hidden="false" customHeight="false" outlineLevel="0" collapsed="false">
      <c r="A2069" s="1" t="s">
        <v>20</v>
      </c>
      <c r="B2069" s="1" t="n">
        <v>20030882</v>
      </c>
      <c r="C2069" s="1" t="n">
        <v>20033022</v>
      </c>
      <c r="D2069" s="1" t="n">
        <f aca="false">C2069-B2069</f>
        <v>2140</v>
      </c>
      <c r="E2069" s="1" t="s">
        <v>11</v>
      </c>
      <c r="F2069" s="1" t="n">
        <v>1</v>
      </c>
      <c r="G2069" s="1" t="n">
        <v>0</v>
      </c>
      <c r="H2069" s="1" t="n">
        <v>1</v>
      </c>
    </row>
    <row r="2070" customFormat="false" ht="15" hidden="false" customHeight="false" outlineLevel="0" collapsed="false">
      <c r="A2070" s="1" t="s">
        <v>20</v>
      </c>
      <c r="B2070" s="1" t="n">
        <v>20035172</v>
      </c>
      <c r="C2070" s="1" t="n">
        <v>20036878</v>
      </c>
      <c r="D2070" s="1" t="n">
        <f aca="false">C2070-B2070</f>
        <v>1706</v>
      </c>
      <c r="E2070" s="1" t="s">
        <v>11</v>
      </c>
      <c r="F2070" s="1" t="n">
        <v>1</v>
      </c>
      <c r="G2070" s="1" t="n">
        <v>0</v>
      </c>
      <c r="H2070" s="1" t="n">
        <v>1</v>
      </c>
    </row>
    <row r="2071" customFormat="false" ht="15" hidden="false" customHeight="false" outlineLevel="0" collapsed="false">
      <c r="A2071" s="1" t="s">
        <v>20</v>
      </c>
      <c r="B2071" s="1" t="n">
        <v>20042034</v>
      </c>
      <c r="C2071" s="1" t="n">
        <v>20045578</v>
      </c>
      <c r="D2071" s="1" t="n">
        <f aca="false">C2071-B2071</f>
        <v>3544</v>
      </c>
      <c r="E2071" s="1" t="s">
        <v>11</v>
      </c>
      <c r="F2071" s="1" t="n">
        <v>1</v>
      </c>
      <c r="G2071" s="1" t="n">
        <v>0</v>
      </c>
      <c r="H2071" s="1" t="n">
        <v>1</v>
      </c>
    </row>
    <row r="2072" customFormat="false" ht="15" hidden="false" customHeight="false" outlineLevel="0" collapsed="false">
      <c r="A2072" s="1" t="s">
        <v>20</v>
      </c>
      <c r="B2072" s="1" t="n">
        <v>20060117</v>
      </c>
      <c r="C2072" s="1" t="n">
        <v>20062249</v>
      </c>
      <c r="D2072" s="1" t="n">
        <f aca="false">C2072-B2072</f>
        <v>2132</v>
      </c>
      <c r="E2072" s="1" t="s">
        <v>11</v>
      </c>
      <c r="F2072" s="1" t="n">
        <v>1</v>
      </c>
      <c r="G2072" s="1" t="n">
        <v>0</v>
      </c>
      <c r="H2072" s="1" t="n">
        <v>1</v>
      </c>
    </row>
    <row r="2073" customFormat="false" ht="15" hidden="false" customHeight="false" outlineLevel="0" collapsed="false">
      <c r="A2073" s="1" t="s">
        <v>20</v>
      </c>
      <c r="B2073" s="1" t="n">
        <v>20151744</v>
      </c>
      <c r="C2073" s="1" t="n">
        <v>20157421</v>
      </c>
      <c r="D2073" s="1" t="n">
        <f aca="false">C2073-B2073</f>
        <v>5677</v>
      </c>
      <c r="E2073" s="1" t="s">
        <v>10</v>
      </c>
      <c r="F2073" s="1" t="n">
        <v>2</v>
      </c>
      <c r="G2073" s="1" t="n">
        <v>7</v>
      </c>
      <c r="H2073" s="1" t="n">
        <v>1</v>
      </c>
    </row>
    <row r="2074" customFormat="false" ht="15" hidden="false" customHeight="false" outlineLevel="0" collapsed="false">
      <c r="A2074" s="1" t="s">
        <v>20</v>
      </c>
      <c r="B2074" s="1" t="n">
        <v>20311250</v>
      </c>
      <c r="C2074" s="1" t="n">
        <v>20315879</v>
      </c>
      <c r="D2074" s="1" t="n">
        <f aca="false">C2074-B2074</f>
        <v>4629</v>
      </c>
      <c r="E2074" s="1" t="s">
        <v>11</v>
      </c>
      <c r="F2074" s="1" t="n">
        <v>1</v>
      </c>
      <c r="G2074" s="1" t="n">
        <v>0</v>
      </c>
      <c r="H2074" s="1" t="n">
        <v>3</v>
      </c>
    </row>
    <row r="2075" customFormat="false" ht="15" hidden="false" customHeight="false" outlineLevel="0" collapsed="false">
      <c r="A2075" s="1" t="s">
        <v>20</v>
      </c>
      <c r="B2075" s="1" t="n">
        <v>20336398</v>
      </c>
      <c r="C2075" s="1" t="n">
        <v>20338526</v>
      </c>
      <c r="D2075" s="1" t="n">
        <f aca="false">C2075-B2075</f>
        <v>2128</v>
      </c>
      <c r="E2075" s="1" t="s">
        <v>11</v>
      </c>
      <c r="F2075" s="1" t="n">
        <v>2</v>
      </c>
      <c r="G2075" s="1" t="n">
        <v>1</v>
      </c>
      <c r="H2075" s="1" t="n">
        <v>3</v>
      </c>
    </row>
    <row r="2076" customFormat="false" ht="15" hidden="false" customHeight="false" outlineLevel="0" collapsed="false">
      <c r="A2076" s="1" t="s">
        <v>20</v>
      </c>
      <c r="B2076" s="1" t="n">
        <v>20983151</v>
      </c>
      <c r="C2076" s="1" t="n">
        <v>20985701</v>
      </c>
      <c r="D2076" s="1" t="n">
        <f aca="false">C2076-B2076</f>
        <v>2550</v>
      </c>
      <c r="E2076" s="1" t="s">
        <v>11</v>
      </c>
      <c r="F2076" s="1" t="n">
        <v>1</v>
      </c>
      <c r="G2076" s="1" t="n">
        <v>0</v>
      </c>
      <c r="H2076" s="1" t="n">
        <v>2</v>
      </c>
    </row>
    <row r="2077" customFormat="false" ht="15" hidden="false" customHeight="false" outlineLevel="0" collapsed="false">
      <c r="A2077" s="1" t="s">
        <v>20</v>
      </c>
      <c r="B2077" s="1" t="n">
        <v>20988904</v>
      </c>
      <c r="C2077" s="1" t="n">
        <v>20990594</v>
      </c>
      <c r="D2077" s="1" t="n">
        <f aca="false">C2077-B2077</f>
        <v>1690</v>
      </c>
      <c r="E2077" s="1" t="s">
        <v>11</v>
      </c>
      <c r="F2077" s="1" t="n">
        <v>1</v>
      </c>
      <c r="G2077" s="1" t="n">
        <v>0</v>
      </c>
      <c r="H2077" s="1" t="n">
        <v>1</v>
      </c>
    </row>
    <row r="2078" customFormat="false" ht="15" hidden="false" customHeight="false" outlineLevel="0" collapsed="false">
      <c r="A2078" s="1" t="s">
        <v>20</v>
      </c>
      <c r="B2078" s="1" t="n">
        <v>21206848</v>
      </c>
      <c r="C2078" s="1" t="n">
        <v>21211063</v>
      </c>
      <c r="D2078" s="1" t="n">
        <f aca="false">C2078-B2078</f>
        <v>4215</v>
      </c>
      <c r="E2078" s="1" t="s">
        <v>11</v>
      </c>
      <c r="F2078" s="1" t="n">
        <v>2</v>
      </c>
      <c r="G2078" s="1" t="n">
        <v>9</v>
      </c>
      <c r="H2078" s="1" t="n">
        <v>1</v>
      </c>
    </row>
    <row r="2079" customFormat="false" ht="15" hidden="false" customHeight="false" outlineLevel="0" collapsed="false">
      <c r="A2079" s="1" t="s">
        <v>20</v>
      </c>
      <c r="B2079" s="1" t="n">
        <v>21220673</v>
      </c>
      <c r="C2079" s="1" t="n">
        <v>21222375</v>
      </c>
      <c r="D2079" s="1" t="n">
        <f aca="false">C2079-B2079</f>
        <v>1702</v>
      </c>
      <c r="E2079" s="1" t="s">
        <v>11</v>
      </c>
      <c r="F2079" s="1" t="n">
        <v>1</v>
      </c>
      <c r="G2079" s="1" t="n">
        <v>1</v>
      </c>
      <c r="H2079" s="1" t="n">
        <v>0</v>
      </c>
    </row>
    <row r="2080" customFormat="false" ht="15" hidden="false" customHeight="false" outlineLevel="0" collapsed="false">
      <c r="A2080" s="1" t="s">
        <v>20</v>
      </c>
      <c r="B2080" s="1" t="n">
        <v>21610433</v>
      </c>
      <c r="C2080" s="1" t="n">
        <v>21612553</v>
      </c>
      <c r="D2080" s="1" t="n">
        <f aca="false">C2080-B2080</f>
        <v>2120</v>
      </c>
      <c r="E2080" s="1" t="s">
        <v>11</v>
      </c>
      <c r="F2080" s="1" t="n">
        <v>2</v>
      </c>
      <c r="G2080" s="1" t="n">
        <v>5</v>
      </c>
      <c r="H2080" s="1" t="n">
        <v>1</v>
      </c>
    </row>
    <row r="2081" customFormat="false" ht="15" hidden="false" customHeight="false" outlineLevel="0" collapsed="false">
      <c r="A2081" s="1" t="s">
        <v>20</v>
      </c>
      <c r="B2081" s="1" t="n">
        <v>21932875</v>
      </c>
      <c r="C2081" s="1" t="n">
        <v>21937173</v>
      </c>
      <c r="D2081" s="1" t="n">
        <f aca="false">C2081-B2081</f>
        <v>4298</v>
      </c>
      <c r="E2081" s="1" t="s">
        <v>11</v>
      </c>
      <c r="F2081" s="1" t="n">
        <v>1</v>
      </c>
      <c r="G2081" s="1" t="n">
        <v>0</v>
      </c>
      <c r="H2081" s="1" t="n">
        <v>3</v>
      </c>
    </row>
    <row r="2082" customFormat="false" ht="15" hidden="false" customHeight="false" outlineLevel="0" collapsed="false">
      <c r="A2082" s="1" t="s">
        <v>20</v>
      </c>
      <c r="B2082" s="1" t="n">
        <v>22546851</v>
      </c>
      <c r="C2082" s="1" t="n">
        <v>22549358</v>
      </c>
      <c r="D2082" s="1" t="n">
        <f aca="false">C2082-B2082</f>
        <v>2507</v>
      </c>
      <c r="E2082" s="1" t="s">
        <v>11</v>
      </c>
      <c r="F2082" s="1" t="n">
        <v>1</v>
      </c>
      <c r="G2082" s="1" t="n">
        <v>1</v>
      </c>
      <c r="H2082" s="1" t="n">
        <v>0</v>
      </c>
    </row>
    <row r="2083" customFormat="false" ht="15" hidden="false" customHeight="false" outlineLevel="0" collapsed="false">
      <c r="A2083" s="1" t="s">
        <v>20</v>
      </c>
      <c r="B2083" s="1" t="n">
        <v>22944465</v>
      </c>
      <c r="C2083" s="1" t="n">
        <v>22949971</v>
      </c>
      <c r="D2083" s="1" t="n">
        <f aca="false">C2083-B2083</f>
        <v>5506</v>
      </c>
      <c r="E2083" s="1" t="s">
        <v>11</v>
      </c>
      <c r="F2083" s="1" t="n">
        <v>2</v>
      </c>
      <c r="G2083" s="1" t="n">
        <v>2</v>
      </c>
      <c r="H2083" s="1" t="n">
        <v>1</v>
      </c>
    </row>
    <row r="2084" customFormat="false" ht="15" hidden="false" customHeight="false" outlineLevel="0" collapsed="false">
      <c r="A2084" s="1" t="s">
        <v>20</v>
      </c>
      <c r="B2084" s="1" t="n">
        <v>22986525</v>
      </c>
      <c r="C2084" s="1" t="n">
        <v>22989545</v>
      </c>
      <c r="D2084" s="1" t="n">
        <f aca="false">C2084-B2084</f>
        <v>3020</v>
      </c>
      <c r="E2084" s="1" t="s">
        <v>11</v>
      </c>
      <c r="F2084" s="1" t="n">
        <v>1</v>
      </c>
      <c r="G2084" s="1" t="n">
        <v>0</v>
      </c>
      <c r="H2084" s="1" t="n">
        <v>1</v>
      </c>
    </row>
    <row r="2085" customFormat="false" ht="15" hidden="false" customHeight="false" outlineLevel="0" collapsed="false">
      <c r="A2085" s="1" t="s">
        <v>20</v>
      </c>
      <c r="B2085" s="1" t="n">
        <v>23425048</v>
      </c>
      <c r="C2085" s="1" t="n">
        <v>23427138</v>
      </c>
      <c r="D2085" s="1" t="n">
        <f aca="false">C2085-B2085</f>
        <v>2090</v>
      </c>
      <c r="E2085" s="1" t="s">
        <v>11</v>
      </c>
      <c r="F2085" s="1" t="n">
        <v>2</v>
      </c>
      <c r="G2085" s="1" t="n">
        <v>7</v>
      </c>
      <c r="H2085" s="1" t="n">
        <v>7</v>
      </c>
    </row>
    <row r="2086" customFormat="false" ht="15" hidden="false" customHeight="false" outlineLevel="0" collapsed="false">
      <c r="A2086" s="1" t="s">
        <v>20</v>
      </c>
      <c r="B2086" s="1" t="n">
        <v>23433006</v>
      </c>
      <c r="C2086" s="1" t="n">
        <v>23435117</v>
      </c>
      <c r="D2086" s="1" t="n">
        <f aca="false">C2086-B2086</f>
        <v>2111</v>
      </c>
      <c r="E2086" s="1" t="s">
        <v>11</v>
      </c>
      <c r="F2086" s="1" t="n">
        <v>2</v>
      </c>
      <c r="G2086" s="1" t="n">
        <v>7</v>
      </c>
      <c r="H2086" s="1" t="n">
        <v>8</v>
      </c>
    </row>
    <row r="2087" customFormat="false" ht="15" hidden="false" customHeight="false" outlineLevel="0" collapsed="false">
      <c r="A2087" s="1" t="s">
        <v>20</v>
      </c>
      <c r="B2087" s="1" t="n">
        <v>23437376</v>
      </c>
      <c r="C2087" s="1" t="n">
        <v>23439488</v>
      </c>
      <c r="D2087" s="1" t="n">
        <f aca="false">C2087-B2087</f>
        <v>2112</v>
      </c>
      <c r="E2087" s="1" t="s">
        <v>11</v>
      </c>
      <c r="F2087" s="1" t="n">
        <v>1</v>
      </c>
      <c r="G2087" s="1" t="n">
        <v>0</v>
      </c>
      <c r="H2087" s="1" t="n">
        <v>1</v>
      </c>
    </row>
    <row r="2088" customFormat="false" ht="15" hidden="false" customHeight="false" outlineLevel="0" collapsed="false">
      <c r="A2088" s="1" t="s">
        <v>20</v>
      </c>
      <c r="B2088" s="1" t="n">
        <v>23442059</v>
      </c>
      <c r="C2088" s="1" t="n">
        <v>23444701</v>
      </c>
      <c r="D2088" s="1" t="n">
        <f aca="false">C2088-B2088</f>
        <v>2642</v>
      </c>
      <c r="E2088" s="1" t="s">
        <v>11</v>
      </c>
      <c r="F2088" s="1" t="n">
        <v>2</v>
      </c>
      <c r="G2088" s="1" t="n">
        <v>7</v>
      </c>
      <c r="H2088" s="1" t="n">
        <v>7</v>
      </c>
    </row>
    <row r="2089" customFormat="false" ht="15" hidden="false" customHeight="false" outlineLevel="0" collapsed="false">
      <c r="A2089" s="1" t="s">
        <v>20</v>
      </c>
      <c r="B2089" s="1" t="n">
        <v>23447213</v>
      </c>
      <c r="C2089" s="1" t="n">
        <v>23448978</v>
      </c>
      <c r="D2089" s="1" t="n">
        <f aca="false">C2089-B2089</f>
        <v>1765</v>
      </c>
      <c r="E2089" s="1" t="s">
        <v>11</v>
      </c>
      <c r="F2089" s="1" t="n">
        <v>1</v>
      </c>
      <c r="G2089" s="1" t="n">
        <v>0</v>
      </c>
      <c r="H2089" s="1" t="n">
        <v>1</v>
      </c>
    </row>
    <row r="2090" customFormat="false" ht="15" hidden="false" customHeight="false" outlineLevel="0" collapsed="false">
      <c r="A2090" s="1" t="s">
        <v>20</v>
      </c>
      <c r="B2090" s="1" t="n">
        <v>23460599</v>
      </c>
      <c r="C2090" s="1" t="n">
        <v>23463274</v>
      </c>
      <c r="D2090" s="1" t="n">
        <f aca="false">C2090-B2090</f>
        <v>2675</v>
      </c>
      <c r="E2090" s="1" t="s">
        <v>11</v>
      </c>
      <c r="F2090" s="1" t="n">
        <v>1</v>
      </c>
      <c r="G2090" s="1" t="n">
        <v>0</v>
      </c>
      <c r="H2090" s="1" t="n">
        <v>4</v>
      </c>
    </row>
    <row r="2091" customFormat="false" ht="15" hidden="false" customHeight="false" outlineLevel="0" collapsed="false">
      <c r="A2091" s="1" t="s">
        <v>20</v>
      </c>
      <c r="B2091" s="1" t="n">
        <v>23473291</v>
      </c>
      <c r="C2091" s="1" t="n">
        <v>23476273</v>
      </c>
      <c r="D2091" s="1" t="n">
        <f aca="false">C2091-B2091</f>
        <v>2982</v>
      </c>
      <c r="E2091" s="1" t="s">
        <v>11</v>
      </c>
      <c r="F2091" s="1" t="n">
        <v>1</v>
      </c>
      <c r="G2091" s="1" t="n">
        <v>0</v>
      </c>
      <c r="H2091" s="1" t="n">
        <v>8</v>
      </c>
    </row>
    <row r="2092" customFormat="false" ht="15" hidden="false" customHeight="false" outlineLevel="0" collapsed="false">
      <c r="A2092" s="1" t="s">
        <v>20</v>
      </c>
      <c r="B2092" s="1" t="n">
        <v>23477518</v>
      </c>
      <c r="C2092" s="1" t="n">
        <v>23479648</v>
      </c>
      <c r="D2092" s="1" t="n">
        <f aca="false">C2092-B2092</f>
        <v>2130</v>
      </c>
      <c r="E2092" s="1" t="s">
        <v>11</v>
      </c>
      <c r="F2092" s="1" t="n">
        <v>1</v>
      </c>
      <c r="G2092" s="1" t="n">
        <v>0</v>
      </c>
      <c r="H2092" s="1" t="n">
        <v>7</v>
      </c>
    </row>
    <row r="2093" customFormat="false" ht="15" hidden="false" customHeight="false" outlineLevel="0" collapsed="false">
      <c r="A2093" s="1" t="s">
        <v>20</v>
      </c>
      <c r="B2093" s="1" t="n">
        <v>23489929</v>
      </c>
      <c r="C2093" s="1" t="n">
        <v>23494325</v>
      </c>
      <c r="D2093" s="1" t="n">
        <f aca="false">C2093-B2093</f>
        <v>4396</v>
      </c>
      <c r="E2093" s="1" t="s">
        <v>11</v>
      </c>
      <c r="F2093" s="1" t="n">
        <v>1</v>
      </c>
      <c r="G2093" s="1" t="n">
        <v>0</v>
      </c>
      <c r="H2093" s="1" t="n">
        <v>8</v>
      </c>
    </row>
    <row r="2094" customFormat="false" ht="15" hidden="false" customHeight="false" outlineLevel="0" collapsed="false">
      <c r="A2094" s="1" t="s">
        <v>20</v>
      </c>
      <c r="B2094" s="1" t="n">
        <v>23497717</v>
      </c>
      <c r="C2094" s="1" t="n">
        <v>23502353</v>
      </c>
      <c r="D2094" s="1" t="n">
        <f aca="false">C2094-B2094</f>
        <v>4636</v>
      </c>
      <c r="E2094" s="1" t="s">
        <v>11</v>
      </c>
      <c r="F2094" s="1" t="n">
        <v>1</v>
      </c>
      <c r="G2094" s="1" t="n">
        <v>0</v>
      </c>
      <c r="H2094" s="1" t="n">
        <v>7</v>
      </c>
    </row>
    <row r="2095" customFormat="false" ht="15" hidden="false" customHeight="false" outlineLevel="0" collapsed="false">
      <c r="A2095" s="1" t="s">
        <v>20</v>
      </c>
      <c r="B2095" s="1" t="n">
        <v>23521420</v>
      </c>
      <c r="C2095" s="1" t="n">
        <v>23523101</v>
      </c>
      <c r="D2095" s="1" t="n">
        <f aca="false">C2095-B2095</f>
        <v>1681</v>
      </c>
      <c r="E2095" s="1" t="s">
        <v>11</v>
      </c>
      <c r="F2095" s="1" t="n">
        <v>1</v>
      </c>
      <c r="G2095" s="1" t="n">
        <v>0</v>
      </c>
      <c r="H2095" s="1" t="n">
        <v>2</v>
      </c>
    </row>
    <row r="2096" customFormat="false" ht="15" hidden="false" customHeight="false" outlineLevel="0" collapsed="false">
      <c r="A2096" s="1" t="s">
        <v>20</v>
      </c>
      <c r="B2096" s="1" t="n">
        <v>23528688</v>
      </c>
      <c r="C2096" s="1" t="n">
        <v>23530801</v>
      </c>
      <c r="D2096" s="1" t="n">
        <f aca="false">C2096-B2096</f>
        <v>2113</v>
      </c>
      <c r="E2096" s="1" t="s">
        <v>11</v>
      </c>
      <c r="F2096" s="1" t="n">
        <v>1</v>
      </c>
      <c r="G2096" s="1" t="n">
        <v>0</v>
      </c>
      <c r="H2096" s="1" t="n">
        <v>2</v>
      </c>
    </row>
    <row r="2097" customFormat="false" ht="15" hidden="false" customHeight="false" outlineLevel="0" collapsed="false">
      <c r="A2097" s="1" t="s">
        <v>20</v>
      </c>
      <c r="B2097" s="1" t="n">
        <v>23578321</v>
      </c>
      <c r="C2097" s="1" t="n">
        <v>23580461</v>
      </c>
      <c r="D2097" s="1" t="n">
        <f aca="false">C2097-B2097</f>
        <v>2140</v>
      </c>
      <c r="E2097" s="1" t="s">
        <v>11</v>
      </c>
      <c r="F2097" s="1" t="n">
        <v>1</v>
      </c>
      <c r="G2097" s="1" t="n">
        <v>0</v>
      </c>
      <c r="H2097" s="1" t="n">
        <v>2</v>
      </c>
    </row>
    <row r="2098" customFormat="false" ht="15" hidden="false" customHeight="false" outlineLevel="0" collapsed="false">
      <c r="A2098" s="1" t="s">
        <v>20</v>
      </c>
      <c r="B2098" s="1" t="n">
        <v>23585141</v>
      </c>
      <c r="C2098" s="1" t="n">
        <v>23595740</v>
      </c>
      <c r="D2098" s="1" t="n">
        <f aca="false">C2098-B2098</f>
        <v>10599</v>
      </c>
      <c r="E2098" s="1" t="s">
        <v>11</v>
      </c>
      <c r="F2098" s="1" t="n">
        <v>2</v>
      </c>
      <c r="G2098" s="1" t="n">
        <v>9</v>
      </c>
      <c r="H2098" s="1" t="n">
        <v>8</v>
      </c>
    </row>
    <row r="2099" customFormat="false" ht="15" hidden="false" customHeight="false" outlineLevel="0" collapsed="false">
      <c r="A2099" s="1" t="s">
        <v>20</v>
      </c>
      <c r="B2099" s="1" t="n">
        <v>23603151</v>
      </c>
      <c r="C2099" s="1" t="n">
        <v>23604851</v>
      </c>
      <c r="D2099" s="1" t="n">
        <f aca="false">C2099-B2099</f>
        <v>1700</v>
      </c>
      <c r="E2099" s="1" t="s">
        <v>11</v>
      </c>
      <c r="F2099" s="1" t="n">
        <v>1</v>
      </c>
      <c r="G2099" s="1" t="n">
        <v>0</v>
      </c>
      <c r="H2099" s="1" t="n">
        <v>1</v>
      </c>
    </row>
    <row r="2100" customFormat="false" ht="15" hidden="false" customHeight="false" outlineLevel="0" collapsed="false">
      <c r="A2100" s="1" t="s">
        <v>20</v>
      </c>
      <c r="B2100" s="1" t="n">
        <v>23643398</v>
      </c>
      <c r="C2100" s="1" t="n">
        <v>23647187</v>
      </c>
      <c r="D2100" s="1" t="n">
        <f aca="false">C2100-B2100</f>
        <v>3789</v>
      </c>
      <c r="E2100" s="1" t="s">
        <v>11</v>
      </c>
      <c r="F2100" s="1" t="n">
        <v>2</v>
      </c>
      <c r="G2100" s="1" t="n">
        <v>8</v>
      </c>
      <c r="H2100" s="1" t="n">
        <v>9</v>
      </c>
    </row>
    <row r="2101" customFormat="false" ht="15" hidden="false" customHeight="false" outlineLevel="0" collapsed="false">
      <c r="A2101" s="1" t="s">
        <v>20</v>
      </c>
      <c r="B2101" s="1" t="n">
        <v>23652091</v>
      </c>
      <c r="C2101" s="1" t="n">
        <v>23655063</v>
      </c>
      <c r="D2101" s="1" t="n">
        <f aca="false">C2101-B2101</f>
        <v>2972</v>
      </c>
      <c r="E2101" s="1" t="s">
        <v>11</v>
      </c>
      <c r="F2101" s="1" t="n">
        <v>2</v>
      </c>
      <c r="G2101" s="1" t="n">
        <v>8</v>
      </c>
      <c r="H2101" s="1" t="n">
        <v>9</v>
      </c>
    </row>
    <row r="2102" customFormat="false" ht="15" hidden="false" customHeight="false" outlineLevel="0" collapsed="false">
      <c r="A2102" s="1" t="s">
        <v>20</v>
      </c>
      <c r="B2102" s="1" t="n">
        <v>23655880</v>
      </c>
      <c r="C2102" s="1" t="n">
        <v>23658457</v>
      </c>
      <c r="D2102" s="1" t="n">
        <f aca="false">C2102-B2102</f>
        <v>2577</v>
      </c>
      <c r="E2102" s="1" t="s">
        <v>11</v>
      </c>
      <c r="F2102" s="1" t="n">
        <v>2</v>
      </c>
      <c r="G2102" s="1" t="n">
        <v>8</v>
      </c>
      <c r="H2102" s="1" t="n">
        <v>9</v>
      </c>
    </row>
    <row r="2103" customFormat="false" ht="15" hidden="false" customHeight="false" outlineLevel="0" collapsed="false">
      <c r="A2103" s="1" t="s">
        <v>20</v>
      </c>
      <c r="B2103" s="1" t="n">
        <v>23659750</v>
      </c>
      <c r="C2103" s="1" t="n">
        <v>23661430</v>
      </c>
      <c r="D2103" s="1" t="n">
        <f aca="false">C2103-B2103</f>
        <v>1680</v>
      </c>
      <c r="E2103" s="1" t="s">
        <v>11</v>
      </c>
      <c r="F2103" s="1" t="n">
        <v>1</v>
      </c>
      <c r="G2103" s="1" t="n">
        <v>0</v>
      </c>
      <c r="H2103" s="1" t="n">
        <v>3</v>
      </c>
    </row>
    <row r="2104" customFormat="false" ht="15" hidden="false" customHeight="false" outlineLevel="0" collapsed="false">
      <c r="A2104" s="1" t="s">
        <v>20</v>
      </c>
      <c r="B2104" s="1" t="n">
        <v>23827425</v>
      </c>
      <c r="C2104" s="1" t="n">
        <v>23829536</v>
      </c>
      <c r="D2104" s="1" t="n">
        <f aca="false">C2104-B2104</f>
        <v>2111</v>
      </c>
      <c r="E2104" s="1" t="s">
        <v>11</v>
      </c>
      <c r="F2104" s="1" t="n">
        <v>1</v>
      </c>
      <c r="G2104" s="1" t="n">
        <v>1</v>
      </c>
      <c r="H2104" s="1" t="n">
        <v>0</v>
      </c>
    </row>
    <row r="2105" customFormat="false" ht="15" hidden="false" customHeight="false" outlineLevel="0" collapsed="false">
      <c r="A2105" s="1" t="s">
        <v>20</v>
      </c>
      <c r="B2105" s="1" t="n">
        <v>23832065</v>
      </c>
      <c r="C2105" s="1" t="n">
        <v>23836925</v>
      </c>
      <c r="D2105" s="1" t="n">
        <f aca="false">C2105-B2105</f>
        <v>4860</v>
      </c>
      <c r="E2105" s="1" t="s">
        <v>11</v>
      </c>
      <c r="F2105" s="1" t="n">
        <v>2</v>
      </c>
      <c r="G2105" s="1" t="n">
        <v>2</v>
      </c>
      <c r="H2105" s="1" t="n">
        <v>3</v>
      </c>
    </row>
    <row r="2106" customFormat="false" ht="15" hidden="false" customHeight="false" outlineLevel="0" collapsed="false">
      <c r="A2106" s="1" t="s">
        <v>20</v>
      </c>
      <c r="B2106" s="1" t="n">
        <v>23845144</v>
      </c>
      <c r="C2106" s="1" t="n">
        <v>23847299</v>
      </c>
      <c r="D2106" s="1" t="n">
        <f aca="false">C2106-B2106</f>
        <v>2155</v>
      </c>
      <c r="E2106" s="1" t="s">
        <v>11</v>
      </c>
      <c r="F2106" s="1" t="n">
        <v>1</v>
      </c>
      <c r="G2106" s="1" t="n">
        <v>1</v>
      </c>
      <c r="H2106" s="1" t="n">
        <v>0</v>
      </c>
    </row>
    <row r="2107" customFormat="false" ht="15" hidden="false" customHeight="false" outlineLevel="0" collapsed="false">
      <c r="A2107" s="1" t="s">
        <v>20</v>
      </c>
      <c r="B2107" s="1" t="n">
        <v>23855483</v>
      </c>
      <c r="C2107" s="1" t="n">
        <v>23859838</v>
      </c>
      <c r="D2107" s="1" t="n">
        <f aca="false">C2107-B2107</f>
        <v>4355</v>
      </c>
      <c r="E2107" s="1" t="s">
        <v>11</v>
      </c>
      <c r="F2107" s="1" t="n">
        <v>2</v>
      </c>
      <c r="G2107" s="1" t="n">
        <v>1</v>
      </c>
      <c r="H2107" s="1" t="n">
        <v>1</v>
      </c>
    </row>
    <row r="2108" customFormat="false" ht="15" hidden="false" customHeight="false" outlineLevel="0" collapsed="false">
      <c r="A2108" s="1" t="s">
        <v>20</v>
      </c>
      <c r="B2108" s="1" t="n">
        <v>23861093</v>
      </c>
      <c r="C2108" s="1" t="n">
        <v>23862783</v>
      </c>
      <c r="D2108" s="1" t="n">
        <f aca="false">C2108-B2108</f>
        <v>1690</v>
      </c>
      <c r="E2108" s="1" t="s">
        <v>11</v>
      </c>
      <c r="F2108" s="1" t="n">
        <v>2</v>
      </c>
      <c r="G2108" s="1" t="n">
        <v>2</v>
      </c>
      <c r="H2108" s="1" t="n">
        <v>3</v>
      </c>
    </row>
    <row r="2109" customFormat="false" ht="15" hidden="false" customHeight="false" outlineLevel="0" collapsed="false">
      <c r="A2109" s="1" t="s">
        <v>20</v>
      </c>
      <c r="B2109" s="1" t="n">
        <v>23863627</v>
      </c>
      <c r="C2109" s="1" t="n">
        <v>23871322</v>
      </c>
      <c r="D2109" s="1" t="n">
        <f aca="false">C2109-B2109</f>
        <v>7695</v>
      </c>
      <c r="E2109" s="1" t="s">
        <v>11</v>
      </c>
      <c r="F2109" s="1" t="n">
        <v>2</v>
      </c>
      <c r="G2109" s="1" t="n">
        <v>9</v>
      </c>
      <c r="H2109" s="1" t="n">
        <v>4</v>
      </c>
    </row>
    <row r="2110" customFormat="false" ht="15" hidden="false" customHeight="false" outlineLevel="0" collapsed="false">
      <c r="A2110" s="1" t="s">
        <v>20</v>
      </c>
      <c r="B2110" s="1" t="n">
        <v>23872992</v>
      </c>
      <c r="C2110" s="1" t="n">
        <v>23875149</v>
      </c>
      <c r="D2110" s="1" t="n">
        <f aca="false">C2110-B2110</f>
        <v>2157</v>
      </c>
      <c r="E2110" s="1" t="s">
        <v>11</v>
      </c>
      <c r="F2110" s="1" t="n">
        <v>2</v>
      </c>
      <c r="G2110" s="1" t="n">
        <v>7</v>
      </c>
      <c r="H2110" s="1" t="n">
        <v>5</v>
      </c>
    </row>
    <row r="2111" customFormat="false" ht="15" hidden="false" customHeight="false" outlineLevel="0" collapsed="false">
      <c r="A2111" s="1" t="s">
        <v>20</v>
      </c>
      <c r="B2111" s="1" t="n">
        <v>23878533</v>
      </c>
      <c r="C2111" s="1" t="n">
        <v>23884029</v>
      </c>
      <c r="D2111" s="1" t="n">
        <f aca="false">C2111-B2111</f>
        <v>5496</v>
      </c>
      <c r="E2111" s="1" t="s">
        <v>11</v>
      </c>
      <c r="F2111" s="1" t="n">
        <v>1</v>
      </c>
      <c r="G2111" s="1" t="n">
        <v>0</v>
      </c>
      <c r="H2111" s="1" t="n">
        <v>1</v>
      </c>
    </row>
    <row r="2112" customFormat="false" ht="15" hidden="false" customHeight="false" outlineLevel="0" collapsed="false">
      <c r="A2112" s="1" t="s">
        <v>20</v>
      </c>
      <c r="B2112" s="1" t="n">
        <v>23885354</v>
      </c>
      <c r="C2112" s="1" t="n">
        <v>23887725</v>
      </c>
      <c r="D2112" s="1" t="n">
        <f aca="false">C2112-B2112</f>
        <v>2371</v>
      </c>
      <c r="E2112" s="1" t="s">
        <v>11</v>
      </c>
      <c r="F2112" s="1" t="n">
        <v>1</v>
      </c>
      <c r="G2112" s="1" t="n">
        <v>0</v>
      </c>
      <c r="H2112" s="1" t="n">
        <v>1</v>
      </c>
    </row>
    <row r="2113" customFormat="false" ht="15" hidden="false" customHeight="false" outlineLevel="0" collapsed="false">
      <c r="A2113" s="1" t="s">
        <v>20</v>
      </c>
      <c r="B2113" s="1" t="n">
        <v>23900464</v>
      </c>
      <c r="C2113" s="1" t="n">
        <v>23903873</v>
      </c>
      <c r="D2113" s="1" t="n">
        <f aca="false">C2113-B2113</f>
        <v>3409</v>
      </c>
      <c r="E2113" s="1" t="s">
        <v>11</v>
      </c>
      <c r="F2113" s="1" t="n">
        <v>1</v>
      </c>
      <c r="G2113" s="1" t="n">
        <v>0</v>
      </c>
      <c r="H2113" s="1" t="n">
        <v>1</v>
      </c>
    </row>
    <row r="2114" customFormat="false" ht="15" hidden="false" customHeight="false" outlineLevel="0" collapsed="false">
      <c r="A2114" s="1" t="s">
        <v>20</v>
      </c>
      <c r="B2114" s="1" t="n">
        <v>23916130</v>
      </c>
      <c r="C2114" s="1" t="n">
        <v>23918277</v>
      </c>
      <c r="D2114" s="1" t="n">
        <f aca="false">C2114-B2114</f>
        <v>2147</v>
      </c>
      <c r="E2114" s="1" t="s">
        <v>11</v>
      </c>
      <c r="F2114" s="1" t="n">
        <v>1</v>
      </c>
      <c r="G2114" s="1" t="n">
        <v>0</v>
      </c>
      <c r="H2114" s="1" t="n">
        <v>1</v>
      </c>
    </row>
    <row r="2115" customFormat="false" ht="15" hidden="false" customHeight="false" outlineLevel="0" collapsed="false">
      <c r="A2115" s="1" t="s">
        <v>20</v>
      </c>
      <c r="B2115" s="1" t="n">
        <v>23927004</v>
      </c>
      <c r="C2115" s="1" t="n">
        <v>23930014</v>
      </c>
      <c r="D2115" s="1" t="n">
        <f aca="false">C2115-B2115</f>
        <v>3010</v>
      </c>
      <c r="E2115" s="1" t="s">
        <v>11</v>
      </c>
      <c r="F2115" s="1" t="n">
        <v>1</v>
      </c>
      <c r="G2115" s="1" t="n">
        <v>0</v>
      </c>
      <c r="H2115" s="1" t="n">
        <v>1</v>
      </c>
    </row>
    <row r="2116" customFormat="false" ht="15" hidden="false" customHeight="false" outlineLevel="0" collapsed="false">
      <c r="A2116" s="1" t="s">
        <v>20</v>
      </c>
      <c r="B2116" s="1" t="n">
        <v>23941603</v>
      </c>
      <c r="C2116" s="1" t="n">
        <v>23943738</v>
      </c>
      <c r="D2116" s="1" t="n">
        <f aca="false">C2116-B2116</f>
        <v>2135</v>
      </c>
      <c r="E2116" s="1" t="s">
        <v>11</v>
      </c>
      <c r="F2116" s="1" t="n">
        <v>1</v>
      </c>
      <c r="G2116" s="1" t="n">
        <v>0</v>
      </c>
      <c r="H2116" s="1" t="n">
        <v>1</v>
      </c>
    </row>
    <row r="2117" customFormat="false" ht="15" hidden="false" customHeight="false" outlineLevel="0" collapsed="false">
      <c r="A2117" s="1" t="s">
        <v>20</v>
      </c>
      <c r="B2117" s="1" t="n">
        <v>23944590</v>
      </c>
      <c r="C2117" s="1" t="n">
        <v>23948835</v>
      </c>
      <c r="D2117" s="1" t="n">
        <f aca="false">C2117-B2117</f>
        <v>4245</v>
      </c>
      <c r="E2117" s="1" t="s">
        <v>11</v>
      </c>
      <c r="F2117" s="1" t="n">
        <v>1</v>
      </c>
      <c r="G2117" s="1" t="n">
        <v>0</v>
      </c>
      <c r="H2117" s="1" t="n">
        <v>1</v>
      </c>
    </row>
    <row r="2118" customFormat="false" ht="15" hidden="false" customHeight="false" outlineLevel="0" collapsed="false">
      <c r="A2118" s="1" t="s">
        <v>20</v>
      </c>
      <c r="B2118" s="1" t="n">
        <v>24264172</v>
      </c>
      <c r="C2118" s="1" t="n">
        <v>24265882</v>
      </c>
      <c r="D2118" s="1" t="n">
        <f aca="false">C2118-B2118</f>
        <v>1710</v>
      </c>
      <c r="E2118" s="1" t="s">
        <v>11</v>
      </c>
      <c r="F2118" s="1" t="n">
        <v>2</v>
      </c>
      <c r="G2118" s="1" t="n">
        <v>4</v>
      </c>
      <c r="H2118" s="1" t="n">
        <v>9</v>
      </c>
    </row>
    <row r="2119" customFormat="false" ht="15" hidden="false" customHeight="false" outlineLevel="0" collapsed="false">
      <c r="A2119" s="1" t="s">
        <v>20</v>
      </c>
      <c r="B2119" s="1" t="n">
        <v>24398897</v>
      </c>
      <c r="C2119" s="1" t="n">
        <v>24403956</v>
      </c>
      <c r="D2119" s="1" t="n">
        <f aca="false">C2119-B2119</f>
        <v>5059</v>
      </c>
      <c r="E2119" s="1" t="s">
        <v>11</v>
      </c>
      <c r="F2119" s="1" t="n">
        <v>2</v>
      </c>
      <c r="G2119" s="1" t="n">
        <v>8</v>
      </c>
      <c r="H2119" s="1" t="n">
        <v>9</v>
      </c>
    </row>
    <row r="2120" customFormat="false" ht="15" hidden="false" customHeight="false" outlineLevel="0" collapsed="false">
      <c r="A2120" s="1" t="s">
        <v>20</v>
      </c>
      <c r="B2120" s="1" t="n">
        <v>24522210</v>
      </c>
      <c r="C2120" s="1" t="n">
        <v>24523880</v>
      </c>
      <c r="D2120" s="1" t="n">
        <f aca="false">C2120-B2120</f>
        <v>1670</v>
      </c>
      <c r="E2120" s="1" t="s">
        <v>11</v>
      </c>
      <c r="F2120" s="1" t="n">
        <v>1</v>
      </c>
      <c r="G2120" s="1" t="n">
        <v>2</v>
      </c>
      <c r="H2120" s="1" t="n">
        <v>0</v>
      </c>
    </row>
    <row r="2121" customFormat="false" ht="15" hidden="false" customHeight="false" outlineLevel="0" collapsed="false">
      <c r="A2121" s="1" t="s">
        <v>20</v>
      </c>
      <c r="B2121" s="1" t="n">
        <v>24533108</v>
      </c>
      <c r="C2121" s="1" t="n">
        <v>24536524</v>
      </c>
      <c r="D2121" s="1" t="n">
        <f aca="false">C2121-B2121</f>
        <v>3416</v>
      </c>
      <c r="E2121" s="1" t="s">
        <v>11</v>
      </c>
      <c r="F2121" s="1" t="n">
        <v>1</v>
      </c>
      <c r="G2121" s="1" t="n">
        <v>0</v>
      </c>
      <c r="H2121" s="1" t="n">
        <v>1</v>
      </c>
    </row>
    <row r="2122" customFormat="false" ht="15" hidden="false" customHeight="false" outlineLevel="0" collapsed="false">
      <c r="A2122" s="1" t="s">
        <v>20</v>
      </c>
      <c r="B2122" s="1" t="n">
        <v>24539939</v>
      </c>
      <c r="C2122" s="1" t="n">
        <v>24546292</v>
      </c>
      <c r="D2122" s="1" t="n">
        <f aca="false">C2122-B2122</f>
        <v>6353</v>
      </c>
      <c r="E2122" s="1" t="s">
        <v>11</v>
      </c>
      <c r="F2122" s="1" t="n">
        <v>2</v>
      </c>
      <c r="G2122" s="1" t="n">
        <v>7</v>
      </c>
      <c r="H2122" s="1" t="n">
        <v>1</v>
      </c>
    </row>
    <row r="2123" customFormat="false" ht="15" hidden="false" customHeight="false" outlineLevel="0" collapsed="false">
      <c r="A2123" s="1" t="s">
        <v>20</v>
      </c>
      <c r="B2123" s="1" t="n">
        <v>24551759</v>
      </c>
      <c r="C2123" s="1" t="n">
        <v>24553899</v>
      </c>
      <c r="D2123" s="1" t="n">
        <f aca="false">C2123-B2123</f>
        <v>2140</v>
      </c>
      <c r="E2123" s="1" t="s">
        <v>11</v>
      </c>
      <c r="F2123" s="1" t="n">
        <v>2</v>
      </c>
      <c r="G2123" s="1" t="n">
        <v>7</v>
      </c>
      <c r="H2123" s="1" t="n">
        <v>1</v>
      </c>
    </row>
    <row r="2124" customFormat="false" ht="15" hidden="false" customHeight="false" outlineLevel="0" collapsed="false">
      <c r="A2124" s="1" t="s">
        <v>20</v>
      </c>
      <c r="B2124" s="1" t="n">
        <v>24833446</v>
      </c>
      <c r="C2124" s="1" t="n">
        <v>24835136</v>
      </c>
      <c r="D2124" s="1" t="n">
        <f aca="false">C2124-B2124</f>
        <v>1690</v>
      </c>
      <c r="E2124" s="1" t="s">
        <v>11</v>
      </c>
      <c r="F2124" s="1" t="n">
        <v>1</v>
      </c>
      <c r="G2124" s="1" t="n">
        <v>0</v>
      </c>
      <c r="H2124" s="1" t="n">
        <v>1</v>
      </c>
    </row>
    <row r="2125" customFormat="false" ht="15" hidden="false" customHeight="false" outlineLevel="0" collapsed="false">
      <c r="A2125" s="1" t="s">
        <v>20</v>
      </c>
      <c r="B2125" s="1" t="n">
        <v>24880284</v>
      </c>
      <c r="C2125" s="1" t="n">
        <v>24886629</v>
      </c>
      <c r="D2125" s="1" t="n">
        <f aca="false">C2125-B2125</f>
        <v>6345</v>
      </c>
      <c r="E2125" s="1" t="s">
        <v>10</v>
      </c>
      <c r="F2125" s="1" t="n">
        <v>1</v>
      </c>
      <c r="G2125" s="1" t="n">
        <v>2</v>
      </c>
      <c r="H2125" s="1" t="n">
        <v>0</v>
      </c>
    </row>
    <row r="2126" customFormat="false" ht="15" hidden="false" customHeight="false" outlineLevel="0" collapsed="false">
      <c r="A2126" s="1" t="s">
        <v>20</v>
      </c>
      <c r="B2126" s="1" t="n">
        <v>25751480</v>
      </c>
      <c r="C2126" s="1" t="n">
        <v>25754071</v>
      </c>
      <c r="D2126" s="1" t="n">
        <f aca="false">C2126-B2126</f>
        <v>2591</v>
      </c>
      <c r="E2126" s="1" t="s">
        <v>11</v>
      </c>
      <c r="F2126" s="1" t="n">
        <v>1</v>
      </c>
      <c r="G2126" s="1" t="n">
        <v>1</v>
      </c>
      <c r="H2126" s="1" t="n">
        <v>0</v>
      </c>
    </row>
    <row r="2127" customFormat="false" ht="15" hidden="false" customHeight="false" outlineLevel="0" collapsed="false">
      <c r="A2127" s="1" t="s">
        <v>20</v>
      </c>
      <c r="B2127" s="1" t="n">
        <v>25756181</v>
      </c>
      <c r="C2127" s="1" t="n">
        <v>25757872</v>
      </c>
      <c r="D2127" s="1" t="n">
        <f aca="false">C2127-B2127</f>
        <v>1691</v>
      </c>
      <c r="E2127" s="1" t="s">
        <v>11</v>
      </c>
      <c r="F2127" s="1" t="n">
        <v>1</v>
      </c>
      <c r="G2127" s="1" t="n">
        <v>0</v>
      </c>
      <c r="H2127" s="1" t="n">
        <v>1</v>
      </c>
    </row>
    <row r="2128" customFormat="false" ht="15" hidden="false" customHeight="false" outlineLevel="0" collapsed="false">
      <c r="A2128" s="1" t="s">
        <v>20</v>
      </c>
      <c r="B2128" s="1" t="n">
        <v>25760872</v>
      </c>
      <c r="C2128" s="1" t="n">
        <v>25762592</v>
      </c>
      <c r="D2128" s="1" t="n">
        <f aca="false">C2128-B2128</f>
        <v>1720</v>
      </c>
      <c r="E2128" s="1" t="s">
        <v>11</v>
      </c>
      <c r="F2128" s="1" t="n">
        <v>1</v>
      </c>
      <c r="G2128" s="1" t="n">
        <v>0</v>
      </c>
      <c r="H2128" s="1" t="n">
        <v>1</v>
      </c>
    </row>
    <row r="2129" customFormat="false" ht="15" hidden="false" customHeight="false" outlineLevel="0" collapsed="false">
      <c r="A2129" s="1" t="s">
        <v>20</v>
      </c>
      <c r="B2129" s="1" t="n">
        <v>25767253</v>
      </c>
      <c r="C2129" s="1" t="n">
        <v>25768965</v>
      </c>
      <c r="D2129" s="1" t="n">
        <f aca="false">C2129-B2129</f>
        <v>1712</v>
      </c>
      <c r="E2129" s="1" t="s">
        <v>11</v>
      </c>
      <c r="F2129" s="1" t="n">
        <v>1</v>
      </c>
      <c r="G2129" s="1" t="n">
        <v>0</v>
      </c>
      <c r="H2129" s="1" t="n">
        <v>1</v>
      </c>
    </row>
    <row r="2130" customFormat="false" ht="15" hidden="false" customHeight="false" outlineLevel="0" collapsed="false">
      <c r="A2130" s="1" t="s">
        <v>20</v>
      </c>
      <c r="B2130" s="1" t="n">
        <v>25770680</v>
      </c>
      <c r="C2130" s="1" t="n">
        <v>25772796</v>
      </c>
      <c r="D2130" s="1" t="n">
        <f aca="false">C2130-B2130</f>
        <v>2116</v>
      </c>
      <c r="E2130" s="1" t="s">
        <v>11</v>
      </c>
      <c r="F2130" s="1" t="n">
        <v>1</v>
      </c>
      <c r="G2130" s="1" t="n">
        <v>0</v>
      </c>
      <c r="H2130" s="1" t="n">
        <v>1</v>
      </c>
    </row>
    <row r="2131" customFormat="false" ht="15" hidden="false" customHeight="false" outlineLevel="0" collapsed="false">
      <c r="A2131" s="1" t="s">
        <v>20</v>
      </c>
      <c r="B2131" s="1" t="n">
        <v>25775383</v>
      </c>
      <c r="C2131" s="1" t="n">
        <v>25777928</v>
      </c>
      <c r="D2131" s="1" t="n">
        <f aca="false">C2131-B2131</f>
        <v>2545</v>
      </c>
      <c r="E2131" s="1" t="s">
        <v>11</v>
      </c>
      <c r="F2131" s="1" t="n">
        <v>2</v>
      </c>
      <c r="G2131" s="1" t="n">
        <v>1</v>
      </c>
      <c r="H2131" s="1" t="n">
        <v>1</v>
      </c>
    </row>
    <row r="2132" customFormat="false" ht="15" hidden="false" customHeight="false" outlineLevel="0" collapsed="false">
      <c r="A2132" s="1" t="s">
        <v>20</v>
      </c>
      <c r="B2132" s="1" t="n">
        <v>25808667</v>
      </c>
      <c r="C2132" s="1" t="n">
        <v>25810802</v>
      </c>
      <c r="D2132" s="1" t="n">
        <f aca="false">C2132-B2132</f>
        <v>2135</v>
      </c>
      <c r="E2132" s="1" t="s">
        <v>11</v>
      </c>
      <c r="F2132" s="1" t="n">
        <v>1</v>
      </c>
      <c r="G2132" s="1" t="n">
        <v>0</v>
      </c>
      <c r="H2132" s="1" t="n">
        <v>1</v>
      </c>
    </row>
    <row r="2133" customFormat="false" ht="15" hidden="false" customHeight="false" outlineLevel="0" collapsed="false">
      <c r="A2133" s="1" t="s">
        <v>20</v>
      </c>
      <c r="B2133" s="1" t="n">
        <v>25812327</v>
      </c>
      <c r="C2133" s="1" t="n">
        <v>25814073</v>
      </c>
      <c r="D2133" s="1" t="n">
        <f aca="false">C2133-B2133</f>
        <v>1746</v>
      </c>
      <c r="E2133" s="1" t="s">
        <v>11</v>
      </c>
      <c r="F2133" s="1" t="n">
        <v>2</v>
      </c>
      <c r="G2133" s="1" t="n">
        <v>1</v>
      </c>
      <c r="H2133" s="1" t="n">
        <v>2</v>
      </c>
    </row>
    <row r="2134" customFormat="false" ht="15" hidden="false" customHeight="false" outlineLevel="0" collapsed="false">
      <c r="A2134" s="1" t="s">
        <v>20</v>
      </c>
      <c r="B2134" s="1" t="n">
        <v>25815478</v>
      </c>
      <c r="C2134" s="1" t="n">
        <v>25817619</v>
      </c>
      <c r="D2134" s="1" t="n">
        <f aca="false">C2134-B2134</f>
        <v>2141</v>
      </c>
      <c r="E2134" s="1" t="s">
        <v>11</v>
      </c>
      <c r="F2134" s="1" t="n">
        <v>1</v>
      </c>
      <c r="G2134" s="1" t="n">
        <v>0</v>
      </c>
      <c r="H2134" s="1" t="n">
        <v>1</v>
      </c>
    </row>
    <row r="2135" customFormat="false" ht="15" hidden="false" customHeight="false" outlineLevel="0" collapsed="false">
      <c r="A2135" s="1" t="s">
        <v>20</v>
      </c>
      <c r="B2135" s="1" t="n">
        <v>25820749</v>
      </c>
      <c r="C2135" s="1" t="n">
        <v>25823975</v>
      </c>
      <c r="D2135" s="1" t="n">
        <f aca="false">C2135-B2135</f>
        <v>3226</v>
      </c>
      <c r="E2135" s="1" t="s">
        <v>11</v>
      </c>
      <c r="F2135" s="1" t="n">
        <v>1</v>
      </c>
      <c r="G2135" s="1" t="n">
        <v>0</v>
      </c>
      <c r="H2135" s="1" t="n">
        <v>1</v>
      </c>
    </row>
    <row r="2136" customFormat="false" ht="15" hidden="false" customHeight="false" outlineLevel="0" collapsed="false">
      <c r="A2136" s="1" t="s">
        <v>20</v>
      </c>
      <c r="B2136" s="1" t="n">
        <v>25829055</v>
      </c>
      <c r="C2136" s="1" t="n">
        <v>25831151</v>
      </c>
      <c r="D2136" s="1" t="n">
        <f aca="false">C2136-B2136</f>
        <v>2096</v>
      </c>
      <c r="E2136" s="1" t="s">
        <v>11</v>
      </c>
      <c r="F2136" s="1" t="n">
        <v>2</v>
      </c>
      <c r="G2136" s="1" t="n">
        <v>3</v>
      </c>
      <c r="H2136" s="1" t="n">
        <v>1</v>
      </c>
    </row>
    <row r="2137" customFormat="false" ht="15" hidden="false" customHeight="false" outlineLevel="0" collapsed="false">
      <c r="A2137" s="1" t="s">
        <v>20</v>
      </c>
      <c r="B2137" s="1" t="n">
        <v>26964141</v>
      </c>
      <c r="C2137" s="1" t="n">
        <v>26965830</v>
      </c>
      <c r="D2137" s="1" t="n">
        <f aca="false">C2137-B2137</f>
        <v>1689</v>
      </c>
      <c r="E2137" s="1" t="s">
        <v>11</v>
      </c>
      <c r="F2137" s="1" t="n">
        <v>1</v>
      </c>
      <c r="G2137" s="1" t="n">
        <v>7</v>
      </c>
      <c r="H2137" s="1" t="n">
        <v>0</v>
      </c>
    </row>
    <row r="2138" customFormat="false" ht="15" hidden="false" customHeight="false" outlineLevel="0" collapsed="false">
      <c r="A2138" s="1" t="s">
        <v>20</v>
      </c>
      <c r="B2138" s="1" t="n">
        <v>27905300</v>
      </c>
      <c r="C2138" s="1" t="n">
        <v>27914620</v>
      </c>
      <c r="D2138" s="1" t="n">
        <f aca="false">C2138-B2138</f>
        <v>9320</v>
      </c>
      <c r="E2138" s="1" t="s">
        <v>12</v>
      </c>
      <c r="F2138" s="1" t="n">
        <v>2</v>
      </c>
      <c r="G2138" s="1" t="n">
        <v>1</v>
      </c>
      <c r="H2138" s="1" t="n">
        <v>3</v>
      </c>
    </row>
    <row r="2139" customFormat="false" ht="15" hidden="false" customHeight="false" outlineLevel="0" collapsed="false">
      <c r="A2139" s="1" t="s">
        <v>20</v>
      </c>
      <c r="B2139" s="1" t="n">
        <v>28385838</v>
      </c>
      <c r="C2139" s="1" t="n">
        <v>28388412</v>
      </c>
      <c r="D2139" s="1" t="n">
        <f aca="false">C2139-B2139</f>
        <v>2574</v>
      </c>
      <c r="E2139" s="1" t="s">
        <v>11</v>
      </c>
      <c r="F2139" s="1" t="n">
        <v>1</v>
      </c>
      <c r="G2139" s="1" t="n">
        <v>1</v>
      </c>
      <c r="H2139" s="1" t="n">
        <v>0</v>
      </c>
    </row>
    <row r="2140" customFormat="false" ht="15" hidden="false" customHeight="false" outlineLevel="0" collapsed="false">
      <c r="A2140" s="1" t="s">
        <v>20</v>
      </c>
      <c r="B2140" s="1" t="n">
        <v>28543499</v>
      </c>
      <c r="C2140" s="1" t="n">
        <v>28548174</v>
      </c>
      <c r="D2140" s="1" t="n">
        <f aca="false">C2140-B2140</f>
        <v>4675</v>
      </c>
      <c r="E2140" s="1" t="s">
        <v>11</v>
      </c>
      <c r="F2140" s="1" t="n">
        <v>1</v>
      </c>
      <c r="G2140" s="1" t="n">
        <v>1</v>
      </c>
      <c r="H2140" s="1" t="n">
        <v>0</v>
      </c>
    </row>
    <row r="2141" customFormat="false" ht="15" hidden="false" customHeight="false" outlineLevel="0" collapsed="false">
      <c r="A2141" s="1" t="s">
        <v>20</v>
      </c>
      <c r="B2141" s="1" t="n">
        <v>28648095</v>
      </c>
      <c r="C2141" s="1" t="n">
        <v>28653300</v>
      </c>
      <c r="D2141" s="1" t="n">
        <f aca="false">C2141-B2141</f>
        <v>5205</v>
      </c>
      <c r="E2141" s="1" t="s">
        <v>10</v>
      </c>
      <c r="F2141" s="1" t="n">
        <v>2</v>
      </c>
      <c r="G2141" s="1" t="n">
        <v>1</v>
      </c>
      <c r="H2141" s="1" t="n">
        <v>1</v>
      </c>
    </row>
    <row r="2142" customFormat="false" ht="15" hidden="false" customHeight="false" outlineLevel="0" collapsed="false">
      <c r="A2142" s="1" t="s">
        <v>20</v>
      </c>
      <c r="B2142" s="1" t="n">
        <v>28820877</v>
      </c>
      <c r="C2142" s="1" t="n">
        <v>28822599</v>
      </c>
      <c r="D2142" s="1" t="n">
        <f aca="false">C2142-B2142</f>
        <v>1722</v>
      </c>
      <c r="E2142" s="1" t="s">
        <v>11</v>
      </c>
      <c r="F2142" s="1" t="n">
        <v>2</v>
      </c>
      <c r="G2142" s="1" t="n">
        <v>1</v>
      </c>
      <c r="H2142" s="1" t="n">
        <v>1</v>
      </c>
    </row>
    <row r="2143" customFormat="false" ht="15" hidden="false" customHeight="false" outlineLevel="0" collapsed="false">
      <c r="A2143" s="1" t="s">
        <v>20</v>
      </c>
      <c r="B2143" s="1" t="n">
        <v>28847642</v>
      </c>
      <c r="C2143" s="1" t="n">
        <v>28849327</v>
      </c>
      <c r="D2143" s="1" t="n">
        <f aca="false">C2143-B2143</f>
        <v>1685</v>
      </c>
      <c r="E2143" s="1" t="s">
        <v>11</v>
      </c>
      <c r="F2143" s="1" t="n">
        <v>2</v>
      </c>
      <c r="G2143" s="1" t="n">
        <v>4</v>
      </c>
      <c r="H2143" s="1" t="n">
        <v>3</v>
      </c>
    </row>
    <row r="2144" customFormat="false" ht="15" hidden="false" customHeight="false" outlineLevel="0" collapsed="false">
      <c r="A2144" s="1" t="s">
        <v>20</v>
      </c>
      <c r="B2144" s="1" t="n">
        <v>28853354</v>
      </c>
      <c r="C2144" s="1" t="n">
        <v>28856316</v>
      </c>
      <c r="D2144" s="1" t="n">
        <f aca="false">C2144-B2144</f>
        <v>2962</v>
      </c>
      <c r="E2144" s="1" t="s">
        <v>11</v>
      </c>
      <c r="F2144" s="1" t="n">
        <v>2</v>
      </c>
      <c r="G2144" s="1" t="n">
        <v>4</v>
      </c>
      <c r="H2144" s="1" t="n">
        <v>3</v>
      </c>
    </row>
    <row r="2145" customFormat="false" ht="15" hidden="false" customHeight="false" outlineLevel="0" collapsed="false">
      <c r="A2145" s="1" t="s">
        <v>20</v>
      </c>
      <c r="B2145" s="1" t="n">
        <v>29392903</v>
      </c>
      <c r="C2145" s="1" t="n">
        <v>29394613</v>
      </c>
      <c r="D2145" s="1" t="n">
        <f aca="false">C2145-B2145</f>
        <v>1710</v>
      </c>
      <c r="E2145" s="1" t="s">
        <v>11</v>
      </c>
      <c r="F2145" s="1" t="n">
        <v>1</v>
      </c>
      <c r="G2145" s="1" t="n">
        <v>2</v>
      </c>
      <c r="H2145" s="1" t="n">
        <v>0</v>
      </c>
    </row>
    <row r="2146" customFormat="false" ht="15" hidden="false" customHeight="false" outlineLevel="0" collapsed="false">
      <c r="A2146" s="1" t="s">
        <v>20</v>
      </c>
      <c r="B2146" s="1" t="n">
        <v>29400623</v>
      </c>
      <c r="C2146" s="1" t="n">
        <v>29402772</v>
      </c>
      <c r="D2146" s="1" t="n">
        <f aca="false">C2146-B2146</f>
        <v>2149</v>
      </c>
      <c r="E2146" s="1" t="s">
        <v>11</v>
      </c>
      <c r="F2146" s="1" t="n">
        <v>1</v>
      </c>
      <c r="G2146" s="1" t="n">
        <v>2</v>
      </c>
      <c r="H2146" s="1" t="n">
        <v>0</v>
      </c>
    </row>
    <row r="2147" customFormat="false" ht="15" hidden="false" customHeight="false" outlineLevel="0" collapsed="false">
      <c r="A2147" s="1" t="s">
        <v>20</v>
      </c>
      <c r="B2147" s="1" t="n">
        <v>29409842</v>
      </c>
      <c r="C2147" s="1" t="n">
        <v>29411932</v>
      </c>
      <c r="D2147" s="1" t="n">
        <f aca="false">C2147-B2147</f>
        <v>2090</v>
      </c>
      <c r="E2147" s="1" t="s">
        <v>11</v>
      </c>
      <c r="F2147" s="1" t="n">
        <v>1</v>
      </c>
      <c r="G2147" s="1" t="n">
        <v>2</v>
      </c>
      <c r="H2147" s="1" t="n">
        <v>0</v>
      </c>
    </row>
    <row r="2148" customFormat="false" ht="15" hidden="false" customHeight="false" outlineLevel="0" collapsed="false">
      <c r="A2148" s="1" t="s">
        <v>20</v>
      </c>
      <c r="B2148" s="1" t="n">
        <v>29613215</v>
      </c>
      <c r="C2148" s="1" t="n">
        <v>29622217</v>
      </c>
      <c r="D2148" s="1" t="n">
        <f aca="false">C2148-B2148</f>
        <v>9002</v>
      </c>
      <c r="E2148" s="1" t="s">
        <v>11</v>
      </c>
      <c r="F2148" s="1" t="n">
        <v>2</v>
      </c>
      <c r="G2148" s="1" t="n">
        <v>9</v>
      </c>
      <c r="H2148" s="1" t="n">
        <v>2</v>
      </c>
    </row>
    <row r="2149" customFormat="false" ht="15" hidden="false" customHeight="false" outlineLevel="0" collapsed="false">
      <c r="A2149" s="1" t="s">
        <v>20</v>
      </c>
      <c r="B2149" s="1" t="n">
        <v>30361252</v>
      </c>
      <c r="C2149" s="1" t="n">
        <v>30362962</v>
      </c>
      <c r="D2149" s="1" t="n">
        <f aca="false">C2149-B2149</f>
        <v>1710</v>
      </c>
      <c r="E2149" s="1" t="s">
        <v>11</v>
      </c>
      <c r="F2149" s="1" t="n">
        <v>1</v>
      </c>
      <c r="G2149" s="1" t="n">
        <v>0</v>
      </c>
      <c r="H2149" s="1" t="n">
        <v>1</v>
      </c>
    </row>
    <row r="2150" customFormat="false" ht="15" hidden="false" customHeight="false" outlineLevel="0" collapsed="false">
      <c r="A2150" s="1" t="s">
        <v>20</v>
      </c>
      <c r="B2150" s="1" t="n">
        <v>30441277</v>
      </c>
      <c r="C2150" s="1" t="n">
        <v>30443093</v>
      </c>
      <c r="D2150" s="1" t="n">
        <f aca="false">C2150-B2150</f>
        <v>1816</v>
      </c>
      <c r="E2150" s="1" t="s">
        <v>11</v>
      </c>
      <c r="F2150" s="1" t="n">
        <v>1</v>
      </c>
      <c r="G2150" s="1" t="n">
        <v>0</v>
      </c>
      <c r="H2150" s="1" t="n">
        <v>2</v>
      </c>
    </row>
    <row r="2151" customFormat="false" ht="15" hidden="false" customHeight="false" outlineLevel="0" collapsed="false">
      <c r="A2151" s="1" t="s">
        <v>20</v>
      </c>
      <c r="B2151" s="1" t="n">
        <v>30793943</v>
      </c>
      <c r="C2151" s="1" t="n">
        <v>30801600</v>
      </c>
      <c r="D2151" s="1" t="n">
        <f aca="false">C2151-B2151</f>
        <v>7657</v>
      </c>
      <c r="E2151" s="1" t="s">
        <v>11</v>
      </c>
      <c r="F2151" s="1" t="n">
        <v>2</v>
      </c>
      <c r="G2151" s="1" t="n">
        <v>2</v>
      </c>
      <c r="H2151" s="1" t="n">
        <v>6</v>
      </c>
    </row>
    <row r="2152" customFormat="false" ht="15" hidden="false" customHeight="false" outlineLevel="0" collapsed="false">
      <c r="A2152" s="1" t="s">
        <v>20</v>
      </c>
      <c r="B2152" s="1" t="n">
        <v>30803761</v>
      </c>
      <c r="C2152" s="1" t="n">
        <v>30811472</v>
      </c>
      <c r="D2152" s="1" t="n">
        <f aca="false">C2152-B2152</f>
        <v>7711</v>
      </c>
      <c r="E2152" s="1" t="s">
        <v>11</v>
      </c>
      <c r="F2152" s="1" t="n">
        <v>2</v>
      </c>
      <c r="G2152" s="1" t="n">
        <v>9</v>
      </c>
      <c r="H2152" s="1" t="n">
        <v>7</v>
      </c>
    </row>
    <row r="2153" customFormat="false" ht="15" hidden="false" customHeight="false" outlineLevel="0" collapsed="false">
      <c r="A2153" s="1" t="s">
        <v>20</v>
      </c>
      <c r="B2153" s="1" t="n">
        <v>30812297</v>
      </c>
      <c r="C2153" s="1" t="n">
        <v>30817350</v>
      </c>
      <c r="D2153" s="1" t="n">
        <f aca="false">C2153-B2153</f>
        <v>5053</v>
      </c>
      <c r="E2153" s="1" t="s">
        <v>11</v>
      </c>
      <c r="F2153" s="1" t="n">
        <v>2</v>
      </c>
      <c r="G2153" s="1" t="n">
        <v>9</v>
      </c>
      <c r="H2153" s="1" t="n">
        <v>7</v>
      </c>
    </row>
    <row r="2154" customFormat="false" ht="15" hidden="false" customHeight="false" outlineLevel="0" collapsed="false">
      <c r="A2154" s="1" t="s">
        <v>20</v>
      </c>
      <c r="B2154" s="1" t="n">
        <v>30818155</v>
      </c>
      <c r="C2154" s="1" t="n">
        <v>30819890</v>
      </c>
      <c r="D2154" s="1" t="n">
        <f aca="false">C2154-B2154</f>
        <v>1735</v>
      </c>
      <c r="E2154" s="1" t="s">
        <v>11</v>
      </c>
      <c r="F2154" s="1" t="n">
        <v>1</v>
      </c>
      <c r="G2154" s="1" t="n">
        <v>0</v>
      </c>
      <c r="H2154" s="1" t="n">
        <v>1</v>
      </c>
    </row>
    <row r="2155" customFormat="false" ht="15" hidden="false" customHeight="false" outlineLevel="0" collapsed="false">
      <c r="A2155" s="1" t="s">
        <v>20</v>
      </c>
      <c r="B2155" s="1" t="n">
        <v>31098008</v>
      </c>
      <c r="C2155" s="1" t="n">
        <v>31108244</v>
      </c>
      <c r="D2155" s="1" t="n">
        <f aca="false">C2155-B2155</f>
        <v>10236</v>
      </c>
      <c r="E2155" s="1" t="s">
        <v>11</v>
      </c>
      <c r="F2155" s="1" t="n">
        <v>2</v>
      </c>
      <c r="G2155" s="1" t="n">
        <v>7</v>
      </c>
      <c r="H2155" s="1" t="n">
        <v>6</v>
      </c>
    </row>
    <row r="2156" customFormat="false" ht="15" hidden="false" customHeight="false" outlineLevel="0" collapsed="false">
      <c r="A2156" s="1" t="s">
        <v>20</v>
      </c>
      <c r="B2156" s="1" t="n">
        <v>31111455</v>
      </c>
      <c r="C2156" s="1" t="n">
        <v>31117325</v>
      </c>
      <c r="D2156" s="1" t="n">
        <f aca="false">C2156-B2156</f>
        <v>5870</v>
      </c>
      <c r="E2156" s="1" t="s">
        <v>11</v>
      </c>
      <c r="F2156" s="1" t="n">
        <v>2</v>
      </c>
      <c r="G2156" s="1" t="n">
        <v>7</v>
      </c>
      <c r="H2156" s="1" t="n">
        <v>6</v>
      </c>
    </row>
    <row r="2157" customFormat="false" ht="15" hidden="false" customHeight="false" outlineLevel="0" collapsed="false">
      <c r="A2157" s="1" t="s">
        <v>20</v>
      </c>
      <c r="B2157" s="1" t="n">
        <v>31117776</v>
      </c>
      <c r="C2157" s="1" t="n">
        <v>31119439</v>
      </c>
      <c r="D2157" s="1" t="n">
        <f aca="false">C2157-B2157</f>
        <v>1663</v>
      </c>
      <c r="E2157" s="1" t="s">
        <v>11</v>
      </c>
      <c r="F2157" s="1" t="n">
        <v>1</v>
      </c>
      <c r="G2157" s="1" t="n">
        <v>0</v>
      </c>
      <c r="H2157" s="1" t="n">
        <v>1</v>
      </c>
    </row>
    <row r="2158" customFormat="false" ht="15" hidden="false" customHeight="false" outlineLevel="0" collapsed="false">
      <c r="A2158" s="1" t="s">
        <v>20</v>
      </c>
      <c r="B2158" s="1" t="n">
        <v>31134367</v>
      </c>
      <c r="C2158" s="1" t="n">
        <v>31136082</v>
      </c>
      <c r="D2158" s="1" t="n">
        <f aca="false">C2158-B2158</f>
        <v>1715</v>
      </c>
      <c r="E2158" s="1" t="s">
        <v>11</v>
      </c>
      <c r="F2158" s="1" t="n">
        <v>2</v>
      </c>
      <c r="G2158" s="1" t="n">
        <v>2</v>
      </c>
      <c r="H2158" s="1" t="n">
        <v>5</v>
      </c>
    </row>
    <row r="2159" customFormat="false" ht="15" hidden="false" customHeight="false" outlineLevel="0" collapsed="false">
      <c r="A2159" s="1" t="s">
        <v>20</v>
      </c>
      <c r="B2159" s="1" t="n">
        <v>31317126</v>
      </c>
      <c r="C2159" s="1" t="n">
        <v>31319896</v>
      </c>
      <c r="D2159" s="1" t="n">
        <f aca="false">C2159-B2159</f>
        <v>2770</v>
      </c>
      <c r="E2159" s="1" t="s">
        <v>11</v>
      </c>
      <c r="F2159" s="1" t="n">
        <v>2</v>
      </c>
      <c r="G2159" s="1" t="n">
        <v>1</v>
      </c>
      <c r="H2159" s="1" t="n">
        <v>1</v>
      </c>
    </row>
    <row r="2160" customFormat="false" ht="15" hidden="false" customHeight="false" outlineLevel="0" collapsed="false">
      <c r="A2160" s="1" t="s">
        <v>20</v>
      </c>
      <c r="B2160" s="1" t="n">
        <v>32096445</v>
      </c>
      <c r="C2160" s="1" t="n">
        <v>32098185</v>
      </c>
      <c r="D2160" s="1" t="n">
        <f aca="false">C2160-B2160</f>
        <v>1740</v>
      </c>
      <c r="E2160" s="1" t="s">
        <v>11</v>
      </c>
      <c r="F2160" s="1" t="n">
        <v>1</v>
      </c>
      <c r="G2160" s="1" t="n">
        <v>0</v>
      </c>
      <c r="H2160" s="1" t="n">
        <v>2</v>
      </c>
    </row>
    <row r="2161" customFormat="false" ht="15" hidden="false" customHeight="false" outlineLevel="0" collapsed="false">
      <c r="A2161" s="1" t="s">
        <v>20</v>
      </c>
      <c r="B2161" s="1" t="n">
        <v>32099150</v>
      </c>
      <c r="C2161" s="1" t="n">
        <v>32101788</v>
      </c>
      <c r="D2161" s="1" t="n">
        <f aca="false">C2161-B2161</f>
        <v>2638</v>
      </c>
      <c r="E2161" s="1" t="s">
        <v>11</v>
      </c>
      <c r="F2161" s="1" t="n">
        <v>1</v>
      </c>
      <c r="G2161" s="1" t="n">
        <v>0</v>
      </c>
      <c r="H2161" s="1" t="n">
        <v>3</v>
      </c>
    </row>
    <row r="2162" customFormat="false" ht="15" hidden="false" customHeight="false" outlineLevel="0" collapsed="false">
      <c r="A2162" s="1" t="s">
        <v>20</v>
      </c>
      <c r="B2162" s="1" t="n">
        <v>32112298</v>
      </c>
      <c r="C2162" s="1" t="n">
        <v>32114430</v>
      </c>
      <c r="D2162" s="1" t="n">
        <f aca="false">C2162-B2162</f>
        <v>2132</v>
      </c>
      <c r="E2162" s="1" t="s">
        <v>11</v>
      </c>
      <c r="F2162" s="1" t="n">
        <v>1</v>
      </c>
      <c r="G2162" s="1" t="n">
        <v>0</v>
      </c>
      <c r="H2162" s="1" t="n">
        <v>2</v>
      </c>
    </row>
    <row r="2163" customFormat="false" ht="15" hidden="false" customHeight="false" outlineLevel="0" collapsed="false">
      <c r="A2163" s="1" t="s">
        <v>21</v>
      </c>
      <c r="B2163" s="1" t="n">
        <v>536</v>
      </c>
      <c r="C2163" s="1" t="n">
        <v>2276</v>
      </c>
      <c r="D2163" s="1" t="n">
        <f aca="false">C2163-B2163</f>
        <v>1740</v>
      </c>
      <c r="E2163" s="1" t="s">
        <v>11</v>
      </c>
      <c r="F2163" s="1" t="n">
        <v>1</v>
      </c>
      <c r="G2163" s="1" t="n">
        <v>1</v>
      </c>
      <c r="H2163" s="1" t="n">
        <v>0</v>
      </c>
    </row>
    <row r="2164" customFormat="false" ht="15" hidden="false" customHeight="false" outlineLevel="0" collapsed="false">
      <c r="A2164" s="1" t="s">
        <v>21</v>
      </c>
      <c r="B2164" s="1" t="n">
        <v>7845</v>
      </c>
      <c r="C2164" s="1" t="n">
        <v>9551</v>
      </c>
      <c r="D2164" s="1" t="n">
        <f aca="false">C2164-B2164</f>
        <v>1706</v>
      </c>
      <c r="E2164" s="1" t="s">
        <v>11</v>
      </c>
      <c r="F2164" s="1" t="n">
        <v>2</v>
      </c>
      <c r="G2164" s="1" t="n">
        <v>6</v>
      </c>
      <c r="H2164" s="1" t="n">
        <v>1</v>
      </c>
    </row>
    <row r="2165" customFormat="false" ht="15" hidden="false" customHeight="false" outlineLevel="0" collapsed="false">
      <c r="A2165" s="1" t="s">
        <v>21</v>
      </c>
      <c r="B2165" s="1" t="n">
        <v>177130</v>
      </c>
      <c r="C2165" s="1" t="n">
        <v>182254</v>
      </c>
      <c r="D2165" s="1" t="n">
        <f aca="false">C2165-B2165</f>
        <v>5124</v>
      </c>
      <c r="E2165" s="1" t="s">
        <v>11</v>
      </c>
      <c r="F2165" s="1" t="n">
        <v>1</v>
      </c>
      <c r="G2165" s="1" t="n">
        <v>2</v>
      </c>
      <c r="H2165" s="1" t="n">
        <v>0</v>
      </c>
    </row>
    <row r="2166" customFormat="false" ht="15" hidden="false" customHeight="false" outlineLevel="0" collapsed="false">
      <c r="A2166" s="1" t="s">
        <v>21</v>
      </c>
      <c r="B2166" s="1" t="n">
        <v>546655</v>
      </c>
      <c r="C2166" s="1" t="n">
        <v>548573</v>
      </c>
      <c r="D2166" s="1" t="n">
        <f aca="false">C2166-B2166</f>
        <v>1918</v>
      </c>
      <c r="E2166" s="1" t="s">
        <v>11</v>
      </c>
      <c r="F2166" s="1" t="n">
        <v>1</v>
      </c>
      <c r="G2166" s="1" t="n">
        <v>2</v>
      </c>
      <c r="H2166" s="1" t="n">
        <v>0</v>
      </c>
    </row>
    <row r="2167" customFormat="false" ht="15" hidden="false" customHeight="false" outlineLevel="0" collapsed="false">
      <c r="A2167" s="1" t="s">
        <v>21</v>
      </c>
      <c r="B2167" s="1" t="n">
        <v>584926</v>
      </c>
      <c r="C2167" s="1" t="n">
        <v>587095</v>
      </c>
      <c r="D2167" s="1" t="n">
        <f aca="false">C2167-B2167</f>
        <v>2169</v>
      </c>
      <c r="E2167" s="1" t="s">
        <v>10</v>
      </c>
      <c r="F2167" s="1" t="n">
        <v>1</v>
      </c>
      <c r="G2167" s="1" t="n">
        <v>1</v>
      </c>
      <c r="H2167" s="1" t="n">
        <v>0</v>
      </c>
    </row>
    <row r="2168" customFormat="false" ht="15" hidden="false" customHeight="false" outlineLevel="0" collapsed="false">
      <c r="A2168" s="1" t="s">
        <v>21</v>
      </c>
      <c r="B2168" s="1" t="n">
        <v>588896</v>
      </c>
      <c r="C2168" s="1" t="n">
        <v>593302</v>
      </c>
      <c r="D2168" s="1" t="n">
        <f aca="false">C2168-B2168</f>
        <v>4406</v>
      </c>
      <c r="E2168" s="1" t="s">
        <v>12</v>
      </c>
      <c r="F2168" s="1" t="n">
        <v>1</v>
      </c>
      <c r="G2168" s="1" t="n">
        <v>3</v>
      </c>
      <c r="H2168" s="1" t="n">
        <v>0</v>
      </c>
    </row>
    <row r="2169" customFormat="false" ht="15" hidden="false" customHeight="false" outlineLevel="0" collapsed="false">
      <c r="A2169" s="1" t="s">
        <v>21</v>
      </c>
      <c r="B2169" s="1" t="n">
        <v>868368</v>
      </c>
      <c r="C2169" s="1" t="n">
        <v>870203</v>
      </c>
      <c r="D2169" s="1" t="n">
        <f aca="false">C2169-B2169</f>
        <v>1835</v>
      </c>
      <c r="E2169" s="1" t="s">
        <v>11</v>
      </c>
      <c r="F2169" s="1" t="n">
        <v>1</v>
      </c>
      <c r="G2169" s="1" t="n">
        <v>1</v>
      </c>
      <c r="H2169" s="1" t="n">
        <v>0</v>
      </c>
    </row>
    <row r="2170" customFormat="false" ht="15" hidden="false" customHeight="false" outlineLevel="0" collapsed="false">
      <c r="A2170" s="1" t="s">
        <v>21</v>
      </c>
      <c r="B2170" s="1" t="n">
        <v>886342</v>
      </c>
      <c r="C2170" s="1" t="n">
        <v>888902</v>
      </c>
      <c r="D2170" s="1" t="n">
        <f aca="false">C2170-B2170</f>
        <v>2560</v>
      </c>
      <c r="E2170" s="1" t="s">
        <v>11</v>
      </c>
      <c r="F2170" s="1" t="n">
        <v>1</v>
      </c>
      <c r="G2170" s="1" t="n">
        <v>2</v>
      </c>
      <c r="H2170" s="1" t="n">
        <v>0</v>
      </c>
    </row>
    <row r="2171" customFormat="false" ht="15" hidden="false" customHeight="false" outlineLevel="0" collapsed="false">
      <c r="A2171" s="1" t="s">
        <v>21</v>
      </c>
      <c r="B2171" s="1" t="n">
        <v>894262</v>
      </c>
      <c r="C2171" s="1" t="n">
        <v>895962</v>
      </c>
      <c r="D2171" s="1" t="n">
        <f aca="false">C2171-B2171</f>
        <v>1700</v>
      </c>
      <c r="E2171" s="1" t="s">
        <v>11</v>
      </c>
      <c r="F2171" s="1" t="n">
        <v>2</v>
      </c>
      <c r="G2171" s="1" t="n">
        <v>4</v>
      </c>
      <c r="H2171" s="1" t="n">
        <v>1</v>
      </c>
    </row>
    <row r="2172" customFormat="false" ht="15" hidden="false" customHeight="false" outlineLevel="0" collapsed="false">
      <c r="A2172" s="1" t="s">
        <v>21</v>
      </c>
      <c r="B2172" s="1" t="n">
        <v>951801</v>
      </c>
      <c r="C2172" s="1" t="n">
        <v>954772</v>
      </c>
      <c r="D2172" s="1" t="n">
        <f aca="false">C2172-B2172</f>
        <v>2971</v>
      </c>
      <c r="E2172" s="1" t="s">
        <v>11</v>
      </c>
      <c r="F2172" s="1" t="n">
        <v>2</v>
      </c>
      <c r="G2172" s="1" t="n">
        <v>8</v>
      </c>
      <c r="H2172" s="1" t="n">
        <v>3</v>
      </c>
    </row>
    <row r="2173" customFormat="false" ht="15" hidden="false" customHeight="false" outlineLevel="0" collapsed="false">
      <c r="A2173" s="1" t="s">
        <v>21</v>
      </c>
      <c r="B2173" s="1" t="n">
        <v>955577</v>
      </c>
      <c r="C2173" s="1" t="n">
        <v>957717</v>
      </c>
      <c r="D2173" s="1" t="n">
        <f aca="false">C2173-B2173</f>
        <v>2140</v>
      </c>
      <c r="E2173" s="1" t="s">
        <v>11</v>
      </c>
      <c r="F2173" s="1" t="n">
        <v>1</v>
      </c>
      <c r="G2173" s="1" t="n">
        <v>0</v>
      </c>
      <c r="H2173" s="1" t="n">
        <v>2</v>
      </c>
    </row>
    <row r="2174" customFormat="false" ht="15" hidden="false" customHeight="false" outlineLevel="0" collapsed="false">
      <c r="A2174" s="1" t="s">
        <v>21</v>
      </c>
      <c r="B2174" s="1" t="n">
        <v>986418</v>
      </c>
      <c r="C2174" s="1" t="n">
        <v>992893</v>
      </c>
      <c r="D2174" s="1" t="n">
        <f aca="false">C2174-B2174</f>
        <v>6475</v>
      </c>
      <c r="E2174" s="1" t="s">
        <v>11</v>
      </c>
      <c r="F2174" s="1" t="n">
        <v>1</v>
      </c>
      <c r="G2174" s="1" t="n">
        <v>0</v>
      </c>
      <c r="H2174" s="1" t="n">
        <v>1</v>
      </c>
    </row>
    <row r="2175" customFormat="false" ht="15" hidden="false" customHeight="false" outlineLevel="0" collapsed="false">
      <c r="A2175" s="1" t="s">
        <v>21</v>
      </c>
      <c r="B2175" s="1" t="n">
        <v>1463965</v>
      </c>
      <c r="C2175" s="1" t="n">
        <v>1466488</v>
      </c>
      <c r="D2175" s="1" t="n">
        <f aca="false">C2175-B2175</f>
        <v>2523</v>
      </c>
      <c r="E2175" s="1" t="s">
        <v>10</v>
      </c>
      <c r="F2175" s="1" t="n">
        <v>1</v>
      </c>
      <c r="G2175" s="1" t="n">
        <v>1</v>
      </c>
      <c r="H2175" s="1" t="n">
        <v>0</v>
      </c>
    </row>
    <row r="2176" customFormat="false" ht="15" hidden="false" customHeight="false" outlineLevel="0" collapsed="false">
      <c r="A2176" s="1" t="s">
        <v>21</v>
      </c>
      <c r="B2176" s="1" t="n">
        <v>1675609</v>
      </c>
      <c r="C2176" s="1" t="n">
        <v>1677349</v>
      </c>
      <c r="D2176" s="1" t="n">
        <f aca="false">C2176-B2176</f>
        <v>1740</v>
      </c>
      <c r="E2176" s="1" t="s">
        <v>11</v>
      </c>
      <c r="F2176" s="1" t="n">
        <v>2</v>
      </c>
      <c r="G2176" s="1" t="n">
        <v>3</v>
      </c>
      <c r="H2176" s="1" t="n">
        <v>5</v>
      </c>
    </row>
    <row r="2177" customFormat="false" ht="15" hidden="false" customHeight="false" outlineLevel="0" collapsed="false">
      <c r="A2177" s="1" t="s">
        <v>21</v>
      </c>
      <c r="B2177" s="1" t="n">
        <v>1678161</v>
      </c>
      <c r="C2177" s="1" t="n">
        <v>1681140</v>
      </c>
      <c r="D2177" s="1" t="n">
        <f aca="false">C2177-B2177</f>
        <v>2979</v>
      </c>
      <c r="E2177" s="1" t="s">
        <v>11</v>
      </c>
      <c r="F2177" s="1" t="n">
        <v>2</v>
      </c>
      <c r="G2177" s="1" t="n">
        <v>3</v>
      </c>
      <c r="H2177" s="1" t="n">
        <v>6</v>
      </c>
    </row>
    <row r="2178" customFormat="false" ht="15" hidden="false" customHeight="false" outlineLevel="0" collapsed="false">
      <c r="A2178" s="1" t="s">
        <v>21</v>
      </c>
      <c r="B2178" s="1" t="n">
        <v>1698122</v>
      </c>
      <c r="C2178" s="1" t="n">
        <v>1701525</v>
      </c>
      <c r="D2178" s="1" t="n">
        <f aca="false">C2178-B2178</f>
        <v>3403</v>
      </c>
      <c r="E2178" s="1" t="s">
        <v>11</v>
      </c>
      <c r="F2178" s="1" t="n">
        <v>2</v>
      </c>
      <c r="G2178" s="1" t="n">
        <v>2</v>
      </c>
      <c r="H2178" s="1" t="n">
        <v>4</v>
      </c>
    </row>
    <row r="2179" customFormat="false" ht="15" hidden="false" customHeight="false" outlineLevel="0" collapsed="false">
      <c r="A2179" s="1" t="s">
        <v>21</v>
      </c>
      <c r="B2179" s="1" t="n">
        <v>1714778</v>
      </c>
      <c r="C2179" s="1" t="n">
        <v>1719075</v>
      </c>
      <c r="D2179" s="1" t="n">
        <f aca="false">C2179-B2179</f>
        <v>4297</v>
      </c>
      <c r="E2179" s="1" t="s">
        <v>11</v>
      </c>
      <c r="F2179" s="1" t="n">
        <v>2</v>
      </c>
      <c r="G2179" s="1" t="n">
        <v>5</v>
      </c>
      <c r="H2179" s="1" t="n">
        <v>7</v>
      </c>
    </row>
    <row r="2180" customFormat="false" ht="15" hidden="false" customHeight="false" outlineLevel="0" collapsed="false">
      <c r="A2180" s="1" t="s">
        <v>21</v>
      </c>
      <c r="B2180" s="1" t="n">
        <v>1785122</v>
      </c>
      <c r="C2180" s="1" t="n">
        <v>1787202</v>
      </c>
      <c r="D2180" s="1" t="n">
        <f aca="false">C2180-B2180</f>
        <v>2080</v>
      </c>
      <c r="E2180" s="1" t="s">
        <v>11</v>
      </c>
      <c r="F2180" s="1" t="n">
        <v>1</v>
      </c>
      <c r="G2180" s="1" t="n">
        <v>0</v>
      </c>
      <c r="H2180" s="1" t="n">
        <v>8</v>
      </c>
    </row>
    <row r="2181" customFormat="false" ht="15" hidden="false" customHeight="false" outlineLevel="0" collapsed="false">
      <c r="A2181" s="1" t="s">
        <v>21</v>
      </c>
      <c r="B2181" s="1" t="n">
        <v>1923249</v>
      </c>
      <c r="C2181" s="1" t="n">
        <v>1926601</v>
      </c>
      <c r="D2181" s="1" t="n">
        <f aca="false">C2181-B2181</f>
        <v>3352</v>
      </c>
      <c r="E2181" s="1" t="s">
        <v>11</v>
      </c>
      <c r="F2181" s="1" t="n">
        <v>1</v>
      </c>
      <c r="G2181" s="1" t="n">
        <v>0</v>
      </c>
      <c r="H2181" s="1" t="n">
        <v>1</v>
      </c>
    </row>
    <row r="2182" customFormat="false" ht="15" hidden="false" customHeight="false" outlineLevel="0" collapsed="false">
      <c r="A2182" s="1" t="s">
        <v>21</v>
      </c>
      <c r="B2182" s="1" t="n">
        <v>1936305</v>
      </c>
      <c r="C2182" s="1" t="n">
        <v>1938074</v>
      </c>
      <c r="D2182" s="1" t="n">
        <f aca="false">C2182-B2182</f>
        <v>1769</v>
      </c>
      <c r="E2182" s="1" t="s">
        <v>11</v>
      </c>
      <c r="F2182" s="1" t="n">
        <v>1</v>
      </c>
      <c r="G2182" s="1" t="n">
        <v>0</v>
      </c>
      <c r="H2182" s="1" t="n">
        <v>1</v>
      </c>
    </row>
    <row r="2183" customFormat="false" ht="15" hidden="false" customHeight="false" outlineLevel="0" collapsed="false">
      <c r="A2183" s="1" t="s">
        <v>21</v>
      </c>
      <c r="B2183" s="1" t="n">
        <v>1938936</v>
      </c>
      <c r="C2183" s="1" t="n">
        <v>1940620</v>
      </c>
      <c r="D2183" s="1" t="n">
        <f aca="false">C2183-B2183</f>
        <v>1684</v>
      </c>
      <c r="E2183" s="1" t="s">
        <v>11</v>
      </c>
      <c r="F2183" s="1" t="n">
        <v>1</v>
      </c>
      <c r="G2183" s="1" t="n">
        <v>0</v>
      </c>
      <c r="H2183" s="1" t="n">
        <v>1</v>
      </c>
    </row>
    <row r="2184" customFormat="false" ht="15" hidden="false" customHeight="false" outlineLevel="0" collapsed="false">
      <c r="A2184" s="1" t="s">
        <v>21</v>
      </c>
      <c r="B2184" s="1" t="n">
        <v>1950740</v>
      </c>
      <c r="C2184" s="1" t="n">
        <v>1955377</v>
      </c>
      <c r="D2184" s="1" t="n">
        <f aca="false">C2184-B2184</f>
        <v>4637</v>
      </c>
      <c r="E2184" s="1" t="s">
        <v>11</v>
      </c>
      <c r="F2184" s="1" t="n">
        <v>2</v>
      </c>
      <c r="G2184" s="1" t="n">
        <v>3</v>
      </c>
      <c r="H2184" s="1" t="n">
        <v>2</v>
      </c>
    </row>
    <row r="2185" customFormat="false" ht="15" hidden="false" customHeight="false" outlineLevel="0" collapsed="false">
      <c r="A2185" s="1" t="s">
        <v>21</v>
      </c>
      <c r="B2185" s="1" t="n">
        <v>1958776</v>
      </c>
      <c r="C2185" s="1" t="n">
        <v>1963026</v>
      </c>
      <c r="D2185" s="1" t="n">
        <f aca="false">C2185-B2185</f>
        <v>4250</v>
      </c>
      <c r="E2185" s="1" t="s">
        <v>11</v>
      </c>
      <c r="F2185" s="1" t="n">
        <v>2</v>
      </c>
      <c r="G2185" s="1" t="n">
        <v>3</v>
      </c>
      <c r="H2185" s="1" t="n">
        <v>2</v>
      </c>
    </row>
    <row r="2186" customFormat="false" ht="15" hidden="false" customHeight="false" outlineLevel="0" collapsed="false">
      <c r="A2186" s="1" t="s">
        <v>21</v>
      </c>
      <c r="B2186" s="1" t="n">
        <v>1970005</v>
      </c>
      <c r="C2186" s="1" t="n">
        <v>1971749</v>
      </c>
      <c r="D2186" s="1" t="n">
        <f aca="false">C2186-B2186</f>
        <v>1744</v>
      </c>
      <c r="E2186" s="1" t="s">
        <v>11</v>
      </c>
      <c r="F2186" s="1" t="n">
        <v>2</v>
      </c>
      <c r="G2186" s="1" t="n">
        <v>3</v>
      </c>
      <c r="H2186" s="1" t="n">
        <v>3</v>
      </c>
    </row>
    <row r="2187" customFormat="false" ht="15" hidden="false" customHeight="false" outlineLevel="0" collapsed="false">
      <c r="A2187" s="1" t="s">
        <v>21</v>
      </c>
      <c r="B2187" s="1" t="n">
        <v>1986697</v>
      </c>
      <c r="C2187" s="1" t="n">
        <v>1988358</v>
      </c>
      <c r="D2187" s="1" t="n">
        <f aca="false">C2187-B2187</f>
        <v>1661</v>
      </c>
      <c r="E2187" s="1" t="s">
        <v>11</v>
      </c>
      <c r="F2187" s="1" t="n">
        <v>2</v>
      </c>
      <c r="G2187" s="1" t="n">
        <v>3</v>
      </c>
      <c r="H2187" s="1" t="n">
        <v>1</v>
      </c>
    </row>
    <row r="2188" customFormat="false" ht="15" hidden="false" customHeight="false" outlineLevel="0" collapsed="false">
      <c r="A2188" s="1" t="s">
        <v>21</v>
      </c>
      <c r="B2188" s="1" t="n">
        <v>2275527</v>
      </c>
      <c r="C2188" s="1" t="n">
        <v>2279372</v>
      </c>
      <c r="D2188" s="1" t="n">
        <f aca="false">C2188-B2188</f>
        <v>3845</v>
      </c>
      <c r="E2188" s="1" t="s">
        <v>11</v>
      </c>
      <c r="F2188" s="1" t="n">
        <v>2</v>
      </c>
      <c r="G2188" s="1" t="n">
        <v>8</v>
      </c>
      <c r="H2188" s="1" t="n">
        <v>1</v>
      </c>
    </row>
    <row r="2189" customFormat="false" ht="15" hidden="false" customHeight="false" outlineLevel="0" collapsed="false">
      <c r="A2189" s="1" t="s">
        <v>21</v>
      </c>
      <c r="B2189" s="1" t="n">
        <v>2397354</v>
      </c>
      <c r="C2189" s="1" t="n">
        <v>2399079</v>
      </c>
      <c r="D2189" s="1" t="n">
        <f aca="false">C2189-B2189</f>
        <v>1725</v>
      </c>
      <c r="E2189" s="1" t="s">
        <v>11</v>
      </c>
      <c r="F2189" s="1" t="n">
        <v>1</v>
      </c>
      <c r="G2189" s="1" t="n">
        <v>2</v>
      </c>
      <c r="H2189" s="1" t="n">
        <v>0</v>
      </c>
    </row>
    <row r="2190" customFormat="false" ht="15" hidden="false" customHeight="false" outlineLevel="0" collapsed="false">
      <c r="A2190" s="1" t="s">
        <v>21</v>
      </c>
      <c r="B2190" s="1" t="n">
        <v>2401245</v>
      </c>
      <c r="C2190" s="1" t="n">
        <v>2404208</v>
      </c>
      <c r="D2190" s="1" t="n">
        <f aca="false">C2190-B2190</f>
        <v>2963</v>
      </c>
      <c r="E2190" s="1" t="s">
        <v>11</v>
      </c>
      <c r="F2190" s="1" t="n">
        <v>1</v>
      </c>
      <c r="G2190" s="1" t="n">
        <v>3</v>
      </c>
      <c r="H2190" s="1" t="n">
        <v>0</v>
      </c>
    </row>
    <row r="2191" customFormat="false" ht="15" hidden="false" customHeight="false" outlineLevel="0" collapsed="false">
      <c r="A2191" s="1" t="s">
        <v>21</v>
      </c>
      <c r="B2191" s="1" t="n">
        <v>2409389</v>
      </c>
      <c r="C2191" s="1" t="n">
        <v>2414095</v>
      </c>
      <c r="D2191" s="1" t="n">
        <f aca="false">C2191-B2191</f>
        <v>4706</v>
      </c>
      <c r="E2191" s="1" t="s">
        <v>11</v>
      </c>
      <c r="F2191" s="1" t="n">
        <v>1</v>
      </c>
      <c r="G2191" s="1" t="n">
        <v>3</v>
      </c>
      <c r="H2191" s="1" t="n">
        <v>0</v>
      </c>
    </row>
    <row r="2192" customFormat="false" ht="15" hidden="false" customHeight="false" outlineLevel="0" collapsed="false">
      <c r="A2192" s="1" t="s">
        <v>21</v>
      </c>
      <c r="B2192" s="1" t="n">
        <v>2421747</v>
      </c>
      <c r="C2192" s="1" t="n">
        <v>2427264</v>
      </c>
      <c r="D2192" s="1" t="n">
        <f aca="false">C2192-B2192</f>
        <v>5517</v>
      </c>
      <c r="E2192" s="1" t="s">
        <v>11</v>
      </c>
      <c r="F2192" s="1" t="n">
        <v>1</v>
      </c>
      <c r="G2192" s="1" t="n">
        <v>4</v>
      </c>
      <c r="H2192" s="1" t="n">
        <v>0</v>
      </c>
    </row>
    <row r="2193" customFormat="false" ht="15" hidden="false" customHeight="false" outlineLevel="0" collapsed="false">
      <c r="A2193" s="1" t="s">
        <v>21</v>
      </c>
      <c r="B2193" s="1" t="n">
        <v>2431943</v>
      </c>
      <c r="C2193" s="1" t="n">
        <v>2434498</v>
      </c>
      <c r="D2193" s="1" t="n">
        <f aca="false">C2193-B2193</f>
        <v>2555</v>
      </c>
      <c r="E2193" s="1" t="s">
        <v>11</v>
      </c>
      <c r="F2193" s="1" t="n">
        <v>1</v>
      </c>
      <c r="G2193" s="1" t="n">
        <v>1</v>
      </c>
      <c r="H2193" s="1" t="n">
        <v>0</v>
      </c>
    </row>
    <row r="2194" customFormat="false" ht="15" hidden="false" customHeight="false" outlineLevel="0" collapsed="false">
      <c r="A2194" s="1" t="s">
        <v>21</v>
      </c>
      <c r="B2194" s="1" t="n">
        <v>2439670</v>
      </c>
      <c r="C2194" s="1" t="n">
        <v>2441344</v>
      </c>
      <c r="D2194" s="1" t="n">
        <f aca="false">C2194-B2194</f>
        <v>1674</v>
      </c>
      <c r="E2194" s="1" t="s">
        <v>11</v>
      </c>
      <c r="F2194" s="1" t="n">
        <v>1</v>
      </c>
      <c r="G2194" s="1" t="n">
        <v>1</v>
      </c>
      <c r="H2194" s="1" t="n">
        <v>0</v>
      </c>
    </row>
    <row r="2195" customFormat="false" ht="15" hidden="false" customHeight="false" outlineLevel="0" collapsed="false">
      <c r="A2195" s="1" t="s">
        <v>21</v>
      </c>
      <c r="B2195" s="1" t="n">
        <v>3912848</v>
      </c>
      <c r="C2195" s="1" t="n">
        <v>3915392</v>
      </c>
      <c r="D2195" s="1" t="n">
        <f aca="false">C2195-B2195</f>
        <v>2544</v>
      </c>
      <c r="E2195" s="1" t="s">
        <v>11</v>
      </c>
      <c r="F2195" s="1" t="n">
        <v>2</v>
      </c>
      <c r="G2195" s="1" t="n">
        <v>5</v>
      </c>
      <c r="H2195" s="1" t="n">
        <v>7</v>
      </c>
    </row>
    <row r="2196" customFormat="false" ht="15" hidden="false" customHeight="false" outlineLevel="0" collapsed="false">
      <c r="A2196" s="1" t="s">
        <v>21</v>
      </c>
      <c r="B2196" s="1" t="n">
        <v>3916202</v>
      </c>
      <c r="C2196" s="1" t="n">
        <v>3920232</v>
      </c>
      <c r="D2196" s="1" t="n">
        <f aca="false">C2196-B2196</f>
        <v>4030</v>
      </c>
      <c r="E2196" s="1" t="s">
        <v>11</v>
      </c>
      <c r="F2196" s="1" t="n">
        <v>1</v>
      </c>
      <c r="G2196" s="1" t="n">
        <v>0</v>
      </c>
      <c r="H2196" s="1" t="n">
        <v>5</v>
      </c>
    </row>
    <row r="2197" customFormat="false" ht="15" hidden="false" customHeight="false" outlineLevel="0" collapsed="false">
      <c r="A2197" s="1" t="s">
        <v>21</v>
      </c>
      <c r="B2197" s="1" t="n">
        <v>3932082</v>
      </c>
      <c r="C2197" s="1" t="n">
        <v>3935462</v>
      </c>
      <c r="D2197" s="1" t="n">
        <f aca="false">C2197-B2197</f>
        <v>3380</v>
      </c>
      <c r="E2197" s="1" t="s">
        <v>11</v>
      </c>
      <c r="F2197" s="1" t="n">
        <v>1</v>
      </c>
      <c r="G2197" s="1" t="n">
        <v>0</v>
      </c>
      <c r="H2197" s="1" t="n">
        <v>3</v>
      </c>
    </row>
    <row r="2198" customFormat="false" ht="15" hidden="false" customHeight="false" outlineLevel="0" collapsed="false">
      <c r="A2198" s="1" t="s">
        <v>21</v>
      </c>
      <c r="B2198" s="1" t="n">
        <v>3938103</v>
      </c>
      <c r="C2198" s="1" t="n">
        <v>3941528</v>
      </c>
      <c r="D2198" s="1" t="n">
        <f aca="false">C2198-B2198</f>
        <v>3425</v>
      </c>
      <c r="E2198" s="1" t="s">
        <v>11</v>
      </c>
      <c r="F2198" s="1" t="n">
        <v>2</v>
      </c>
      <c r="G2198" s="1" t="n">
        <v>9</v>
      </c>
      <c r="H2198" s="1" t="n">
        <v>9</v>
      </c>
    </row>
    <row r="2199" customFormat="false" ht="15" hidden="false" customHeight="false" outlineLevel="0" collapsed="false">
      <c r="A2199" s="1" t="s">
        <v>21</v>
      </c>
      <c r="B2199" s="1" t="n">
        <v>4275584</v>
      </c>
      <c r="C2199" s="1" t="n">
        <v>4278989</v>
      </c>
      <c r="D2199" s="1" t="n">
        <f aca="false">C2199-B2199</f>
        <v>3405</v>
      </c>
      <c r="E2199" s="1" t="s">
        <v>10</v>
      </c>
      <c r="F2199" s="1" t="n">
        <v>1</v>
      </c>
      <c r="G2199" s="1" t="n">
        <v>0</v>
      </c>
      <c r="H2199" s="1" t="n">
        <v>1</v>
      </c>
    </row>
    <row r="2200" customFormat="false" ht="15" hidden="false" customHeight="false" outlineLevel="0" collapsed="false">
      <c r="A2200" s="1" t="s">
        <v>21</v>
      </c>
      <c r="B2200" s="1" t="n">
        <v>5311901</v>
      </c>
      <c r="C2200" s="1" t="n">
        <v>5314416</v>
      </c>
      <c r="D2200" s="1" t="n">
        <f aca="false">C2200-B2200</f>
        <v>2515</v>
      </c>
      <c r="E2200" s="1" t="s">
        <v>11</v>
      </c>
      <c r="F2200" s="1" t="n">
        <v>1</v>
      </c>
      <c r="G2200" s="1" t="n">
        <v>4</v>
      </c>
      <c r="H2200" s="1" t="n">
        <v>0</v>
      </c>
    </row>
    <row r="2201" customFormat="false" ht="15" hidden="false" customHeight="false" outlineLevel="0" collapsed="false">
      <c r="A2201" s="1" t="s">
        <v>21</v>
      </c>
      <c r="B2201" s="1" t="n">
        <v>5323428</v>
      </c>
      <c r="C2201" s="1" t="n">
        <v>5330208</v>
      </c>
      <c r="D2201" s="1" t="n">
        <f aca="false">C2201-B2201</f>
        <v>6780</v>
      </c>
      <c r="E2201" s="1" t="s">
        <v>11</v>
      </c>
      <c r="F2201" s="1" t="n">
        <v>2</v>
      </c>
      <c r="G2201" s="1" t="n">
        <v>8</v>
      </c>
      <c r="H2201" s="1" t="n">
        <v>2</v>
      </c>
    </row>
    <row r="2202" customFormat="false" ht="15" hidden="false" customHeight="false" outlineLevel="0" collapsed="false">
      <c r="A2202" s="1" t="s">
        <v>21</v>
      </c>
      <c r="B2202" s="1" t="n">
        <v>5437227</v>
      </c>
      <c r="C2202" s="1" t="n">
        <v>5441087</v>
      </c>
      <c r="D2202" s="1" t="n">
        <f aca="false">C2202-B2202</f>
        <v>3860</v>
      </c>
      <c r="E2202" s="1" t="s">
        <v>11</v>
      </c>
      <c r="F2202" s="1" t="n">
        <v>1</v>
      </c>
      <c r="G2202" s="1" t="n">
        <v>0</v>
      </c>
      <c r="H2202" s="1" t="n">
        <v>1</v>
      </c>
    </row>
    <row r="2203" customFormat="false" ht="15" hidden="false" customHeight="false" outlineLevel="0" collapsed="false">
      <c r="A2203" s="1" t="s">
        <v>21</v>
      </c>
      <c r="B2203" s="1" t="n">
        <v>5443647</v>
      </c>
      <c r="C2203" s="1" t="n">
        <v>5447898</v>
      </c>
      <c r="D2203" s="1" t="n">
        <f aca="false">C2203-B2203</f>
        <v>4251</v>
      </c>
      <c r="E2203" s="1" t="s">
        <v>11</v>
      </c>
      <c r="F2203" s="1" t="n">
        <v>1</v>
      </c>
      <c r="G2203" s="1" t="n">
        <v>0</v>
      </c>
      <c r="H2203" s="1" t="n">
        <v>1</v>
      </c>
    </row>
    <row r="2204" customFormat="false" ht="15" hidden="false" customHeight="false" outlineLevel="0" collapsed="false">
      <c r="A2204" s="1" t="s">
        <v>21</v>
      </c>
      <c r="B2204" s="1" t="n">
        <v>5672855</v>
      </c>
      <c r="C2204" s="1" t="n">
        <v>5674980</v>
      </c>
      <c r="D2204" s="1" t="n">
        <f aca="false">C2204-B2204</f>
        <v>2125</v>
      </c>
      <c r="E2204" s="1" t="s">
        <v>11</v>
      </c>
      <c r="F2204" s="1" t="n">
        <v>1</v>
      </c>
      <c r="G2204" s="1" t="n">
        <v>2</v>
      </c>
      <c r="H2204" s="1" t="n">
        <v>0</v>
      </c>
    </row>
    <row r="2205" customFormat="false" ht="15" hidden="false" customHeight="false" outlineLevel="0" collapsed="false">
      <c r="A2205" s="1" t="s">
        <v>21</v>
      </c>
      <c r="B2205" s="1" t="n">
        <v>5735013</v>
      </c>
      <c r="C2205" s="1" t="n">
        <v>5744772</v>
      </c>
      <c r="D2205" s="1" t="n">
        <f aca="false">C2205-B2205</f>
        <v>9759</v>
      </c>
      <c r="E2205" s="1" t="s">
        <v>10</v>
      </c>
      <c r="F2205" s="1" t="n">
        <v>1</v>
      </c>
      <c r="G2205" s="1" t="n">
        <v>1</v>
      </c>
      <c r="H2205" s="1" t="n">
        <v>0</v>
      </c>
    </row>
    <row r="2206" customFormat="false" ht="15" hidden="false" customHeight="false" outlineLevel="0" collapsed="false">
      <c r="A2206" s="1" t="s">
        <v>21</v>
      </c>
      <c r="B2206" s="1" t="n">
        <v>5942401</v>
      </c>
      <c r="C2206" s="1" t="n">
        <v>5945426</v>
      </c>
      <c r="D2206" s="1" t="n">
        <f aca="false">C2206-B2206</f>
        <v>3025</v>
      </c>
      <c r="E2206" s="1" t="s">
        <v>11</v>
      </c>
      <c r="F2206" s="1" t="n">
        <v>1</v>
      </c>
      <c r="G2206" s="1" t="n">
        <v>2</v>
      </c>
      <c r="H2206" s="1" t="n">
        <v>0</v>
      </c>
    </row>
    <row r="2207" customFormat="false" ht="15" hidden="false" customHeight="false" outlineLevel="0" collapsed="false">
      <c r="A2207" s="1" t="s">
        <v>21</v>
      </c>
      <c r="B2207" s="1" t="n">
        <v>5951246</v>
      </c>
      <c r="C2207" s="1" t="n">
        <v>5953371</v>
      </c>
      <c r="D2207" s="1" t="n">
        <f aca="false">C2207-B2207</f>
        <v>2125</v>
      </c>
      <c r="E2207" s="1" t="s">
        <v>11</v>
      </c>
      <c r="F2207" s="1" t="n">
        <v>1</v>
      </c>
      <c r="G2207" s="1" t="n">
        <v>2</v>
      </c>
      <c r="H2207" s="1" t="n">
        <v>0</v>
      </c>
    </row>
    <row r="2208" customFormat="false" ht="15" hidden="false" customHeight="false" outlineLevel="0" collapsed="false">
      <c r="A2208" s="1" t="s">
        <v>21</v>
      </c>
      <c r="B2208" s="1" t="n">
        <v>5963040</v>
      </c>
      <c r="C2208" s="1" t="n">
        <v>5968633</v>
      </c>
      <c r="D2208" s="1" t="n">
        <f aca="false">C2208-B2208</f>
        <v>5593</v>
      </c>
      <c r="E2208" s="1" t="s">
        <v>10</v>
      </c>
      <c r="F2208" s="1" t="n">
        <v>1</v>
      </c>
      <c r="G2208" s="1" t="n">
        <v>0</v>
      </c>
      <c r="H2208" s="1" t="n">
        <v>1</v>
      </c>
    </row>
    <row r="2209" customFormat="false" ht="15" hidden="false" customHeight="false" outlineLevel="0" collapsed="false">
      <c r="A2209" s="1" t="s">
        <v>21</v>
      </c>
      <c r="B2209" s="1" t="n">
        <v>5969457</v>
      </c>
      <c r="C2209" s="1" t="n">
        <v>5971152</v>
      </c>
      <c r="D2209" s="1" t="n">
        <f aca="false">C2209-B2209</f>
        <v>1695</v>
      </c>
      <c r="E2209" s="1" t="s">
        <v>10</v>
      </c>
      <c r="F2209" s="1" t="n">
        <v>1</v>
      </c>
      <c r="G2209" s="1" t="n">
        <v>0</v>
      </c>
      <c r="H2209" s="1" t="n">
        <v>1</v>
      </c>
    </row>
    <row r="2210" customFormat="false" ht="15" hidden="false" customHeight="false" outlineLevel="0" collapsed="false">
      <c r="A2210" s="1" t="s">
        <v>21</v>
      </c>
      <c r="B2210" s="1" t="n">
        <v>6273104</v>
      </c>
      <c r="C2210" s="1" t="n">
        <v>6276105</v>
      </c>
      <c r="D2210" s="1" t="n">
        <f aca="false">C2210-B2210</f>
        <v>3001</v>
      </c>
      <c r="E2210" s="1" t="s">
        <v>11</v>
      </c>
      <c r="F2210" s="1" t="n">
        <v>1</v>
      </c>
      <c r="G2210" s="1" t="n">
        <v>0</v>
      </c>
      <c r="H2210" s="1" t="n">
        <v>2</v>
      </c>
    </row>
    <row r="2211" customFormat="false" ht="15" hidden="false" customHeight="false" outlineLevel="0" collapsed="false">
      <c r="A2211" s="1" t="s">
        <v>21</v>
      </c>
      <c r="B2211" s="1" t="n">
        <v>6326088</v>
      </c>
      <c r="C2211" s="1" t="n">
        <v>6329514</v>
      </c>
      <c r="D2211" s="1" t="n">
        <f aca="false">C2211-B2211</f>
        <v>3426</v>
      </c>
      <c r="E2211" s="1" t="s">
        <v>11</v>
      </c>
      <c r="F2211" s="1" t="n">
        <v>2</v>
      </c>
      <c r="G2211" s="1" t="n">
        <v>3</v>
      </c>
      <c r="H2211" s="1" t="n">
        <v>2</v>
      </c>
    </row>
    <row r="2212" customFormat="false" ht="15" hidden="false" customHeight="false" outlineLevel="0" collapsed="false">
      <c r="A2212" s="1" t="s">
        <v>21</v>
      </c>
      <c r="B2212" s="1" t="n">
        <v>6330329</v>
      </c>
      <c r="C2212" s="1" t="n">
        <v>6335002</v>
      </c>
      <c r="D2212" s="1" t="n">
        <f aca="false">C2212-B2212</f>
        <v>4673</v>
      </c>
      <c r="E2212" s="1" t="s">
        <v>11</v>
      </c>
      <c r="F2212" s="1" t="n">
        <v>1</v>
      </c>
      <c r="G2212" s="1" t="n">
        <v>0</v>
      </c>
      <c r="H2212" s="1" t="n">
        <v>2</v>
      </c>
    </row>
    <row r="2213" customFormat="false" ht="15" hidden="false" customHeight="false" outlineLevel="0" collapsed="false">
      <c r="A2213" s="1" t="s">
        <v>21</v>
      </c>
      <c r="B2213" s="1" t="n">
        <v>6459492</v>
      </c>
      <c r="C2213" s="1" t="n">
        <v>6464576</v>
      </c>
      <c r="D2213" s="1" t="n">
        <f aca="false">C2213-B2213</f>
        <v>5084</v>
      </c>
      <c r="E2213" s="1" t="s">
        <v>10</v>
      </c>
      <c r="F2213" s="1" t="n">
        <v>1</v>
      </c>
      <c r="G2213" s="1" t="n">
        <v>2</v>
      </c>
      <c r="H2213" s="1" t="n">
        <v>0</v>
      </c>
    </row>
    <row r="2214" customFormat="false" ht="15" hidden="false" customHeight="false" outlineLevel="0" collapsed="false">
      <c r="A2214" s="1" t="s">
        <v>21</v>
      </c>
      <c r="B2214" s="1" t="n">
        <v>6530036</v>
      </c>
      <c r="C2214" s="1" t="n">
        <v>6531767</v>
      </c>
      <c r="D2214" s="1" t="n">
        <f aca="false">C2214-B2214</f>
        <v>1731</v>
      </c>
      <c r="E2214" s="1" t="s">
        <v>11</v>
      </c>
      <c r="F2214" s="1" t="n">
        <v>2</v>
      </c>
      <c r="G2214" s="1" t="n">
        <v>1</v>
      </c>
      <c r="H2214" s="1" t="n">
        <v>2</v>
      </c>
    </row>
    <row r="2215" customFormat="false" ht="15" hidden="false" customHeight="false" outlineLevel="0" collapsed="false">
      <c r="A2215" s="1" t="s">
        <v>21</v>
      </c>
      <c r="B2215" s="1" t="n">
        <v>6548063</v>
      </c>
      <c r="C2215" s="1" t="n">
        <v>6555290</v>
      </c>
      <c r="D2215" s="1" t="n">
        <f aca="false">C2215-B2215</f>
        <v>7227</v>
      </c>
      <c r="E2215" s="1" t="s">
        <v>11</v>
      </c>
      <c r="F2215" s="1" t="n">
        <v>2</v>
      </c>
      <c r="G2215" s="1" t="n">
        <v>8</v>
      </c>
      <c r="H2215" s="1" t="n">
        <v>3</v>
      </c>
    </row>
    <row r="2216" customFormat="false" ht="15" hidden="false" customHeight="false" outlineLevel="0" collapsed="false">
      <c r="A2216" s="1" t="s">
        <v>21</v>
      </c>
      <c r="B2216" s="1" t="n">
        <v>6603202</v>
      </c>
      <c r="C2216" s="1" t="n">
        <v>6608342</v>
      </c>
      <c r="D2216" s="1" t="n">
        <f aca="false">C2216-B2216</f>
        <v>5140</v>
      </c>
      <c r="E2216" s="1" t="s">
        <v>11</v>
      </c>
      <c r="F2216" s="1" t="n">
        <v>2</v>
      </c>
      <c r="G2216" s="1" t="n">
        <v>5</v>
      </c>
      <c r="H2216" s="1" t="n">
        <v>2</v>
      </c>
    </row>
    <row r="2217" customFormat="false" ht="15" hidden="false" customHeight="false" outlineLevel="0" collapsed="false">
      <c r="A2217" s="1" t="s">
        <v>21</v>
      </c>
      <c r="B2217" s="1" t="n">
        <v>6610917</v>
      </c>
      <c r="C2217" s="1" t="n">
        <v>6613899</v>
      </c>
      <c r="D2217" s="1" t="n">
        <f aca="false">C2217-B2217</f>
        <v>2982</v>
      </c>
      <c r="E2217" s="1" t="s">
        <v>11</v>
      </c>
      <c r="F2217" s="1" t="n">
        <v>2</v>
      </c>
      <c r="G2217" s="1" t="n">
        <v>5</v>
      </c>
      <c r="H2217" s="1" t="n">
        <v>2</v>
      </c>
    </row>
    <row r="2218" customFormat="false" ht="15" hidden="false" customHeight="false" outlineLevel="0" collapsed="false">
      <c r="A2218" s="1" t="s">
        <v>21</v>
      </c>
      <c r="B2218" s="1" t="n">
        <v>6629504</v>
      </c>
      <c r="C2218" s="1" t="n">
        <v>6631645</v>
      </c>
      <c r="D2218" s="1" t="n">
        <f aca="false">C2218-B2218</f>
        <v>2141</v>
      </c>
      <c r="E2218" s="1" t="s">
        <v>11</v>
      </c>
      <c r="F2218" s="1" t="n">
        <v>2</v>
      </c>
      <c r="G2218" s="1" t="n">
        <v>7</v>
      </c>
      <c r="H2218" s="1" t="n">
        <v>3</v>
      </c>
    </row>
    <row r="2219" customFormat="false" ht="15" hidden="false" customHeight="false" outlineLevel="0" collapsed="false">
      <c r="A2219" s="1" t="s">
        <v>21</v>
      </c>
      <c r="B2219" s="1" t="n">
        <v>6641924</v>
      </c>
      <c r="C2219" s="1" t="n">
        <v>6646996</v>
      </c>
      <c r="D2219" s="1" t="n">
        <f aca="false">C2219-B2219</f>
        <v>5072</v>
      </c>
      <c r="E2219" s="1" t="s">
        <v>11</v>
      </c>
      <c r="F2219" s="1" t="n">
        <v>1</v>
      </c>
      <c r="G2219" s="1" t="n">
        <v>0</v>
      </c>
      <c r="H2219" s="1" t="n">
        <v>1</v>
      </c>
    </row>
    <row r="2220" customFormat="false" ht="15" hidden="false" customHeight="false" outlineLevel="0" collapsed="false">
      <c r="A2220" s="1" t="s">
        <v>21</v>
      </c>
      <c r="B2220" s="1" t="n">
        <v>6647826</v>
      </c>
      <c r="C2220" s="1" t="n">
        <v>6650826</v>
      </c>
      <c r="D2220" s="1" t="n">
        <f aca="false">C2220-B2220</f>
        <v>3000</v>
      </c>
      <c r="E2220" s="1" t="s">
        <v>11</v>
      </c>
      <c r="F2220" s="1" t="n">
        <v>2</v>
      </c>
      <c r="G2220" s="1" t="n">
        <v>2</v>
      </c>
      <c r="H2220" s="1" t="n">
        <v>1</v>
      </c>
    </row>
    <row r="2221" customFormat="false" ht="15" hidden="false" customHeight="false" outlineLevel="0" collapsed="false">
      <c r="A2221" s="1" t="s">
        <v>21</v>
      </c>
      <c r="B2221" s="1" t="n">
        <v>6655125</v>
      </c>
      <c r="C2221" s="1" t="n">
        <v>6658063</v>
      </c>
      <c r="D2221" s="1" t="n">
        <f aca="false">C2221-B2221</f>
        <v>2938</v>
      </c>
      <c r="E2221" s="1" t="s">
        <v>11</v>
      </c>
      <c r="F2221" s="1" t="n">
        <v>2</v>
      </c>
      <c r="G2221" s="1" t="n">
        <v>4</v>
      </c>
      <c r="H2221" s="1" t="n">
        <v>2</v>
      </c>
    </row>
    <row r="2222" customFormat="false" ht="15" hidden="false" customHeight="false" outlineLevel="0" collapsed="false">
      <c r="A2222" s="1" t="s">
        <v>21</v>
      </c>
      <c r="B2222" s="1" t="n">
        <v>6664837</v>
      </c>
      <c r="C2222" s="1" t="n">
        <v>6666975</v>
      </c>
      <c r="D2222" s="1" t="n">
        <f aca="false">C2222-B2222</f>
        <v>2138</v>
      </c>
      <c r="E2222" s="1" t="s">
        <v>11</v>
      </c>
      <c r="F2222" s="1" t="n">
        <v>2</v>
      </c>
      <c r="G2222" s="1" t="n">
        <v>4</v>
      </c>
      <c r="H2222" s="1" t="n">
        <v>2</v>
      </c>
    </row>
    <row r="2223" customFormat="false" ht="15" hidden="false" customHeight="false" outlineLevel="0" collapsed="false">
      <c r="A2223" s="1" t="s">
        <v>21</v>
      </c>
      <c r="B2223" s="1" t="n">
        <v>6669503</v>
      </c>
      <c r="C2223" s="1" t="n">
        <v>6673332</v>
      </c>
      <c r="D2223" s="1" t="n">
        <f aca="false">C2223-B2223</f>
        <v>3829</v>
      </c>
      <c r="E2223" s="1" t="s">
        <v>11</v>
      </c>
      <c r="F2223" s="1" t="n">
        <v>1</v>
      </c>
      <c r="G2223" s="1" t="n">
        <v>0</v>
      </c>
      <c r="H2223" s="1" t="n">
        <v>1</v>
      </c>
    </row>
    <row r="2224" customFormat="false" ht="15" hidden="false" customHeight="false" outlineLevel="0" collapsed="false">
      <c r="A2224" s="1" t="s">
        <v>21</v>
      </c>
      <c r="B2224" s="1" t="n">
        <v>6698644</v>
      </c>
      <c r="C2224" s="1" t="n">
        <v>6700772</v>
      </c>
      <c r="D2224" s="1" t="n">
        <f aca="false">C2224-B2224</f>
        <v>2128</v>
      </c>
      <c r="E2224" s="1" t="s">
        <v>11</v>
      </c>
      <c r="F2224" s="1" t="n">
        <v>1</v>
      </c>
      <c r="G2224" s="1" t="n">
        <v>0</v>
      </c>
      <c r="H2224" s="1" t="n">
        <v>1</v>
      </c>
    </row>
    <row r="2225" customFormat="false" ht="15" hidden="false" customHeight="false" outlineLevel="0" collapsed="false">
      <c r="A2225" s="1" t="s">
        <v>21</v>
      </c>
      <c r="B2225" s="1" t="n">
        <v>6706375</v>
      </c>
      <c r="C2225" s="1" t="n">
        <v>6708055</v>
      </c>
      <c r="D2225" s="1" t="n">
        <f aca="false">C2225-B2225</f>
        <v>1680</v>
      </c>
      <c r="E2225" s="1" t="s">
        <v>11</v>
      </c>
      <c r="F2225" s="1" t="n">
        <v>1</v>
      </c>
      <c r="G2225" s="1" t="n">
        <v>0</v>
      </c>
      <c r="H2225" s="1" t="n">
        <v>1</v>
      </c>
    </row>
    <row r="2226" customFormat="false" ht="15" hidden="false" customHeight="false" outlineLevel="0" collapsed="false">
      <c r="A2226" s="1" t="s">
        <v>21</v>
      </c>
      <c r="B2226" s="1" t="n">
        <v>6712319</v>
      </c>
      <c r="C2226" s="1" t="n">
        <v>6714870</v>
      </c>
      <c r="D2226" s="1" t="n">
        <f aca="false">C2226-B2226</f>
        <v>2551</v>
      </c>
      <c r="E2226" s="1" t="s">
        <v>11</v>
      </c>
      <c r="F2226" s="1" t="n">
        <v>2</v>
      </c>
      <c r="G2226" s="1" t="n">
        <v>6</v>
      </c>
      <c r="H2226" s="1" t="n">
        <v>3</v>
      </c>
    </row>
    <row r="2227" customFormat="false" ht="15" hidden="false" customHeight="false" outlineLevel="0" collapsed="false">
      <c r="A2227" s="1" t="s">
        <v>21</v>
      </c>
      <c r="B2227" s="1" t="n">
        <v>6799855</v>
      </c>
      <c r="C2227" s="1" t="n">
        <v>6804558</v>
      </c>
      <c r="D2227" s="1" t="n">
        <f aca="false">C2227-B2227</f>
        <v>4703</v>
      </c>
      <c r="E2227" s="1" t="s">
        <v>11</v>
      </c>
      <c r="F2227" s="1" t="n">
        <v>1</v>
      </c>
      <c r="G2227" s="1" t="n">
        <v>0</v>
      </c>
      <c r="H2227" s="1" t="n">
        <v>1</v>
      </c>
    </row>
    <row r="2228" customFormat="false" ht="15" hidden="false" customHeight="false" outlineLevel="0" collapsed="false">
      <c r="A2228" s="1" t="s">
        <v>21</v>
      </c>
      <c r="B2228" s="1" t="n">
        <v>6882315</v>
      </c>
      <c r="C2228" s="1" t="n">
        <v>6885249</v>
      </c>
      <c r="D2228" s="1" t="n">
        <f aca="false">C2228-B2228</f>
        <v>2934</v>
      </c>
      <c r="E2228" s="1" t="s">
        <v>11</v>
      </c>
      <c r="F2228" s="1" t="n">
        <v>1</v>
      </c>
      <c r="G2228" s="1" t="n">
        <v>4</v>
      </c>
      <c r="H2228" s="1" t="n">
        <v>0</v>
      </c>
    </row>
    <row r="2229" customFormat="false" ht="15" hidden="false" customHeight="false" outlineLevel="0" collapsed="false">
      <c r="A2229" s="1" t="s">
        <v>21</v>
      </c>
      <c r="B2229" s="1" t="n">
        <v>6960932</v>
      </c>
      <c r="C2229" s="1" t="n">
        <v>6963492</v>
      </c>
      <c r="D2229" s="1" t="n">
        <f aca="false">C2229-B2229</f>
        <v>2560</v>
      </c>
      <c r="E2229" s="1" t="s">
        <v>11</v>
      </c>
      <c r="F2229" s="1" t="n">
        <v>2</v>
      </c>
      <c r="G2229" s="1" t="n">
        <v>5</v>
      </c>
      <c r="H2229" s="1" t="n">
        <v>1</v>
      </c>
    </row>
    <row r="2230" customFormat="false" ht="15" hidden="false" customHeight="false" outlineLevel="0" collapsed="false">
      <c r="A2230" s="1" t="s">
        <v>21</v>
      </c>
      <c r="B2230" s="1" t="n">
        <v>6964342</v>
      </c>
      <c r="C2230" s="1" t="n">
        <v>6966062</v>
      </c>
      <c r="D2230" s="1" t="n">
        <f aca="false">C2230-B2230</f>
        <v>1720</v>
      </c>
      <c r="E2230" s="1" t="s">
        <v>11</v>
      </c>
      <c r="F2230" s="1" t="n">
        <v>1</v>
      </c>
      <c r="G2230" s="1" t="n">
        <v>2</v>
      </c>
      <c r="H2230" s="1" t="n">
        <v>0</v>
      </c>
    </row>
    <row r="2231" customFormat="false" ht="15" hidden="false" customHeight="false" outlineLevel="0" collapsed="false">
      <c r="A2231" s="1" t="s">
        <v>21</v>
      </c>
      <c r="B2231" s="1" t="n">
        <v>6969914</v>
      </c>
      <c r="C2231" s="1" t="n">
        <v>6971609</v>
      </c>
      <c r="D2231" s="1" t="n">
        <f aca="false">C2231-B2231</f>
        <v>1695</v>
      </c>
      <c r="E2231" s="1" t="s">
        <v>11</v>
      </c>
      <c r="F2231" s="1" t="n">
        <v>2</v>
      </c>
      <c r="G2231" s="1" t="n">
        <v>5</v>
      </c>
      <c r="H2231" s="1" t="n">
        <v>1</v>
      </c>
    </row>
    <row r="2232" customFormat="false" ht="15" hidden="false" customHeight="false" outlineLevel="0" collapsed="false">
      <c r="A2232" s="1" t="s">
        <v>21</v>
      </c>
      <c r="B2232" s="1" t="n">
        <v>7208567</v>
      </c>
      <c r="C2232" s="1" t="n">
        <v>7211503</v>
      </c>
      <c r="D2232" s="1" t="n">
        <f aca="false">C2232-B2232</f>
        <v>2936</v>
      </c>
      <c r="E2232" s="1" t="s">
        <v>11</v>
      </c>
      <c r="F2232" s="1" t="n">
        <v>2</v>
      </c>
      <c r="G2232" s="1" t="n">
        <v>1</v>
      </c>
      <c r="H2232" s="1" t="n">
        <v>1</v>
      </c>
    </row>
    <row r="2233" customFormat="false" ht="15" hidden="false" customHeight="false" outlineLevel="0" collapsed="false">
      <c r="A2233" s="1" t="s">
        <v>21</v>
      </c>
      <c r="B2233" s="1" t="n">
        <v>7270825</v>
      </c>
      <c r="C2233" s="1" t="n">
        <v>7272525</v>
      </c>
      <c r="D2233" s="1" t="n">
        <f aca="false">C2233-B2233</f>
        <v>1700</v>
      </c>
      <c r="E2233" s="1" t="s">
        <v>11</v>
      </c>
      <c r="F2233" s="1" t="n">
        <v>2</v>
      </c>
      <c r="G2233" s="1" t="n">
        <v>3</v>
      </c>
      <c r="H2233" s="1" t="n">
        <v>1</v>
      </c>
    </row>
    <row r="2234" customFormat="false" ht="15" hidden="false" customHeight="false" outlineLevel="0" collapsed="false">
      <c r="A2234" s="1" t="s">
        <v>21</v>
      </c>
      <c r="B2234" s="1" t="n">
        <v>7364572</v>
      </c>
      <c r="C2234" s="1" t="n">
        <v>7371334</v>
      </c>
      <c r="D2234" s="1" t="n">
        <f aca="false">C2234-B2234</f>
        <v>6762</v>
      </c>
      <c r="E2234" s="1" t="s">
        <v>11</v>
      </c>
      <c r="F2234" s="1" t="n">
        <v>2</v>
      </c>
      <c r="G2234" s="1" t="n">
        <v>1</v>
      </c>
      <c r="H2234" s="1" t="n">
        <v>1</v>
      </c>
    </row>
    <row r="2235" customFormat="false" ht="15" hidden="false" customHeight="false" outlineLevel="0" collapsed="false">
      <c r="A2235" s="1" t="s">
        <v>21</v>
      </c>
      <c r="B2235" s="1" t="n">
        <v>8427830</v>
      </c>
      <c r="C2235" s="1" t="n">
        <v>8429565</v>
      </c>
      <c r="D2235" s="1" t="n">
        <f aca="false">C2235-B2235</f>
        <v>1735</v>
      </c>
      <c r="E2235" s="1" t="s">
        <v>11</v>
      </c>
      <c r="F2235" s="1" t="n">
        <v>1</v>
      </c>
      <c r="G2235" s="1" t="n">
        <v>0</v>
      </c>
      <c r="H2235" s="1" t="n">
        <v>1</v>
      </c>
    </row>
    <row r="2236" customFormat="false" ht="15" hidden="false" customHeight="false" outlineLevel="0" collapsed="false">
      <c r="A2236" s="1" t="s">
        <v>21</v>
      </c>
      <c r="B2236" s="1" t="n">
        <v>8872524</v>
      </c>
      <c r="C2236" s="1" t="n">
        <v>8877728</v>
      </c>
      <c r="D2236" s="1" t="n">
        <f aca="false">C2236-B2236</f>
        <v>5204</v>
      </c>
      <c r="E2236" s="1" t="s">
        <v>11</v>
      </c>
      <c r="F2236" s="1" t="n">
        <v>1</v>
      </c>
      <c r="G2236" s="1" t="n">
        <v>0</v>
      </c>
      <c r="H2236" s="1" t="n">
        <v>2</v>
      </c>
    </row>
    <row r="2237" customFormat="false" ht="15" hidden="false" customHeight="false" outlineLevel="0" collapsed="false">
      <c r="A2237" s="1" t="s">
        <v>21</v>
      </c>
      <c r="B2237" s="1" t="n">
        <v>8973901</v>
      </c>
      <c r="C2237" s="1" t="n">
        <v>8976071</v>
      </c>
      <c r="D2237" s="1" t="n">
        <f aca="false">C2237-B2237</f>
        <v>2170</v>
      </c>
      <c r="E2237" s="1" t="s">
        <v>11</v>
      </c>
      <c r="F2237" s="1" t="n">
        <v>2</v>
      </c>
      <c r="G2237" s="1" t="n">
        <v>7</v>
      </c>
      <c r="H2237" s="1" t="n">
        <v>2</v>
      </c>
    </row>
    <row r="2238" customFormat="false" ht="15" hidden="false" customHeight="false" outlineLevel="0" collapsed="false">
      <c r="A2238" s="1" t="s">
        <v>21</v>
      </c>
      <c r="B2238" s="1" t="n">
        <v>9622825</v>
      </c>
      <c r="C2238" s="1" t="n">
        <v>9628186</v>
      </c>
      <c r="D2238" s="1" t="n">
        <f aca="false">C2238-B2238</f>
        <v>5361</v>
      </c>
      <c r="E2238" s="1" t="s">
        <v>10</v>
      </c>
      <c r="F2238" s="1" t="n">
        <v>1</v>
      </c>
      <c r="G2238" s="1" t="n">
        <v>2</v>
      </c>
      <c r="H2238" s="1" t="n">
        <v>0</v>
      </c>
    </row>
    <row r="2239" customFormat="false" ht="15" hidden="false" customHeight="false" outlineLevel="0" collapsed="false">
      <c r="A2239" s="1" t="s">
        <v>21</v>
      </c>
      <c r="B2239" s="1" t="n">
        <v>9630514</v>
      </c>
      <c r="C2239" s="1" t="n">
        <v>9635558</v>
      </c>
      <c r="D2239" s="1" t="n">
        <f aca="false">C2239-B2239</f>
        <v>5044</v>
      </c>
      <c r="E2239" s="1" t="s">
        <v>10</v>
      </c>
      <c r="F2239" s="1" t="n">
        <v>1</v>
      </c>
      <c r="G2239" s="1" t="n">
        <v>2</v>
      </c>
      <c r="H2239" s="1" t="n">
        <v>0</v>
      </c>
    </row>
    <row r="2240" customFormat="false" ht="15" hidden="false" customHeight="false" outlineLevel="0" collapsed="false">
      <c r="A2240" s="1" t="s">
        <v>21</v>
      </c>
      <c r="B2240" s="1" t="n">
        <v>9769699</v>
      </c>
      <c r="C2240" s="1" t="n">
        <v>9772676</v>
      </c>
      <c r="D2240" s="1" t="n">
        <f aca="false">C2240-B2240</f>
        <v>2977</v>
      </c>
      <c r="E2240" s="1" t="s">
        <v>11</v>
      </c>
      <c r="F2240" s="1" t="n">
        <v>1</v>
      </c>
      <c r="G2240" s="1" t="n">
        <v>1</v>
      </c>
      <c r="H2240" s="1" t="n">
        <v>0</v>
      </c>
    </row>
    <row r="2241" customFormat="false" ht="15" hidden="false" customHeight="false" outlineLevel="0" collapsed="false">
      <c r="A2241" s="1" t="s">
        <v>21</v>
      </c>
      <c r="B2241" s="1" t="n">
        <v>9824134</v>
      </c>
      <c r="C2241" s="1" t="n">
        <v>9833785</v>
      </c>
      <c r="D2241" s="1" t="n">
        <f aca="false">C2241-B2241</f>
        <v>9651</v>
      </c>
      <c r="E2241" s="1" t="s">
        <v>10</v>
      </c>
      <c r="F2241" s="1" t="n">
        <v>2</v>
      </c>
      <c r="G2241" s="1" t="n">
        <v>3</v>
      </c>
      <c r="H2241" s="1" t="n">
        <v>1</v>
      </c>
    </row>
    <row r="2242" customFormat="false" ht="15" hidden="false" customHeight="false" outlineLevel="0" collapsed="false">
      <c r="A2242" s="1" t="s">
        <v>21</v>
      </c>
      <c r="B2242" s="1" t="n">
        <v>9994513</v>
      </c>
      <c r="C2242" s="1" t="n">
        <v>9997524</v>
      </c>
      <c r="D2242" s="1" t="n">
        <f aca="false">C2242-B2242</f>
        <v>3011</v>
      </c>
      <c r="E2242" s="1" t="s">
        <v>11</v>
      </c>
      <c r="F2242" s="1" t="n">
        <v>1</v>
      </c>
      <c r="G2242" s="1" t="n">
        <v>1</v>
      </c>
      <c r="H2242" s="1" t="n">
        <v>0</v>
      </c>
    </row>
    <row r="2243" customFormat="false" ht="15" hidden="false" customHeight="false" outlineLevel="0" collapsed="false">
      <c r="A2243" s="1" t="s">
        <v>21</v>
      </c>
      <c r="B2243" s="1" t="n">
        <v>10067556</v>
      </c>
      <c r="C2243" s="1" t="n">
        <v>10070141</v>
      </c>
      <c r="D2243" s="1" t="n">
        <f aca="false">C2243-B2243</f>
        <v>2585</v>
      </c>
      <c r="E2243" s="1" t="s">
        <v>11</v>
      </c>
      <c r="F2243" s="1" t="n">
        <v>2</v>
      </c>
      <c r="G2243" s="1" t="n">
        <v>6</v>
      </c>
      <c r="H2243" s="1" t="n">
        <v>1</v>
      </c>
    </row>
    <row r="2244" customFormat="false" ht="15" hidden="false" customHeight="false" outlineLevel="0" collapsed="false">
      <c r="A2244" s="1" t="s">
        <v>21</v>
      </c>
      <c r="B2244" s="1" t="n">
        <v>10343155</v>
      </c>
      <c r="C2244" s="1" t="n">
        <v>10346135</v>
      </c>
      <c r="D2244" s="1" t="n">
        <f aca="false">C2244-B2244</f>
        <v>2980</v>
      </c>
      <c r="E2244" s="1" t="s">
        <v>11</v>
      </c>
      <c r="F2244" s="1" t="n">
        <v>2</v>
      </c>
      <c r="G2244" s="1" t="n">
        <v>1</v>
      </c>
      <c r="H2244" s="1" t="n">
        <v>2</v>
      </c>
    </row>
    <row r="2245" customFormat="false" ht="15" hidden="false" customHeight="false" outlineLevel="0" collapsed="false">
      <c r="A2245" s="1" t="s">
        <v>21</v>
      </c>
      <c r="B2245" s="1" t="n">
        <v>10346984</v>
      </c>
      <c r="C2245" s="1" t="n">
        <v>10349150</v>
      </c>
      <c r="D2245" s="1" t="n">
        <f aca="false">C2245-B2245</f>
        <v>2166</v>
      </c>
      <c r="E2245" s="1" t="s">
        <v>11</v>
      </c>
      <c r="F2245" s="1" t="n">
        <v>1</v>
      </c>
      <c r="G2245" s="1" t="n">
        <v>0</v>
      </c>
      <c r="H2245" s="1" t="n">
        <v>1</v>
      </c>
    </row>
    <row r="2246" customFormat="false" ht="15" hidden="false" customHeight="false" outlineLevel="0" collapsed="false">
      <c r="A2246" s="1" t="s">
        <v>21</v>
      </c>
      <c r="B2246" s="1" t="n">
        <v>10358734</v>
      </c>
      <c r="C2246" s="1" t="n">
        <v>10360454</v>
      </c>
      <c r="D2246" s="1" t="n">
        <f aca="false">C2246-B2246</f>
        <v>1720</v>
      </c>
      <c r="E2246" s="1" t="s">
        <v>11</v>
      </c>
      <c r="F2246" s="1" t="n">
        <v>1</v>
      </c>
      <c r="G2246" s="1" t="n">
        <v>3</v>
      </c>
      <c r="H2246" s="1" t="n">
        <v>0</v>
      </c>
    </row>
    <row r="2247" customFormat="false" ht="15" hidden="false" customHeight="false" outlineLevel="0" collapsed="false">
      <c r="A2247" s="1" t="s">
        <v>21</v>
      </c>
      <c r="B2247" s="1" t="n">
        <v>10363134</v>
      </c>
      <c r="C2247" s="1" t="n">
        <v>10367136</v>
      </c>
      <c r="D2247" s="1" t="n">
        <f aca="false">C2247-B2247</f>
        <v>4002</v>
      </c>
      <c r="E2247" s="1" t="s">
        <v>11</v>
      </c>
      <c r="F2247" s="1" t="n">
        <v>2</v>
      </c>
      <c r="G2247" s="1" t="n">
        <v>6</v>
      </c>
      <c r="H2247" s="1" t="n">
        <v>1</v>
      </c>
    </row>
    <row r="2248" customFormat="false" ht="15" hidden="false" customHeight="false" outlineLevel="0" collapsed="false">
      <c r="A2248" s="1" t="s">
        <v>21</v>
      </c>
      <c r="B2248" s="1" t="n">
        <v>10402866</v>
      </c>
      <c r="C2248" s="1" t="n">
        <v>10406234</v>
      </c>
      <c r="D2248" s="1" t="n">
        <f aca="false">C2248-B2248</f>
        <v>3368</v>
      </c>
      <c r="E2248" s="1" t="s">
        <v>11</v>
      </c>
      <c r="F2248" s="1" t="n">
        <v>2</v>
      </c>
      <c r="G2248" s="1" t="n">
        <v>1</v>
      </c>
      <c r="H2248" s="1" t="n">
        <v>2</v>
      </c>
    </row>
    <row r="2249" customFormat="false" ht="15" hidden="false" customHeight="false" outlineLevel="0" collapsed="false">
      <c r="A2249" s="1" t="s">
        <v>21</v>
      </c>
      <c r="B2249" s="1" t="n">
        <v>10533038</v>
      </c>
      <c r="C2249" s="1" t="n">
        <v>10535143</v>
      </c>
      <c r="D2249" s="1" t="n">
        <f aca="false">C2249-B2249</f>
        <v>2105</v>
      </c>
      <c r="E2249" s="1" t="s">
        <v>11</v>
      </c>
      <c r="F2249" s="1" t="n">
        <v>2</v>
      </c>
      <c r="G2249" s="1" t="n">
        <v>1</v>
      </c>
      <c r="H2249" s="1" t="n">
        <v>3</v>
      </c>
    </row>
    <row r="2250" customFormat="false" ht="15" hidden="false" customHeight="false" outlineLevel="0" collapsed="false">
      <c r="A2250" s="1" t="s">
        <v>21</v>
      </c>
      <c r="B2250" s="1" t="n">
        <v>10579468</v>
      </c>
      <c r="C2250" s="1" t="n">
        <v>10583708</v>
      </c>
      <c r="D2250" s="1" t="n">
        <f aca="false">C2250-B2250</f>
        <v>4240</v>
      </c>
      <c r="E2250" s="1" t="s">
        <v>11</v>
      </c>
      <c r="F2250" s="1" t="n">
        <v>1</v>
      </c>
      <c r="G2250" s="1" t="n">
        <v>0</v>
      </c>
      <c r="H2250" s="1" t="n">
        <v>1</v>
      </c>
    </row>
    <row r="2251" customFormat="false" ht="15" hidden="false" customHeight="false" outlineLevel="0" collapsed="false">
      <c r="A2251" s="1" t="s">
        <v>21</v>
      </c>
      <c r="B2251" s="1" t="n">
        <v>10592772</v>
      </c>
      <c r="C2251" s="1" t="n">
        <v>10595750</v>
      </c>
      <c r="D2251" s="1" t="n">
        <f aca="false">C2251-B2251</f>
        <v>2978</v>
      </c>
      <c r="E2251" s="1" t="s">
        <v>11</v>
      </c>
      <c r="F2251" s="1" t="n">
        <v>1</v>
      </c>
      <c r="G2251" s="1" t="n">
        <v>0</v>
      </c>
      <c r="H2251" s="1" t="n">
        <v>1</v>
      </c>
    </row>
    <row r="2252" customFormat="false" ht="15" hidden="false" customHeight="false" outlineLevel="0" collapsed="false">
      <c r="A2252" s="1" t="s">
        <v>21</v>
      </c>
      <c r="B2252" s="1" t="n">
        <v>10661756</v>
      </c>
      <c r="C2252" s="1" t="n">
        <v>10663499</v>
      </c>
      <c r="D2252" s="1" t="n">
        <f aca="false">C2252-B2252</f>
        <v>1743</v>
      </c>
      <c r="E2252" s="1" t="s">
        <v>11</v>
      </c>
      <c r="F2252" s="1" t="n">
        <v>1</v>
      </c>
      <c r="G2252" s="1" t="n">
        <v>0</v>
      </c>
      <c r="H2252" s="1" t="n">
        <v>1</v>
      </c>
    </row>
    <row r="2253" customFormat="false" ht="15" hidden="false" customHeight="false" outlineLevel="0" collapsed="false">
      <c r="A2253" s="1" t="s">
        <v>21</v>
      </c>
      <c r="B2253" s="1" t="n">
        <v>10664813</v>
      </c>
      <c r="C2253" s="1" t="n">
        <v>10666925</v>
      </c>
      <c r="D2253" s="1" t="n">
        <f aca="false">C2253-B2253</f>
        <v>2112</v>
      </c>
      <c r="E2253" s="1" t="s">
        <v>11</v>
      </c>
      <c r="F2253" s="1" t="n">
        <v>1</v>
      </c>
      <c r="G2253" s="1" t="n">
        <v>0</v>
      </c>
      <c r="H2253" s="1" t="n">
        <v>1</v>
      </c>
    </row>
    <row r="2254" customFormat="false" ht="15" hidden="false" customHeight="false" outlineLevel="0" collapsed="false">
      <c r="A2254" s="1" t="s">
        <v>21</v>
      </c>
      <c r="B2254" s="1" t="n">
        <v>10673894</v>
      </c>
      <c r="C2254" s="1" t="n">
        <v>10678597</v>
      </c>
      <c r="D2254" s="1" t="n">
        <f aca="false">C2254-B2254</f>
        <v>4703</v>
      </c>
      <c r="E2254" s="1" t="s">
        <v>11</v>
      </c>
      <c r="F2254" s="1" t="n">
        <v>1</v>
      </c>
      <c r="G2254" s="1" t="n">
        <v>0</v>
      </c>
      <c r="H2254" s="1" t="n">
        <v>1</v>
      </c>
    </row>
    <row r="2255" customFormat="false" ht="15" hidden="false" customHeight="false" outlineLevel="0" collapsed="false">
      <c r="A2255" s="1" t="s">
        <v>21</v>
      </c>
      <c r="B2255" s="1" t="n">
        <v>10688745</v>
      </c>
      <c r="C2255" s="1" t="n">
        <v>10690415</v>
      </c>
      <c r="D2255" s="1" t="n">
        <f aca="false">C2255-B2255</f>
        <v>1670</v>
      </c>
      <c r="E2255" s="1" t="s">
        <v>11</v>
      </c>
      <c r="F2255" s="1" t="n">
        <v>1</v>
      </c>
      <c r="G2255" s="1" t="n">
        <v>0</v>
      </c>
      <c r="H2255" s="1" t="n">
        <v>1</v>
      </c>
    </row>
    <row r="2256" customFormat="false" ht="15" hidden="false" customHeight="false" outlineLevel="0" collapsed="false">
      <c r="A2256" s="1" t="s">
        <v>21</v>
      </c>
      <c r="B2256" s="1" t="n">
        <v>10837125</v>
      </c>
      <c r="C2256" s="1" t="n">
        <v>10840999</v>
      </c>
      <c r="D2256" s="1" t="n">
        <f aca="false">C2256-B2256</f>
        <v>3874</v>
      </c>
      <c r="E2256" s="1" t="s">
        <v>11</v>
      </c>
      <c r="F2256" s="1" t="n">
        <v>2</v>
      </c>
      <c r="G2256" s="1" t="n">
        <v>1</v>
      </c>
      <c r="H2256" s="1" t="n">
        <v>3</v>
      </c>
    </row>
    <row r="2257" customFormat="false" ht="15" hidden="false" customHeight="false" outlineLevel="0" collapsed="false">
      <c r="A2257" s="1" t="s">
        <v>21</v>
      </c>
      <c r="B2257" s="1" t="n">
        <v>10841964</v>
      </c>
      <c r="C2257" s="1" t="n">
        <v>10846205</v>
      </c>
      <c r="D2257" s="1" t="n">
        <f aca="false">C2257-B2257</f>
        <v>4241</v>
      </c>
      <c r="E2257" s="1" t="s">
        <v>11</v>
      </c>
      <c r="F2257" s="1" t="n">
        <v>2</v>
      </c>
      <c r="G2257" s="1" t="n">
        <v>1</v>
      </c>
      <c r="H2257" s="1" t="n">
        <v>3</v>
      </c>
    </row>
    <row r="2258" customFormat="false" ht="15" hidden="false" customHeight="false" outlineLevel="0" collapsed="false">
      <c r="A2258" s="1" t="s">
        <v>21</v>
      </c>
      <c r="B2258" s="1" t="n">
        <v>10873527</v>
      </c>
      <c r="C2258" s="1" t="n">
        <v>10878625</v>
      </c>
      <c r="D2258" s="1" t="n">
        <f aca="false">C2258-B2258</f>
        <v>5098</v>
      </c>
      <c r="E2258" s="1" t="s">
        <v>11</v>
      </c>
      <c r="F2258" s="1" t="n">
        <v>2</v>
      </c>
      <c r="G2258" s="1" t="n">
        <v>1</v>
      </c>
      <c r="H2258" s="1" t="n">
        <v>3</v>
      </c>
    </row>
    <row r="2259" customFormat="false" ht="15" hidden="false" customHeight="false" outlineLevel="0" collapsed="false">
      <c r="A2259" s="1" t="s">
        <v>21</v>
      </c>
      <c r="B2259" s="1" t="n">
        <v>10960344</v>
      </c>
      <c r="C2259" s="1" t="n">
        <v>10964133</v>
      </c>
      <c r="D2259" s="1" t="n">
        <f aca="false">C2259-B2259</f>
        <v>3789</v>
      </c>
      <c r="E2259" s="1" t="s">
        <v>11</v>
      </c>
      <c r="F2259" s="1" t="n">
        <v>2</v>
      </c>
      <c r="G2259" s="1" t="n">
        <v>1</v>
      </c>
      <c r="H2259" s="1" t="n">
        <v>3</v>
      </c>
    </row>
    <row r="2260" customFormat="false" ht="15" hidden="false" customHeight="false" outlineLevel="0" collapsed="false">
      <c r="A2260" s="1" t="s">
        <v>21</v>
      </c>
      <c r="B2260" s="1" t="n">
        <v>11010805</v>
      </c>
      <c r="C2260" s="1" t="n">
        <v>11012495</v>
      </c>
      <c r="D2260" s="1" t="n">
        <f aca="false">C2260-B2260</f>
        <v>1690</v>
      </c>
      <c r="E2260" s="1" t="s">
        <v>11</v>
      </c>
      <c r="F2260" s="1" t="n">
        <v>1</v>
      </c>
      <c r="G2260" s="1" t="n">
        <v>1</v>
      </c>
      <c r="H2260" s="1" t="n">
        <v>0</v>
      </c>
    </row>
    <row r="2261" customFormat="false" ht="15" hidden="false" customHeight="false" outlineLevel="0" collapsed="false">
      <c r="A2261" s="1" t="s">
        <v>21</v>
      </c>
      <c r="B2261" s="1" t="n">
        <v>11015926</v>
      </c>
      <c r="C2261" s="1" t="n">
        <v>11018514</v>
      </c>
      <c r="D2261" s="1" t="n">
        <f aca="false">C2261-B2261</f>
        <v>2588</v>
      </c>
      <c r="E2261" s="1" t="s">
        <v>11</v>
      </c>
      <c r="F2261" s="1" t="n">
        <v>2</v>
      </c>
      <c r="G2261" s="1" t="n">
        <v>7</v>
      </c>
      <c r="H2261" s="1" t="n">
        <v>1</v>
      </c>
    </row>
    <row r="2262" customFormat="false" ht="15" hidden="false" customHeight="false" outlineLevel="0" collapsed="false">
      <c r="A2262" s="1" t="s">
        <v>21</v>
      </c>
      <c r="B2262" s="1" t="n">
        <v>11249591</v>
      </c>
      <c r="C2262" s="1" t="n">
        <v>11252955</v>
      </c>
      <c r="D2262" s="1" t="n">
        <f aca="false">C2262-B2262</f>
        <v>3364</v>
      </c>
      <c r="E2262" s="1" t="s">
        <v>11</v>
      </c>
      <c r="F2262" s="1" t="n">
        <v>2</v>
      </c>
      <c r="G2262" s="1" t="n">
        <v>6</v>
      </c>
      <c r="H2262" s="1" t="n">
        <v>3</v>
      </c>
    </row>
    <row r="2263" customFormat="false" ht="15" hidden="false" customHeight="false" outlineLevel="0" collapsed="false">
      <c r="A2263" s="1" t="s">
        <v>21</v>
      </c>
      <c r="B2263" s="1" t="n">
        <v>11255187</v>
      </c>
      <c r="C2263" s="1" t="n">
        <v>11257227</v>
      </c>
      <c r="D2263" s="1" t="n">
        <f aca="false">C2263-B2263</f>
        <v>2040</v>
      </c>
      <c r="E2263" s="1" t="s">
        <v>11</v>
      </c>
      <c r="F2263" s="1" t="n">
        <v>1</v>
      </c>
      <c r="G2263" s="1" t="n">
        <v>1</v>
      </c>
      <c r="H2263" s="1" t="n">
        <v>0</v>
      </c>
    </row>
    <row r="2264" customFormat="false" ht="15" hidden="false" customHeight="false" outlineLevel="0" collapsed="false">
      <c r="A2264" s="1" t="s">
        <v>21</v>
      </c>
      <c r="B2264" s="1" t="n">
        <v>11290616</v>
      </c>
      <c r="C2264" s="1" t="n">
        <v>11292702</v>
      </c>
      <c r="D2264" s="1" t="n">
        <f aca="false">C2264-B2264</f>
        <v>2086</v>
      </c>
      <c r="E2264" s="1" t="s">
        <v>11</v>
      </c>
      <c r="F2264" s="1" t="n">
        <v>2</v>
      </c>
      <c r="G2264" s="1" t="n">
        <v>7</v>
      </c>
      <c r="H2264" s="1" t="n">
        <v>4</v>
      </c>
    </row>
    <row r="2265" customFormat="false" ht="15" hidden="false" customHeight="false" outlineLevel="0" collapsed="false">
      <c r="A2265" s="1" t="s">
        <v>21</v>
      </c>
      <c r="B2265" s="1" t="n">
        <v>11294475</v>
      </c>
      <c r="C2265" s="1" t="n">
        <v>11296555</v>
      </c>
      <c r="D2265" s="1" t="n">
        <f aca="false">C2265-B2265</f>
        <v>2080</v>
      </c>
      <c r="E2265" s="1" t="s">
        <v>11</v>
      </c>
      <c r="F2265" s="1" t="n">
        <v>2</v>
      </c>
      <c r="G2265" s="1" t="n">
        <v>7</v>
      </c>
      <c r="H2265" s="1" t="n">
        <v>4</v>
      </c>
    </row>
    <row r="2266" customFormat="false" ht="15" hidden="false" customHeight="false" outlineLevel="0" collapsed="false">
      <c r="A2266" s="1" t="s">
        <v>21</v>
      </c>
      <c r="B2266" s="1" t="n">
        <v>11361356</v>
      </c>
      <c r="C2266" s="1" t="n">
        <v>11366461</v>
      </c>
      <c r="D2266" s="1" t="n">
        <f aca="false">C2266-B2266</f>
        <v>5105</v>
      </c>
      <c r="E2266" s="1" t="s">
        <v>11</v>
      </c>
      <c r="F2266" s="1" t="n">
        <v>2</v>
      </c>
      <c r="G2266" s="1" t="n">
        <v>9</v>
      </c>
      <c r="H2266" s="1" t="n">
        <v>4</v>
      </c>
    </row>
    <row r="2267" customFormat="false" ht="15" hidden="false" customHeight="false" outlineLevel="0" collapsed="false">
      <c r="A2267" s="1" t="s">
        <v>21</v>
      </c>
      <c r="B2267" s="1" t="n">
        <v>12424661</v>
      </c>
      <c r="C2267" s="1" t="n">
        <v>12428494</v>
      </c>
      <c r="D2267" s="1" t="n">
        <f aca="false">C2267-B2267</f>
        <v>3833</v>
      </c>
      <c r="E2267" s="1" t="s">
        <v>11</v>
      </c>
      <c r="F2267" s="1" t="n">
        <v>1</v>
      </c>
      <c r="G2267" s="1" t="n">
        <v>0</v>
      </c>
      <c r="H2267" s="1" t="n">
        <v>4</v>
      </c>
    </row>
    <row r="2268" customFormat="false" ht="15" hidden="false" customHeight="false" outlineLevel="0" collapsed="false">
      <c r="A2268" s="1" t="s">
        <v>21</v>
      </c>
      <c r="B2268" s="1" t="n">
        <v>13079792</v>
      </c>
      <c r="C2268" s="1" t="n">
        <v>13081519</v>
      </c>
      <c r="D2268" s="1" t="n">
        <f aca="false">C2268-B2268</f>
        <v>1727</v>
      </c>
      <c r="E2268" s="1" t="s">
        <v>11</v>
      </c>
      <c r="F2268" s="1" t="n">
        <v>2</v>
      </c>
      <c r="G2268" s="1" t="n">
        <v>1</v>
      </c>
      <c r="H2268" s="1" t="n">
        <v>3</v>
      </c>
    </row>
    <row r="2269" customFormat="false" ht="15" hidden="false" customHeight="false" outlineLevel="0" collapsed="false">
      <c r="A2269" s="1" t="s">
        <v>21</v>
      </c>
      <c r="B2269" s="1" t="n">
        <v>13195419</v>
      </c>
      <c r="C2269" s="1" t="n">
        <v>13197974</v>
      </c>
      <c r="D2269" s="1" t="n">
        <f aca="false">C2269-B2269</f>
        <v>2555</v>
      </c>
      <c r="E2269" s="1" t="s">
        <v>11</v>
      </c>
      <c r="F2269" s="1" t="n">
        <v>2</v>
      </c>
      <c r="G2269" s="1" t="n">
        <v>1</v>
      </c>
      <c r="H2269" s="1" t="n">
        <v>3</v>
      </c>
    </row>
    <row r="2270" customFormat="false" ht="15" hidden="false" customHeight="false" outlineLevel="0" collapsed="false">
      <c r="A2270" s="1" t="s">
        <v>21</v>
      </c>
      <c r="B2270" s="1" t="n">
        <v>13292680</v>
      </c>
      <c r="C2270" s="1" t="n">
        <v>13295255</v>
      </c>
      <c r="D2270" s="1" t="n">
        <f aca="false">C2270-B2270</f>
        <v>2575</v>
      </c>
      <c r="E2270" s="1" t="s">
        <v>11</v>
      </c>
      <c r="F2270" s="1" t="n">
        <v>2</v>
      </c>
      <c r="G2270" s="1" t="n">
        <v>8</v>
      </c>
      <c r="H2270" s="1" t="n">
        <v>1</v>
      </c>
    </row>
    <row r="2271" customFormat="false" ht="15" hidden="false" customHeight="false" outlineLevel="0" collapsed="false">
      <c r="A2271" s="1" t="s">
        <v>21</v>
      </c>
      <c r="B2271" s="1" t="n">
        <v>13408672</v>
      </c>
      <c r="C2271" s="1" t="n">
        <v>13411605</v>
      </c>
      <c r="D2271" s="1" t="n">
        <f aca="false">C2271-B2271</f>
        <v>2933</v>
      </c>
      <c r="E2271" s="1" t="s">
        <v>11</v>
      </c>
      <c r="F2271" s="1" t="n">
        <v>1</v>
      </c>
      <c r="G2271" s="1" t="n">
        <v>0</v>
      </c>
      <c r="H2271" s="1" t="n">
        <v>3</v>
      </c>
    </row>
    <row r="2272" customFormat="false" ht="15" hidden="false" customHeight="false" outlineLevel="0" collapsed="false">
      <c r="A2272" s="1" t="s">
        <v>21</v>
      </c>
      <c r="B2272" s="1" t="n">
        <v>13570181</v>
      </c>
      <c r="C2272" s="1" t="n">
        <v>13572310</v>
      </c>
      <c r="D2272" s="1" t="n">
        <f aca="false">C2272-B2272</f>
        <v>2129</v>
      </c>
      <c r="E2272" s="1" t="s">
        <v>11</v>
      </c>
      <c r="F2272" s="1" t="n">
        <v>2</v>
      </c>
      <c r="G2272" s="1" t="n">
        <v>1</v>
      </c>
      <c r="H2272" s="1" t="n">
        <v>3</v>
      </c>
    </row>
    <row r="2273" customFormat="false" ht="15" hidden="false" customHeight="false" outlineLevel="0" collapsed="false">
      <c r="A2273" s="1" t="s">
        <v>21</v>
      </c>
      <c r="B2273" s="1" t="n">
        <v>13810099</v>
      </c>
      <c r="C2273" s="1" t="n">
        <v>13812228</v>
      </c>
      <c r="D2273" s="1" t="n">
        <f aca="false">C2273-B2273</f>
        <v>2129</v>
      </c>
      <c r="E2273" s="1" t="s">
        <v>11</v>
      </c>
      <c r="F2273" s="1" t="n">
        <v>1</v>
      </c>
      <c r="G2273" s="1" t="n">
        <v>1</v>
      </c>
      <c r="H2273" s="1" t="n">
        <v>0</v>
      </c>
    </row>
    <row r="2274" customFormat="false" ht="15" hidden="false" customHeight="false" outlineLevel="0" collapsed="false">
      <c r="A2274" s="1" t="s">
        <v>21</v>
      </c>
      <c r="B2274" s="1" t="n">
        <v>13828954</v>
      </c>
      <c r="C2274" s="1" t="n">
        <v>13831097</v>
      </c>
      <c r="D2274" s="1" t="n">
        <f aca="false">C2274-B2274</f>
        <v>2143</v>
      </c>
      <c r="E2274" s="1" t="s">
        <v>11</v>
      </c>
      <c r="F2274" s="1" t="n">
        <v>1</v>
      </c>
      <c r="G2274" s="1" t="n">
        <v>1</v>
      </c>
      <c r="H2274" s="1" t="n">
        <v>0</v>
      </c>
    </row>
    <row r="2275" customFormat="false" ht="15" hidden="false" customHeight="false" outlineLevel="0" collapsed="false">
      <c r="A2275" s="1" t="s">
        <v>21</v>
      </c>
      <c r="B2275" s="1" t="n">
        <v>13927989</v>
      </c>
      <c r="C2275" s="1" t="n">
        <v>13931804</v>
      </c>
      <c r="D2275" s="1" t="n">
        <f aca="false">C2275-B2275</f>
        <v>3815</v>
      </c>
      <c r="E2275" s="1" t="s">
        <v>11</v>
      </c>
      <c r="F2275" s="1" t="n">
        <v>2</v>
      </c>
      <c r="G2275" s="1" t="n">
        <v>9</v>
      </c>
      <c r="H2275" s="1" t="n">
        <v>3</v>
      </c>
    </row>
    <row r="2276" customFormat="false" ht="15" hidden="false" customHeight="false" outlineLevel="0" collapsed="false">
      <c r="A2276" s="1" t="s">
        <v>21</v>
      </c>
      <c r="B2276" s="1" t="n">
        <v>13936475</v>
      </c>
      <c r="C2276" s="1" t="n">
        <v>13938555</v>
      </c>
      <c r="D2276" s="1" t="n">
        <f aca="false">C2276-B2276</f>
        <v>2080</v>
      </c>
      <c r="E2276" s="1" t="s">
        <v>11</v>
      </c>
      <c r="F2276" s="1" t="n">
        <v>2</v>
      </c>
      <c r="G2276" s="1" t="n">
        <v>9</v>
      </c>
      <c r="H2276" s="1" t="n">
        <v>3</v>
      </c>
    </row>
    <row r="2277" customFormat="false" ht="15" hidden="false" customHeight="false" outlineLevel="0" collapsed="false">
      <c r="A2277" s="1" t="s">
        <v>21</v>
      </c>
      <c r="B2277" s="1" t="n">
        <v>13953977</v>
      </c>
      <c r="C2277" s="1" t="n">
        <v>13957354</v>
      </c>
      <c r="D2277" s="1" t="n">
        <f aca="false">C2277-B2277</f>
        <v>3377</v>
      </c>
      <c r="E2277" s="1" t="s">
        <v>11</v>
      </c>
      <c r="F2277" s="1" t="n">
        <v>2</v>
      </c>
      <c r="G2277" s="1" t="n">
        <v>9</v>
      </c>
      <c r="H2277" s="1" t="n">
        <v>4</v>
      </c>
    </row>
    <row r="2278" customFormat="false" ht="15" hidden="false" customHeight="false" outlineLevel="0" collapsed="false">
      <c r="A2278" s="1" t="s">
        <v>21</v>
      </c>
      <c r="B2278" s="1" t="n">
        <v>14282404</v>
      </c>
      <c r="C2278" s="1" t="n">
        <v>14284961</v>
      </c>
      <c r="D2278" s="1" t="n">
        <f aca="false">C2278-B2278</f>
        <v>2557</v>
      </c>
      <c r="E2278" s="1" t="s">
        <v>11</v>
      </c>
      <c r="F2278" s="1" t="n">
        <v>1</v>
      </c>
      <c r="G2278" s="1" t="n">
        <v>0</v>
      </c>
      <c r="H2278" s="1" t="n">
        <v>1</v>
      </c>
    </row>
    <row r="2279" customFormat="false" ht="15" hidden="false" customHeight="false" outlineLevel="0" collapsed="false">
      <c r="A2279" s="1" t="s">
        <v>21</v>
      </c>
      <c r="B2279" s="1" t="n">
        <v>14770718</v>
      </c>
      <c r="C2279" s="1" t="n">
        <v>14780114</v>
      </c>
      <c r="D2279" s="1" t="n">
        <f aca="false">C2279-B2279</f>
        <v>9396</v>
      </c>
      <c r="E2279" s="1" t="s">
        <v>11</v>
      </c>
      <c r="F2279" s="1" t="n">
        <v>1</v>
      </c>
      <c r="G2279" s="1" t="n">
        <v>0</v>
      </c>
      <c r="H2279" s="1" t="n">
        <v>1</v>
      </c>
    </row>
    <row r="2280" customFormat="false" ht="15" hidden="false" customHeight="false" outlineLevel="0" collapsed="false">
      <c r="A2280" s="1" t="s">
        <v>21</v>
      </c>
      <c r="B2280" s="1" t="n">
        <v>14949534</v>
      </c>
      <c r="C2280" s="1" t="n">
        <v>14953798</v>
      </c>
      <c r="D2280" s="1" t="n">
        <f aca="false">C2280-B2280</f>
        <v>4264</v>
      </c>
      <c r="E2280" s="1" t="s">
        <v>11</v>
      </c>
      <c r="F2280" s="1" t="n">
        <v>1</v>
      </c>
      <c r="G2280" s="1" t="n">
        <v>1</v>
      </c>
      <c r="H2280" s="1" t="n">
        <v>0</v>
      </c>
    </row>
    <row r="2281" customFormat="false" ht="15" hidden="false" customHeight="false" outlineLevel="0" collapsed="false">
      <c r="A2281" s="1" t="s">
        <v>21</v>
      </c>
      <c r="B2281" s="1" t="n">
        <v>14956362</v>
      </c>
      <c r="C2281" s="1" t="n">
        <v>14960241</v>
      </c>
      <c r="D2281" s="1" t="n">
        <f aca="false">C2281-B2281</f>
        <v>3879</v>
      </c>
      <c r="E2281" s="1" t="s">
        <v>11</v>
      </c>
      <c r="F2281" s="1" t="n">
        <v>2</v>
      </c>
      <c r="G2281" s="1" t="n">
        <v>1</v>
      </c>
      <c r="H2281" s="1" t="n">
        <v>1</v>
      </c>
    </row>
    <row r="2282" customFormat="false" ht="15" hidden="false" customHeight="false" outlineLevel="0" collapsed="false">
      <c r="A2282" s="1" t="s">
        <v>21</v>
      </c>
      <c r="B2282" s="1" t="n">
        <v>15048151</v>
      </c>
      <c r="C2282" s="1" t="n">
        <v>15051568</v>
      </c>
      <c r="D2282" s="1" t="n">
        <f aca="false">C2282-B2282</f>
        <v>3417</v>
      </c>
      <c r="E2282" s="1" t="s">
        <v>10</v>
      </c>
      <c r="F2282" s="1" t="n">
        <v>1</v>
      </c>
      <c r="G2282" s="1" t="n">
        <v>1</v>
      </c>
      <c r="H2282" s="1" t="n">
        <v>0</v>
      </c>
    </row>
    <row r="2283" customFormat="false" ht="15" hidden="false" customHeight="false" outlineLevel="0" collapsed="false">
      <c r="A2283" s="1" t="s">
        <v>21</v>
      </c>
      <c r="B2283" s="1" t="n">
        <v>15055144</v>
      </c>
      <c r="C2283" s="1" t="n">
        <v>15063827</v>
      </c>
      <c r="D2283" s="1" t="n">
        <f aca="false">C2283-B2283</f>
        <v>8683</v>
      </c>
      <c r="E2283" s="1" t="s">
        <v>10</v>
      </c>
      <c r="F2283" s="1" t="n">
        <v>1</v>
      </c>
      <c r="G2283" s="1" t="n">
        <v>5</v>
      </c>
      <c r="H2283" s="1" t="n">
        <v>0</v>
      </c>
    </row>
    <row r="2284" customFormat="false" ht="15" hidden="false" customHeight="false" outlineLevel="0" collapsed="false">
      <c r="A2284" s="1" t="s">
        <v>21</v>
      </c>
      <c r="B2284" s="1" t="n">
        <v>15125418</v>
      </c>
      <c r="C2284" s="1" t="n">
        <v>15130597</v>
      </c>
      <c r="D2284" s="1" t="n">
        <f aca="false">C2284-B2284</f>
        <v>5179</v>
      </c>
      <c r="E2284" s="1" t="s">
        <v>10</v>
      </c>
      <c r="F2284" s="1" t="n">
        <v>1</v>
      </c>
      <c r="G2284" s="1" t="n">
        <v>2</v>
      </c>
      <c r="H2284" s="1" t="n">
        <v>0</v>
      </c>
    </row>
    <row r="2285" customFormat="false" ht="15" hidden="false" customHeight="false" outlineLevel="0" collapsed="false">
      <c r="A2285" s="1" t="s">
        <v>21</v>
      </c>
      <c r="B2285" s="1" t="n">
        <v>15147355</v>
      </c>
      <c r="C2285" s="1" t="n">
        <v>15149600</v>
      </c>
      <c r="D2285" s="1" t="n">
        <f aca="false">C2285-B2285</f>
        <v>2245</v>
      </c>
      <c r="E2285" s="1" t="s">
        <v>11</v>
      </c>
      <c r="F2285" s="1" t="n">
        <v>1</v>
      </c>
      <c r="G2285" s="1" t="n">
        <v>1</v>
      </c>
      <c r="H2285" s="1" t="n">
        <v>0</v>
      </c>
    </row>
    <row r="2286" customFormat="false" ht="15" hidden="false" customHeight="false" outlineLevel="0" collapsed="false">
      <c r="A2286" s="1" t="s">
        <v>21</v>
      </c>
      <c r="B2286" s="1" t="n">
        <v>15487700</v>
      </c>
      <c r="C2286" s="1" t="n">
        <v>15489424</v>
      </c>
      <c r="D2286" s="1" t="n">
        <f aca="false">C2286-B2286</f>
        <v>1724</v>
      </c>
      <c r="E2286" s="1" t="s">
        <v>11</v>
      </c>
      <c r="F2286" s="1" t="n">
        <v>2</v>
      </c>
      <c r="G2286" s="1" t="n">
        <v>6</v>
      </c>
      <c r="H2286" s="1" t="n">
        <v>1</v>
      </c>
    </row>
    <row r="2287" customFormat="false" ht="15" hidden="false" customHeight="false" outlineLevel="0" collapsed="false">
      <c r="A2287" s="1" t="s">
        <v>21</v>
      </c>
      <c r="B2287" s="1" t="n">
        <v>15495526</v>
      </c>
      <c r="C2287" s="1" t="n">
        <v>15499301</v>
      </c>
      <c r="D2287" s="1" t="n">
        <f aca="false">C2287-B2287</f>
        <v>3775</v>
      </c>
      <c r="E2287" s="1" t="s">
        <v>11</v>
      </c>
      <c r="F2287" s="1" t="n">
        <v>2</v>
      </c>
      <c r="G2287" s="1" t="n">
        <v>5</v>
      </c>
      <c r="H2287" s="1" t="n">
        <v>1</v>
      </c>
    </row>
    <row r="2288" customFormat="false" ht="15" hidden="false" customHeight="false" outlineLevel="0" collapsed="false">
      <c r="A2288" s="1" t="s">
        <v>21</v>
      </c>
      <c r="B2288" s="1" t="n">
        <v>15529058</v>
      </c>
      <c r="C2288" s="1" t="n">
        <v>15533320</v>
      </c>
      <c r="D2288" s="1" t="n">
        <f aca="false">C2288-B2288</f>
        <v>4262</v>
      </c>
      <c r="E2288" s="1" t="s">
        <v>11</v>
      </c>
      <c r="F2288" s="1" t="n">
        <v>2</v>
      </c>
      <c r="G2288" s="1" t="n">
        <v>9</v>
      </c>
      <c r="H2288" s="1" t="n">
        <v>1</v>
      </c>
    </row>
    <row r="2289" customFormat="false" ht="15" hidden="false" customHeight="false" outlineLevel="0" collapsed="false">
      <c r="A2289" s="1" t="s">
        <v>21</v>
      </c>
      <c r="B2289" s="1" t="n">
        <v>15574505</v>
      </c>
      <c r="C2289" s="1" t="n">
        <v>15576202</v>
      </c>
      <c r="D2289" s="1" t="n">
        <f aca="false">C2289-B2289</f>
        <v>1697</v>
      </c>
      <c r="E2289" s="1" t="s">
        <v>11</v>
      </c>
      <c r="F2289" s="1" t="n">
        <v>1</v>
      </c>
      <c r="G2289" s="1" t="n">
        <v>0</v>
      </c>
      <c r="H2289" s="1" t="n">
        <v>1</v>
      </c>
    </row>
    <row r="2290" customFormat="false" ht="15" hidden="false" customHeight="false" outlineLevel="0" collapsed="false">
      <c r="A2290" s="1" t="s">
        <v>21</v>
      </c>
      <c r="B2290" s="1" t="n">
        <v>15708821</v>
      </c>
      <c r="C2290" s="1" t="n">
        <v>15710921</v>
      </c>
      <c r="D2290" s="1" t="n">
        <f aca="false">C2290-B2290</f>
        <v>2100</v>
      </c>
      <c r="E2290" s="1" t="s">
        <v>11</v>
      </c>
      <c r="F2290" s="1" t="n">
        <v>2</v>
      </c>
      <c r="G2290" s="1" t="n">
        <v>7</v>
      </c>
      <c r="H2290" s="1" t="n">
        <v>2</v>
      </c>
    </row>
    <row r="2291" customFormat="false" ht="15" hidden="false" customHeight="false" outlineLevel="0" collapsed="false">
      <c r="A2291" s="1" t="s">
        <v>21</v>
      </c>
      <c r="B2291" s="1" t="n">
        <v>15712226</v>
      </c>
      <c r="C2291" s="1" t="n">
        <v>15713896</v>
      </c>
      <c r="D2291" s="1" t="n">
        <f aca="false">C2291-B2291</f>
        <v>1670</v>
      </c>
      <c r="E2291" s="1" t="s">
        <v>11</v>
      </c>
      <c r="F2291" s="1" t="n">
        <v>2</v>
      </c>
      <c r="G2291" s="1" t="n">
        <v>1</v>
      </c>
      <c r="H2291" s="1" t="n">
        <v>1</v>
      </c>
    </row>
    <row r="2292" customFormat="false" ht="15" hidden="false" customHeight="false" outlineLevel="0" collapsed="false">
      <c r="A2292" s="1" t="s">
        <v>21</v>
      </c>
      <c r="B2292" s="1" t="n">
        <v>15715152</v>
      </c>
      <c r="C2292" s="1" t="n">
        <v>15717289</v>
      </c>
      <c r="D2292" s="1" t="n">
        <f aca="false">C2292-B2292</f>
        <v>2137</v>
      </c>
      <c r="E2292" s="1" t="s">
        <v>11</v>
      </c>
      <c r="F2292" s="1" t="n">
        <v>2</v>
      </c>
      <c r="G2292" s="1" t="n">
        <v>8</v>
      </c>
      <c r="H2292" s="1" t="n">
        <v>2</v>
      </c>
    </row>
    <row r="2293" customFormat="false" ht="15" hidden="false" customHeight="false" outlineLevel="0" collapsed="false">
      <c r="A2293" s="1" t="s">
        <v>21</v>
      </c>
      <c r="B2293" s="1" t="n">
        <v>15844229</v>
      </c>
      <c r="C2293" s="1" t="n">
        <v>15845911</v>
      </c>
      <c r="D2293" s="1" t="n">
        <f aca="false">C2293-B2293</f>
        <v>1682</v>
      </c>
      <c r="E2293" s="1" t="s">
        <v>11</v>
      </c>
      <c r="F2293" s="1" t="n">
        <v>1</v>
      </c>
      <c r="G2293" s="1" t="n">
        <v>2</v>
      </c>
      <c r="H2293" s="1" t="n">
        <v>0</v>
      </c>
    </row>
    <row r="2294" customFormat="false" ht="15" hidden="false" customHeight="false" outlineLevel="0" collapsed="false">
      <c r="A2294" s="1" t="s">
        <v>21</v>
      </c>
      <c r="B2294" s="1" t="n">
        <v>15851773</v>
      </c>
      <c r="C2294" s="1" t="n">
        <v>15861176</v>
      </c>
      <c r="D2294" s="1" t="n">
        <f aca="false">C2294-B2294</f>
        <v>9403</v>
      </c>
      <c r="E2294" s="1" t="s">
        <v>11</v>
      </c>
      <c r="F2294" s="1" t="n">
        <v>2</v>
      </c>
      <c r="G2294" s="1" t="n">
        <v>7</v>
      </c>
      <c r="H2294" s="1" t="n">
        <v>2</v>
      </c>
    </row>
    <row r="2295" customFormat="false" ht="15" hidden="false" customHeight="false" outlineLevel="0" collapsed="false">
      <c r="A2295" s="1" t="s">
        <v>21</v>
      </c>
      <c r="B2295" s="1" t="n">
        <v>15927027</v>
      </c>
      <c r="C2295" s="1" t="n">
        <v>15929175</v>
      </c>
      <c r="D2295" s="1" t="n">
        <f aca="false">C2295-B2295</f>
        <v>2148</v>
      </c>
      <c r="E2295" s="1" t="s">
        <v>11</v>
      </c>
      <c r="F2295" s="1" t="n">
        <v>1</v>
      </c>
      <c r="G2295" s="1" t="n">
        <v>0</v>
      </c>
      <c r="H2295" s="1" t="n">
        <v>1</v>
      </c>
    </row>
    <row r="2296" customFormat="false" ht="15" hidden="false" customHeight="false" outlineLevel="0" collapsed="false">
      <c r="A2296" s="1" t="s">
        <v>21</v>
      </c>
      <c r="B2296" s="1" t="n">
        <v>15933453</v>
      </c>
      <c r="C2296" s="1" t="n">
        <v>15935558</v>
      </c>
      <c r="D2296" s="1" t="n">
        <f aca="false">C2296-B2296</f>
        <v>2105</v>
      </c>
      <c r="E2296" s="1" t="s">
        <v>11</v>
      </c>
      <c r="F2296" s="1" t="n">
        <v>1</v>
      </c>
      <c r="G2296" s="1" t="n">
        <v>0</v>
      </c>
      <c r="H2296" s="1" t="n">
        <v>1</v>
      </c>
    </row>
    <row r="2297" customFormat="false" ht="15" hidden="false" customHeight="false" outlineLevel="0" collapsed="false">
      <c r="A2297" s="1" t="s">
        <v>21</v>
      </c>
      <c r="B2297" s="1" t="n">
        <v>15945622</v>
      </c>
      <c r="C2297" s="1" t="n">
        <v>15949022</v>
      </c>
      <c r="D2297" s="1" t="n">
        <f aca="false">C2297-B2297</f>
        <v>3400</v>
      </c>
      <c r="E2297" s="1" t="s">
        <v>11</v>
      </c>
      <c r="F2297" s="1" t="n">
        <v>1</v>
      </c>
      <c r="G2297" s="1" t="n">
        <v>0</v>
      </c>
      <c r="H2297" s="1" t="n">
        <v>1</v>
      </c>
    </row>
    <row r="2298" customFormat="false" ht="15" hidden="false" customHeight="false" outlineLevel="0" collapsed="false">
      <c r="A2298" s="1" t="s">
        <v>21</v>
      </c>
      <c r="B2298" s="1" t="n">
        <v>15977045</v>
      </c>
      <c r="C2298" s="1" t="n">
        <v>15980051</v>
      </c>
      <c r="D2298" s="1" t="n">
        <f aca="false">C2298-B2298</f>
        <v>3006</v>
      </c>
      <c r="E2298" s="1" t="s">
        <v>11</v>
      </c>
      <c r="F2298" s="1" t="n">
        <v>1</v>
      </c>
      <c r="G2298" s="1" t="n">
        <v>1</v>
      </c>
      <c r="H2298" s="1" t="n">
        <v>0</v>
      </c>
    </row>
    <row r="2299" customFormat="false" ht="15" hidden="false" customHeight="false" outlineLevel="0" collapsed="false">
      <c r="A2299" s="1" t="s">
        <v>21</v>
      </c>
      <c r="B2299" s="1" t="n">
        <v>16111654</v>
      </c>
      <c r="C2299" s="1" t="n">
        <v>16115064</v>
      </c>
      <c r="D2299" s="1" t="n">
        <f aca="false">C2299-B2299</f>
        <v>3410</v>
      </c>
      <c r="E2299" s="1" t="s">
        <v>11</v>
      </c>
      <c r="F2299" s="1" t="n">
        <v>2</v>
      </c>
      <c r="G2299" s="1" t="n">
        <v>3</v>
      </c>
      <c r="H2299" s="1" t="n">
        <v>5</v>
      </c>
    </row>
    <row r="2300" customFormat="false" ht="15" hidden="false" customHeight="false" outlineLevel="0" collapsed="false">
      <c r="A2300" s="1" t="s">
        <v>21</v>
      </c>
      <c r="B2300" s="1" t="n">
        <v>16115926</v>
      </c>
      <c r="C2300" s="1" t="n">
        <v>16118057</v>
      </c>
      <c r="D2300" s="1" t="n">
        <f aca="false">C2300-B2300</f>
        <v>2131</v>
      </c>
      <c r="E2300" s="1" t="s">
        <v>11</v>
      </c>
      <c r="F2300" s="1" t="n">
        <v>2</v>
      </c>
      <c r="G2300" s="1" t="n">
        <v>2</v>
      </c>
      <c r="H2300" s="1" t="n">
        <v>4</v>
      </c>
    </row>
    <row r="2301" customFormat="false" ht="15" hidden="false" customHeight="false" outlineLevel="0" collapsed="false">
      <c r="A2301" s="1" t="s">
        <v>21</v>
      </c>
      <c r="B2301" s="1" t="n">
        <v>16134915</v>
      </c>
      <c r="C2301" s="1" t="n">
        <v>16136585</v>
      </c>
      <c r="D2301" s="1" t="n">
        <f aca="false">C2301-B2301</f>
        <v>1670</v>
      </c>
      <c r="E2301" s="1" t="s">
        <v>11</v>
      </c>
      <c r="F2301" s="1" t="n">
        <v>1</v>
      </c>
      <c r="G2301" s="1" t="n">
        <v>0</v>
      </c>
      <c r="H2301" s="1" t="n">
        <v>2</v>
      </c>
    </row>
    <row r="2302" customFormat="false" ht="15" hidden="false" customHeight="false" outlineLevel="0" collapsed="false">
      <c r="A2302" s="1" t="s">
        <v>21</v>
      </c>
      <c r="B2302" s="1" t="n">
        <v>16313064</v>
      </c>
      <c r="C2302" s="1" t="n">
        <v>16314754</v>
      </c>
      <c r="D2302" s="1" t="n">
        <f aca="false">C2302-B2302</f>
        <v>1690</v>
      </c>
      <c r="E2302" s="1" t="s">
        <v>11</v>
      </c>
      <c r="F2302" s="1" t="n">
        <v>1</v>
      </c>
      <c r="G2302" s="1" t="n">
        <v>1</v>
      </c>
      <c r="H2302" s="1" t="n">
        <v>0</v>
      </c>
    </row>
    <row r="2303" customFormat="false" ht="15" hidden="false" customHeight="false" outlineLevel="0" collapsed="false">
      <c r="A2303" s="1" t="s">
        <v>21</v>
      </c>
      <c r="B2303" s="1" t="n">
        <v>17095648</v>
      </c>
      <c r="C2303" s="1" t="n">
        <v>17097349</v>
      </c>
      <c r="D2303" s="1" t="n">
        <f aca="false">C2303-B2303</f>
        <v>1701</v>
      </c>
      <c r="E2303" s="1" t="s">
        <v>11</v>
      </c>
      <c r="F2303" s="1" t="n">
        <v>1</v>
      </c>
      <c r="G2303" s="1" t="n">
        <v>1</v>
      </c>
      <c r="H2303" s="1" t="n">
        <v>0</v>
      </c>
    </row>
    <row r="2304" customFormat="false" ht="15" hidden="false" customHeight="false" outlineLevel="0" collapsed="false">
      <c r="A2304" s="1" t="s">
        <v>21</v>
      </c>
      <c r="B2304" s="1" t="n">
        <v>17134025</v>
      </c>
      <c r="C2304" s="1" t="n">
        <v>17139200</v>
      </c>
      <c r="D2304" s="1" t="n">
        <f aca="false">C2304-B2304</f>
        <v>5175</v>
      </c>
      <c r="E2304" s="1" t="s">
        <v>11</v>
      </c>
      <c r="F2304" s="1" t="n">
        <v>2</v>
      </c>
      <c r="G2304" s="1" t="n">
        <v>1</v>
      </c>
      <c r="H2304" s="1" t="n">
        <v>1</v>
      </c>
    </row>
    <row r="2305" customFormat="false" ht="15" hidden="false" customHeight="false" outlineLevel="0" collapsed="false">
      <c r="A2305" s="1" t="s">
        <v>21</v>
      </c>
      <c r="B2305" s="1" t="n">
        <v>17382663</v>
      </c>
      <c r="C2305" s="1" t="n">
        <v>17386621</v>
      </c>
      <c r="D2305" s="1" t="n">
        <f aca="false">C2305-B2305</f>
        <v>3958</v>
      </c>
      <c r="E2305" s="1" t="s">
        <v>11</v>
      </c>
      <c r="F2305" s="1" t="n">
        <v>2</v>
      </c>
      <c r="G2305" s="1" t="n">
        <v>6</v>
      </c>
      <c r="H2305" s="1" t="n">
        <v>1</v>
      </c>
    </row>
    <row r="2306" customFormat="false" ht="15" hidden="false" customHeight="false" outlineLevel="0" collapsed="false">
      <c r="A2306" s="1" t="s">
        <v>21</v>
      </c>
      <c r="B2306" s="1" t="n">
        <v>17998565</v>
      </c>
      <c r="C2306" s="1" t="n">
        <v>18001565</v>
      </c>
      <c r="D2306" s="1" t="n">
        <f aca="false">C2306-B2306</f>
        <v>3000</v>
      </c>
      <c r="E2306" s="1" t="s">
        <v>11</v>
      </c>
      <c r="F2306" s="1" t="n">
        <v>1</v>
      </c>
      <c r="G2306" s="1" t="n">
        <v>0</v>
      </c>
      <c r="H2306" s="1" t="n">
        <v>1</v>
      </c>
    </row>
    <row r="2307" customFormat="false" ht="15" hidden="false" customHeight="false" outlineLevel="0" collapsed="false">
      <c r="A2307" s="1" t="s">
        <v>21</v>
      </c>
      <c r="B2307" s="1" t="n">
        <v>18242909</v>
      </c>
      <c r="C2307" s="1" t="n">
        <v>18251030</v>
      </c>
      <c r="D2307" s="1" t="n">
        <f aca="false">C2307-B2307</f>
        <v>8121</v>
      </c>
      <c r="E2307" s="1" t="s">
        <v>11</v>
      </c>
      <c r="F2307" s="1" t="n">
        <v>2</v>
      </c>
      <c r="G2307" s="1" t="n">
        <v>1</v>
      </c>
      <c r="H2307" s="1" t="n">
        <v>2</v>
      </c>
    </row>
    <row r="2308" customFormat="false" ht="15" hidden="false" customHeight="false" outlineLevel="0" collapsed="false">
      <c r="A2308" s="1" t="s">
        <v>21</v>
      </c>
      <c r="B2308" s="1" t="n">
        <v>18525757</v>
      </c>
      <c r="C2308" s="1" t="n">
        <v>18528426</v>
      </c>
      <c r="D2308" s="1" t="n">
        <f aca="false">C2308-B2308</f>
        <v>2669</v>
      </c>
      <c r="E2308" s="1" t="s">
        <v>11</v>
      </c>
      <c r="F2308" s="1" t="n">
        <v>1</v>
      </c>
      <c r="G2308" s="1" t="n">
        <v>0</v>
      </c>
      <c r="H2308" s="1" t="n">
        <v>1</v>
      </c>
    </row>
    <row r="2309" customFormat="false" ht="15" hidden="false" customHeight="false" outlineLevel="0" collapsed="false">
      <c r="A2309" s="1" t="s">
        <v>21</v>
      </c>
      <c r="B2309" s="1" t="n">
        <v>18549075</v>
      </c>
      <c r="C2309" s="1" t="n">
        <v>18551173</v>
      </c>
      <c r="D2309" s="1" t="n">
        <f aca="false">C2309-B2309</f>
        <v>2098</v>
      </c>
      <c r="E2309" s="1" t="s">
        <v>11</v>
      </c>
      <c r="F2309" s="1" t="n">
        <v>1</v>
      </c>
      <c r="G2309" s="1" t="n">
        <v>0</v>
      </c>
      <c r="H2309" s="1" t="n">
        <v>1</v>
      </c>
    </row>
    <row r="2310" customFormat="false" ht="15" hidden="false" customHeight="false" outlineLevel="0" collapsed="false">
      <c r="A2310" s="1" t="s">
        <v>21</v>
      </c>
      <c r="B2310" s="1" t="n">
        <v>18563496</v>
      </c>
      <c r="C2310" s="1" t="n">
        <v>18567498</v>
      </c>
      <c r="D2310" s="1" t="n">
        <f aca="false">C2310-B2310</f>
        <v>4002</v>
      </c>
      <c r="E2310" s="1" t="s">
        <v>11</v>
      </c>
      <c r="F2310" s="1" t="n">
        <v>2</v>
      </c>
      <c r="G2310" s="1" t="n">
        <v>1</v>
      </c>
      <c r="H2310" s="1" t="n">
        <v>2</v>
      </c>
    </row>
    <row r="2311" customFormat="false" ht="15" hidden="false" customHeight="false" outlineLevel="0" collapsed="false">
      <c r="A2311" s="1" t="s">
        <v>21</v>
      </c>
      <c r="B2311" s="1" t="n">
        <v>19032889</v>
      </c>
      <c r="C2311" s="1" t="n">
        <v>19035831</v>
      </c>
      <c r="D2311" s="1" t="n">
        <f aca="false">C2311-B2311</f>
        <v>2942</v>
      </c>
      <c r="E2311" s="1" t="s">
        <v>11</v>
      </c>
      <c r="F2311" s="1" t="n">
        <v>2</v>
      </c>
      <c r="G2311" s="1" t="n">
        <v>3</v>
      </c>
      <c r="H2311" s="1" t="n">
        <v>3</v>
      </c>
    </row>
    <row r="2312" customFormat="false" ht="15" hidden="false" customHeight="false" outlineLevel="0" collapsed="false">
      <c r="A2312" s="1" t="s">
        <v>21</v>
      </c>
      <c r="B2312" s="1" t="n">
        <v>19072778</v>
      </c>
      <c r="C2312" s="1" t="n">
        <v>19080476</v>
      </c>
      <c r="D2312" s="1" t="n">
        <f aca="false">C2312-B2312</f>
        <v>7698</v>
      </c>
      <c r="E2312" s="1" t="s">
        <v>11</v>
      </c>
      <c r="F2312" s="1" t="n">
        <v>2</v>
      </c>
      <c r="G2312" s="1" t="n">
        <v>1</v>
      </c>
      <c r="H2312" s="1" t="n">
        <v>4</v>
      </c>
    </row>
    <row r="2313" customFormat="false" ht="15" hidden="false" customHeight="false" outlineLevel="0" collapsed="false">
      <c r="A2313" s="1" t="s">
        <v>21</v>
      </c>
      <c r="B2313" s="1" t="n">
        <v>19121497</v>
      </c>
      <c r="C2313" s="1" t="n">
        <v>19123623</v>
      </c>
      <c r="D2313" s="1" t="n">
        <f aca="false">C2313-B2313</f>
        <v>2126</v>
      </c>
      <c r="E2313" s="1" t="s">
        <v>11</v>
      </c>
      <c r="F2313" s="1" t="n">
        <v>1</v>
      </c>
      <c r="G2313" s="1" t="n">
        <v>0</v>
      </c>
      <c r="H2313" s="1" t="n">
        <v>1</v>
      </c>
    </row>
    <row r="2314" customFormat="false" ht="15" hidden="false" customHeight="false" outlineLevel="0" collapsed="false">
      <c r="A2314" s="1" t="s">
        <v>21</v>
      </c>
      <c r="B2314" s="1" t="n">
        <v>19124450</v>
      </c>
      <c r="C2314" s="1" t="n">
        <v>19126983</v>
      </c>
      <c r="D2314" s="1" t="n">
        <f aca="false">C2314-B2314</f>
        <v>2533</v>
      </c>
      <c r="E2314" s="1" t="s">
        <v>11</v>
      </c>
      <c r="F2314" s="1" t="n">
        <v>1</v>
      </c>
      <c r="G2314" s="1" t="n">
        <v>0</v>
      </c>
      <c r="H2314" s="1" t="n">
        <v>1</v>
      </c>
    </row>
    <row r="2315" customFormat="false" ht="15" hidden="false" customHeight="false" outlineLevel="0" collapsed="false">
      <c r="A2315" s="1" t="s">
        <v>21</v>
      </c>
      <c r="B2315" s="1" t="n">
        <v>19137600</v>
      </c>
      <c r="C2315" s="1" t="n">
        <v>19142476</v>
      </c>
      <c r="D2315" s="1" t="n">
        <f aca="false">C2315-B2315</f>
        <v>4876</v>
      </c>
      <c r="E2315" s="1" t="s">
        <v>11</v>
      </c>
      <c r="F2315" s="1" t="n">
        <v>1</v>
      </c>
      <c r="G2315" s="1" t="n">
        <v>0</v>
      </c>
      <c r="H2315" s="1" t="n">
        <v>1</v>
      </c>
    </row>
    <row r="2316" customFormat="false" ht="15" hidden="false" customHeight="false" outlineLevel="0" collapsed="false">
      <c r="A2316" s="1" t="s">
        <v>21</v>
      </c>
      <c r="B2316" s="1" t="n">
        <v>19143321</v>
      </c>
      <c r="C2316" s="1" t="n">
        <v>19145826</v>
      </c>
      <c r="D2316" s="1" t="n">
        <f aca="false">C2316-B2316</f>
        <v>2505</v>
      </c>
      <c r="E2316" s="1" t="s">
        <v>11</v>
      </c>
      <c r="F2316" s="1" t="n">
        <v>2</v>
      </c>
      <c r="G2316" s="1" t="n">
        <v>1</v>
      </c>
      <c r="H2316" s="1" t="n">
        <v>3</v>
      </c>
    </row>
    <row r="2317" customFormat="false" ht="15" hidden="false" customHeight="false" outlineLevel="0" collapsed="false">
      <c r="A2317" s="1" t="s">
        <v>21</v>
      </c>
      <c r="B2317" s="1" t="n">
        <v>19147201</v>
      </c>
      <c r="C2317" s="1" t="n">
        <v>19149750</v>
      </c>
      <c r="D2317" s="1" t="n">
        <f aca="false">C2317-B2317</f>
        <v>2549</v>
      </c>
      <c r="E2317" s="1" t="s">
        <v>11</v>
      </c>
      <c r="F2317" s="1" t="n">
        <v>1</v>
      </c>
      <c r="G2317" s="1" t="n">
        <v>0</v>
      </c>
      <c r="H2317" s="1" t="n">
        <v>1</v>
      </c>
    </row>
    <row r="2318" customFormat="false" ht="15" hidden="false" customHeight="false" outlineLevel="0" collapsed="false">
      <c r="A2318" s="1" t="s">
        <v>21</v>
      </c>
      <c r="B2318" s="1" t="n">
        <v>19337295</v>
      </c>
      <c r="C2318" s="1" t="n">
        <v>19338955</v>
      </c>
      <c r="D2318" s="1" t="n">
        <f aca="false">C2318-B2318</f>
        <v>1660</v>
      </c>
      <c r="E2318" s="1" t="s">
        <v>11</v>
      </c>
      <c r="F2318" s="1" t="n">
        <v>2</v>
      </c>
      <c r="G2318" s="1" t="n">
        <v>4</v>
      </c>
      <c r="H2318" s="1" t="n">
        <v>1</v>
      </c>
    </row>
    <row r="2319" customFormat="false" ht="15" hidden="false" customHeight="false" outlineLevel="0" collapsed="false">
      <c r="A2319" s="1" t="s">
        <v>21</v>
      </c>
      <c r="B2319" s="1" t="n">
        <v>19475354</v>
      </c>
      <c r="C2319" s="1" t="n">
        <v>19477934</v>
      </c>
      <c r="D2319" s="1" t="n">
        <f aca="false">C2319-B2319</f>
        <v>2580</v>
      </c>
      <c r="E2319" s="1" t="s">
        <v>11</v>
      </c>
      <c r="F2319" s="1" t="n">
        <v>2</v>
      </c>
      <c r="G2319" s="1" t="n">
        <v>1</v>
      </c>
      <c r="H2319" s="1" t="n">
        <v>1</v>
      </c>
    </row>
    <row r="2320" customFormat="false" ht="15" hidden="false" customHeight="false" outlineLevel="0" collapsed="false">
      <c r="A2320" s="1" t="s">
        <v>21</v>
      </c>
      <c r="B2320" s="1" t="n">
        <v>20131728</v>
      </c>
      <c r="C2320" s="1" t="n">
        <v>20139049</v>
      </c>
      <c r="D2320" s="1" t="n">
        <f aca="false">C2320-B2320</f>
        <v>7321</v>
      </c>
      <c r="E2320" s="1" t="s">
        <v>11</v>
      </c>
      <c r="F2320" s="1" t="n">
        <v>2</v>
      </c>
      <c r="G2320" s="1" t="n">
        <v>9</v>
      </c>
      <c r="H2320" s="1" t="n">
        <v>7</v>
      </c>
    </row>
    <row r="2321" customFormat="false" ht="15" hidden="false" customHeight="false" outlineLevel="0" collapsed="false">
      <c r="A2321" s="1" t="s">
        <v>21</v>
      </c>
      <c r="B2321" s="1" t="n">
        <v>20651068</v>
      </c>
      <c r="C2321" s="1" t="n">
        <v>20654738</v>
      </c>
      <c r="D2321" s="1" t="n">
        <f aca="false">C2321-B2321</f>
        <v>3670</v>
      </c>
      <c r="E2321" s="1" t="s">
        <v>11</v>
      </c>
      <c r="F2321" s="1" t="n">
        <v>1</v>
      </c>
      <c r="G2321" s="1" t="n">
        <v>0</v>
      </c>
      <c r="H2321" s="1" t="n">
        <v>1</v>
      </c>
    </row>
    <row r="2322" customFormat="false" ht="15" hidden="false" customHeight="false" outlineLevel="0" collapsed="false">
      <c r="A2322" s="1" t="s">
        <v>21</v>
      </c>
      <c r="B2322" s="1" t="n">
        <v>20700672</v>
      </c>
      <c r="C2322" s="1" t="n">
        <v>20705737</v>
      </c>
      <c r="D2322" s="1" t="n">
        <f aca="false">C2322-B2322</f>
        <v>5065</v>
      </c>
      <c r="E2322" s="1" t="s">
        <v>11</v>
      </c>
      <c r="F2322" s="1" t="n">
        <v>1</v>
      </c>
      <c r="G2322" s="1" t="n">
        <v>4</v>
      </c>
      <c r="H2322" s="1" t="n">
        <v>0</v>
      </c>
    </row>
    <row r="2323" customFormat="false" ht="15" hidden="false" customHeight="false" outlineLevel="0" collapsed="false">
      <c r="A2323" s="1" t="s">
        <v>21</v>
      </c>
      <c r="B2323" s="1" t="n">
        <v>20756018</v>
      </c>
      <c r="C2323" s="1" t="n">
        <v>20758103</v>
      </c>
      <c r="D2323" s="1" t="n">
        <f aca="false">C2323-B2323</f>
        <v>2085</v>
      </c>
      <c r="E2323" s="1" t="s">
        <v>11</v>
      </c>
      <c r="F2323" s="1" t="n">
        <v>1</v>
      </c>
      <c r="G2323" s="1" t="n">
        <v>4</v>
      </c>
      <c r="H2323" s="1" t="n">
        <v>0</v>
      </c>
    </row>
    <row r="2324" customFormat="false" ht="15" hidden="false" customHeight="false" outlineLevel="0" collapsed="false">
      <c r="A2324" s="1" t="s">
        <v>21</v>
      </c>
      <c r="B2324" s="1" t="n">
        <v>20811504</v>
      </c>
      <c r="C2324" s="1" t="n">
        <v>20815794</v>
      </c>
      <c r="D2324" s="1" t="n">
        <f aca="false">C2324-B2324</f>
        <v>4290</v>
      </c>
      <c r="E2324" s="1" t="s">
        <v>11</v>
      </c>
      <c r="F2324" s="1" t="n">
        <v>2</v>
      </c>
      <c r="G2324" s="1" t="n">
        <v>1</v>
      </c>
      <c r="H2324" s="1" t="n">
        <v>2</v>
      </c>
    </row>
    <row r="2325" customFormat="false" ht="15" hidden="false" customHeight="false" outlineLevel="0" collapsed="false">
      <c r="A2325" s="1" t="s">
        <v>21</v>
      </c>
      <c r="B2325" s="1" t="n">
        <v>20817034</v>
      </c>
      <c r="C2325" s="1" t="n">
        <v>20822553</v>
      </c>
      <c r="D2325" s="1" t="n">
        <f aca="false">C2325-B2325</f>
        <v>5519</v>
      </c>
      <c r="E2325" s="1" t="s">
        <v>11</v>
      </c>
      <c r="F2325" s="1" t="n">
        <v>2</v>
      </c>
      <c r="G2325" s="1" t="n">
        <v>5</v>
      </c>
      <c r="H2325" s="1" t="n">
        <v>5</v>
      </c>
    </row>
    <row r="2326" customFormat="false" ht="15" hidden="false" customHeight="false" outlineLevel="0" collapsed="false">
      <c r="A2326" s="1" t="s">
        <v>21</v>
      </c>
      <c r="B2326" s="1" t="n">
        <v>20824732</v>
      </c>
      <c r="C2326" s="1" t="n">
        <v>20830263</v>
      </c>
      <c r="D2326" s="1" t="n">
        <f aca="false">C2326-B2326</f>
        <v>5531</v>
      </c>
      <c r="E2326" s="1" t="s">
        <v>11</v>
      </c>
      <c r="F2326" s="1" t="n">
        <v>2</v>
      </c>
      <c r="G2326" s="1" t="n">
        <v>5</v>
      </c>
      <c r="H2326" s="1" t="n">
        <v>3</v>
      </c>
    </row>
    <row r="2327" customFormat="false" ht="15" hidden="false" customHeight="false" outlineLevel="0" collapsed="false">
      <c r="A2327" s="1" t="s">
        <v>21</v>
      </c>
      <c r="B2327" s="1" t="n">
        <v>20834261</v>
      </c>
      <c r="C2327" s="1" t="n">
        <v>20835936</v>
      </c>
      <c r="D2327" s="1" t="n">
        <f aca="false">C2327-B2327</f>
        <v>1675</v>
      </c>
      <c r="E2327" s="1" t="s">
        <v>11</v>
      </c>
      <c r="F2327" s="1" t="n">
        <v>2</v>
      </c>
      <c r="G2327" s="1" t="n">
        <v>1</v>
      </c>
      <c r="H2327" s="1" t="n">
        <v>2</v>
      </c>
    </row>
    <row r="2328" customFormat="false" ht="15" hidden="false" customHeight="false" outlineLevel="0" collapsed="false">
      <c r="A2328" s="1" t="s">
        <v>21</v>
      </c>
      <c r="B2328" s="1" t="n">
        <v>20836821</v>
      </c>
      <c r="C2328" s="1" t="n">
        <v>20839372</v>
      </c>
      <c r="D2328" s="1" t="n">
        <f aca="false">C2328-B2328</f>
        <v>2551</v>
      </c>
      <c r="E2328" s="1" t="s">
        <v>11</v>
      </c>
      <c r="F2328" s="1" t="n">
        <v>2</v>
      </c>
      <c r="G2328" s="1" t="n">
        <v>1</v>
      </c>
      <c r="H2328" s="1" t="n">
        <v>2</v>
      </c>
    </row>
    <row r="2329" customFormat="false" ht="15" hidden="false" customHeight="false" outlineLevel="0" collapsed="false">
      <c r="A2329" s="1" t="s">
        <v>21</v>
      </c>
      <c r="B2329" s="1" t="n">
        <v>21441992</v>
      </c>
      <c r="C2329" s="1" t="n">
        <v>21444958</v>
      </c>
      <c r="D2329" s="1" t="n">
        <f aca="false">C2329-B2329</f>
        <v>2966</v>
      </c>
      <c r="E2329" s="1" t="s">
        <v>11</v>
      </c>
      <c r="F2329" s="1" t="n">
        <v>2</v>
      </c>
      <c r="G2329" s="1" t="n">
        <v>2</v>
      </c>
      <c r="H2329" s="1" t="n">
        <v>4</v>
      </c>
    </row>
    <row r="2330" customFormat="false" ht="15" hidden="false" customHeight="false" outlineLevel="0" collapsed="false">
      <c r="A2330" s="1" t="s">
        <v>21</v>
      </c>
      <c r="B2330" s="1" t="n">
        <v>21502772</v>
      </c>
      <c r="C2330" s="1" t="n">
        <v>21508719</v>
      </c>
      <c r="D2330" s="1" t="n">
        <f aca="false">C2330-B2330</f>
        <v>5947</v>
      </c>
      <c r="E2330" s="1" t="s">
        <v>11</v>
      </c>
      <c r="F2330" s="1" t="n">
        <v>2</v>
      </c>
      <c r="G2330" s="1" t="n">
        <v>6</v>
      </c>
      <c r="H2330" s="1" t="n">
        <v>3</v>
      </c>
    </row>
    <row r="2331" customFormat="false" ht="15" hidden="false" customHeight="false" outlineLevel="0" collapsed="false">
      <c r="A2331" s="1" t="s">
        <v>21</v>
      </c>
      <c r="B2331" s="1" t="n">
        <v>21526825</v>
      </c>
      <c r="C2331" s="1" t="n">
        <v>21531326</v>
      </c>
      <c r="D2331" s="1" t="n">
        <f aca="false">C2331-B2331</f>
        <v>4501</v>
      </c>
      <c r="E2331" s="1" t="s">
        <v>11</v>
      </c>
      <c r="F2331" s="1" t="n">
        <v>2</v>
      </c>
      <c r="G2331" s="1" t="n">
        <v>5</v>
      </c>
      <c r="H2331" s="1" t="n">
        <v>4</v>
      </c>
    </row>
    <row r="2332" customFormat="false" ht="15" hidden="false" customHeight="false" outlineLevel="0" collapsed="false">
      <c r="A2332" s="1" t="s">
        <v>21</v>
      </c>
      <c r="B2332" s="1" t="n">
        <v>21604195</v>
      </c>
      <c r="C2332" s="1" t="n">
        <v>21610555</v>
      </c>
      <c r="D2332" s="1" t="n">
        <f aca="false">C2332-B2332</f>
        <v>6360</v>
      </c>
      <c r="E2332" s="1" t="s">
        <v>11</v>
      </c>
      <c r="F2332" s="1" t="n">
        <v>1</v>
      </c>
      <c r="G2332" s="1" t="n">
        <v>1</v>
      </c>
      <c r="H2332" s="1" t="n">
        <v>0</v>
      </c>
    </row>
    <row r="2333" customFormat="false" ht="15" hidden="false" customHeight="false" outlineLevel="0" collapsed="false">
      <c r="A2333" s="1" t="s">
        <v>21</v>
      </c>
      <c r="B2333" s="1" t="n">
        <v>21659465</v>
      </c>
      <c r="C2333" s="1" t="n">
        <v>21664281</v>
      </c>
      <c r="D2333" s="1" t="n">
        <f aca="false">C2333-B2333</f>
        <v>4816</v>
      </c>
      <c r="E2333" s="1" t="s">
        <v>12</v>
      </c>
      <c r="F2333" s="1" t="n">
        <v>1</v>
      </c>
      <c r="G2333" s="1" t="n">
        <v>0</v>
      </c>
      <c r="H2333" s="1" t="n">
        <v>2</v>
      </c>
    </row>
    <row r="2334" customFormat="false" ht="15" hidden="false" customHeight="false" outlineLevel="0" collapsed="false">
      <c r="A2334" s="1" t="s">
        <v>21</v>
      </c>
      <c r="B2334" s="1" t="n">
        <v>21894289</v>
      </c>
      <c r="C2334" s="1" t="n">
        <v>21898089</v>
      </c>
      <c r="D2334" s="1" t="n">
        <f aca="false">C2334-B2334</f>
        <v>3800</v>
      </c>
      <c r="E2334" s="1" t="s">
        <v>11</v>
      </c>
      <c r="F2334" s="1" t="n">
        <v>2</v>
      </c>
      <c r="G2334" s="1" t="n">
        <v>4</v>
      </c>
      <c r="H2334" s="1" t="n">
        <v>1</v>
      </c>
    </row>
    <row r="2335" customFormat="false" ht="15" hidden="false" customHeight="false" outlineLevel="0" collapsed="false">
      <c r="A2335" s="1" t="s">
        <v>21</v>
      </c>
      <c r="B2335" s="1" t="n">
        <v>21945454</v>
      </c>
      <c r="C2335" s="1" t="n">
        <v>21947133</v>
      </c>
      <c r="D2335" s="1" t="n">
        <f aca="false">C2335-B2335</f>
        <v>1679</v>
      </c>
      <c r="E2335" s="1" t="s">
        <v>11</v>
      </c>
      <c r="F2335" s="1" t="n">
        <v>1</v>
      </c>
      <c r="G2335" s="1" t="n">
        <v>1</v>
      </c>
      <c r="H2335" s="1" t="n">
        <v>0</v>
      </c>
    </row>
    <row r="2336" customFormat="false" ht="15" hidden="false" customHeight="false" outlineLevel="0" collapsed="false">
      <c r="A2336" s="1" t="s">
        <v>21</v>
      </c>
      <c r="B2336" s="1" t="n">
        <v>22044152</v>
      </c>
      <c r="C2336" s="1" t="n">
        <v>22058155</v>
      </c>
      <c r="D2336" s="1" t="n">
        <f aca="false">C2336-B2336</f>
        <v>14003</v>
      </c>
      <c r="E2336" s="1" t="s">
        <v>11</v>
      </c>
      <c r="F2336" s="1" t="n">
        <v>2</v>
      </c>
      <c r="G2336" s="1" t="n">
        <v>7</v>
      </c>
      <c r="H2336" s="1" t="n">
        <v>4</v>
      </c>
    </row>
    <row r="2337" customFormat="false" ht="15" hidden="false" customHeight="false" outlineLevel="0" collapsed="false">
      <c r="A2337" s="1" t="s">
        <v>21</v>
      </c>
      <c r="B2337" s="1" t="n">
        <v>22061952</v>
      </c>
      <c r="C2337" s="1" t="n">
        <v>22070076</v>
      </c>
      <c r="D2337" s="1" t="n">
        <f aca="false">C2337-B2337</f>
        <v>8124</v>
      </c>
      <c r="E2337" s="1" t="s">
        <v>11</v>
      </c>
      <c r="F2337" s="1" t="n">
        <v>2</v>
      </c>
      <c r="G2337" s="1" t="n">
        <v>7</v>
      </c>
      <c r="H2337" s="1" t="n">
        <v>4</v>
      </c>
    </row>
    <row r="2338" customFormat="false" ht="15" hidden="false" customHeight="false" outlineLevel="0" collapsed="false">
      <c r="A2338" s="1" t="s">
        <v>21</v>
      </c>
      <c r="B2338" s="1" t="n">
        <v>22086791</v>
      </c>
      <c r="C2338" s="1" t="n">
        <v>22088536</v>
      </c>
      <c r="D2338" s="1" t="n">
        <f aca="false">C2338-B2338</f>
        <v>1745</v>
      </c>
      <c r="E2338" s="1" t="s">
        <v>11</v>
      </c>
      <c r="F2338" s="1" t="n">
        <v>2</v>
      </c>
      <c r="G2338" s="1" t="n">
        <v>4</v>
      </c>
      <c r="H2338" s="1" t="n">
        <v>1</v>
      </c>
    </row>
    <row r="2339" customFormat="false" ht="15" hidden="false" customHeight="false" outlineLevel="0" collapsed="false">
      <c r="A2339" s="1" t="s">
        <v>21</v>
      </c>
      <c r="B2339" s="1" t="n">
        <v>22169347</v>
      </c>
      <c r="C2339" s="1" t="n">
        <v>22171899</v>
      </c>
      <c r="D2339" s="1" t="n">
        <f aca="false">C2339-B2339</f>
        <v>2552</v>
      </c>
      <c r="E2339" s="1" t="s">
        <v>11</v>
      </c>
      <c r="F2339" s="1" t="n">
        <v>1</v>
      </c>
      <c r="G2339" s="1" t="n">
        <v>0</v>
      </c>
      <c r="H2339" s="1" t="n">
        <v>2</v>
      </c>
    </row>
    <row r="2340" customFormat="false" ht="15" hidden="false" customHeight="false" outlineLevel="0" collapsed="false">
      <c r="A2340" s="1" t="s">
        <v>21</v>
      </c>
      <c r="B2340" s="1" t="n">
        <v>22182386</v>
      </c>
      <c r="C2340" s="1" t="n">
        <v>22185782</v>
      </c>
      <c r="D2340" s="1" t="n">
        <f aca="false">C2340-B2340</f>
        <v>3396</v>
      </c>
      <c r="E2340" s="1" t="s">
        <v>11</v>
      </c>
      <c r="F2340" s="1" t="n">
        <v>1</v>
      </c>
      <c r="G2340" s="1" t="n">
        <v>0</v>
      </c>
      <c r="H2340" s="1" t="n">
        <v>2</v>
      </c>
    </row>
    <row r="2341" customFormat="false" ht="15" hidden="false" customHeight="false" outlineLevel="0" collapsed="false">
      <c r="A2341" s="1" t="s">
        <v>21</v>
      </c>
      <c r="B2341" s="1" t="n">
        <v>22801235</v>
      </c>
      <c r="C2341" s="1" t="n">
        <v>22804425</v>
      </c>
      <c r="D2341" s="1" t="n">
        <f aca="false">C2341-B2341</f>
        <v>3190</v>
      </c>
      <c r="E2341" s="1" t="s">
        <v>11</v>
      </c>
      <c r="F2341" s="1" t="n">
        <v>2</v>
      </c>
      <c r="G2341" s="1" t="n">
        <v>2</v>
      </c>
      <c r="H2341" s="1" t="n">
        <v>1</v>
      </c>
    </row>
    <row r="2342" customFormat="false" ht="15" hidden="false" customHeight="false" outlineLevel="0" collapsed="false">
      <c r="A2342" s="1" t="s">
        <v>21</v>
      </c>
      <c r="B2342" s="1" t="n">
        <v>23269173</v>
      </c>
      <c r="C2342" s="1" t="n">
        <v>23276153</v>
      </c>
      <c r="D2342" s="1" t="n">
        <f aca="false">C2342-B2342</f>
        <v>6980</v>
      </c>
      <c r="E2342" s="1" t="s">
        <v>10</v>
      </c>
      <c r="F2342" s="1" t="n">
        <v>1</v>
      </c>
      <c r="G2342" s="1" t="n">
        <v>0</v>
      </c>
      <c r="H2342" s="1" t="n">
        <v>3</v>
      </c>
    </row>
    <row r="2343" customFormat="false" ht="15" hidden="false" customHeight="false" outlineLevel="0" collapsed="false">
      <c r="A2343" s="1" t="s">
        <v>21</v>
      </c>
      <c r="B2343" s="1" t="n">
        <v>24884200</v>
      </c>
      <c r="C2343" s="1" t="n">
        <v>24886317</v>
      </c>
      <c r="D2343" s="1" t="n">
        <f aca="false">C2343-B2343</f>
        <v>2117</v>
      </c>
      <c r="E2343" s="1" t="s">
        <v>11</v>
      </c>
      <c r="F2343" s="1" t="n">
        <v>1</v>
      </c>
      <c r="G2343" s="1" t="n">
        <v>0</v>
      </c>
      <c r="H2343" s="1" t="n">
        <v>1</v>
      </c>
    </row>
    <row r="2344" customFormat="false" ht="15" hidden="false" customHeight="false" outlineLevel="0" collapsed="false">
      <c r="A2344" s="1" t="s">
        <v>21</v>
      </c>
      <c r="B2344" s="1" t="n">
        <v>24890103</v>
      </c>
      <c r="C2344" s="1" t="n">
        <v>24891838</v>
      </c>
      <c r="D2344" s="1" t="n">
        <f aca="false">C2344-B2344</f>
        <v>1735</v>
      </c>
      <c r="E2344" s="1" t="s">
        <v>11</v>
      </c>
      <c r="F2344" s="1" t="n">
        <v>1</v>
      </c>
      <c r="G2344" s="1" t="n">
        <v>0</v>
      </c>
      <c r="H2344" s="1" t="n">
        <v>1</v>
      </c>
    </row>
    <row r="2345" customFormat="false" ht="15" hidden="false" customHeight="false" outlineLevel="0" collapsed="false">
      <c r="A2345" s="1" t="s">
        <v>21</v>
      </c>
      <c r="B2345" s="1" t="n">
        <v>24892653</v>
      </c>
      <c r="C2345" s="1" t="n">
        <v>24895203</v>
      </c>
      <c r="D2345" s="1" t="n">
        <f aca="false">C2345-B2345</f>
        <v>2550</v>
      </c>
      <c r="E2345" s="1" t="s">
        <v>11</v>
      </c>
      <c r="F2345" s="1" t="n">
        <v>1</v>
      </c>
      <c r="G2345" s="1" t="n">
        <v>0</v>
      </c>
      <c r="H2345" s="1" t="n">
        <v>1</v>
      </c>
    </row>
    <row r="2346" customFormat="false" ht="15" hidden="false" customHeight="false" outlineLevel="0" collapsed="false">
      <c r="A2346" s="1" t="s">
        <v>21</v>
      </c>
      <c r="B2346" s="1" t="n">
        <v>25147053</v>
      </c>
      <c r="C2346" s="1" t="n">
        <v>25148755</v>
      </c>
      <c r="D2346" s="1" t="n">
        <f aca="false">C2346-B2346</f>
        <v>1702</v>
      </c>
      <c r="E2346" s="1" t="s">
        <v>11</v>
      </c>
      <c r="F2346" s="1" t="n">
        <v>1</v>
      </c>
      <c r="G2346" s="1" t="n">
        <v>0</v>
      </c>
      <c r="H2346" s="1" t="n">
        <v>1</v>
      </c>
    </row>
    <row r="2347" customFormat="false" ht="15" hidden="false" customHeight="false" outlineLevel="0" collapsed="false">
      <c r="A2347" s="1" t="s">
        <v>21</v>
      </c>
      <c r="B2347" s="1" t="n">
        <v>25395483</v>
      </c>
      <c r="C2347" s="1" t="n">
        <v>25400643</v>
      </c>
      <c r="D2347" s="1" t="n">
        <f aca="false">C2347-B2347</f>
        <v>5160</v>
      </c>
      <c r="E2347" s="1" t="s">
        <v>10</v>
      </c>
      <c r="F2347" s="1" t="n">
        <v>1</v>
      </c>
      <c r="G2347" s="1" t="n">
        <v>0</v>
      </c>
      <c r="H2347" s="1" t="n">
        <v>1</v>
      </c>
    </row>
    <row r="2348" customFormat="false" ht="15" hidden="false" customHeight="false" outlineLevel="0" collapsed="false">
      <c r="A2348" s="1" t="s">
        <v>21</v>
      </c>
      <c r="B2348" s="1" t="n">
        <v>25410200</v>
      </c>
      <c r="C2348" s="1" t="n">
        <v>25414316</v>
      </c>
      <c r="D2348" s="1" t="n">
        <f aca="false">C2348-B2348</f>
        <v>4116</v>
      </c>
      <c r="E2348" s="1" t="s">
        <v>10</v>
      </c>
      <c r="F2348" s="1" t="n">
        <v>1</v>
      </c>
      <c r="G2348" s="1" t="n">
        <v>0</v>
      </c>
      <c r="H2348" s="1" t="n">
        <v>1</v>
      </c>
    </row>
    <row r="2349" customFormat="false" ht="15" hidden="false" customHeight="false" outlineLevel="0" collapsed="false">
      <c r="A2349" s="1" t="s">
        <v>21</v>
      </c>
      <c r="B2349" s="1" t="n">
        <v>25420724</v>
      </c>
      <c r="C2349" s="1" t="n">
        <v>25422804</v>
      </c>
      <c r="D2349" s="1" t="n">
        <f aca="false">C2349-B2349</f>
        <v>2080</v>
      </c>
      <c r="E2349" s="1" t="s">
        <v>10</v>
      </c>
      <c r="F2349" s="1" t="n">
        <v>1</v>
      </c>
      <c r="G2349" s="1" t="n">
        <v>0</v>
      </c>
      <c r="H2349" s="1" t="n">
        <v>1</v>
      </c>
    </row>
    <row r="2350" customFormat="false" ht="15" hidden="false" customHeight="false" outlineLevel="0" collapsed="false">
      <c r="A2350" s="1" t="s">
        <v>21</v>
      </c>
      <c r="B2350" s="1" t="n">
        <v>25424545</v>
      </c>
      <c r="C2350" s="1" t="n">
        <v>25427097</v>
      </c>
      <c r="D2350" s="1" t="n">
        <f aca="false">C2350-B2350</f>
        <v>2552</v>
      </c>
      <c r="E2350" s="1" t="s">
        <v>10</v>
      </c>
      <c r="F2350" s="1" t="n">
        <v>1</v>
      </c>
      <c r="G2350" s="1" t="n">
        <v>0</v>
      </c>
      <c r="H2350" s="1" t="n">
        <v>1</v>
      </c>
    </row>
    <row r="2351" customFormat="false" ht="15" hidden="false" customHeight="false" outlineLevel="0" collapsed="false">
      <c r="A2351" s="1" t="s">
        <v>21</v>
      </c>
      <c r="B2351" s="1" t="n">
        <v>25427947</v>
      </c>
      <c r="C2351" s="1" t="n">
        <v>25432609</v>
      </c>
      <c r="D2351" s="1" t="n">
        <f aca="false">C2351-B2351</f>
        <v>4662</v>
      </c>
      <c r="E2351" s="1" t="s">
        <v>10</v>
      </c>
      <c r="F2351" s="1" t="n">
        <v>1</v>
      </c>
      <c r="G2351" s="1" t="n">
        <v>0</v>
      </c>
      <c r="H2351" s="1" t="n">
        <v>1</v>
      </c>
    </row>
    <row r="2352" customFormat="false" ht="15" hidden="false" customHeight="false" outlineLevel="0" collapsed="false">
      <c r="A2352" s="1" t="s">
        <v>21</v>
      </c>
      <c r="B2352" s="1" t="n">
        <v>25433905</v>
      </c>
      <c r="C2352" s="1" t="n">
        <v>25436071</v>
      </c>
      <c r="D2352" s="1" t="n">
        <f aca="false">C2352-B2352</f>
        <v>2166</v>
      </c>
      <c r="E2352" s="1" t="s">
        <v>10</v>
      </c>
      <c r="F2352" s="1" t="n">
        <v>1</v>
      </c>
      <c r="G2352" s="1" t="n">
        <v>0</v>
      </c>
      <c r="H2352" s="1" t="n">
        <v>1</v>
      </c>
    </row>
    <row r="2353" customFormat="false" ht="15" hidden="false" customHeight="false" outlineLevel="0" collapsed="false">
      <c r="A2353" s="1" t="s">
        <v>21</v>
      </c>
      <c r="B2353" s="1" t="n">
        <v>25439724</v>
      </c>
      <c r="C2353" s="1" t="n">
        <v>25443933</v>
      </c>
      <c r="D2353" s="1" t="n">
        <f aca="false">C2353-B2353</f>
        <v>4209</v>
      </c>
      <c r="E2353" s="1" t="s">
        <v>10</v>
      </c>
      <c r="F2353" s="1" t="n">
        <v>1</v>
      </c>
      <c r="G2353" s="1" t="n">
        <v>0</v>
      </c>
      <c r="H2353" s="1" t="n">
        <v>1</v>
      </c>
    </row>
    <row r="2354" customFormat="false" ht="15" hidden="false" customHeight="false" outlineLevel="0" collapsed="false">
      <c r="A2354" s="1" t="s">
        <v>21</v>
      </c>
      <c r="B2354" s="1" t="n">
        <v>25449583</v>
      </c>
      <c r="C2354" s="1" t="n">
        <v>25454267</v>
      </c>
      <c r="D2354" s="1" t="n">
        <f aca="false">C2354-B2354</f>
        <v>4684</v>
      </c>
      <c r="E2354" s="1" t="s">
        <v>10</v>
      </c>
      <c r="F2354" s="1" t="n">
        <v>1</v>
      </c>
      <c r="G2354" s="1" t="n">
        <v>0</v>
      </c>
      <c r="H2354" s="1" t="n">
        <v>1</v>
      </c>
    </row>
    <row r="2355" customFormat="false" ht="15" hidden="false" customHeight="false" outlineLevel="0" collapsed="false">
      <c r="A2355" s="1" t="s">
        <v>21</v>
      </c>
      <c r="B2355" s="1" t="n">
        <v>25455078</v>
      </c>
      <c r="C2355" s="1" t="n">
        <v>25456798</v>
      </c>
      <c r="D2355" s="1" t="n">
        <f aca="false">C2355-B2355</f>
        <v>1720</v>
      </c>
      <c r="E2355" s="1" t="s">
        <v>10</v>
      </c>
      <c r="F2355" s="1" t="n">
        <v>1</v>
      </c>
      <c r="G2355" s="1" t="n">
        <v>0</v>
      </c>
      <c r="H2355" s="1" t="n">
        <v>1</v>
      </c>
    </row>
    <row r="2356" customFormat="false" ht="15" hidden="false" customHeight="false" outlineLevel="0" collapsed="false">
      <c r="A2356" s="1" t="s">
        <v>21</v>
      </c>
      <c r="B2356" s="1" t="n">
        <v>25465512</v>
      </c>
      <c r="C2356" s="1" t="n">
        <v>25467232</v>
      </c>
      <c r="D2356" s="1" t="n">
        <f aca="false">C2356-B2356</f>
        <v>1720</v>
      </c>
      <c r="E2356" s="1" t="s">
        <v>10</v>
      </c>
      <c r="F2356" s="1" t="n">
        <v>1</v>
      </c>
      <c r="G2356" s="1" t="n">
        <v>0</v>
      </c>
      <c r="H2356" s="1" t="n">
        <v>1</v>
      </c>
    </row>
    <row r="2357" customFormat="false" ht="15" hidden="false" customHeight="false" outlineLevel="0" collapsed="false">
      <c r="A2357" s="1" t="s">
        <v>21</v>
      </c>
      <c r="B2357" s="1" t="n">
        <v>25469901</v>
      </c>
      <c r="C2357" s="1" t="n">
        <v>25473502</v>
      </c>
      <c r="D2357" s="1" t="n">
        <f aca="false">C2357-B2357</f>
        <v>3601</v>
      </c>
      <c r="E2357" s="1" t="s">
        <v>10</v>
      </c>
      <c r="F2357" s="1" t="n">
        <v>1</v>
      </c>
      <c r="G2357" s="1" t="n">
        <v>0</v>
      </c>
      <c r="H2357" s="1" t="n">
        <v>1</v>
      </c>
    </row>
    <row r="2358" customFormat="false" ht="15" hidden="false" customHeight="false" outlineLevel="0" collapsed="false">
      <c r="A2358" s="1" t="s">
        <v>21</v>
      </c>
      <c r="B2358" s="1" t="n">
        <v>25715469</v>
      </c>
      <c r="C2358" s="1" t="n">
        <v>25717141</v>
      </c>
      <c r="D2358" s="1" t="n">
        <f aca="false">C2358-B2358</f>
        <v>1672</v>
      </c>
      <c r="E2358" s="1" t="s">
        <v>11</v>
      </c>
      <c r="F2358" s="1" t="n">
        <v>1</v>
      </c>
      <c r="G2358" s="1" t="n">
        <v>0</v>
      </c>
      <c r="H2358" s="1" t="n">
        <v>4</v>
      </c>
    </row>
    <row r="2359" customFormat="false" ht="15" hidden="false" customHeight="false" outlineLevel="0" collapsed="false">
      <c r="A2359" s="1" t="s">
        <v>21</v>
      </c>
      <c r="B2359" s="1" t="n">
        <v>25720191</v>
      </c>
      <c r="C2359" s="1" t="n">
        <v>25722281</v>
      </c>
      <c r="D2359" s="1" t="n">
        <f aca="false">C2359-B2359</f>
        <v>2090</v>
      </c>
      <c r="E2359" s="1" t="s">
        <v>11</v>
      </c>
      <c r="F2359" s="1" t="n">
        <v>2</v>
      </c>
      <c r="G2359" s="1" t="n">
        <v>1</v>
      </c>
      <c r="H2359" s="1" t="n">
        <v>3</v>
      </c>
    </row>
    <row r="2360" customFormat="false" ht="15" hidden="false" customHeight="false" outlineLevel="0" collapsed="false">
      <c r="A2360" s="1" t="s">
        <v>21</v>
      </c>
      <c r="B2360" s="1" t="n">
        <v>25723808</v>
      </c>
      <c r="C2360" s="1" t="n">
        <v>25738327</v>
      </c>
      <c r="D2360" s="1" t="n">
        <f aca="false">C2360-B2360</f>
        <v>14519</v>
      </c>
      <c r="E2360" s="1" t="s">
        <v>11</v>
      </c>
      <c r="F2360" s="1" t="n">
        <v>2</v>
      </c>
      <c r="G2360" s="1" t="n">
        <v>6</v>
      </c>
      <c r="H2360" s="1" t="n">
        <v>6</v>
      </c>
    </row>
    <row r="2361" customFormat="false" ht="15" hidden="false" customHeight="false" outlineLevel="0" collapsed="false">
      <c r="A2361" s="1" t="s">
        <v>21</v>
      </c>
      <c r="B2361" s="1" t="n">
        <v>25757031</v>
      </c>
      <c r="C2361" s="1" t="n">
        <v>25760214</v>
      </c>
      <c r="D2361" s="1" t="n">
        <f aca="false">C2361-B2361</f>
        <v>3183</v>
      </c>
      <c r="E2361" s="1" t="s">
        <v>11</v>
      </c>
      <c r="F2361" s="1" t="n">
        <v>2</v>
      </c>
      <c r="G2361" s="1" t="n">
        <v>6</v>
      </c>
      <c r="H2361" s="1" t="n">
        <v>6</v>
      </c>
    </row>
    <row r="2362" customFormat="false" ht="15" hidden="false" customHeight="false" outlineLevel="0" collapsed="false">
      <c r="A2362" s="1" t="s">
        <v>21</v>
      </c>
      <c r="B2362" s="1" t="n">
        <v>25821820</v>
      </c>
      <c r="C2362" s="1" t="n">
        <v>25826073</v>
      </c>
      <c r="D2362" s="1" t="n">
        <f aca="false">C2362-B2362</f>
        <v>4253</v>
      </c>
      <c r="E2362" s="1" t="s">
        <v>11</v>
      </c>
      <c r="F2362" s="1" t="n">
        <v>2</v>
      </c>
      <c r="G2362" s="1" t="n">
        <v>1</v>
      </c>
      <c r="H2362" s="1" t="n">
        <v>5</v>
      </c>
    </row>
    <row r="2363" customFormat="false" ht="15" hidden="false" customHeight="false" outlineLevel="0" collapsed="false">
      <c r="A2363" s="1" t="s">
        <v>21</v>
      </c>
      <c r="B2363" s="1" t="n">
        <v>25827323</v>
      </c>
      <c r="C2363" s="1" t="n">
        <v>25842849</v>
      </c>
      <c r="D2363" s="1" t="n">
        <f aca="false">C2363-B2363</f>
        <v>15526</v>
      </c>
      <c r="E2363" s="1" t="s">
        <v>11</v>
      </c>
      <c r="F2363" s="1" t="n">
        <v>1</v>
      </c>
      <c r="G2363" s="1" t="n">
        <v>0</v>
      </c>
      <c r="H2363" s="1" t="n">
        <v>2</v>
      </c>
    </row>
    <row r="2364" customFormat="false" ht="15" hidden="false" customHeight="false" outlineLevel="0" collapsed="false">
      <c r="A2364" s="1" t="s">
        <v>21</v>
      </c>
      <c r="B2364" s="1" t="n">
        <v>25843695</v>
      </c>
      <c r="C2364" s="1" t="n">
        <v>25846107</v>
      </c>
      <c r="D2364" s="1" t="n">
        <f aca="false">C2364-B2364</f>
        <v>2412</v>
      </c>
      <c r="E2364" s="1" t="s">
        <v>11</v>
      </c>
      <c r="F2364" s="1" t="n">
        <v>1</v>
      </c>
      <c r="G2364" s="1" t="n">
        <v>0</v>
      </c>
      <c r="H2364" s="1" t="n">
        <v>4</v>
      </c>
    </row>
    <row r="2365" customFormat="false" ht="15" hidden="false" customHeight="false" outlineLevel="0" collapsed="false">
      <c r="A2365" s="1" t="s">
        <v>21</v>
      </c>
      <c r="B2365" s="1" t="n">
        <v>25846965</v>
      </c>
      <c r="C2365" s="1" t="n">
        <v>25849070</v>
      </c>
      <c r="D2365" s="1" t="n">
        <f aca="false">C2365-B2365</f>
        <v>2105</v>
      </c>
      <c r="E2365" s="1" t="s">
        <v>11</v>
      </c>
      <c r="F2365" s="1" t="n">
        <v>2</v>
      </c>
      <c r="G2365" s="1" t="n">
        <v>1</v>
      </c>
      <c r="H2365" s="1" t="n">
        <v>5</v>
      </c>
    </row>
    <row r="2366" customFormat="false" ht="15" hidden="false" customHeight="false" outlineLevel="0" collapsed="false">
      <c r="A2366" s="1" t="s">
        <v>21</v>
      </c>
      <c r="B2366" s="1" t="n">
        <v>25850352</v>
      </c>
      <c r="C2366" s="1" t="n">
        <v>25852730</v>
      </c>
      <c r="D2366" s="1" t="n">
        <f aca="false">C2366-B2366</f>
        <v>2378</v>
      </c>
      <c r="E2366" s="1" t="s">
        <v>11</v>
      </c>
      <c r="F2366" s="1" t="n">
        <v>1</v>
      </c>
      <c r="G2366" s="1" t="n">
        <v>0</v>
      </c>
      <c r="H2366" s="1" t="n">
        <v>1</v>
      </c>
    </row>
    <row r="2367" customFormat="false" ht="15" hidden="false" customHeight="false" outlineLevel="0" collapsed="false">
      <c r="A2367" s="1" t="s">
        <v>21</v>
      </c>
      <c r="B2367" s="1" t="n">
        <v>25859731</v>
      </c>
      <c r="C2367" s="1" t="n">
        <v>25865460</v>
      </c>
      <c r="D2367" s="1" t="n">
        <f aca="false">C2367-B2367</f>
        <v>5729</v>
      </c>
      <c r="E2367" s="1" t="s">
        <v>10</v>
      </c>
      <c r="F2367" s="1" t="n">
        <v>1</v>
      </c>
      <c r="G2367" s="1" t="n">
        <v>0</v>
      </c>
      <c r="H2367" s="1" t="n">
        <v>4</v>
      </c>
    </row>
    <row r="2368" customFormat="false" ht="15" hidden="false" customHeight="false" outlineLevel="0" collapsed="false">
      <c r="A2368" s="1" t="s">
        <v>21</v>
      </c>
      <c r="B2368" s="1" t="n">
        <v>26280719</v>
      </c>
      <c r="C2368" s="1" t="n">
        <v>26284682</v>
      </c>
      <c r="D2368" s="1" t="n">
        <f aca="false">C2368-B2368</f>
        <v>3963</v>
      </c>
      <c r="E2368" s="1" t="s">
        <v>10</v>
      </c>
      <c r="F2368" s="1" t="n">
        <v>1</v>
      </c>
      <c r="G2368" s="1" t="n">
        <v>0</v>
      </c>
      <c r="H2368" s="1" t="n">
        <v>1</v>
      </c>
    </row>
    <row r="2369" customFormat="false" ht="15" hidden="false" customHeight="false" outlineLevel="0" collapsed="false">
      <c r="A2369" s="1" t="s">
        <v>21</v>
      </c>
      <c r="B2369" s="1" t="n">
        <v>26285537</v>
      </c>
      <c r="C2369" s="1" t="n">
        <v>26293508</v>
      </c>
      <c r="D2369" s="1" t="n">
        <f aca="false">C2369-B2369</f>
        <v>7971</v>
      </c>
      <c r="E2369" s="1" t="s">
        <v>10</v>
      </c>
      <c r="F2369" s="1" t="n">
        <v>1</v>
      </c>
      <c r="G2369" s="1" t="n">
        <v>0</v>
      </c>
      <c r="H2369" s="1" t="n">
        <v>1</v>
      </c>
    </row>
    <row r="2370" customFormat="false" ht="15" hidden="false" customHeight="false" outlineLevel="0" collapsed="false">
      <c r="A2370" s="1" t="s">
        <v>21</v>
      </c>
      <c r="B2370" s="1" t="n">
        <v>26294353</v>
      </c>
      <c r="C2370" s="1" t="n">
        <v>26297834</v>
      </c>
      <c r="D2370" s="1" t="n">
        <f aca="false">C2370-B2370</f>
        <v>3481</v>
      </c>
      <c r="E2370" s="1" t="s">
        <v>10</v>
      </c>
      <c r="F2370" s="1" t="n">
        <v>1</v>
      </c>
      <c r="G2370" s="1" t="n">
        <v>0</v>
      </c>
      <c r="H2370" s="1" t="n">
        <v>1</v>
      </c>
    </row>
    <row r="2371" customFormat="false" ht="15" hidden="false" customHeight="false" outlineLevel="0" collapsed="false">
      <c r="A2371" s="1" t="s">
        <v>21</v>
      </c>
      <c r="B2371" s="1" t="n">
        <v>27839550</v>
      </c>
      <c r="C2371" s="1" t="n">
        <v>27842934</v>
      </c>
      <c r="D2371" s="1" t="n">
        <f aca="false">C2371-B2371</f>
        <v>3384</v>
      </c>
      <c r="E2371" s="1" t="s">
        <v>11</v>
      </c>
      <c r="F2371" s="1" t="n">
        <v>1</v>
      </c>
      <c r="G2371" s="1" t="n">
        <v>2</v>
      </c>
      <c r="H2371" s="1" t="n">
        <v>0</v>
      </c>
    </row>
    <row r="2372" customFormat="false" ht="15" hidden="false" customHeight="false" outlineLevel="0" collapsed="false">
      <c r="A2372" s="1" t="s">
        <v>21</v>
      </c>
      <c r="B2372" s="1" t="n">
        <v>27853941</v>
      </c>
      <c r="C2372" s="1" t="n">
        <v>27859074</v>
      </c>
      <c r="D2372" s="1" t="n">
        <f aca="false">C2372-B2372</f>
        <v>5133</v>
      </c>
      <c r="E2372" s="1" t="s">
        <v>11</v>
      </c>
      <c r="F2372" s="1" t="n">
        <v>1</v>
      </c>
      <c r="G2372" s="1" t="n">
        <v>1</v>
      </c>
      <c r="H2372" s="1" t="n">
        <v>0</v>
      </c>
    </row>
    <row r="2373" customFormat="false" ht="15" hidden="false" customHeight="false" outlineLevel="0" collapsed="false">
      <c r="A2373" s="1" t="s">
        <v>21</v>
      </c>
      <c r="B2373" s="1" t="n">
        <v>28087907</v>
      </c>
      <c r="C2373" s="1" t="n">
        <v>28093760</v>
      </c>
      <c r="D2373" s="1" t="n">
        <f aca="false">C2373-B2373</f>
        <v>5853</v>
      </c>
      <c r="E2373" s="1" t="s">
        <v>11</v>
      </c>
      <c r="F2373" s="1" t="n">
        <v>1</v>
      </c>
      <c r="G2373" s="1" t="n">
        <v>0</v>
      </c>
      <c r="H2373" s="1" t="n">
        <v>1</v>
      </c>
    </row>
    <row r="2374" customFormat="false" ht="15" hidden="false" customHeight="false" outlineLevel="0" collapsed="false">
      <c r="A2374" s="1" t="s">
        <v>21</v>
      </c>
      <c r="B2374" s="1" t="n">
        <v>28095450</v>
      </c>
      <c r="C2374" s="1" t="n">
        <v>28098830</v>
      </c>
      <c r="D2374" s="1" t="n">
        <f aca="false">C2374-B2374</f>
        <v>3380</v>
      </c>
      <c r="E2374" s="1" t="s">
        <v>11</v>
      </c>
      <c r="F2374" s="1" t="n">
        <v>2</v>
      </c>
      <c r="G2374" s="1" t="n">
        <v>7</v>
      </c>
      <c r="H2374" s="1" t="n">
        <v>3</v>
      </c>
    </row>
    <row r="2375" customFormat="false" ht="15" hidden="false" customHeight="false" outlineLevel="0" collapsed="false">
      <c r="A2375" s="1" t="s">
        <v>21</v>
      </c>
      <c r="B2375" s="1" t="n">
        <v>28102565</v>
      </c>
      <c r="C2375" s="1" t="n">
        <v>28107626</v>
      </c>
      <c r="D2375" s="1" t="n">
        <f aca="false">C2375-B2375</f>
        <v>5061</v>
      </c>
      <c r="E2375" s="1" t="s">
        <v>11</v>
      </c>
      <c r="F2375" s="1" t="n">
        <v>2</v>
      </c>
      <c r="G2375" s="1" t="n">
        <v>7</v>
      </c>
      <c r="H2375" s="1" t="n">
        <v>3</v>
      </c>
    </row>
    <row r="2376" customFormat="false" ht="15" hidden="false" customHeight="false" outlineLevel="0" collapsed="false">
      <c r="A2376" s="1" t="s">
        <v>21</v>
      </c>
      <c r="B2376" s="1" t="n">
        <v>28109441</v>
      </c>
      <c r="C2376" s="1" t="n">
        <v>28111126</v>
      </c>
      <c r="D2376" s="1" t="n">
        <f aca="false">C2376-B2376</f>
        <v>1685</v>
      </c>
      <c r="E2376" s="1" t="s">
        <v>11</v>
      </c>
      <c r="F2376" s="1" t="n">
        <v>2</v>
      </c>
      <c r="G2376" s="1" t="n">
        <v>3</v>
      </c>
      <c r="H2376" s="1" t="n">
        <v>1</v>
      </c>
    </row>
    <row r="2377" customFormat="false" ht="15" hidden="false" customHeight="false" outlineLevel="0" collapsed="false">
      <c r="A2377" s="1" t="s">
        <v>21</v>
      </c>
      <c r="B2377" s="1" t="n">
        <v>28152625</v>
      </c>
      <c r="C2377" s="1" t="n">
        <v>28155720</v>
      </c>
      <c r="D2377" s="1" t="n">
        <f aca="false">C2377-B2377</f>
        <v>3095</v>
      </c>
      <c r="E2377" s="1" t="s">
        <v>11</v>
      </c>
      <c r="F2377" s="1" t="n">
        <v>1</v>
      </c>
      <c r="G2377" s="1" t="n">
        <v>0</v>
      </c>
      <c r="H2377" s="1" t="n">
        <v>1</v>
      </c>
    </row>
    <row r="2378" customFormat="false" ht="15" hidden="false" customHeight="false" outlineLevel="0" collapsed="false">
      <c r="A2378" s="1" t="s">
        <v>21</v>
      </c>
      <c r="B2378" s="1" t="n">
        <v>28174508</v>
      </c>
      <c r="C2378" s="1" t="n">
        <v>28177064</v>
      </c>
      <c r="D2378" s="1" t="n">
        <f aca="false">C2378-B2378</f>
        <v>2556</v>
      </c>
      <c r="E2378" s="1" t="s">
        <v>11</v>
      </c>
      <c r="F2378" s="1" t="n">
        <v>1</v>
      </c>
      <c r="G2378" s="1" t="n">
        <v>0</v>
      </c>
      <c r="H2378" s="1" t="n">
        <v>4</v>
      </c>
    </row>
    <row r="2379" customFormat="false" ht="15" hidden="false" customHeight="false" outlineLevel="0" collapsed="false">
      <c r="A2379" s="1" t="s">
        <v>21</v>
      </c>
      <c r="B2379" s="1" t="n">
        <v>29246381</v>
      </c>
      <c r="C2379" s="1" t="n">
        <v>29253183</v>
      </c>
      <c r="D2379" s="1" t="n">
        <f aca="false">C2379-B2379</f>
        <v>6802</v>
      </c>
      <c r="E2379" s="1" t="s">
        <v>11</v>
      </c>
      <c r="F2379" s="1" t="n">
        <v>1</v>
      </c>
      <c r="G2379" s="1" t="n">
        <v>2</v>
      </c>
      <c r="H2379" s="1" t="n">
        <v>0</v>
      </c>
    </row>
    <row r="2380" customFormat="false" ht="15" hidden="false" customHeight="false" outlineLevel="0" collapsed="false">
      <c r="A2380" s="1" t="s">
        <v>21</v>
      </c>
      <c r="B2380" s="1" t="n">
        <v>29290011</v>
      </c>
      <c r="C2380" s="1" t="n">
        <v>29292150</v>
      </c>
      <c r="D2380" s="1" t="n">
        <f aca="false">C2380-B2380</f>
        <v>2139</v>
      </c>
      <c r="E2380" s="1" t="s">
        <v>11</v>
      </c>
      <c r="F2380" s="1" t="n">
        <v>1</v>
      </c>
      <c r="G2380" s="1" t="n">
        <v>1</v>
      </c>
      <c r="H2380" s="1" t="n">
        <v>0</v>
      </c>
    </row>
    <row r="2381" customFormat="false" ht="15" hidden="false" customHeight="false" outlineLevel="0" collapsed="false">
      <c r="A2381" s="1" t="s">
        <v>21</v>
      </c>
      <c r="B2381" s="1" t="n">
        <v>29294251</v>
      </c>
      <c r="C2381" s="1" t="n">
        <v>29302833</v>
      </c>
      <c r="D2381" s="1" t="n">
        <f aca="false">C2381-B2381</f>
        <v>8582</v>
      </c>
      <c r="E2381" s="1" t="s">
        <v>11</v>
      </c>
      <c r="F2381" s="1" t="n">
        <v>1</v>
      </c>
      <c r="G2381" s="1" t="n">
        <v>2</v>
      </c>
      <c r="H2381" s="1" t="n">
        <v>0</v>
      </c>
    </row>
    <row r="2382" customFormat="false" ht="15" hidden="false" customHeight="false" outlineLevel="0" collapsed="false">
      <c r="A2382" s="1" t="s">
        <v>21</v>
      </c>
      <c r="B2382" s="1" t="n">
        <v>29323361</v>
      </c>
      <c r="C2382" s="1" t="n">
        <v>29328621</v>
      </c>
      <c r="D2382" s="1" t="n">
        <f aca="false">C2382-B2382</f>
        <v>5260</v>
      </c>
      <c r="E2382" s="1" t="s">
        <v>11</v>
      </c>
      <c r="F2382" s="1" t="n">
        <v>1</v>
      </c>
      <c r="G2382" s="1" t="n">
        <v>2</v>
      </c>
      <c r="H2382" s="1" t="n">
        <v>0</v>
      </c>
    </row>
    <row r="2383" customFormat="false" ht="15" hidden="false" customHeight="false" outlineLevel="0" collapsed="false">
      <c r="A2383" s="1" t="s">
        <v>21</v>
      </c>
      <c r="B2383" s="1" t="n">
        <v>30335522</v>
      </c>
      <c r="C2383" s="1" t="n">
        <v>30341855</v>
      </c>
      <c r="D2383" s="1" t="n">
        <f aca="false">C2383-B2383</f>
        <v>6333</v>
      </c>
      <c r="E2383" s="1" t="s">
        <v>11</v>
      </c>
      <c r="F2383" s="1" t="n">
        <v>2</v>
      </c>
      <c r="G2383" s="1" t="n">
        <v>6</v>
      </c>
      <c r="H2383" s="1" t="n">
        <v>1</v>
      </c>
    </row>
    <row r="2384" customFormat="false" ht="15" hidden="false" customHeight="false" outlineLevel="0" collapsed="false">
      <c r="A2384" s="1" t="s">
        <v>21</v>
      </c>
      <c r="B2384" s="1" t="n">
        <v>30349541</v>
      </c>
      <c r="C2384" s="1" t="n">
        <v>30351343</v>
      </c>
      <c r="D2384" s="1" t="n">
        <f aca="false">C2384-B2384</f>
        <v>1802</v>
      </c>
      <c r="E2384" s="1" t="s">
        <v>11</v>
      </c>
      <c r="F2384" s="1" t="n">
        <v>1</v>
      </c>
      <c r="G2384" s="1" t="n">
        <v>0</v>
      </c>
      <c r="H2384" s="1" t="n">
        <v>1</v>
      </c>
    </row>
    <row r="2385" customFormat="false" ht="15" hidden="false" customHeight="false" outlineLevel="0" collapsed="false">
      <c r="A2385" s="1" t="s">
        <v>22</v>
      </c>
      <c r="B2385" s="1" t="n">
        <v>89590</v>
      </c>
      <c r="C2385" s="1" t="n">
        <v>95961</v>
      </c>
      <c r="D2385" s="1" t="n">
        <f aca="false">C2385-B2385</f>
        <v>6371</v>
      </c>
      <c r="E2385" s="1" t="s">
        <v>10</v>
      </c>
      <c r="F2385" s="1" t="n">
        <v>1</v>
      </c>
      <c r="G2385" s="1" t="n">
        <v>1</v>
      </c>
      <c r="H2385" s="1" t="n">
        <v>0</v>
      </c>
    </row>
    <row r="2386" customFormat="false" ht="15" hidden="false" customHeight="false" outlineLevel="0" collapsed="false">
      <c r="A2386" s="1" t="s">
        <v>22</v>
      </c>
      <c r="B2386" s="1" t="n">
        <v>803227</v>
      </c>
      <c r="C2386" s="1" t="n">
        <v>804951</v>
      </c>
      <c r="D2386" s="1" t="n">
        <f aca="false">C2386-B2386</f>
        <v>1724</v>
      </c>
      <c r="E2386" s="1" t="s">
        <v>11</v>
      </c>
      <c r="F2386" s="1" t="n">
        <v>1</v>
      </c>
      <c r="G2386" s="1" t="n">
        <v>0</v>
      </c>
      <c r="H2386" s="1" t="n">
        <v>1</v>
      </c>
    </row>
    <row r="2387" customFormat="false" ht="15" hidden="false" customHeight="false" outlineLevel="0" collapsed="false">
      <c r="A2387" s="1" t="s">
        <v>22</v>
      </c>
      <c r="B2387" s="1" t="n">
        <v>807881</v>
      </c>
      <c r="C2387" s="1" t="n">
        <v>811739</v>
      </c>
      <c r="D2387" s="1" t="n">
        <f aca="false">C2387-B2387</f>
        <v>3858</v>
      </c>
      <c r="E2387" s="1" t="s">
        <v>11</v>
      </c>
      <c r="F2387" s="1" t="n">
        <v>2</v>
      </c>
      <c r="G2387" s="1" t="n">
        <v>1</v>
      </c>
      <c r="H2387" s="1" t="n">
        <v>2</v>
      </c>
    </row>
    <row r="2388" customFormat="false" ht="15" hidden="false" customHeight="false" outlineLevel="0" collapsed="false">
      <c r="A2388" s="1" t="s">
        <v>22</v>
      </c>
      <c r="B2388" s="1" t="n">
        <v>1067928</v>
      </c>
      <c r="C2388" s="1" t="n">
        <v>1069663</v>
      </c>
      <c r="D2388" s="1" t="n">
        <f aca="false">C2388-B2388</f>
        <v>1735</v>
      </c>
      <c r="E2388" s="1" t="s">
        <v>11</v>
      </c>
      <c r="F2388" s="1" t="n">
        <v>1</v>
      </c>
      <c r="G2388" s="1" t="n">
        <v>0</v>
      </c>
      <c r="H2388" s="1" t="n">
        <v>1</v>
      </c>
    </row>
    <row r="2389" customFormat="false" ht="15" hidden="false" customHeight="false" outlineLevel="0" collapsed="false">
      <c r="A2389" s="1" t="s">
        <v>22</v>
      </c>
      <c r="B2389" s="1" t="n">
        <v>1152676</v>
      </c>
      <c r="C2389" s="1" t="n">
        <v>1155226</v>
      </c>
      <c r="D2389" s="1" t="n">
        <f aca="false">C2389-B2389</f>
        <v>2550</v>
      </c>
      <c r="E2389" s="1" t="s">
        <v>11</v>
      </c>
      <c r="F2389" s="1" t="n">
        <v>2</v>
      </c>
      <c r="G2389" s="1" t="n">
        <v>3</v>
      </c>
      <c r="H2389" s="1" t="n">
        <v>1</v>
      </c>
    </row>
    <row r="2390" customFormat="false" ht="15" hidden="false" customHeight="false" outlineLevel="0" collapsed="false">
      <c r="A2390" s="1" t="s">
        <v>22</v>
      </c>
      <c r="B2390" s="1" t="n">
        <v>1184002</v>
      </c>
      <c r="C2390" s="1" t="n">
        <v>1186127</v>
      </c>
      <c r="D2390" s="1" t="n">
        <f aca="false">C2390-B2390</f>
        <v>2125</v>
      </c>
      <c r="E2390" s="1" t="s">
        <v>11</v>
      </c>
      <c r="F2390" s="1" t="n">
        <v>2</v>
      </c>
      <c r="G2390" s="1" t="n">
        <v>3</v>
      </c>
      <c r="H2390" s="1" t="n">
        <v>5</v>
      </c>
    </row>
    <row r="2391" customFormat="false" ht="15" hidden="false" customHeight="false" outlineLevel="0" collapsed="false">
      <c r="A2391" s="1" t="s">
        <v>22</v>
      </c>
      <c r="B2391" s="1" t="n">
        <v>1238728</v>
      </c>
      <c r="C2391" s="1" t="n">
        <v>1240434</v>
      </c>
      <c r="D2391" s="1" t="n">
        <f aca="false">C2391-B2391</f>
        <v>1706</v>
      </c>
      <c r="E2391" s="1" t="s">
        <v>11</v>
      </c>
      <c r="F2391" s="1" t="n">
        <v>1</v>
      </c>
      <c r="G2391" s="1" t="n">
        <v>0</v>
      </c>
      <c r="H2391" s="1" t="n">
        <v>1</v>
      </c>
    </row>
    <row r="2392" customFormat="false" ht="15" hidden="false" customHeight="false" outlineLevel="0" collapsed="false">
      <c r="A2392" s="1" t="s">
        <v>22</v>
      </c>
      <c r="B2392" s="1" t="n">
        <v>1240889</v>
      </c>
      <c r="C2392" s="1" t="n">
        <v>1244298</v>
      </c>
      <c r="D2392" s="1" t="n">
        <f aca="false">C2392-B2392</f>
        <v>3409</v>
      </c>
      <c r="E2392" s="1" t="s">
        <v>11</v>
      </c>
      <c r="F2392" s="1" t="n">
        <v>2</v>
      </c>
      <c r="G2392" s="1" t="n">
        <v>8</v>
      </c>
      <c r="H2392" s="1" t="n">
        <v>5</v>
      </c>
    </row>
    <row r="2393" customFormat="false" ht="15" hidden="false" customHeight="false" outlineLevel="0" collapsed="false">
      <c r="A2393" s="1" t="s">
        <v>22</v>
      </c>
      <c r="B2393" s="1" t="n">
        <v>1246553</v>
      </c>
      <c r="C2393" s="1" t="n">
        <v>1249508</v>
      </c>
      <c r="D2393" s="1" t="n">
        <f aca="false">C2393-B2393</f>
        <v>2955</v>
      </c>
      <c r="E2393" s="1" t="s">
        <v>11</v>
      </c>
      <c r="F2393" s="1" t="n">
        <v>2</v>
      </c>
      <c r="G2393" s="1" t="n">
        <v>8</v>
      </c>
      <c r="H2393" s="1" t="n">
        <v>5</v>
      </c>
    </row>
    <row r="2394" customFormat="false" ht="15" hidden="false" customHeight="false" outlineLevel="0" collapsed="false">
      <c r="A2394" s="1" t="s">
        <v>22</v>
      </c>
      <c r="B2394" s="1" t="n">
        <v>1272423</v>
      </c>
      <c r="C2394" s="1" t="n">
        <v>1278802</v>
      </c>
      <c r="D2394" s="1" t="n">
        <f aca="false">C2394-B2394</f>
        <v>6379</v>
      </c>
      <c r="E2394" s="1" t="s">
        <v>11</v>
      </c>
      <c r="F2394" s="1" t="n">
        <v>1</v>
      </c>
      <c r="G2394" s="1" t="n">
        <v>0</v>
      </c>
      <c r="H2394" s="1" t="n">
        <v>2</v>
      </c>
    </row>
    <row r="2395" customFormat="false" ht="15" hidden="false" customHeight="false" outlineLevel="0" collapsed="false">
      <c r="A2395" s="1" t="s">
        <v>22</v>
      </c>
      <c r="B2395" s="1" t="n">
        <v>1302816</v>
      </c>
      <c r="C2395" s="1" t="n">
        <v>1308016</v>
      </c>
      <c r="D2395" s="1" t="n">
        <f aca="false">C2395-B2395</f>
        <v>5200</v>
      </c>
      <c r="E2395" s="1" t="s">
        <v>11</v>
      </c>
      <c r="F2395" s="1" t="n">
        <v>1</v>
      </c>
      <c r="G2395" s="1" t="n">
        <v>0</v>
      </c>
      <c r="H2395" s="1" t="n">
        <v>2</v>
      </c>
    </row>
    <row r="2396" customFormat="false" ht="15" hidden="false" customHeight="false" outlineLevel="0" collapsed="false">
      <c r="A2396" s="1" t="s">
        <v>22</v>
      </c>
      <c r="B2396" s="1" t="n">
        <v>1354256</v>
      </c>
      <c r="C2396" s="1" t="n">
        <v>1357506</v>
      </c>
      <c r="D2396" s="1" t="n">
        <f aca="false">C2396-B2396</f>
        <v>3250</v>
      </c>
      <c r="E2396" s="1" t="s">
        <v>11</v>
      </c>
      <c r="F2396" s="1" t="n">
        <v>2</v>
      </c>
      <c r="G2396" s="1" t="n">
        <v>2</v>
      </c>
      <c r="H2396" s="1" t="n">
        <v>2</v>
      </c>
    </row>
    <row r="2397" customFormat="false" ht="15" hidden="false" customHeight="false" outlineLevel="0" collapsed="false">
      <c r="A2397" s="1" t="s">
        <v>22</v>
      </c>
      <c r="B2397" s="1" t="n">
        <v>1358370</v>
      </c>
      <c r="C2397" s="1" t="n">
        <v>1360055</v>
      </c>
      <c r="D2397" s="1" t="n">
        <f aca="false">C2397-B2397</f>
        <v>1685</v>
      </c>
      <c r="E2397" s="1" t="s">
        <v>11</v>
      </c>
      <c r="F2397" s="1" t="n">
        <v>2</v>
      </c>
      <c r="G2397" s="1" t="n">
        <v>2</v>
      </c>
      <c r="H2397" s="1" t="n">
        <v>2</v>
      </c>
    </row>
    <row r="2398" customFormat="false" ht="15" hidden="false" customHeight="false" outlineLevel="0" collapsed="false">
      <c r="A2398" s="1" t="s">
        <v>22</v>
      </c>
      <c r="B2398" s="1" t="n">
        <v>1363751</v>
      </c>
      <c r="C2398" s="1" t="n">
        <v>1365856</v>
      </c>
      <c r="D2398" s="1" t="n">
        <f aca="false">C2398-B2398</f>
        <v>2105</v>
      </c>
      <c r="E2398" s="1" t="s">
        <v>11</v>
      </c>
      <c r="F2398" s="1" t="n">
        <v>1</v>
      </c>
      <c r="G2398" s="1" t="n">
        <v>0</v>
      </c>
      <c r="H2398" s="1" t="n">
        <v>1</v>
      </c>
    </row>
    <row r="2399" customFormat="false" ht="15" hidden="false" customHeight="false" outlineLevel="0" collapsed="false">
      <c r="A2399" s="1" t="s">
        <v>22</v>
      </c>
      <c r="B2399" s="1" t="n">
        <v>1393612</v>
      </c>
      <c r="C2399" s="1" t="n">
        <v>1395757</v>
      </c>
      <c r="D2399" s="1" t="n">
        <f aca="false">C2399-B2399</f>
        <v>2145</v>
      </c>
      <c r="E2399" s="1" t="s">
        <v>11</v>
      </c>
      <c r="F2399" s="1" t="n">
        <v>1</v>
      </c>
      <c r="G2399" s="1" t="n">
        <v>0</v>
      </c>
      <c r="H2399" s="1" t="n">
        <v>1</v>
      </c>
    </row>
    <row r="2400" customFormat="false" ht="15" hidden="false" customHeight="false" outlineLevel="0" collapsed="false">
      <c r="A2400" s="1" t="s">
        <v>22</v>
      </c>
      <c r="B2400" s="1" t="n">
        <v>1402224</v>
      </c>
      <c r="C2400" s="1" t="n">
        <v>1405977</v>
      </c>
      <c r="D2400" s="1" t="n">
        <f aca="false">C2400-B2400</f>
        <v>3753</v>
      </c>
      <c r="E2400" s="1" t="s">
        <v>11</v>
      </c>
      <c r="F2400" s="1" t="n">
        <v>1</v>
      </c>
      <c r="G2400" s="1" t="n">
        <v>0</v>
      </c>
      <c r="H2400" s="1" t="n">
        <v>1</v>
      </c>
    </row>
    <row r="2401" customFormat="false" ht="15" hidden="false" customHeight="false" outlineLevel="0" collapsed="false">
      <c r="A2401" s="1" t="s">
        <v>22</v>
      </c>
      <c r="B2401" s="1" t="n">
        <v>1461763</v>
      </c>
      <c r="C2401" s="1" t="n">
        <v>1465567</v>
      </c>
      <c r="D2401" s="1" t="n">
        <f aca="false">C2401-B2401</f>
        <v>3804</v>
      </c>
      <c r="E2401" s="1" t="s">
        <v>11</v>
      </c>
      <c r="F2401" s="1" t="n">
        <v>2</v>
      </c>
      <c r="G2401" s="1" t="n">
        <v>1</v>
      </c>
      <c r="H2401" s="1" t="n">
        <v>2</v>
      </c>
    </row>
    <row r="2402" customFormat="false" ht="15" hidden="false" customHeight="false" outlineLevel="0" collapsed="false">
      <c r="A2402" s="1" t="s">
        <v>22</v>
      </c>
      <c r="B2402" s="1" t="n">
        <v>1467592</v>
      </c>
      <c r="C2402" s="1" t="n">
        <v>1472787</v>
      </c>
      <c r="D2402" s="1" t="n">
        <f aca="false">C2402-B2402</f>
        <v>5195</v>
      </c>
      <c r="E2402" s="1" t="s">
        <v>12</v>
      </c>
      <c r="F2402" s="1" t="n">
        <v>2</v>
      </c>
      <c r="G2402" s="1" t="n">
        <v>3</v>
      </c>
      <c r="H2402" s="1" t="n">
        <v>1</v>
      </c>
    </row>
    <row r="2403" customFormat="false" ht="15" hidden="false" customHeight="false" outlineLevel="0" collapsed="false">
      <c r="A2403" s="1" t="s">
        <v>22</v>
      </c>
      <c r="B2403" s="1" t="n">
        <v>1476267</v>
      </c>
      <c r="C2403" s="1" t="n">
        <v>1483527</v>
      </c>
      <c r="D2403" s="1" t="n">
        <f aca="false">C2403-B2403</f>
        <v>7260</v>
      </c>
      <c r="E2403" s="1" t="s">
        <v>11</v>
      </c>
      <c r="F2403" s="1" t="n">
        <v>2</v>
      </c>
      <c r="G2403" s="1" t="n">
        <v>3</v>
      </c>
      <c r="H2403" s="1" t="n">
        <v>2</v>
      </c>
    </row>
    <row r="2404" customFormat="false" ht="15" hidden="false" customHeight="false" outlineLevel="0" collapsed="false">
      <c r="A2404" s="1" t="s">
        <v>22</v>
      </c>
      <c r="B2404" s="1" t="n">
        <v>1485266</v>
      </c>
      <c r="C2404" s="1" t="n">
        <v>1487832</v>
      </c>
      <c r="D2404" s="1" t="n">
        <f aca="false">C2404-B2404</f>
        <v>2566</v>
      </c>
      <c r="E2404" s="1" t="s">
        <v>11</v>
      </c>
      <c r="F2404" s="1" t="n">
        <v>1</v>
      </c>
      <c r="G2404" s="1" t="n">
        <v>0</v>
      </c>
      <c r="H2404" s="1" t="n">
        <v>1</v>
      </c>
    </row>
    <row r="2405" customFormat="false" ht="15" hidden="false" customHeight="false" outlineLevel="0" collapsed="false">
      <c r="A2405" s="1" t="s">
        <v>22</v>
      </c>
      <c r="B2405" s="1" t="n">
        <v>1824098</v>
      </c>
      <c r="C2405" s="1" t="n">
        <v>1829620</v>
      </c>
      <c r="D2405" s="1" t="n">
        <f aca="false">C2405-B2405</f>
        <v>5522</v>
      </c>
      <c r="E2405" s="1" t="s">
        <v>11</v>
      </c>
      <c r="F2405" s="1" t="n">
        <v>1</v>
      </c>
      <c r="G2405" s="1" t="n">
        <v>1</v>
      </c>
      <c r="H2405" s="1" t="n">
        <v>0</v>
      </c>
    </row>
    <row r="2406" customFormat="false" ht="15" hidden="false" customHeight="false" outlineLevel="0" collapsed="false">
      <c r="A2406" s="1" t="s">
        <v>22</v>
      </c>
      <c r="B2406" s="1" t="n">
        <v>1936789</v>
      </c>
      <c r="C2406" s="1" t="n">
        <v>1940188</v>
      </c>
      <c r="D2406" s="1" t="n">
        <f aca="false">C2406-B2406</f>
        <v>3399</v>
      </c>
      <c r="E2406" s="1" t="s">
        <v>11</v>
      </c>
      <c r="F2406" s="1" t="n">
        <v>1</v>
      </c>
      <c r="G2406" s="1" t="n">
        <v>2</v>
      </c>
      <c r="H2406" s="1" t="n">
        <v>0</v>
      </c>
    </row>
    <row r="2407" customFormat="false" ht="15" hidden="false" customHeight="false" outlineLevel="0" collapsed="false">
      <c r="A2407" s="1" t="s">
        <v>22</v>
      </c>
      <c r="B2407" s="1" t="n">
        <v>1942466</v>
      </c>
      <c r="C2407" s="1" t="n">
        <v>1951077</v>
      </c>
      <c r="D2407" s="1" t="n">
        <f aca="false">C2407-B2407</f>
        <v>8611</v>
      </c>
      <c r="E2407" s="1" t="s">
        <v>11</v>
      </c>
      <c r="F2407" s="1" t="n">
        <v>1</v>
      </c>
      <c r="G2407" s="1" t="n">
        <v>1</v>
      </c>
      <c r="H2407" s="1" t="n">
        <v>0</v>
      </c>
    </row>
    <row r="2408" customFormat="false" ht="15" hidden="false" customHeight="false" outlineLevel="0" collapsed="false">
      <c r="A2408" s="1" t="s">
        <v>22</v>
      </c>
      <c r="B2408" s="1" t="n">
        <v>2290766</v>
      </c>
      <c r="C2408" s="1" t="n">
        <v>2292861</v>
      </c>
      <c r="D2408" s="1" t="n">
        <f aca="false">C2408-B2408</f>
        <v>2095</v>
      </c>
      <c r="E2408" s="1" t="s">
        <v>11</v>
      </c>
      <c r="F2408" s="1" t="n">
        <v>2</v>
      </c>
      <c r="G2408" s="1" t="n">
        <v>3</v>
      </c>
      <c r="H2408" s="1" t="n">
        <v>1</v>
      </c>
    </row>
    <row r="2409" customFormat="false" ht="15" hidden="false" customHeight="false" outlineLevel="0" collapsed="false">
      <c r="A2409" s="1" t="s">
        <v>22</v>
      </c>
      <c r="B2409" s="1" t="n">
        <v>2551257</v>
      </c>
      <c r="C2409" s="1" t="n">
        <v>2554627</v>
      </c>
      <c r="D2409" s="1" t="n">
        <f aca="false">C2409-B2409</f>
        <v>3370</v>
      </c>
      <c r="E2409" s="1" t="s">
        <v>11</v>
      </c>
      <c r="F2409" s="1" t="n">
        <v>1</v>
      </c>
      <c r="G2409" s="1" t="n">
        <v>5</v>
      </c>
      <c r="H2409" s="1" t="n">
        <v>0</v>
      </c>
    </row>
    <row r="2410" customFormat="false" ht="15" hidden="false" customHeight="false" outlineLevel="0" collapsed="false">
      <c r="A2410" s="1" t="s">
        <v>22</v>
      </c>
      <c r="B2410" s="1" t="n">
        <v>2576001</v>
      </c>
      <c r="C2410" s="1" t="n">
        <v>2579047</v>
      </c>
      <c r="D2410" s="1" t="n">
        <f aca="false">C2410-B2410</f>
        <v>3046</v>
      </c>
      <c r="E2410" s="1" t="s">
        <v>11</v>
      </c>
      <c r="F2410" s="1" t="n">
        <v>1</v>
      </c>
      <c r="G2410" s="1" t="n">
        <v>1</v>
      </c>
      <c r="H2410" s="1" t="n">
        <v>0</v>
      </c>
    </row>
    <row r="2411" customFormat="false" ht="15" hidden="false" customHeight="false" outlineLevel="0" collapsed="false">
      <c r="A2411" s="1" t="s">
        <v>22</v>
      </c>
      <c r="B2411" s="1" t="n">
        <v>2579892</v>
      </c>
      <c r="C2411" s="1" t="n">
        <v>2581982</v>
      </c>
      <c r="D2411" s="1" t="n">
        <f aca="false">C2411-B2411</f>
        <v>2090</v>
      </c>
      <c r="E2411" s="1" t="s">
        <v>11</v>
      </c>
      <c r="F2411" s="1" t="n">
        <v>1</v>
      </c>
      <c r="G2411" s="1" t="n">
        <v>2</v>
      </c>
      <c r="H2411" s="1" t="n">
        <v>0</v>
      </c>
    </row>
    <row r="2412" customFormat="false" ht="15" hidden="false" customHeight="false" outlineLevel="0" collapsed="false">
      <c r="A2412" s="1" t="s">
        <v>22</v>
      </c>
      <c r="B2412" s="1" t="n">
        <v>2602149</v>
      </c>
      <c r="C2412" s="1" t="n">
        <v>2604701</v>
      </c>
      <c r="D2412" s="1" t="n">
        <f aca="false">C2412-B2412</f>
        <v>2552</v>
      </c>
      <c r="E2412" s="1" t="s">
        <v>11</v>
      </c>
      <c r="F2412" s="1" t="n">
        <v>1</v>
      </c>
      <c r="G2412" s="1" t="n">
        <v>4</v>
      </c>
      <c r="H2412" s="1" t="n">
        <v>0</v>
      </c>
    </row>
    <row r="2413" customFormat="false" ht="15" hidden="false" customHeight="false" outlineLevel="0" collapsed="false">
      <c r="A2413" s="1" t="s">
        <v>22</v>
      </c>
      <c r="B2413" s="1" t="n">
        <v>2608839</v>
      </c>
      <c r="C2413" s="1" t="n">
        <v>2612676</v>
      </c>
      <c r="D2413" s="1" t="n">
        <f aca="false">C2413-B2413</f>
        <v>3837</v>
      </c>
      <c r="E2413" s="1" t="s">
        <v>11</v>
      </c>
      <c r="F2413" s="1" t="n">
        <v>1</v>
      </c>
      <c r="G2413" s="1" t="n">
        <v>4</v>
      </c>
      <c r="H2413" s="1" t="n">
        <v>0</v>
      </c>
    </row>
    <row r="2414" customFormat="false" ht="15" hidden="false" customHeight="false" outlineLevel="0" collapsed="false">
      <c r="A2414" s="1" t="s">
        <v>22</v>
      </c>
      <c r="B2414" s="1" t="n">
        <v>2623676</v>
      </c>
      <c r="C2414" s="1" t="n">
        <v>2625376</v>
      </c>
      <c r="D2414" s="1" t="n">
        <f aca="false">C2414-B2414</f>
        <v>1700</v>
      </c>
      <c r="E2414" s="1" t="s">
        <v>11</v>
      </c>
      <c r="F2414" s="1" t="n">
        <v>1</v>
      </c>
      <c r="G2414" s="1" t="n">
        <v>3</v>
      </c>
      <c r="H2414" s="1" t="n">
        <v>0</v>
      </c>
    </row>
    <row r="2415" customFormat="false" ht="15" hidden="false" customHeight="false" outlineLevel="0" collapsed="false">
      <c r="A2415" s="1" t="s">
        <v>22</v>
      </c>
      <c r="B2415" s="1" t="n">
        <v>2629753</v>
      </c>
      <c r="C2415" s="1" t="n">
        <v>2631923</v>
      </c>
      <c r="D2415" s="1" t="n">
        <f aca="false">C2415-B2415</f>
        <v>2170</v>
      </c>
      <c r="E2415" s="1" t="s">
        <v>11</v>
      </c>
      <c r="F2415" s="1" t="n">
        <v>1</v>
      </c>
      <c r="G2415" s="1" t="n">
        <v>4</v>
      </c>
      <c r="H2415" s="1" t="n">
        <v>0</v>
      </c>
    </row>
    <row r="2416" customFormat="false" ht="15" hidden="false" customHeight="false" outlineLevel="0" collapsed="false">
      <c r="A2416" s="1" t="s">
        <v>22</v>
      </c>
      <c r="B2416" s="1" t="n">
        <v>3778735</v>
      </c>
      <c r="C2416" s="1" t="n">
        <v>3780410</v>
      </c>
      <c r="D2416" s="1" t="n">
        <f aca="false">C2416-B2416</f>
        <v>1675</v>
      </c>
      <c r="E2416" s="1" t="s">
        <v>11</v>
      </c>
      <c r="F2416" s="1" t="n">
        <v>1</v>
      </c>
      <c r="G2416" s="1" t="n">
        <v>0</v>
      </c>
      <c r="H2416" s="1" t="n">
        <v>2</v>
      </c>
    </row>
    <row r="2417" customFormat="false" ht="15" hidden="false" customHeight="false" outlineLevel="0" collapsed="false">
      <c r="A2417" s="1" t="s">
        <v>22</v>
      </c>
      <c r="B2417" s="1" t="n">
        <v>3791397</v>
      </c>
      <c r="C2417" s="1" t="n">
        <v>3796832</v>
      </c>
      <c r="D2417" s="1" t="n">
        <f aca="false">C2417-B2417</f>
        <v>5435</v>
      </c>
      <c r="E2417" s="1" t="s">
        <v>11</v>
      </c>
      <c r="F2417" s="1" t="n">
        <v>2</v>
      </c>
      <c r="G2417" s="1" t="n">
        <v>2</v>
      </c>
      <c r="H2417" s="1" t="n">
        <v>1</v>
      </c>
    </row>
    <row r="2418" customFormat="false" ht="15" hidden="false" customHeight="false" outlineLevel="0" collapsed="false">
      <c r="A2418" s="1" t="s">
        <v>22</v>
      </c>
      <c r="B2418" s="1" t="n">
        <v>4099500</v>
      </c>
      <c r="C2418" s="1" t="n">
        <v>4101604</v>
      </c>
      <c r="D2418" s="1" t="n">
        <f aca="false">C2418-B2418</f>
        <v>2104</v>
      </c>
      <c r="E2418" s="1" t="s">
        <v>11</v>
      </c>
      <c r="F2418" s="1" t="n">
        <v>2</v>
      </c>
      <c r="G2418" s="1" t="n">
        <v>1</v>
      </c>
      <c r="H2418" s="1" t="n">
        <v>1</v>
      </c>
    </row>
    <row r="2419" customFormat="false" ht="15" hidden="false" customHeight="false" outlineLevel="0" collapsed="false">
      <c r="A2419" s="1" t="s">
        <v>22</v>
      </c>
      <c r="B2419" s="1" t="n">
        <v>4104204</v>
      </c>
      <c r="C2419" s="1" t="n">
        <v>4114417</v>
      </c>
      <c r="D2419" s="1" t="n">
        <f aca="false">C2419-B2419</f>
        <v>10213</v>
      </c>
      <c r="E2419" s="1" t="s">
        <v>11</v>
      </c>
      <c r="F2419" s="1" t="n">
        <v>2</v>
      </c>
      <c r="G2419" s="1" t="n">
        <v>2</v>
      </c>
      <c r="H2419" s="1" t="n">
        <v>1</v>
      </c>
    </row>
    <row r="2420" customFormat="false" ht="15" hidden="false" customHeight="false" outlineLevel="0" collapsed="false">
      <c r="A2420" s="1" t="s">
        <v>22</v>
      </c>
      <c r="B2420" s="1" t="n">
        <v>4351489</v>
      </c>
      <c r="C2420" s="1" t="n">
        <v>4354851</v>
      </c>
      <c r="D2420" s="1" t="n">
        <f aca="false">C2420-B2420</f>
        <v>3362</v>
      </c>
      <c r="E2420" s="1" t="s">
        <v>11</v>
      </c>
      <c r="F2420" s="1" t="n">
        <v>1</v>
      </c>
      <c r="G2420" s="1" t="n">
        <v>0</v>
      </c>
      <c r="H2420" s="1" t="n">
        <v>1</v>
      </c>
    </row>
    <row r="2421" customFormat="false" ht="15" hidden="false" customHeight="false" outlineLevel="0" collapsed="false">
      <c r="A2421" s="1" t="s">
        <v>22</v>
      </c>
      <c r="B2421" s="1" t="n">
        <v>4357011</v>
      </c>
      <c r="C2421" s="1" t="n">
        <v>4359151</v>
      </c>
      <c r="D2421" s="1" t="n">
        <f aca="false">C2421-B2421</f>
        <v>2140</v>
      </c>
      <c r="E2421" s="1" t="s">
        <v>11</v>
      </c>
      <c r="F2421" s="1" t="n">
        <v>1</v>
      </c>
      <c r="G2421" s="1" t="n">
        <v>0</v>
      </c>
      <c r="H2421" s="1" t="n">
        <v>1</v>
      </c>
    </row>
    <row r="2422" customFormat="false" ht="15" hidden="false" customHeight="false" outlineLevel="0" collapsed="false">
      <c r="A2422" s="1" t="s">
        <v>22</v>
      </c>
      <c r="B2422" s="1" t="n">
        <v>4437173</v>
      </c>
      <c r="C2422" s="1" t="n">
        <v>4438898</v>
      </c>
      <c r="D2422" s="1" t="n">
        <f aca="false">C2422-B2422</f>
        <v>1725</v>
      </c>
      <c r="E2422" s="1" t="s">
        <v>11</v>
      </c>
      <c r="F2422" s="1" t="n">
        <v>2</v>
      </c>
      <c r="G2422" s="1" t="n">
        <v>9</v>
      </c>
      <c r="H2422" s="1" t="n">
        <v>1</v>
      </c>
    </row>
    <row r="2423" customFormat="false" ht="15" hidden="false" customHeight="false" outlineLevel="0" collapsed="false">
      <c r="A2423" s="1" t="s">
        <v>22</v>
      </c>
      <c r="B2423" s="1" t="n">
        <v>4441441</v>
      </c>
      <c r="C2423" s="1" t="n">
        <v>4446963</v>
      </c>
      <c r="D2423" s="1" t="n">
        <f aca="false">C2423-B2423</f>
        <v>5522</v>
      </c>
      <c r="E2423" s="1" t="s">
        <v>11</v>
      </c>
      <c r="F2423" s="1" t="n">
        <v>2</v>
      </c>
      <c r="G2423" s="1" t="n">
        <v>9</v>
      </c>
      <c r="H2423" s="1" t="n">
        <v>1</v>
      </c>
    </row>
    <row r="2424" customFormat="false" ht="15" hidden="false" customHeight="false" outlineLevel="0" collapsed="false">
      <c r="A2424" s="1" t="s">
        <v>22</v>
      </c>
      <c r="B2424" s="1" t="n">
        <v>4453613</v>
      </c>
      <c r="C2424" s="1" t="n">
        <v>4462145</v>
      </c>
      <c r="D2424" s="1" t="n">
        <f aca="false">C2424-B2424</f>
        <v>8532</v>
      </c>
      <c r="E2424" s="1" t="s">
        <v>11</v>
      </c>
      <c r="F2424" s="1" t="n">
        <v>2</v>
      </c>
      <c r="G2424" s="1" t="n">
        <v>9</v>
      </c>
      <c r="H2424" s="1" t="n">
        <v>1</v>
      </c>
    </row>
    <row r="2425" customFormat="false" ht="15" hidden="false" customHeight="false" outlineLevel="0" collapsed="false">
      <c r="A2425" s="1" t="s">
        <v>22</v>
      </c>
      <c r="B2425" s="1" t="n">
        <v>4464788</v>
      </c>
      <c r="C2425" s="1" t="n">
        <v>4468788</v>
      </c>
      <c r="D2425" s="1" t="n">
        <f aca="false">C2425-B2425</f>
        <v>4000</v>
      </c>
      <c r="E2425" s="1" t="s">
        <v>11</v>
      </c>
      <c r="F2425" s="1" t="n">
        <v>2</v>
      </c>
      <c r="G2425" s="1" t="n">
        <v>9</v>
      </c>
      <c r="H2425" s="1" t="n">
        <v>1</v>
      </c>
    </row>
    <row r="2426" customFormat="false" ht="15" hidden="false" customHeight="false" outlineLevel="0" collapsed="false">
      <c r="A2426" s="1" t="s">
        <v>22</v>
      </c>
      <c r="B2426" s="1" t="n">
        <v>4472935</v>
      </c>
      <c r="C2426" s="1" t="n">
        <v>4475490</v>
      </c>
      <c r="D2426" s="1" t="n">
        <f aca="false">C2426-B2426</f>
        <v>2555</v>
      </c>
      <c r="E2426" s="1" t="s">
        <v>11</v>
      </c>
      <c r="F2426" s="1" t="n">
        <v>2</v>
      </c>
      <c r="G2426" s="1" t="n">
        <v>9</v>
      </c>
      <c r="H2426" s="1" t="n">
        <v>1</v>
      </c>
    </row>
    <row r="2427" customFormat="false" ht="15" hidden="false" customHeight="false" outlineLevel="0" collapsed="false">
      <c r="A2427" s="1" t="s">
        <v>22</v>
      </c>
      <c r="B2427" s="1" t="n">
        <v>4477728</v>
      </c>
      <c r="C2427" s="1" t="n">
        <v>4479433</v>
      </c>
      <c r="D2427" s="1" t="n">
        <f aca="false">C2427-B2427</f>
        <v>1705</v>
      </c>
      <c r="E2427" s="1" t="s">
        <v>11</v>
      </c>
      <c r="F2427" s="1" t="n">
        <v>2</v>
      </c>
      <c r="G2427" s="1" t="n">
        <v>6</v>
      </c>
      <c r="H2427" s="1" t="n">
        <v>1</v>
      </c>
    </row>
    <row r="2428" customFormat="false" ht="15" hidden="false" customHeight="false" outlineLevel="0" collapsed="false">
      <c r="A2428" s="1" t="s">
        <v>22</v>
      </c>
      <c r="B2428" s="1" t="n">
        <v>4480751</v>
      </c>
      <c r="C2428" s="1" t="n">
        <v>4484102</v>
      </c>
      <c r="D2428" s="1" t="n">
        <f aca="false">C2428-B2428</f>
        <v>3351</v>
      </c>
      <c r="E2428" s="1" t="s">
        <v>11</v>
      </c>
      <c r="F2428" s="1" t="n">
        <v>2</v>
      </c>
      <c r="G2428" s="1" t="n">
        <v>9</v>
      </c>
      <c r="H2428" s="1" t="n">
        <v>1</v>
      </c>
    </row>
    <row r="2429" customFormat="false" ht="15" hidden="false" customHeight="false" outlineLevel="0" collapsed="false">
      <c r="A2429" s="1" t="s">
        <v>22</v>
      </c>
      <c r="B2429" s="1" t="n">
        <v>4728330</v>
      </c>
      <c r="C2429" s="1" t="n">
        <v>4730532</v>
      </c>
      <c r="D2429" s="1" t="n">
        <f aca="false">C2429-B2429</f>
        <v>2202</v>
      </c>
      <c r="E2429" s="1" t="s">
        <v>11</v>
      </c>
      <c r="F2429" s="1" t="n">
        <v>1</v>
      </c>
      <c r="G2429" s="1" t="n">
        <v>0</v>
      </c>
      <c r="H2429" s="1" t="n">
        <v>3</v>
      </c>
    </row>
    <row r="2430" customFormat="false" ht="15" hidden="false" customHeight="false" outlineLevel="0" collapsed="false">
      <c r="A2430" s="1" t="s">
        <v>22</v>
      </c>
      <c r="B2430" s="1" t="n">
        <v>4731777</v>
      </c>
      <c r="C2430" s="1" t="n">
        <v>4733480</v>
      </c>
      <c r="D2430" s="1" t="n">
        <f aca="false">C2430-B2430</f>
        <v>1703</v>
      </c>
      <c r="E2430" s="1" t="s">
        <v>11</v>
      </c>
      <c r="F2430" s="1" t="n">
        <v>2</v>
      </c>
      <c r="G2430" s="1" t="n">
        <v>1</v>
      </c>
      <c r="H2430" s="1" t="n">
        <v>4</v>
      </c>
    </row>
    <row r="2431" customFormat="false" ht="15" hidden="false" customHeight="false" outlineLevel="0" collapsed="false">
      <c r="A2431" s="1" t="s">
        <v>22</v>
      </c>
      <c r="B2431" s="1" t="n">
        <v>4735350</v>
      </c>
      <c r="C2431" s="1" t="n">
        <v>4739197</v>
      </c>
      <c r="D2431" s="1" t="n">
        <f aca="false">C2431-B2431</f>
        <v>3847</v>
      </c>
      <c r="E2431" s="1" t="s">
        <v>11</v>
      </c>
      <c r="F2431" s="1" t="n">
        <v>2</v>
      </c>
      <c r="G2431" s="1" t="n">
        <v>1</v>
      </c>
      <c r="H2431" s="1" t="n">
        <v>5</v>
      </c>
    </row>
    <row r="2432" customFormat="false" ht="15" hidden="false" customHeight="false" outlineLevel="0" collapsed="false">
      <c r="A2432" s="1" t="s">
        <v>22</v>
      </c>
      <c r="B2432" s="1" t="n">
        <v>4740022</v>
      </c>
      <c r="C2432" s="1" t="n">
        <v>4741732</v>
      </c>
      <c r="D2432" s="1" t="n">
        <f aca="false">C2432-B2432</f>
        <v>1710</v>
      </c>
      <c r="E2432" s="1" t="s">
        <v>11</v>
      </c>
      <c r="F2432" s="1" t="n">
        <v>2</v>
      </c>
      <c r="G2432" s="1" t="n">
        <v>1</v>
      </c>
      <c r="H2432" s="1" t="n">
        <v>5</v>
      </c>
    </row>
    <row r="2433" customFormat="false" ht="15" hidden="false" customHeight="false" outlineLevel="0" collapsed="false">
      <c r="A2433" s="1" t="s">
        <v>22</v>
      </c>
      <c r="B2433" s="1" t="n">
        <v>4782546</v>
      </c>
      <c r="C2433" s="1" t="n">
        <v>4784231</v>
      </c>
      <c r="D2433" s="1" t="n">
        <f aca="false">C2433-B2433</f>
        <v>1685</v>
      </c>
      <c r="E2433" s="1" t="s">
        <v>11</v>
      </c>
      <c r="F2433" s="1" t="n">
        <v>1</v>
      </c>
      <c r="G2433" s="1" t="n">
        <v>1</v>
      </c>
      <c r="H2433" s="1" t="n">
        <v>0</v>
      </c>
    </row>
    <row r="2434" customFormat="false" ht="15" hidden="false" customHeight="false" outlineLevel="0" collapsed="false">
      <c r="A2434" s="1" t="s">
        <v>22</v>
      </c>
      <c r="B2434" s="1" t="n">
        <v>4785126</v>
      </c>
      <c r="C2434" s="1" t="n">
        <v>4787228</v>
      </c>
      <c r="D2434" s="1" t="n">
        <f aca="false">C2434-B2434</f>
        <v>2102</v>
      </c>
      <c r="E2434" s="1" t="s">
        <v>11</v>
      </c>
      <c r="F2434" s="1" t="n">
        <v>1</v>
      </c>
      <c r="G2434" s="1" t="n">
        <v>1</v>
      </c>
      <c r="H2434" s="1" t="n">
        <v>0</v>
      </c>
    </row>
    <row r="2435" customFormat="false" ht="15" hidden="false" customHeight="false" outlineLevel="0" collapsed="false">
      <c r="A2435" s="1" t="s">
        <v>22</v>
      </c>
      <c r="B2435" s="1" t="n">
        <v>4851434</v>
      </c>
      <c r="C2435" s="1" t="n">
        <v>4854004</v>
      </c>
      <c r="D2435" s="1" t="n">
        <f aca="false">C2435-B2435</f>
        <v>2570</v>
      </c>
      <c r="E2435" s="1" t="s">
        <v>11</v>
      </c>
      <c r="F2435" s="1" t="n">
        <v>1</v>
      </c>
      <c r="G2435" s="1" t="n">
        <v>0</v>
      </c>
      <c r="H2435" s="1" t="n">
        <v>2</v>
      </c>
    </row>
    <row r="2436" customFormat="false" ht="15" hidden="false" customHeight="false" outlineLevel="0" collapsed="false">
      <c r="A2436" s="1" t="s">
        <v>22</v>
      </c>
      <c r="B2436" s="1" t="n">
        <v>4854880</v>
      </c>
      <c r="C2436" s="1" t="n">
        <v>4857475</v>
      </c>
      <c r="D2436" s="1" t="n">
        <f aca="false">C2436-B2436</f>
        <v>2595</v>
      </c>
      <c r="E2436" s="1" t="s">
        <v>11</v>
      </c>
      <c r="F2436" s="1" t="n">
        <v>1</v>
      </c>
      <c r="G2436" s="1" t="n">
        <v>0</v>
      </c>
      <c r="H2436" s="1" t="n">
        <v>2</v>
      </c>
    </row>
    <row r="2437" customFormat="false" ht="15" hidden="false" customHeight="false" outlineLevel="0" collapsed="false">
      <c r="A2437" s="1" t="s">
        <v>22</v>
      </c>
      <c r="B2437" s="1" t="n">
        <v>4863576</v>
      </c>
      <c r="C2437" s="1" t="n">
        <v>4865573</v>
      </c>
      <c r="D2437" s="1" t="n">
        <f aca="false">C2437-B2437</f>
        <v>1997</v>
      </c>
      <c r="E2437" s="1" t="s">
        <v>11</v>
      </c>
      <c r="F2437" s="1" t="n">
        <v>1</v>
      </c>
      <c r="G2437" s="1" t="n">
        <v>0</v>
      </c>
      <c r="H2437" s="1" t="n">
        <v>1</v>
      </c>
    </row>
    <row r="2438" customFormat="false" ht="15" hidden="false" customHeight="false" outlineLevel="0" collapsed="false">
      <c r="A2438" s="1" t="s">
        <v>22</v>
      </c>
      <c r="B2438" s="1" t="n">
        <v>4889200</v>
      </c>
      <c r="C2438" s="1" t="n">
        <v>4895263</v>
      </c>
      <c r="D2438" s="1" t="n">
        <f aca="false">C2438-B2438</f>
        <v>6063</v>
      </c>
      <c r="E2438" s="1" t="s">
        <v>12</v>
      </c>
      <c r="F2438" s="1" t="n">
        <v>1</v>
      </c>
      <c r="G2438" s="1" t="n">
        <v>0</v>
      </c>
      <c r="H2438" s="1" t="n">
        <v>2</v>
      </c>
    </row>
    <row r="2439" customFormat="false" ht="15" hidden="false" customHeight="false" outlineLevel="0" collapsed="false">
      <c r="A2439" s="1" t="s">
        <v>22</v>
      </c>
      <c r="B2439" s="1" t="n">
        <v>4896159</v>
      </c>
      <c r="C2439" s="1" t="n">
        <v>4899112</v>
      </c>
      <c r="D2439" s="1" t="n">
        <f aca="false">C2439-B2439</f>
        <v>2953</v>
      </c>
      <c r="E2439" s="1" t="s">
        <v>10</v>
      </c>
      <c r="F2439" s="1" t="n">
        <v>1</v>
      </c>
      <c r="G2439" s="1" t="n">
        <v>0</v>
      </c>
      <c r="H2439" s="1" t="n">
        <v>1</v>
      </c>
    </row>
    <row r="2440" customFormat="false" ht="15" hidden="false" customHeight="false" outlineLevel="0" collapsed="false">
      <c r="A2440" s="1" t="s">
        <v>22</v>
      </c>
      <c r="B2440" s="1" t="n">
        <v>4939801</v>
      </c>
      <c r="C2440" s="1" t="n">
        <v>4942347</v>
      </c>
      <c r="D2440" s="1" t="n">
        <f aca="false">C2440-B2440</f>
        <v>2546</v>
      </c>
      <c r="E2440" s="1" t="s">
        <v>11</v>
      </c>
      <c r="F2440" s="1" t="n">
        <v>2</v>
      </c>
      <c r="G2440" s="1" t="n">
        <v>1</v>
      </c>
      <c r="H2440" s="1" t="n">
        <v>2</v>
      </c>
    </row>
    <row r="2441" customFormat="false" ht="15" hidden="false" customHeight="false" outlineLevel="0" collapsed="false">
      <c r="A2441" s="1" t="s">
        <v>22</v>
      </c>
      <c r="B2441" s="1" t="n">
        <v>5013805</v>
      </c>
      <c r="C2441" s="1" t="n">
        <v>5016449</v>
      </c>
      <c r="D2441" s="1" t="n">
        <f aca="false">C2441-B2441</f>
        <v>2644</v>
      </c>
      <c r="E2441" s="1" t="s">
        <v>11</v>
      </c>
      <c r="F2441" s="1" t="n">
        <v>2</v>
      </c>
      <c r="G2441" s="1" t="n">
        <v>2</v>
      </c>
      <c r="H2441" s="1" t="n">
        <v>5</v>
      </c>
    </row>
    <row r="2442" customFormat="false" ht="15" hidden="false" customHeight="false" outlineLevel="0" collapsed="false">
      <c r="A2442" s="1" t="s">
        <v>22</v>
      </c>
      <c r="B2442" s="1" t="n">
        <v>5041648</v>
      </c>
      <c r="C2442" s="1" t="n">
        <v>5044188</v>
      </c>
      <c r="D2442" s="1" t="n">
        <f aca="false">C2442-B2442</f>
        <v>2540</v>
      </c>
      <c r="E2442" s="1" t="s">
        <v>11</v>
      </c>
      <c r="F2442" s="1" t="n">
        <v>2</v>
      </c>
      <c r="G2442" s="1" t="n">
        <v>3</v>
      </c>
      <c r="H2442" s="1" t="n">
        <v>1</v>
      </c>
    </row>
    <row r="2443" customFormat="false" ht="15" hidden="false" customHeight="false" outlineLevel="0" collapsed="false">
      <c r="A2443" s="1" t="s">
        <v>22</v>
      </c>
      <c r="B2443" s="1" t="n">
        <v>5045943</v>
      </c>
      <c r="C2443" s="1" t="n">
        <v>5047674</v>
      </c>
      <c r="D2443" s="1" t="n">
        <f aca="false">C2443-B2443</f>
        <v>1731</v>
      </c>
      <c r="E2443" s="1" t="s">
        <v>11</v>
      </c>
      <c r="F2443" s="1" t="n">
        <v>2</v>
      </c>
      <c r="G2443" s="1" t="n">
        <v>3</v>
      </c>
      <c r="H2443" s="1" t="n">
        <v>1</v>
      </c>
    </row>
    <row r="2444" customFormat="false" ht="15" hidden="false" customHeight="false" outlineLevel="0" collapsed="false">
      <c r="A2444" s="1" t="s">
        <v>22</v>
      </c>
      <c r="B2444" s="1" t="n">
        <v>5072643</v>
      </c>
      <c r="C2444" s="1" t="n">
        <v>5075221</v>
      </c>
      <c r="D2444" s="1" t="n">
        <f aca="false">C2444-B2444</f>
        <v>2578</v>
      </c>
      <c r="E2444" s="1" t="s">
        <v>11</v>
      </c>
      <c r="F2444" s="1" t="n">
        <v>1</v>
      </c>
      <c r="G2444" s="1" t="n">
        <v>0</v>
      </c>
      <c r="H2444" s="1" t="n">
        <v>4</v>
      </c>
    </row>
    <row r="2445" customFormat="false" ht="15" hidden="false" customHeight="false" outlineLevel="0" collapsed="false">
      <c r="A2445" s="1" t="s">
        <v>22</v>
      </c>
      <c r="B2445" s="1" t="n">
        <v>5531662</v>
      </c>
      <c r="C2445" s="1" t="n">
        <v>5533797</v>
      </c>
      <c r="D2445" s="1" t="n">
        <f aca="false">C2445-B2445</f>
        <v>2135</v>
      </c>
      <c r="E2445" s="1" t="s">
        <v>11</v>
      </c>
      <c r="F2445" s="1" t="n">
        <v>2</v>
      </c>
      <c r="G2445" s="1" t="n">
        <v>2</v>
      </c>
      <c r="H2445" s="1" t="n">
        <v>3</v>
      </c>
    </row>
    <row r="2446" customFormat="false" ht="15" hidden="false" customHeight="false" outlineLevel="0" collapsed="false">
      <c r="A2446" s="1" t="s">
        <v>22</v>
      </c>
      <c r="B2446" s="1" t="n">
        <v>5534642</v>
      </c>
      <c r="C2446" s="1" t="n">
        <v>5537198</v>
      </c>
      <c r="D2446" s="1" t="n">
        <f aca="false">C2446-B2446</f>
        <v>2556</v>
      </c>
      <c r="E2446" s="1" t="s">
        <v>11</v>
      </c>
      <c r="F2446" s="1" t="n">
        <v>2</v>
      </c>
      <c r="G2446" s="1" t="n">
        <v>2</v>
      </c>
      <c r="H2446" s="1" t="n">
        <v>2</v>
      </c>
    </row>
    <row r="2447" customFormat="false" ht="15" hidden="false" customHeight="false" outlineLevel="0" collapsed="false">
      <c r="A2447" s="1" t="s">
        <v>22</v>
      </c>
      <c r="B2447" s="1" t="n">
        <v>5539724</v>
      </c>
      <c r="C2447" s="1" t="n">
        <v>5544840</v>
      </c>
      <c r="D2447" s="1" t="n">
        <f aca="false">C2447-B2447</f>
        <v>5116</v>
      </c>
      <c r="E2447" s="1" t="s">
        <v>11</v>
      </c>
      <c r="F2447" s="1" t="n">
        <v>2</v>
      </c>
      <c r="G2447" s="1" t="n">
        <v>2</v>
      </c>
      <c r="H2447" s="1" t="n">
        <v>2</v>
      </c>
    </row>
    <row r="2448" customFormat="false" ht="15" hidden="false" customHeight="false" outlineLevel="0" collapsed="false">
      <c r="A2448" s="1" t="s">
        <v>22</v>
      </c>
      <c r="B2448" s="1" t="n">
        <v>5565624</v>
      </c>
      <c r="C2448" s="1" t="n">
        <v>5567319</v>
      </c>
      <c r="D2448" s="1" t="n">
        <f aca="false">C2448-B2448</f>
        <v>1695</v>
      </c>
      <c r="E2448" s="1" t="s">
        <v>11</v>
      </c>
      <c r="F2448" s="1" t="n">
        <v>1</v>
      </c>
      <c r="G2448" s="1" t="n">
        <v>1</v>
      </c>
      <c r="H2448" s="1" t="n">
        <v>0</v>
      </c>
    </row>
    <row r="2449" customFormat="false" ht="15" hidden="false" customHeight="false" outlineLevel="0" collapsed="false">
      <c r="A2449" s="1" t="s">
        <v>22</v>
      </c>
      <c r="B2449" s="1" t="n">
        <v>5661909</v>
      </c>
      <c r="C2449" s="1" t="n">
        <v>5664924</v>
      </c>
      <c r="D2449" s="1" t="n">
        <f aca="false">C2449-B2449</f>
        <v>3015</v>
      </c>
      <c r="E2449" s="1" t="s">
        <v>11</v>
      </c>
      <c r="F2449" s="1" t="n">
        <v>1</v>
      </c>
      <c r="G2449" s="1" t="n">
        <v>0</v>
      </c>
      <c r="H2449" s="1" t="n">
        <v>2</v>
      </c>
    </row>
    <row r="2450" customFormat="false" ht="15" hidden="false" customHeight="false" outlineLevel="0" collapsed="false">
      <c r="A2450" s="1" t="s">
        <v>22</v>
      </c>
      <c r="B2450" s="1" t="n">
        <v>5670553</v>
      </c>
      <c r="C2450" s="1" t="n">
        <v>5676501</v>
      </c>
      <c r="D2450" s="1" t="n">
        <f aca="false">C2450-B2450</f>
        <v>5948</v>
      </c>
      <c r="E2450" s="1" t="s">
        <v>11</v>
      </c>
      <c r="F2450" s="1" t="n">
        <v>1</v>
      </c>
      <c r="G2450" s="1" t="n">
        <v>0</v>
      </c>
      <c r="H2450" s="1" t="n">
        <v>2</v>
      </c>
    </row>
    <row r="2451" customFormat="false" ht="15" hidden="false" customHeight="false" outlineLevel="0" collapsed="false">
      <c r="A2451" s="1" t="s">
        <v>22</v>
      </c>
      <c r="B2451" s="1" t="n">
        <v>5679351</v>
      </c>
      <c r="C2451" s="1" t="n">
        <v>5682763</v>
      </c>
      <c r="D2451" s="1" t="n">
        <f aca="false">C2451-B2451</f>
        <v>3412</v>
      </c>
      <c r="E2451" s="1" t="s">
        <v>11</v>
      </c>
      <c r="F2451" s="1" t="n">
        <v>1</v>
      </c>
      <c r="G2451" s="1" t="n">
        <v>0</v>
      </c>
      <c r="H2451" s="1" t="n">
        <v>2</v>
      </c>
    </row>
    <row r="2452" customFormat="false" ht="15" hidden="false" customHeight="false" outlineLevel="0" collapsed="false">
      <c r="A2452" s="1" t="s">
        <v>22</v>
      </c>
      <c r="B2452" s="1" t="n">
        <v>5683612</v>
      </c>
      <c r="C2452" s="1" t="n">
        <v>5685730</v>
      </c>
      <c r="D2452" s="1" t="n">
        <f aca="false">C2452-B2452</f>
        <v>2118</v>
      </c>
      <c r="E2452" s="1" t="s">
        <v>11</v>
      </c>
      <c r="F2452" s="1" t="n">
        <v>1</v>
      </c>
      <c r="G2452" s="1" t="n">
        <v>0</v>
      </c>
      <c r="H2452" s="1" t="n">
        <v>1</v>
      </c>
    </row>
    <row r="2453" customFormat="false" ht="15" hidden="false" customHeight="false" outlineLevel="0" collapsed="false">
      <c r="A2453" s="1" t="s">
        <v>22</v>
      </c>
      <c r="B2453" s="1" t="n">
        <v>5686577</v>
      </c>
      <c r="C2453" s="1" t="n">
        <v>5689126</v>
      </c>
      <c r="D2453" s="1" t="n">
        <f aca="false">C2453-B2453</f>
        <v>2549</v>
      </c>
      <c r="E2453" s="1" t="s">
        <v>11</v>
      </c>
      <c r="F2453" s="1" t="n">
        <v>1</v>
      </c>
      <c r="G2453" s="1" t="n">
        <v>0</v>
      </c>
      <c r="H2453" s="1" t="n">
        <v>2</v>
      </c>
    </row>
    <row r="2454" customFormat="false" ht="15" hidden="false" customHeight="false" outlineLevel="0" collapsed="false">
      <c r="A2454" s="1" t="s">
        <v>22</v>
      </c>
      <c r="B2454" s="1" t="n">
        <v>5689981</v>
      </c>
      <c r="C2454" s="1" t="n">
        <v>5692102</v>
      </c>
      <c r="D2454" s="1" t="n">
        <f aca="false">C2454-B2454</f>
        <v>2121</v>
      </c>
      <c r="E2454" s="1" t="s">
        <v>11</v>
      </c>
      <c r="F2454" s="1" t="n">
        <v>1</v>
      </c>
      <c r="G2454" s="1" t="n">
        <v>3</v>
      </c>
      <c r="H2454" s="1" t="n">
        <v>0</v>
      </c>
    </row>
    <row r="2455" customFormat="false" ht="15" hidden="false" customHeight="false" outlineLevel="0" collapsed="false">
      <c r="A2455" s="1" t="s">
        <v>22</v>
      </c>
      <c r="B2455" s="1" t="n">
        <v>5693837</v>
      </c>
      <c r="C2455" s="1" t="n">
        <v>5696372</v>
      </c>
      <c r="D2455" s="1" t="n">
        <f aca="false">C2455-B2455</f>
        <v>2535</v>
      </c>
      <c r="E2455" s="1" t="s">
        <v>11</v>
      </c>
      <c r="F2455" s="1" t="n">
        <v>1</v>
      </c>
      <c r="G2455" s="1" t="n">
        <v>4</v>
      </c>
      <c r="H2455" s="1" t="n">
        <v>0</v>
      </c>
    </row>
    <row r="2456" customFormat="false" ht="15" hidden="false" customHeight="false" outlineLevel="0" collapsed="false">
      <c r="A2456" s="1" t="s">
        <v>22</v>
      </c>
      <c r="B2456" s="1" t="n">
        <v>5703070</v>
      </c>
      <c r="C2456" s="1" t="n">
        <v>5706472</v>
      </c>
      <c r="D2456" s="1" t="n">
        <f aca="false">C2456-B2456</f>
        <v>3402</v>
      </c>
      <c r="E2456" s="1" t="s">
        <v>11</v>
      </c>
      <c r="F2456" s="1" t="n">
        <v>2</v>
      </c>
      <c r="G2456" s="1" t="n">
        <v>6</v>
      </c>
      <c r="H2456" s="1" t="n">
        <v>1</v>
      </c>
    </row>
    <row r="2457" customFormat="false" ht="15" hidden="false" customHeight="false" outlineLevel="0" collapsed="false">
      <c r="A2457" s="1" t="s">
        <v>22</v>
      </c>
      <c r="B2457" s="1" t="n">
        <v>5888277</v>
      </c>
      <c r="C2457" s="1" t="n">
        <v>5889977</v>
      </c>
      <c r="D2457" s="1" t="n">
        <f aca="false">C2457-B2457</f>
        <v>1700</v>
      </c>
      <c r="E2457" s="1" t="s">
        <v>11</v>
      </c>
      <c r="F2457" s="1" t="n">
        <v>2</v>
      </c>
      <c r="G2457" s="1" t="n">
        <v>4</v>
      </c>
      <c r="H2457" s="1" t="n">
        <v>2</v>
      </c>
    </row>
    <row r="2458" customFormat="false" ht="15" hidden="false" customHeight="false" outlineLevel="0" collapsed="false">
      <c r="A2458" s="1" t="s">
        <v>22</v>
      </c>
      <c r="B2458" s="1" t="n">
        <v>5890958</v>
      </c>
      <c r="C2458" s="1" t="n">
        <v>5893082</v>
      </c>
      <c r="D2458" s="1" t="n">
        <f aca="false">C2458-B2458</f>
        <v>2124</v>
      </c>
      <c r="E2458" s="1" t="s">
        <v>11</v>
      </c>
      <c r="F2458" s="1" t="n">
        <v>2</v>
      </c>
      <c r="G2458" s="1" t="n">
        <v>3</v>
      </c>
      <c r="H2458" s="1" t="n">
        <v>1</v>
      </c>
    </row>
    <row r="2459" customFormat="false" ht="15" hidden="false" customHeight="false" outlineLevel="0" collapsed="false">
      <c r="A2459" s="1" t="s">
        <v>22</v>
      </c>
      <c r="B2459" s="1" t="n">
        <v>5941976</v>
      </c>
      <c r="C2459" s="1" t="n">
        <v>5955347</v>
      </c>
      <c r="D2459" s="1" t="n">
        <f aca="false">C2459-B2459</f>
        <v>13371</v>
      </c>
      <c r="E2459" s="1" t="s">
        <v>11</v>
      </c>
      <c r="F2459" s="1" t="n">
        <v>2</v>
      </c>
      <c r="G2459" s="1" t="n">
        <v>7</v>
      </c>
      <c r="H2459" s="1" t="n">
        <v>7</v>
      </c>
    </row>
    <row r="2460" customFormat="false" ht="15" hidden="false" customHeight="false" outlineLevel="0" collapsed="false">
      <c r="A2460" s="1" t="s">
        <v>22</v>
      </c>
      <c r="B2460" s="1" t="n">
        <v>5958432</v>
      </c>
      <c r="C2460" s="1" t="n">
        <v>5960953</v>
      </c>
      <c r="D2460" s="1" t="n">
        <f aca="false">C2460-B2460</f>
        <v>2521</v>
      </c>
      <c r="E2460" s="1" t="s">
        <v>11</v>
      </c>
      <c r="F2460" s="1" t="n">
        <v>2</v>
      </c>
      <c r="G2460" s="1" t="n">
        <v>1</v>
      </c>
      <c r="H2460" s="1" t="n">
        <v>4</v>
      </c>
    </row>
    <row r="2461" customFormat="false" ht="15" hidden="false" customHeight="false" outlineLevel="0" collapsed="false">
      <c r="A2461" s="1" t="s">
        <v>22</v>
      </c>
      <c r="B2461" s="1" t="n">
        <v>6010449</v>
      </c>
      <c r="C2461" s="1" t="n">
        <v>6012108</v>
      </c>
      <c r="D2461" s="1" t="n">
        <f aca="false">C2461-B2461</f>
        <v>1659</v>
      </c>
      <c r="E2461" s="1" t="s">
        <v>11</v>
      </c>
      <c r="F2461" s="1" t="n">
        <v>1</v>
      </c>
      <c r="G2461" s="1" t="n">
        <v>4</v>
      </c>
      <c r="H2461" s="1" t="n">
        <v>0</v>
      </c>
    </row>
    <row r="2462" customFormat="false" ht="15" hidden="false" customHeight="false" outlineLevel="0" collapsed="false">
      <c r="A2462" s="1" t="s">
        <v>22</v>
      </c>
      <c r="B2462" s="1" t="n">
        <v>6057500</v>
      </c>
      <c r="C2462" s="1" t="n">
        <v>6060051</v>
      </c>
      <c r="D2462" s="1" t="n">
        <f aca="false">C2462-B2462</f>
        <v>2551</v>
      </c>
      <c r="E2462" s="1" t="s">
        <v>11</v>
      </c>
      <c r="F2462" s="1" t="n">
        <v>1</v>
      </c>
      <c r="G2462" s="1" t="n">
        <v>0</v>
      </c>
      <c r="H2462" s="1" t="n">
        <v>1</v>
      </c>
    </row>
    <row r="2463" customFormat="false" ht="15" hidden="false" customHeight="false" outlineLevel="0" collapsed="false">
      <c r="A2463" s="1" t="s">
        <v>22</v>
      </c>
      <c r="B2463" s="1" t="n">
        <v>6189658</v>
      </c>
      <c r="C2463" s="1" t="n">
        <v>6192202</v>
      </c>
      <c r="D2463" s="1" t="n">
        <f aca="false">C2463-B2463</f>
        <v>2544</v>
      </c>
      <c r="E2463" s="1" t="s">
        <v>11</v>
      </c>
      <c r="F2463" s="1" t="n">
        <v>1</v>
      </c>
      <c r="G2463" s="1" t="n">
        <v>0</v>
      </c>
      <c r="H2463" s="1" t="n">
        <v>1</v>
      </c>
    </row>
    <row r="2464" customFormat="false" ht="15" hidden="false" customHeight="false" outlineLevel="0" collapsed="false">
      <c r="A2464" s="1" t="s">
        <v>22</v>
      </c>
      <c r="B2464" s="1" t="n">
        <v>6279318</v>
      </c>
      <c r="C2464" s="1" t="n">
        <v>6281873</v>
      </c>
      <c r="D2464" s="1" t="n">
        <f aca="false">C2464-B2464</f>
        <v>2555</v>
      </c>
      <c r="E2464" s="1" t="s">
        <v>10</v>
      </c>
      <c r="F2464" s="1" t="n">
        <v>1</v>
      </c>
      <c r="G2464" s="1" t="n">
        <v>2</v>
      </c>
      <c r="H2464" s="1" t="n">
        <v>0</v>
      </c>
    </row>
    <row r="2465" customFormat="false" ht="15" hidden="false" customHeight="false" outlineLevel="0" collapsed="false">
      <c r="A2465" s="1" t="s">
        <v>22</v>
      </c>
      <c r="B2465" s="1" t="n">
        <v>6311835</v>
      </c>
      <c r="C2465" s="1" t="n">
        <v>6314360</v>
      </c>
      <c r="D2465" s="1" t="n">
        <f aca="false">C2465-B2465</f>
        <v>2525</v>
      </c>
      <c r="E2465" s="1" t="s">
        <v>11</v>
      </c>
      <c r="F2465" s="1" t="n">
        <v>2</v>
      </c>
      <c r="G2465" s="1" t="n">
        <v>5</v>
      </c>
      <c r="H2465" s="1" t="n">
        <v>1</v>
      </c>
    </row>
    <row r="2466" customFormat="false" ht="15" hidden="false" customHeight="false" outlineLevel="0" collapsed="false">
      <c r="A2466" s="1" t="s">
        <v>22</v>
      </c>
      <c r="B2466" s="1" t="n">
        <v>6317816</v>
      </c>
      <c r="C2466" s="1" t="n">
        <v>6326575</v>
      </c>
      <c r="D2466" s="1" t="n">
        <f aca="false">C2466-B2466</f>
        <v>8759</v>
      </c>
      <c r="E2466" s="1" t="s">
        <v>12</v>
      </c>
      <c r="F2466" s="1" t="n">
        <v>2</v>
      </c>
      <c r="G2466" s="1" t="n">
        <v>8</v>
      </c>
      <c r="H2466" s="1" t="n">
        <v>1</v>
      </c>
    </row>
    <row r="2467" customFormat="false" ht="15" hidden="false" customHeight="false" outlineLevel="0" collapsed="false">
      <c r="A2467" s="1" t="s">
        <v>22</v>
      </c>
      <c r="B2467" s="1" t="n">
        <v>6327445</v>
      </c>
      <c r="C2467" s="1" t="n">
        <v>6333800</v>
      </c>
      <c r="D2467" s="1" t="n">
        <f aca="false">C2467-B2467</f>
        <v>6355</v>
      </c>
      <c r="E2467" s="1" t="s">
        <v>11</v>
      </c>
      <c r="F2467" s="1" t="n">
        <v>2</v>
      </c>
      <c r="G2467" s="1" t="n">
        <v>5</v>
      </c>
      <c r="H2467" s="1" t="n">
        <v>1</v>
      </c>
    </row>
    <row r="2468" customFormat="false" ht="15" hidden="false" customHeight="false" outlineLevel="0" collapsed="false">
      <c r="A2468" s="1" t="s">
        <v>22</v>
      </c>
      <c r="B2468" s="1" t="n">
        <v>6431832</v>
      </c>
      <c r="C2468" s="1" t="n">
        <v>6434087</v>
      </c>
      <c r="D2468" s="1" t="n">
        <f aca="false">C2468-B2468</f>
        <v>2255</v>
      </c>
      <c r="E2468" s="1" t="s">
        <v>11</v>
      </c>
      <c r="F2468" s="1" t="n">
        <v>1</v>
      </c>
      <c r="G2468" s="1" t="n">
        <v>3</v>
      </c>
      <c r="H2468" s="1" t="n">
        <v>0</v>
      </c>
    </row>
    <row r="2469" customFormat="false" ht="15" hidden="false" customHeight="false" outlineLevel="0" collapsed="false">
      <c r="A2469" s="1" t="s">
        <v>22</v>
      </c>
      <c r="B2469" s="1" t="n">
        <v>7134265</v>
      </c>
      <c r="C2469" s="1" t="n">
        <v>7136830</v>
      </c>
      <c r="D2469" s="1" t="n">
        <f aca="false">C2469-B2469</f>
        <v>2565</v>
      </c>
      <c r="E2469" s="1" t="s">
        <v>11</v>
      </c>
      <c r="F2469" s="1" t="n">
        <v>1</v>
      </c>
      <c r="G2469" s="1" t="n">
        <v>1</v>
      </c>
      <c r="H2469" s="1" t="n">
        <v>0</v>
      </c>
    </row>
    <row r="2470" customFormat="false" ht="15" hidden="false" customHeight="false" outlineLevel="0" collapsed="false">
      <c r="A2470" s="1" t="s">
        <v>22</v>
      </c>
      <c r="B2470" s="1" t="n">
        <v>7258994</v>
      </c>
      <c r="C2470" s="1" t="n">
        <v>7260731</v>
      </c>
      <c r="D2470" s="1" t="n">
        <f aca="false">C2470-B2470</f>
        <v>1737</v>
      </c>
      <c r="E2470" s="1" t="s">
        <v>11</v>
      </c>
      <c r="F2470" s="1" t="n">
        <v>1</v>
      </c>
      <c r="G2470" s="1" t="n">
        <v>1</v>
      </c>
      <c r="H2470" s="1" t="n">
        <v>0</v>
      </c>
    </row>
    <row r="2471" customFormat="false" ht="15" hidden="false" customHeight="false" outlineLevel="0" collapsed="false">
      <c r="A2471" s="1" t="s">
        <v>22</v>
      </c>
      <c r="B2471" s="1" t="n">
        <v>7330455</v>
      </c>
      <c r="C2471" s="1" t="n">
        <v>7332541</v>
      </c>
      <c r="D2471" s="1" t="n">
        <f aca="false">C2471-B2471</f>
        <v>2086</v>
      </c>
      <c r="E2471" s="1" t="s">
        <v>10</v>
      </c>
      <c r="F2471" s="1" t="n">
        <v>1</v>
      </c>
      <c r="G2471" s="1" t="n">
        <v>1</v>
      </c>
      <c r="H2471" s="1" t="n">
        <v>0</v>
      </c>
    </row>
    <row r="2472" customFormat="false" ht="15" hidden="false" customHeight="false" outlineLevel="0" collapsed="false">
      <c r="A2472" s="1" t="s">
        <v>22</v>
      </c>
      <c r="B2472" s="1" t="n">
        <v>7336779</v>
      </c>
      <c r="C2472" s="1" t="n">
        <v>7339774</v>
      </c>
      <c r="D2472" s="1" t="n">
        <f aca="false">C2472-B2472</f>
        <v>2995</v>
      </c>
      <c r="E2472" s="1" t="s">
        <v>10</v>
      </c>
      <c r="F2472" s="1" t="n">
        <v>1</v>
      </c>
      <c r="G2472" s="1" t="n">
        <v>1</v>
      </c>
      <c r="H2472" s="1" t="n">
        <v>0</v>
      </c>
    </row>
    <row r="2473" customFormat="false" ht="15" hidden="false" customHeight="false" outlineLevel="0" collapsed="false">
      <c r="A2473" s="1" t="s">
        <v>22</v>
      </c>
      <c r="B2473" s="1" t="n">
        <v>7344996</v>
      </c>
      <c r="C2473" s="1" t="n">
        <v>7346691</v>
      </c>
      <c r="D2473" s="1" t="n">
        <f aca="false">C2473-B2473</f>
        <v>1695</v>
      </c>
      <c r="E2473" s="1" t="s">
        <v>10</v>
      </c>
      <c r="F2473" s="1" t="n">
        <v>1</v>
      </c>
      <c r="G2473" s="1" t="n">
        <v>1</v>
      </c>
      <c r="H2473" s="1" t="n">
        <v>0</v>
      </c>
    </row>
    <row r="2474" customFormat="false" ht="15" hidden="false" customHeight="false" outlineLevel="0" collapsed="false">
      <c r="A2474" s="1" t="s">
        <v>22</v>
      </c>
      <c r="B2474" s="1" t="n">
        <v>7383137</v>
      </c>
      <c r="C2474" s="1" t="n">
        <v>7386297</v>
      </c>
      <c r="D2474" s="1" t="n">
        <f aca="false">C2474-B2474</f>
        <v>3160</v>
      </c>
      <c r="E2474" s="1" t="s">
        <v>10</v>
      </c>
      <c r="F2474" s="1" t="n">
        <v>1</v>
      </c>
      <c r="G2474" s="1" t="n">
        <v>1</v>
      </c>
      <c r="H2474" s="1" t="n">
        <v>0</v>
      </c>
    </row>
    <row r="2475" customFormat="false" ht="15" hidden="false" customHeight="false" outlineLevel="0" collapsed="false">
      <c r="A2475" s="1" t="s">
        <v>22</v>
      </c>
      <c r="B2475" s="1" t="n">
        <v>7393904</v>
      </c>
      <c r="C2475" s="1" t="n">
        <v>7404598</v>
      </c>
      <c r="D2475" s="1" t="n">
        <f aca="false">C2475-B2475</f>
        <v>10694</v>
      </c>
      <c r="E2475" s="1" t="s">
        <v>10</v>
      </c>
      <c r="F2475" s="1" t="n">
        <v>1</v>
      </c>
      <c r="G2475" s="1" t="n">
        <v>1</v>
      </c>
      <c r="H2475" s="1" t="n">
        <v>0</v>
      </c>
    </row>
    <row r="2476" customFormat="false" ht="15" hidden="false" customHeight="false" outlineLevel="0" collapsed="false">
      <c r="A2476" s="1" t="s">
        <v>22</v>
      </c>
      <c r="B2476" s="1" t="n">
        <v>7406174</v>
      </c>
      <c r="C2476" s="1" t="n">
        <v>7410881</v>
      </c>
      <c r="D2476" s="1" t="n">
        <f aca="false">C2476-B2476</f>
        <v>4707</v>
      </c>
      <c r="E2476" s="1" t="s">
        <v>10</v>
      </c>
      <c r="F2476" s="1" t="n">
        <v>1</v>
      </c>
      <c r="G2476" s="1" t="n">
        <v>1</v>
      </c>
      <c r="H2476" s="1" t="n">
        <v>0</v>
      </c>
    </row>
    <row r="2477" customFormat="false" ht="15" hidden="false" customHeight="false" outlineLevel="0" collapsed="false">
      <c r="A2477" s="1" t="s">
        <v>22</v>
      </c>
      <c r="B2477" s="1" t="n">
        <v>7695348</v>
      </c>
      <c r="C2477" s="1" t="n">
        <v>7698278</v>
      </c>
      <c r="D2477" s="1" t="n">
        <f aca="false">C2477-B2477</f>
        <v>2930</v>
      </c>
      <c r="E2477" s="1" t="s">
        <v>11</v>
      </c>
      <c r="F2477" s="1" t="n">
        <v>1</v>
      </c>
      <c r="G2477" s="1" t="n">
        <v>0</v>
      </c>
      <c r="H2477" s="1" t="n">
        <v>1</v>
      </c>
    </row>
    <row r="2478" customFormat="false" ht="15" hidden="false" customHeight="false" outlineLevel="0" collapsed="false">
      <c r="A2478" s="1" t="s">
        <v>22</v>
      </c>
      <c r="B2478" s="1" t="n">
        <v>7716956</v>
      </c>
      <c r="C2478" s="1" t="n">
        <v>7719051</v>
      </c>
      <c r="D2478" s="1" t="n">
        <f aca="false">C2478-B2478</f>
        <v>2095</v>
      </c>
      <c r="E2478" s="1" t="s">
        <v>11</v>
      </c>
      <c r="F2478" s="1" t="n">
        <v>1</v>
      </c>
      <c r="G2478" s="1" t="n">
        <v>1</v>
      </c>
      <c r="H2478" s="1" t="n">
        <v>0</v>
      </c>
    </row>
    <row r="2479" customFormat="false" ht="15" hidden="false" customHeight="false" outlineLevel="0" collapsed="false">
      <c r="A2479" s="1" t="s">
        <v>22</v>
      </c>
      <c r="B2479" s="1" t="n">
        <v>7769035</v>
      </c>
      <c r="C2479" s="1" t="n">
        <v>7774150</v>
      </c>
      <c r="D2479" s="1" t="n">
        <f aca="false">C2479-B2479</f>
        <v>5115</v>
      </c>
      <c r="E2479" s="1" t="s">
        <v>11</v>
      </c>
      <c r="F2479" s="1" t="n">
        <v>2</v>
      </c>
      <c r="G2479" s="1" t="n">
        <v>3</v>
      </c>
      <c r="H2479" s="1" t="n">
        <v>1</v>
      </c>
    </row>
    <row r="2480" customFormat="false" ht="15" hidden="false" customHeight="false" outlineLevel="0" collapsed="false">
      <c r="A2480" s="1" t="s">
        <v>22</v>
      </c>
      <c r="B2480" s="1" t="n">
        <v>7780098</v>
      </c>
      <c r="C2480" s="1" t="n">
        <v>7781759</v>
      </c>
      <c r="D2480" s="1" t="n">
        <f aca="false">C2480-B2480</f>
        <v>1661</v>
      </c>
      <c r="E2480" s="1" t="s">
        <v>11</v>
      </c>
      <c r="F2480" s="1" t="n">
        <v>1</v>
      </c>
      <c r="G2480" s="1" t="n">
        <v>1</v>
      </c>
      <c r="H2480" s="1" t="n">
        <v>0</v>
      </c>
    </row>
    <row r="2481" customFormat="false" ht="15" hidden="false" customHeight="false" outlineLevel="0" collapsed="false">
      <c r="A2481" s="1" t="s">
        <v>22</v>
      </c>
      <c r="B2481" s="1" t="n">
        <v>8163826</v>
      </c>
      <c r="C2481" s="1" t="n">
        <v>8168925</v>
      </c>
      <c r="D2481" s="1" t="n">
        <f aca="false">C2481-B2481</f>
        <v>5099</v>
      </c>
      <c r="E2481" s="1" t="s">
        <v>11</v>
      </c>
      <c r="F2481" s="1" t="n">
        <v>2</v>
      </c>
      <c r="G2481" s="1" t="n">
        <v>9</v>
      </c>
      <c r="H2481" s="1" t="n">
        <v>3</v>
      </c>
    </row>
    <row r="2482" customFormat="false" ht="15" hidden="false" customHeight="false" outlineLevel="0" collapsed="false">
      <c r="A2482" s="1" t="s">
        <v>22</v>
      </c>
      <c r="B2482" s="1" t="n">
        <v>8171090</v>
      </c>
      <c r="C2482" s="1" t="n">
        <v>8174040</v>
      </c>
      <c r="D2482" s="1" t="n">
        <f aca="false">C2482-B2482</f>
        <v>2950</v>
      </c>
      <c r="E2482" s="1" t="s">
        <v>11</v>
      </c>
      <c r="F2482" s="1" t="n">
        <v>2</v>
      </c>
      <c r="G2482" s="1" t="n">
        <v>5</v>
      </c>
      <c r="H2482" s="1" t="n">
        <v>4</v>
      </c>
    </row>
    <row r="2483" customFormat="false" ht="15" hidden="false" customHeight="false" outlineLevel="0" collapsed="false">
      <c r="A2483" s="1" t="s">
        <v>22</v>
      </c>
      <c r="B2483" s="1" t="n">
        <v>8233358</v>
      </c>
      <c r="C2483" s="1" t="n">
        <v>8236768</v>
      </c>
      <c r="D2483" s="1" t="n">
        <f aca="false">C2483-B2483</f>
        <v>3410</v>
      </c>
      <c r="E2483" s="1" t="s">
        <v>11</v>
      </c>
      <c r="F2483" s="1" t="n">
        <v>1</v>
      </c>
      <c r="G2483" s="1" t="n">
        <v>1</v>
      </c>
      <c r="H2483" s="1" t="n">
        <v>0</v>
      </c>
    </row>
    <row r="2484" customFormat="false" ht="15" hidden="false" customHeight="false" outlineLevel="0" collapsed="false">
      <c r="A2484" s="1" t="s">
        <v>22</v>
      </c>
      <c r="B2484" s="1" t="n">
        <v>8237613</v>
      </c>
      <c r="C2484" s="1" t="n">
        <v>8239772</v>
      </c>
      <c r="D2484" s="1" t="n">
        <f aca="false">C2484-B2484</f>
        <v>2159</v>
      </c>
      <c r="E2484" s="1" t="s">
        <v>11</v>
      </c>
      <c r="F2484" s="1" t="n">
        <v>1</v>
      </c>
      <c r="G2484" s="1" t="n">
        <v>1</v>
      </c>
      <c r="H2484" s="1" t="n">
        <v>0</v>
      </c>
    </row>
    <row r="2485" customFormat="false" ht="15" hidden="false" customHeight="false" outlineLevel="0" collapsed="false">
      <c r="A2485" s="1" t="s">
        <v>22</v>
      </c>
      <c r="B2485" s="1" t="n">
        <v>8242849</v>
      </c>
      <c r="C2485" s="1" t="n">
        <v>8247942</v>
      </c>
      <c r="D2485" s="1" t="n">
        <f aca="false">C2485-B2485</f>
        <v>5093</v>
      </c>
      <c r="E2485" s="1" t="s">
        <v>11</v>
      </c>
      <c r="F2485" s="1" t="n">
        <v>2</v>
      </c>
      <c r="G2485" s="1" t="n">
        <v>9</v>
      </c>
      <c r="H2485" s="1" t="n">
        <v>3</v>
      </c>
    </row>
    <row r="2486" customFormat="false" ht="15" hidden="false" customHeight="false" outlineLevel="0" collapsed="false">
      <c r="A2486" s="1" t="s">
        <v>22</v>
      </c>
      <c r="B2486" s="1" t="n">
        <v>8333871</v>
      </c>
      <c r="C2486" s="1" t="n">
        <v>8338501</v>
      </c>
      <c r="D2486" s="1" t="n">
        <f aca="false">C2486-B2486</f>
        <v>4630</v>
      </c>
      <c r="E2486" s="1" t="s">
        <v>10</v>
      </c>
      <c r="F2486" s="1" t="n">
        <v>2</v>
      </c>
      <c r="G2486" s="1" t="n">
        <v>6</v>
      </c>
      <c r="H2486" s="1" t="n">
        <v>2</v>
      </c>
    </row>
    <row r="2487" customFormat="false" ht="15" hidden="false" customHeight="false" outlineLevel="0" collapsed="false">
      <c r="A2487" s="1" t="s">
        <v>22</v>
      </c>
      <c r="B2487" s="1" t="n">
        <v>8414244</v>
      </c>
      <c r="C2487" s="1" t="n">
        <v>8416774</v>
      </c>
      <c r="D2487" s="1" t="n">
        <f aca="false">C2487-B2487</f>
        <v>2530</v>
      </c>
      <c r="E2487" s="1" t="s">
        <v>11</v>
      </c>
      <c r="F2487" s="1" t="n">
        <v>1</v>
      </c>
      <c r="G2487" s="1" t="n">
        <v>0</v>
      </c>
      <c r="H2487" s="1" t="n">
        <v>2</v>
      </c>
    </row>
    <row r="2488" customFormat="false" ht="15" hidden="false" customHeight="false" outlineLevel="0" collapsed="false">
      <c r="A2488" s="1" t="s">
        <v>22</v>
      </c>
      <c r="B2488" s="1" t="n">
        <v>8470469</v>
      </c>
      <c r="C2488" s="1" t="n">
        <v>8473469</v>
      </c>
      <c r="D2488" s="1" t="n">
        <f aca="false">C2488-B2488</f>
        <v>3000</v>
      </c>
      <c r="E2488" s="1" t="s">
        <v>11</v>
      </c>
      <c r="F2488" s="1" t="n">
        <v>1</v>
      </c>
      <c r="G2488" s="1" t="n">
        <v>1</v>
      </c>
      <c r="H2488" s="1" t="n">
        <v>0</v>
      </c>
    </row>
    <row r="2489" customFormat="false" ht="15" hidden="false" customHeight="false" outlineLevel="0" collapsed="false">
      <c r="A2489" s="1" t="s">
        <v>22</v>
      </c>
      <c r="B2489" s="1" t="n">
        <v>8903749</v>
      </c>
      <c r="C2489" s="1" t="n">
        <v>8907559</v>
      </c>
      <c r="D2489" s="1" t="n">
        <f aca="false">C2489-B2489</f>
        <v>3810</v>
      </c>
      <c r="E2489" s="1" t="s">
        <v>11</v>
      </c>
      <c r="F2489" s="1" t="n">
        <v>1</v>
      </c>
      <c r="G2489" s="1" t="n">
        <v>0</v>
      </c>
      <c r="H2489" s="1" t="n">
        <v>2</v>
      </c>
    </row>
    <row r="2490" customFormat="false" ht="15" hidden="false" customHeight="false" outlineLevel="0" collapsed="false">
      <c r="A2490" s="1" t="s">
        <v>22</v>
      </c>
      <c r="B2490" s="1" t="n">
        <v>8921921</v>
      </c>
      <c r="C2490" s="1" t="n">
        <v>8925746</v>
      </c>
      <c r="D2490" s="1" t="n">
        <f aca="false">C2490-B2490</f>
        <v>3825</v>
      </c>
      <c r="E2490" s="1" t="s">
        <v>11</v>
      </c>
      <c r="F2490" s="1" t="n">
        <v>2</v>
      </c>
      <c r="G2490" s="1" t="n">
        <v>1</v>
      </c>
      <c r="H2490" s="1" t="n">
        <v>2</v>
      </c>
    </row>
    <row r="2491" customFormat="false" ht="15" hidden="false" customHeight="false" outlineLevel="0" collapsed="false">
      <c r="A2491" s="1" t="s">
        <v>22</v>
      </c>
      <c r="B2491" s="1" t="n">
        <v>8932213</v>
      </c>
      <c r="C2491" s="1" t="n">
        <v>8934323</v>
      </c>
      <c r="D2491" s="1" t="n">
        <f aca="false">C2491-B2491</f>
        <v>2110</v>
      </c>
      <c r="E2491" s="1" t="s">
        <v>11</v>
      </c>
      <c r="F2491" s="1" t="n">
        <v>1</v>
      </c>
      <c r="G2491" s="1" t="n">
        <v>0</v>
      </c>
      <c r="H2491" s="1" t="n">
        <v>1</v>
      </c>
    </row>
    <row r="2492" customFormat="false" ht="15" hidden="false" customHeight="false" outlineLevel="0" collapsed="false">
      <c r="A2492" s="1" t="s">
        <v>22</v>
      </c>
      <c r="B2492" s="1" t="n">
        <v>8937684</v>
      </c>
      <c r="C2492" s="1" t="n">
        <v>8940269</v>
      </c>
      <c r="D2492" s="1" t="n">
        <f aca="false">C2492-B2492</f>
        <v>2585</v>
      </c>
      <c r="E2492" s="1" t="s">
        <v>11</v>
      </c>
      <c r="F2492" s="1" t="n">
        <v>1</v>
      </c>
      <c r="G2492" s="1" t="n">
        <v>0</v>
      </c>
      <c r="H2492" s="1" t="n">
        <v>2</v>
      </c>
    </row>
    <row r="2493" customFormat="false" ht="15" hidden="false" customHeight="false" outlineLevel="0" collapsed="false">
      <c r="A2493" s="1" t="s">
        <v>22</v>
      </c>
      <c r="B2493" s="1" t="n">
        <v>8942389</v>
      </c>
      <c r="C2493" s="1" t="n">
        <v>8946648</v>
      </c>
      <c r="D2493" s="1" t="n">
        <f aca="false">C2493-B2493</f>
        <v>4259</v>
      </c>
      <c r="E2493" s="1" t="s">
        <v>11</v>
      </c>
      <c r="F2493" s="1" t="n">
        <v>1</v>
      </c>
      <c r="G2493" s="1" t="n">
        <v>0</v>
      </c>
      <c r="H2493" s="1" t="n">
        <v>2</v>
      </c>
    </row>
    <row r="2494" customFormat="false" ht="15" hidden="false" customHeight="false" outlineLevel="0" collapsed="false">
      <c r="A2494" s="1" t="s">
        <v>22</v>
      </c>
      <c r="B2494" s="1" t="n">
        <v>8947452</v>
      </c>
      <c r="C2494" s="1" t="n">
        <v>8949171</v>
      </c>
      <c r="D2494" s="1" t="n">
        <f aca="false">C2494-B2494</f>
        <v>1719</v>
      </c>
      <c r="E2494" s="1" t="s">
        <v>11</v>
      </c>
      <c r="F2494" s="1" t="n">
        <v>1</v>
      </c>
      <c r="G2494" s="1" t="n">
        <v>0</v>
      </c>
      <c r="H2494" s="1" t="n">
        <v>2</v>
      </c>
    </row>
    <row r="2495" customFormat="false" ht="15" hidden="false" customHeight="false" outlineLevel="0" collapsed="false">
      <c r="A2495" s="1" t="s">
        <v>22</v>
      </c>
      <c r="B2495" s="1" t="n">
        <v>8950003</v>
      </c>
      <c r="C2495" s="1" t="n">
        <v>8951723</v>
      </c>
      <c r="D2495" s="1" t="n">
        <f aca="false">C2495-B2495</f>
        <v>1720</v>
      </c>
      <c r="E2495" s="1" t="s">
        <v>11</v>
      </c>
      <c r="F2495" s="1" t="n">
        <v>1</v>
      </c>
      <c r="G2495" s="1" t="n">
        <v>0</v>
      </c>
      <c r="H2495" s="1" t="n">
        <v>2</v>
      </c>
    </row>
    <row r="2496" customFormat="false" ht="15" hidden="false" customHeight="false" outlineLevel="0" collapsed="false">
      <c r="A2496" s="1" t="s">
        <v>22</v>
      </c>
      <c r="B2496" s="1" t="n">
        <v>8988477</v>
      </c>
      <c r="C2496" s="1" t="n">
        <v>8993651</v>
      </c>
      <c r="D2496" s="1" t="n">
        <f aca="false">C2496-B2496</f>
        <v>5174</v>
      </c>
      <c r="E2496" s="1" t="s">
        <v>11</v>
      </c>
      <c r="F2496" s="1" t="n">
        <v>1</v>
      </c>
      <c r="G2496" s="1" t="n">
        <v>1</v>
      </c>
      <c r="H2496" s="1" t="n">
        <v>0</v>
      </c>
    </row>
    <row r="2497" customFormat="false" ht="15" hidden="false" customHeight="false" outlineLevel="0" collapsed="false">
      <c r="A2497" s="1" t="s">
        <v>22</v>
      </c>
      <c r="B2497" s="1" t="n">
        <v>9006397</v>
      </c>
      <c r="C2497" s="1" t="n">
        <v>9009558</v>
      </c>
      <c r="D2497" s="1" t="n">
        <f aca="false">C2497-B2497</f>
        <v>3161</v>
      </c>
      <c r="E2497" s="1" t="s">
        <v>11</v>
      </c>
      <c r="F2497" s="1" t="n">
        <v>1</v>
      </c>
      <c r="G2497" s="1" t="n">
        <v>0</v>
      </c>
      <c r="H2497" s="1" t="n">
        <v>1</v>
      </c>
    </row>
    <row r="2498" customFormat="false" ht="15" hidden="false" customHeight="false" outlineLevel="0" collapsed="false">
      <c r="A2498" s="1" t="s">
        <v>22</v>
      </c>
      <c r="B2498" s="1" t="n">
        <v>9034101</v>
      </c>
      <c r="C2498" s="1" t="n">
        <v>9037477</v>
      </c>
      <c r="D2498" s="1" t="n">
        <f aca="false">C2498-B2498</f>
        <v>3376</v>
      </c>
      <c r="E2498" s="1" t="s">
        <v>11</v>
      </c>
      <c r="F2498" s="1" t="n">
        <v>1</v>
      </c>
      <c r="G2498" s="1" t="n">
        <v>2</v>
      </c>
      <c r="H2498" s="1" t="n">
        <v>0</v>
      </c>
    </row>
    <row r="2499" customFormat="false" ht="15" hidden="false" customHeight="false" outlineLevel="0" collapsed="false">
      <c r="A2499" s="1" t="s">
        <v>22</v>
      </c>
      <c r="B2499" s="1" t="n">
        <v>9038302</v>
      </c>
      <c r="C2499" s="1" t="n">
        <v>9040002</v>
      </c>
      <c r="D2499" s="1" t="n">
        <f aca="false">C2499-B2499</f>
        <v>1700</v>
      </c>
      <c r="E2499" s="1" t="s">
        <v>11</v>
      </c>
      <c r="F2499" s="1" t="n">
        <v>1</v>
      </c>
      <c r="G2499" s="1" t="n">
        <v>1</v>
      </c>
      <c r="H2499" s="1" t="n">
        <v>0</v>
      </c>
    </row>
    <row r="2500" customFormat="false" ht="15" hidden="false" customHeight="false" outlineLevel="0" collapsed="false">
      <c r="A2500" s="1" t="s">
        <v>22</v>
      </c>
      <c r="B2500" s="1" t="n">
        <v>9136144</v>
      </c>
      <c r="C2500" s="1" t="n">
        <v>9142250</v>
      </c>
      <c r="D2500" s="1" t="n">
        <f aca="false">C2500-B2500</f>
        <v>6106</v>
      </c>
      <c r="E2500" s="1" t="s">
        <v>11</v>
      </c>
      <c r="F2500" s="1" t="n">
        <v>2</v>
      </c>
      <c r="G2500" s="1" t="n">
        <v>3</v>
      </c>
      <c r="H2500" s="1" t="n">
        <v>8</v>
      </c>
    </row>
    <row r="2501" customFormat="false" ht="15" hidden="false" customHeight="false" outlineLevel="0" collapsed="false">
      <c r="A2501" s="1" t="s">
        <v>22</v>
      </c>
      <c r="B2501" s="1" t="n">
        <v>9212161</v>
      </c>
      <c r="C2501" s="1" t="n">
        <v>9217273</v>
      </c>
      <c r="D2501" s="1" t="n">
        <f aca="false">C2501-B2501</f>
        <v>5112</v>
      </c>
      <c r="E2501" s="1" t="s">
        <v>11</v>
      </c>
      <c r="F2501" s="1" t="n">
        <v>2</v>
      </c>
      <c r="G2501" s="1" t="n">
        <v>2</v>
      </c>
      <c r="H2501" s="1" t="n">
        <v>4</v>
      </c>
    </row>
    <row r="2502" customFormat="false" ht="15" hidden="false" customHeight="false" outlineLevel="0" collapsed="false">
      <c r="A2502" s="1" t="s">
        <v>22</v>
      </c>
      <c r="B2502" s="1" t="n">
        <v>9347891</v>
      </c>
      <c r="C2502" s="1" t="n">
        <v>9349597</v>
      </c>
      <c r="D2502" s="1" t="n">
        <f aca="false">C2502-B2502</f>
        <v>1706</v>
      </c>
      <c r="E2502" s="1" t="s">
        <v>11</v>
      </c>
      <c r="F2502" s="1" t="n">
        <v>1</v>
      </c>
      <c r="G2502" s="1" t="n">
        <v>0</v>
      </c>
      <c r="H2502" s="1" t="n">
        <v>1</v>
      </c>
    </row>
    <row r="2503" customFormat="false" ht="15" hidden="false" customHeight="false" outlineLevel="0" collapsed="false">
      <c r="A2503" s="1" t="s">
        <v>22</v>
      </c>
      <c r="B2503" s="1" t="n">
        <v>9442537</v>
      </c>
      <c r="C2503" s="1" t="n">
        <v>9446068</v>
      </c>
      <c r="D2503" s="1" t="n">
        <f aca="false">C2503-B2503</f>
        <v>3531</v>
      </c>
      <c r="E2503" s="1" t="s">
        <v>11</v>
      </c>
      <c r="F2503" s="1" t="n">
        <v>2</v>
      </c>
      <c r="G2503" s="1" t="n">
        <v>1</v>
      </c>
      <c r="H2503" s="1" t="n">
        <v>2</v>
      </c>
    </row>
    <row r="2504" customFormat="false" ht="15" hidden="false" customHeight="false" outlineLevel="0" collapsed="false">
      <c r="A2504" s="1" t="s">
        <v>22</v>
      </c>
      <c r="B2504" s="1" t="n">
        <v>9446896</v>
      </c>
      <c r="C2504" s="1" t="n">
        <v>9448608</v>
      </c>
      <c r="D2504" s="1" t="n">
        <f aca="false">C2504-B2504</f>
        <v>1712</v>
      </c>
      <c r="E2504" s="1" t="s">
        <v>11</v>
      </c>
      <c r="F2504" s="1" t="n">
        <v>1</v>
      </c>
      <c r="G2504" s="1" t="n">
        <v>0</v>
      </c>
      <c r="H2504" s="1" t="n">
        <v>3</v>
      </c>
    </row>
    <row r="2505" customFormat="false" ht="15" hidden="false" customHeight="false" outlineLevel="0" collapsed="false">
      <c r="A2505" s="1" t="s">
        <v>22</v>
      </c>
      <c r="B2505" s="1" t="n">
        <v>9487969</v>
      </c>
      <c r="C2505" s="1" t="n">
        <v>9490583</v>
      </c>
      <c r="D2505" s="1" t="n">
        <f aca="false">C2505-B2505</f>
        <v>2614</v>
      </c>
      <c r="E2505" s="1" t="s">
        <v>12</v>
      </c>
      <c r="F2505" s="1" t="n">
        <v>2</v>
      </c>
      <c r="G2505" s="1" t="n">
        <v>1</v>
      </c>
      <c r="H2505" s="1" t="n">
        <v>3</v>
      </c>
    </row>
    <row r="2506" customFormat="false" ht="15" hidden="false" customHeight="false" outlineLevel="0" collapsed="false">
      <c r="A2506" s="1" t="s">
        <v>22</v>
      </c>
      <c r="B2506" s="1" t="n">
        <v>9529228</v>
      </c>
      <c r="C2506" s="1" t="n">
        <v>9531844</v>
      </c>
      <c r="D2506" s="1" t="n">
        <f aca="false">C2506-B2506</f>
        <v>2616</v>
      </c>
      <c r="E2506" s="1" t="s">
        <v>11</v>
      </c>
      <c r="F2506" s="1" t="n">
        <v>2</v>
      </c>
      <c r="G2506" s="1" t="n">
        <v>1</v>
      </c>
      <c r="H2506" s="1" t="n">
        <v>3</v>
      </c>
    </row>
    <row r="2507" customFormat="false" ht="15" hidden="false" customHeight="false" outlineLevel="0" collapsed="false">
      <c r="A2507" s="1" t="s">
        <v>22</v>
      </c>
      <c r="B2507" s="1" t="n">
        <v>9537049</v>
      </c>
      <c r="C2507" s="1" t="n">
        <v>9539169</v>
      </c>
      <c r="D2507" s="1" t="n">
        <f aca="false">C2507-B2507</f>
        <v>2120</v>
      </c>
      <c r="E2507" s="1" t="s">
        <v>11</v>
      </c>
      <c r="F2507" s="1" t="n">
        <v>1</v>
      </c>
      <c r="G2507" s="1" t="n">
        <v>0</v>
      </c>
      <c r="H2507" s="1" t="n">
        <v>3</v>
      </c>
    </row>
    <row r="2508" customFormat="false" ht="15" hidden="false" customHeight="false" outlineLevel="0" collapsed="false">
      <c r="A2508" s="1" t="s">
        <v>22</v>
      </c>
      <c r="B2508" s="1" t="n">
        <v>9540044</v>
      </c>
      <c r="C2508" s="1" t="n">
        <v>9544722</v>
      </c>
      <c r="D2508" s="1" t="n">
        <f aca="false">C2508-B2508</f>
        <v>4678</v>
      </c>
      <c r="E2508" s="1" t="s">
        <v>11</v>
      </c>
      <c r="F2508" s="1" t="n">
        <v>2</v>
      </c>
      <c r="G2508" s="1" t="n">
        <v>1</v>
      </c>
      <c r="H2508" s="1" t="n">
        <v>3</v>
      </c>
    </row>
    <row r="2509" customFormat="false" ht="15" hidden="false" customHeight="false" outlineLevel="0" collapsed="false">
      <c r="A2509" s="1" t="s">
        <v>22</v>
      </c>
      <c r="B2509" s="1" t="n">
        <v>9557040</v>
      </c>
      <c r="C2509" s="1" t="n">
        <v>9559128</v>
      </c>
      <c r="D2509" s="1" t="n">
        <f aca="false">C2509-B2509</f>
        <v>2088</v>
      </c>
      <c r="E2509" s="1" t="s">
        <v>11</v>
      </c>
      <c r="F2509" s="1" t="n">
        <v>1</v>
      </c>
      <c r="G2509" s="1" t="n">
        <v>0</v>
      </c>
      <c r="H2509" s="1" t="n">
        <v>2</v>
      </c>
    </row>
    <row r="2510" customFormat="false" ht="15" hidden="false" customHeight="false" outlineLevel="0" collapsed="false">
      <c r="A2510" s="1" t="s">
        <v>22</v>
      </c>
      <c r="B2510" s="1" t="n">
        <v>9662562</v>
      </c>
      <c r="C2510" s="1" t="n">
        <v>9670653</v>
      </c>
      <c r="D2510" s="1" t="n">
        <f aca="false">C2510-B2510</f>
        <v>8091</v>
      </c>
      <c r="E2510" s="1" t="s">
        <v>11</v>
      </c>
      <c r="F2510" s="1" t="n">
        <v>2</v>
      </c>
      <c r="G2510" s="1" t="n">
        <v>1</v>
      </c>
      <c r="H2510" s="1" t="n">
        <v>3</v>
      </c>
    </row>
    <row r="2511" customFormat="false" ht="15" hidden="false" customHeight="false" outlineLevel="0" collapsed="false">
      <c r="A2511" s="1" t="s">
        <v>22</v>
      </c>
      <c r="B2511" s="1" t="n">
        <v>9673927</v>
      </c>
      <c r="C2511" s="1" t="n">
        <v>9676907</v>
      </c>
      <c r="D2511" s="1" t="n">
        <f aca="false">C2511-B2511</f>
        <v>2980</v>
      </c>
      <c r="E2511" s="1" t="s">
        <v>11</v>
      </c>
      <c r="F2511" s="1" t="n">
        <v>1</v>
      </c>
      <c r="G2511" s="1" t="n">
        <v>0</v>
      </c>
      <c r="H2511" s="1" t="n">
        <v>3</v>
      </c>
    </row>
    <row r="2512" customFormat="false" ht="15" hidden="false" customHeight="false" outlineLevel="0" collapsed="false">
      <c r="A2512" s="1" t="s">
        <v>22</v>
      </c>
      <c r="B2512" s="1" t="n">
        <v>10047096</v>
      </c>
      <c r="C2512" s="1" t="n">
        <v>10050273</v>
      </c>
      <c r="D2512" s="1" t="n">
        <f aca="false">C2512-B2512</f>
        <v>3177</v>
      </c>
      <c r="E2512" s="1" t="s">
        <v>11</v>
      </c>
      <c r="F2512" s="1" t="n">
        <v>1</v>
      </c>
      <c r="G2512" s="1" t="n">
        <v>0</v>
      </c>
      <c r="H2512" s="1" t="n">
        <v>5</v>
      </c>
    </row>
    <row r="2513" customFormat="false" ht="15" hidden="false" customHeight="false" outlineLevel="0" collapsed="false">
      <c r="A2513" s="1" t="s">
        <v>22</v>
      </c>
      <c r="B2513" s="1" t="n">
        <v>10050698</v>
      </c>
      <c r="C2513" s="1" t="n">
        <v>10052353</v>
      </c>
      <c r="D2513" s="1" t="n">
        <f aca="false">C2513-B2513</f>
        <v>1655</v>
      </c>
      <c r="E2513" s="1" t="s">
        <v>11</v>
      </c>
      <c r="F2513" s="1" t="n">
        <v>1</v>
      </c>
      <c r="G2513" s="1" t="n">
        <v>0</v>
      </c>
      <c r="H2513" s="1" t="n">
        <v>2</v>
      </c>
    </row>
    <row r="2514" customFormat="false" ht="15" hidden="false" customHeight="false" outlineLevel="0" collapsed="false">
      <c r="A2514" s="1" t="s">
        <v>22</v>
      </c>
      <c r="B2514" s="1" t="n">
        <v>10055588</v>
      </c>
      <c r="C2514" s="1" t="n">
        <v>10059424</v>
      </c>
      <c r="D2514" s="1" t="n">
        <f aca="false">C2514-B2514</f>
        <v>3836</v>
      </c>
      <c r="E2514" s="1" t="s">
        <v>11</v>
      </c>
      <c r="F2514" s="1" t="n">
        <v>2</v>
      </c>
      <c r="G2514" s="1" t="n">
        <v>1</v>
      </c>
      <c r="H2514" s="1" t="n">
        <v>5</v>
      </c>
    </row>
    <row r="2515" customFormat="false" ht="15" hidden="false" customHeight="false" outlineLevel="0" collapsed="false">
      <c r="A2515" s="1" t="s">
        <v>22</v>
      </c>
      <c r="B2515" s="1" t="n">
        <v>10070046</v>
      </c>
      <c r="C2515" s="1" t="n">
        <v>10074288</v>
      </c>
      <c r="D2515" s="1" t="n">
        <f aca="false">C2515-B2515</f>
        <v>4242</v>
      </c>
      <c r="E2515" s="1" t="s">
        <v>11</v>
      </c>
      <c r="F2515" s="1" t="n">
        <v>1</v>
      </c>
      <c r="G2515" s="1" t="n">
        <v>0</v>
      </c>
      <c r="H2515" s="1" t="n">
        <v>6</v>
      </c>
    </row>
    <row r="2516" customFormat="false" ht="15" hidden="false" customHeight="false" outlineLevel="0" collapsed="false">
      <c r="A2516" s="1" t="s">
        <v>22</v>
      </c>
      <c r="B2516" s="1" t="n">
        <v>10076510</v>
      </c>
      <c r="C2516" s="1" t="n">
        <v>10081176</v>
      </c>
      <c r="D2516" s="1" t="n">
        <f aca="false">C2516-B2516</f>
        <v>4666</v>
      </c>
      <c r="E2516" s="1" t="s">
        <v>11</v>
      </c>
      <c r="F2516" s="1" t="n">
        <v>1</v>
      </c>
      <c r="G2516" s="1" t="n">
        <v>0</v>
      </c>
      <c r="H2516" s="1" t="n">
        <v>6</v>
      </c>
    </row>
    <row r="2517" customFormat="false" ht="15" hidden="false" customHeight="false" outlineLevel="0" collapsed="false">
      <c r="A2517" s="1" t="s">
        <v>22</v>
      </c>
      <c r="B2517" s="1" t="n">
        <v>10141404</v>
      </c>
      <c r="C2517" s="1" t="n">
        <v>10143994</v>
      </c>
      <c r="D2517" s="1" t="n">
        <f aca="false">C2517-B2517</f>
        <v>2590</v>
      </c>
      <c r="E2517" s="1" t="s">
        <v>11</v>
      </c>
      <c r="F2517" s="1" t="n">
        <v>1</v>
      </c>
      <c r="G2517" s="1" t="n">
        <v>0</v>
      </c>
      <c r="H2517" s="1" t="n">
        <v>1</v>
      </c>
    </row>
    <row r="2518" customFormat="false" ht="15" hidden="false" customHeight="false" outlineLevel="0" collapsed="false">
      <c r="A2518" s="1" t="s">
        <v>22</v>
      </c>
      <c r="B2518" s="1" t="n">
        <v>10785258</v>
      </c>
      <c r="C2518" s="1" t="n">
        <v>10788261</v>
      </c>
      <c r="D2518" s="1" t="n">
        <f aca="false">C2518-B2518</f>
        <v>3003</v>
      </c>
      <c r="E2518" s="1" t="s">
        <v>11</v>
      </c>
      <c r="F2518" s="1" t="n">
        <v>1</v>
      </c>
      <c r="G2518" s="1" t="n">
        <v>0</v>
      </c>
      <c r="H2518" s="1" t="n">
        <v>4</v>
      </c>
    </row>
    <row r="2519" customFormat="false" ht="15" hidden="false" customHeight="false" outlineLevel="0" collapsed="false">
      <c r="A2519" s="1" t="s">
        <v>22</v>
      </c>
      <c r="B2519" s="1" t="n">
        <v>11024603</v>
      </c>
      <c r="C2519" s="1" t="n">
        <v>11028853</v>
      </c>
      <c r="D2519" s="1" t="n">
        <f aca="false">C2519-B2519</f>
        <v>4250</v>
      </c>
      <c r="E2519" s="1" t="s">
        <v>12</v>
      </c>
      <c r="F2519" s="1" t="n">
        <v>2</v>
      </c>
      <c r="G2519" s="1" t="n">
        <v>2</v>
      </c>
      <c r="H2519" s="1" t="n">
        <v>1</v>
      </c>
    </row>
    <row r="2520" customFormat="false" ht="15" hidden="false" customHeight="false" outlineLevel="0" collapsed="false">
      <c r="A2520" s="1" t="s">
        <v>22</v>
      </c>
      <c r="B2520" s="1" t="n">
        <v>11125576</v>
      </c>
      <c r="C2520" s="1" t="n">
        <v>11128770</v>
      </c>
      <c r="D2520" s="1" t="n">
        <f aca="false">C2520-B2520</f>
        <v>3194</v>
      </c>
      <c r="E2520" s="1" t="s">
        <v>11</v>
      </c>
      <c r="F2520" s="1" t="n">
        <v>1</v>
      </c>
      <c r="G2520" s="1" t="n">
        <v>0</v>
      </c>
      <c r="H2520" s="1" t="n">
        <v>1</v>
      </c>
    </row>
    <row r="2521" customFormat="false" ht="15" hidden="false" customHeight="false" outlineLevel="0" collapsed="false">
      <c r="A2521" s="1" t="s">
        <v>22</v>
      </c>
      <c r="B2521" s="1" t="n">
        <v>11139471</v>
      </c>
      <c r="C2521" s="1" t="n">
        <v>11141197</v>
      </c>
      <c r="D2521" s="1" t="n">
        <f aca="false">C2521-B2521</f>
        <v>1726</v>
      </c>
      <c r="E2521" s="1" t="s">
        <v>11</v>
      </c>
      <c r="F2521" s="1" t="n">
        <v>1</v>
      </c>
      <c r="G2521" s="1" t="n">
        <v>0</v>
      </c>
      <c r="H2521" s="1" t="n">
        <v>1</v>
      </c>
    </row>
    <row r="2522" customFormat="false" ht="15" hidden="false" customHeight="false" outlineLevel="0" collapsed="false">
      <c r="A2522" s="1" t="s">
        <v>22</v>
      </c>
      <c r="B2522" s="1" t="n">
        <v>11451980</v>
      </c>
      <c r="C2522" s="1" t="n">
        <v>11453700</v>
      </c>
      <c r="D2522" s="1" t="n">
        <f aca="false">C2522-B2522</f>
        <v>1720</v>
      </c>
      <c r="E2522" s="1" t="s">
        <v>11</v>
      </c>
      <c r="F2522" s="1" t="n">
        <v>1</v>
      </c>
      <c r="G2522" s="1" t="n">
        <v>0</v>
      </c>
      <c r="H2522" s="1" t="n">
        <v>1</v>
      </c>
    </row>
    <row r="2523" customFormat="false" ht="15" hidden="false" customHeight="false" outlineLevel="0" collapsed="false">
      <c r="A2523" s="1" t="s">
        <v>22</v>
      </c>
      <c r="B2523" s="1" t="n">
        <v>11458395</v>
      </c>
      <c r="C2523" s="1" t="n">
        <v>11460055</v>
      </c>
      <c r="D2523" s="1" t="n">
        <f aca="false">C2523-B2523</f>
        <v>1660</v>
      </c>
      <c r="E2523" s="1" t="s">
        <v>11</v>
      </c>
      <c r="F2523" s="1" t="n">
        <v>1</v>
      </c>
      <c r="G2523" s="1" t="n">
        <v>0</v>
      </c>
      <c r="H2523" s="1" t="n">
        <v>1</v>
      </c>
    </row>
    <row r="2524" customFormat="false" ht="15" hidden="false" customHeight="false" outlineLevel="0" collapsed="false">
      <c r="A2524" s="1" t="s">
        <v>22</v>
      </c>
      <c r="B2524" s="1" t="n">
        <v>12060955</v>
      </c>
      <c r="C2524" s="1" t="n">
        <v>12067823</v>
      </c>
      <c r="D2524" s="1" t="n">
        <f aca="false">C2524-B2524</f>
        <v>6868</v>
      </c>
      <c r="E2524" s="1" t="s">
        <v>11</v>
      </c>
      <c r="F2524" s="1" t="n">
        <v>1</v>
      </c>
      <c r="G2524" s="1" t="n">
        <v>2</v>
      </c>
      <c r="H2524" s="1" t="n">
        <v>0</v>
      </c>
    </row>
    <row r="2525" customFormat="false" ht="15" hidden="false" customHeight="false" outlineLevel="0" collapsed="false">
      <c r="A2525" s="1" t="s">
        <v>22</v>
      </c>
      <c r="B2525" s="1" t="n">
        <v>12369694</v>
      </c>
      <c r="C2525" s="1" t="n">
        <v>12380449</v>
      </c>
      <c r="D2525" s="1" t="n">
        <f aca="false">C2525-B2525</f>
        <v>10755</v>
      </c>
      <c r="E2525" s="1" t="s">
        <v>12</v>
      </c>
      <c r="F2525" s="1" t="n">
        <v>2</v>
      </c>
      <c r="G2525" s="1" t="n">
        <v>3</v>
      </c>
      <c r="H2525" s="1" t="n">
        <v>1</v>
      </c>
    </row>
    <row r="2526" customFormat="false" ht="15" hidden="false" customHeight="false" outlineLevel="0" collapsed="false">
      <c r="A2526" s="1" t="s">
        <v>22</v>
      </c>
      <c r="B2526" s="1" t="n">
        <v>12381254</v>
      </c>
      <c r="C2526" s="1" t="n">
        <v>12382974</v>
      </c>
      <c r="D2526" s="1" t="n">
        <f aca="false">C2526-B2526</f>
        <v>1720</v>
      </c>
      <c r="E2526" s="1" t="s">
        <v>10</v>
      </c>
      <c r="F2526" s="1" t="n">
        <v>1</v>
      </c>
      <c r="G2526" s="1" t="n">
        <v>2</v>
      </c>
      <c r="H2526" s="1" t="n">
        <v>0</v>
      </c>
    </row>
    <row r="2527" customFormat="false" ht="15" hidden="false" customHeight="false" outlineLevel="0" collapsed="false">
      <c r="A2527" s="1" t="s">
        <v>22</v>
      </c>
      <c r="B2527" s="1" t="n">
        <v>12385614</v>
      </c>
      <c r="C2527" s="1" t="n">
        <v>12387450</v>
      </c>
      <c r="D2527" s="1" t="n">
        <f aca="false">C2527-B2527</f>
        <v>1836</v>
      </c>
      <c r="E2527" s="1" t="s">
        <v>10</v>
      </c>
      <c r="F2527" s="1" t="n">
        <v>1</v>
      </c>
      <c r="G2527" s="1" t="n">
        <v>2</v>
      </c>
      <c r="H2527" s="1" t="n">
        <v>0</v>
      </c>
    </row>
    <row r="2528" customFormat="false" ht="15" hidden="false" customHeight="false" outlineLevel="0" collapsed="false">
      <c r="A2528" s="1" t="s">
        <v>22</v>
      </c>
      <c r="B2528" s="1" t="n">
        <v>12392758</v>
      </c>
      <c r="C2528" s="1" t="n">
        <v>12395298</v>
      </c>
      <c r="D2528" s="1" t="n">
        <f aca="false">C2528-B2528</f>
        <v>2540</v>
      </c>
      <c r="E2528" s="1" t="s">
        <v>11</v>
      </c>
      <c r="F2528" s="1" t="n">
        <v>1</v>
      </c>
      <c r="G2528" s="1" t="n">
        <v>1</v>
      </c>
      <c r="H2528" s="1" t="n">
        <v>0</v>
      </c>
    </row>
    <row r="2529" customFormat="false" ht="15" hidden="false" customHeight="false" outlineLevel="0" collapsed="false">
      <c r="A2529" s="1" t="s">
        <v>22</v>
      </c>
      <c r="B2529" s="1" t="n">
        <v>12731020</v>
      </c>
      <c r="C2529" s="1" t="n">
        <v>12733145</v>
      </c>
      <c r="D2529" s="1" t="n">
        <f aca="false">C2529-B2529</f>
        <v>2125</v>
      </c>
      <c r="E2529" s="1" t="s">
        <v>11</v>
      </c>
      <c r="F2529" s="1" t="n">
        <v>2</v>
      </c>
      <c r="G2529" s="1" t="n">
        <v>1</v>
      </c>
      <c r="H2529" s="1" t="n">
        <v>4</v>
      </c>
    </row>
    <row r="2530" customFormat="false" ht="15" hidden="false" customHeight="false" outlineLevel="0" collapsed="false">
      <c r="A2530" s="1" t="s">
        <v>22</v>
      </c>
      <c r="B2530" s="1" t="n">
        <v>12749255</v>
      </c>
      <c r="C2530" s="1" t="n">
        <v>12751355</v>
      </c>
      <c r="D2530" s="1" t="n">
        <f aca="false">C2530-B2530</f>
        <v>2100</v>
      </c>
      <c r="E2530" s="1" t="s">
        <v>11</v>
      </c>
      <c r="F2530" s="1" t="n">
        <v>2</v>
      </c>
      <c r="G2530" s="1" t="n">
        <v>6</v>
      </c>
      <c r="H2530" s="1" t="n">
        <v>6</v>
      </c>
    </row>
    <row r="2531" customFormat="false" ht="15" hidden="false" customHeight="false" outlineLevel="0" collapsed="false">
      <c r="A2531" s="1" t="s">
        <v>22</v>
      </c>
      <c r="B2531" s="1" t="n">
        <v>12773446</v>
      </c>
      <c r="C2531" s="1" t="n">
        <v>12775101</v>
      </c>
      <c r="D2531" s="1" t="n">
        <f aca="false">C2531-B2531</f>
        <v>1655</v>
      </c>
      <c r="E2531" s="1" t="s">
        <v>11</v>
      </c>
      <c r="F2531" s="1" t="n">
        <v>1</v>
      </c>
      <c r="G2531" s="1" t="n">
        <v>1</v>
      </c>
      <c r="H2531" s="1" t="n">
        <v>0</v>
      </c>
    </row>
    <row r="2532" customFormat="false" ht="15" hidden="false" customHeight="false" outlineLevel="0" collapsed="false">
      <c r="A2532" s="1" t="s">
        <v>22</v>
      </c>
      <c r="B2532" s="1" t="n">
        <v>12800853</v>
      </c>
      <c r="C2532" s="1" t="n">
        <v>12803017</v>
      </c>
      <c r="D2532" s="1" t="n">
        <f aca="false">C2532-B2532</f>
        <v>2164</v>
      </c>
      <c r="E2532" s="1" t="s">
        <v>11</v>
      </c>
      <c r="F2532" s="1" t="n">
        <v>1</v>
      </c>
      <c r="G2532" s="1" t="n">
        <v>0</v>
      </c>
      <c r="H2532" s="1" t="n">
        <v>1</v>
      </c>
    </row>
    <row r="2533" customFormat="false" ht="15" hidden="false" customHeight="false" outlineLevel="0" collapsed="false">
      <c r="A2533" s="1" t="s">
        <v>22</v>
      </c>
      <c r="B2533" s="1" t="n">
        <v>12805530</v>
      </c>
      <c r="C2533" s="1" t="n">
        <v>12807255</v>
      </c>
      <c r="D2533" s="1" t="n">
        <f aca="false">C2533-B2533</f>
        <v>1725</v>
      </c>
      <c r="E2533" s="1" t="s">
        <v>11</v>
      </c>
      <c r="F2533" s="1" t="n">
        <v>1</v>
      </c>
      <c r="G2533" s="1" t="n">
        <v>0</v>
      </c>
      <c r="H2533" s="1" t="n">
        <v>1</v>
      </c>
    </row>
    <row r="2534" customFormat="false" ht="15" hidden="false" customHeight="false" outlineLevel="0" collapsed="false">
      <c r="A2534" s="1" t="s">
        <v>22</v>
      </c>
      <c r="B2534" s="1" t="n">
        <v>13705842</v>
      </c>
      <c r="C2534" s="1" t="n">
        <v>13708804</v>
      </c>
      <c r="D2534" s="1" t="n">
        <f aca="false">C2534-B2534</f>
        <v>2962</v>
      </c>
      <c r="E2534" s="1" t="s">
        <v>11</v>
      </c>
      <c r="F2534" s="1" t="n">
        <v>1</v>
      </c>
      <c r="G2534" s="1" t="n">
        <v>0</v>
      </c>
      <c r="H2534" s="1" t="n">
        <v>2</v>
      </c>
    </row>
    <row r="2535" customFormat="false" ht="15" hidden="false" customHeight="false" outlineLevel="0" collapsed="false">
      <c r="A2535" s="1" t="s">
        <v>22</v>
      </c>
      <c r="B2535" s="1" t="n">
        <v>13709229</v>
      </c>
      <c r="C2535" s="1" t="n">
        <v>13711428</v>
      </c>
      <c r="D2535" s="1" t="n">
        <f aca="false">C2535-B2535</f>
        <v>2199</v>
      </c>
      <c r="E2535" s="1" t="s">
        <v>10</v>
      </c>
      <c r="F2535" s="1" t="n">
        <v>1</v>
      </c>
      <c r="G2535" s="1" t="n">
        <v>0</v>
      </c>
      <c r="H2535" s="1" t="n">
        <v>1</v>
      </c>
    </row>
    <row r="2536" customFormat="false" ht="15" hidden="false" customHeight="false" outlineLevel="0" collapsed="false">
      <c r="A2536" s="1" t="s">
        <v>22</v>
      </c>
      <c r="B2536" s="1" t="n">
        <v>13734998</v>
      </c>
      <c r="C2536" s="1" t="n">
        <v>13737078</v>
      </c>
      <c r="D2536" s="1" t="n">
        <f aca="false">C2536-B2536</f>
        <v>2080</v>
      </c>
      <c r="E2536" s="1" t="s">
        <v>11</v>
      </c>
      <c r="F2536" s="1" t="n">
        <v>1</v>
      </c>
      <c r="G2536" s="1" t="n">
        <v>0</v>
      </c>
      <c r="H2536" s="1" t="n">
        <v>4</v>
      </c>
    </row>
    <row r="2537" customFormat="false" ht="15" hidden="false" customHeight="false" outlineLevel="0" collapsed="false">
      <c r="A2537" s="1" t="s">
        <v>22</v>
      </c>
      <c r="B2537" s="1" t="n">
        <v>14084025</v>
      </c>
      <c r="C2537" s="1" t="n">
        <v>14085685</v>
      </c>
      <c r="D2537" s="1" t="n">
        <f aca="false">C2537-B2537</f>
        <v>1660</v>
      </c>
      <c r="E2537" s="1" t="s">
        <v>11</v>
      </c>
      <c r="F2537" s="1" t="n">
        <v>1</v>
      </c>
      <c r="G2537" s="1" t="n">
        <v>0</v>
      </c>
      <c r="H2537" s="1" t="n">
        <v>1</v>
      </c>
    </row>
    <row r="2538" customFormat="false" ht="15" hidden="false" customHeight="false" outlineLevel="0" collapsed="false">
      <c r="A2538" s="1" t="s">
        <v>22</v>
      </c>
      <c r="B2538" s="1" t="n">
        <v>14094499</v>
      </c>
      <c r="C2538" s="1" t="n">
        <v>14096166</v>
      </c>
      <c r="D2538" s="1" t="n">
        <f aca="false">C2538-B2538</f>
        <v>1667</v>
      </c>
      <c r="E2538" s="1" t="s">
        <v>11</v>
      </c>
      <c r="F2538" s="1" t="n">
        <v>1</v>
      </c>
      <c r="G2538" s="1" t="n">
        <v>0</v>
      </c>
      <c r="H2538" s="1" t="n">
        <v>1</v>
      </c>
    </row>
    <row r="2539" customFormat="false" ht="15" hidden="false" customHeight="false" outlineLevel="0" collapsed="false">
      <c r="A2539" s="1" t="s">
        <v>22</v>
      </c>
      <c r="B2539" s="1" t="n">
        <v>14100638</v>
      </c>
      <c r="C2539" s="1" t="n">
        <v>14104443</v>
      </c>
      <c r="D2539" s="1" t="n">
        <f aca="false">C2539-B2539</f>
        <v>3805</v>
      </c>
      <c r="E2539" s="1" t="s">
        <v>11</v>
      </c>
      <c r="F2539" s="1" t="n">
        <v>1</v>
      </c>
      <c r="G2539" s="1" t="n">
        <v>0</v>
      </c>
      <c r="H2539" s="1" t="n">
        <v>1</v>
      </c>
    </row>
    <row r="2540" customFormat="false" ht="15" hidden="false" customHeight="false" outlineLevel="0" collapsed="false">
      <c r="A2540" s="1" t="s">
        <v>22</v>
      </c>
      <c r="B2540" s="1" t="n">
        <v>14108868</v>
      </c>
      <c r="C2540" s="1" t="n">
        <v>14110564</v>
      </c>
      <c r="D2540" s="1" t="n">
        <f aca="false">C2540-B2540</f>
        <v>1696</v>
      </c>
      <c r="E2540" s="1" t="s">
        <v>11</v>
      </c>
      <c r="F2540" s="1" t="n">
        <v>1</v>
      </c>
      <c r="G2540" s="1" t="n">
        <v>0</v>
      </c>
      <c r="H2540" s="1" t="n">
        <v>1</v>
      </c>
    </row>
    <row r="2541" customFormat="false" ht="15" hidden="false" customHeight="false" outlineLevel="0" collapsed="false">
      <c r="A2541" s="1" t="s">
        <v>22</v>
      </c>
      <c r="B2541" s="1" t="n">
        <v>14136105</v>
      </c>
      <c r="C2541" s="1" t="n">
        <v>14138795</v>
      </c>
      <c r="D2541" s="1" t="n">
        <f aca="false">C2541-B2541</f>
        <v>2690</v>
      </c>
      <c r="E2541" s="1" t="s">
        <v>11</v>
      </c>
      <c r="F2541" s="1" t="n">
        <v>2</v>
      </c>
      <c r="G2541" s="1" t="n">
        <v>2</v>
      </c>
      <c r="H2541" s="1" t="n">
        <v>1</v>
      </c>
    </row>
    <row r="2542" customFormat="false" ht="15" hidden="false" customHeight="false" outlineLevel="0" collapsed="false">
      <c r="A2542" s="1" t="s">
        <v>22</v>
      </c>
      <c r="B2542" s="1" t="n">
        <v>14229634</v>
      </c>
      <c r="C2542" s="1" t="n">
        <v>14234416</v>
      </c>
      <c r="D2542" s="1" t="n">
        <f aca="false">C2542-B2542</f>
        <v>4782</v>
      </c>
      <c r="E2542" s="1" t="s">
        <v>10</v>
      </c>
      <c r="F2542" s="1" t="n">
        <v>2</v>
      </c>
      <c r="G2542" s="1" t="n">
        <v>9</v>
      </c>
      <c r="H2542" s="1" t="n">
        <v>2</v>
      </c>
    </row>
    <row r="2543" customFormat="false" ht="15" hidden="false" customHeight="false" outlineLevel="0" collapsed="false">
      <c r="A2543" s="1" t="s">
        <v>22</v>
      </c>
      <c r="B2543" s="1" t="n">
        <v>14295767</v>
      </c>
      <c r="C2543" s="1" t="n">
        <v>14301324</v>
      </c>
      <c r="D2543" s="1" t="n">
        <f aca="false">C2543-B2543</f>
        <v>5557</v>
      </c>
      <c r="E2543" s="1" t="s">
        <v>11</v>
      </c>
      <c r="F2543" s="1" t="n">
        <v>1</v>
      </c>
      <c r="G2543" s="1" t="n">
        <v>0</v>
      </c>
      <c r="H2543" s="1" t="n">
        <v>4</v>
      </c>
    </row>
    <row r="2544" customFormat="false" ht="15" hidden="false" customHeight="false" outlineLevel="0" collapsed="false">
      <c r="A2544" s="1" t="s">
        <v>22</v>
      </c>
      <c r="B2544" s="1" t="n">
        <v>14321540</v>
      </c>
      <c r="C2544" s="1" t="n">
        <v>14327882</v>
      </c>
      <c r="D2544" s="1" t="n">
        <f aca="false">C2544-B2544</f>
        <v>6342</v>
      </c>
      <c r="E2544" s="1" t="s">
        <v>12</v>
      </c>
      <c r="F2544" s="1" t="n">
        <v>2</v>
      </c>
      <c r="G2544" s="1" t="n">
        <v>3</v>
      </c>
      <c r="H2544" s="1" t="n">
        <v>5</v>
      </c>
    </row>
    <row r="2545" customFormat="false" ht="15" hidden="false" customHeight="false" outlineLevel="0" collapsed="false">
      <c r="A2545" s="1" t="s">
        <v>22</v>
      </c>
      <c r="B2545" s="1" t="n">
        <v>14365815</v>
      </c>
      <c r="C2545" s="1" t="n">
        <v>14370056</v>
      </c>
      <c r="D2545" s="1" t="n">
        <f aca="false">C2545-B2545</f>
        <v>4241</v>
      </c>
      <c r="E2545" s="1" t="s">
        <v>11</v>
      </c>
      <c r="F2545" s="1" t="n">
        <v>2</v>
      </c>
      <c r="G2545" s="1" t="n">
        <v>5</v>
      </c>
      <c r="H2545" s="1" t="n">
        <v>1</v>
      </c>
    </row>
    <row r="2546" customFormat="false" ht="15" hidden="false" customHeight="false" outlineLevel="0" collapsed="false">
      <c r="A2546" s="1" t="s">
        <v>22</v>
      </c>
      <c r="B2546" s="1" t="n">
        <v>15099155</v>
      </c>
      <c r="C2546" s="1" t="n">
        <v>15100853</v>
      </c>
      <c r="D2546" s="1" t="n">
        <f aca="false">C2546-B2546</f>
        <v>1698</v>
      </c>
      <c r="E2546" s="1" t="s">
        <v>11</v>
      </c>
      <c r="F2546" s="1" t="n">
        <v>1</v>
      </c>
      <c r="G2546" s="1" t="n">
        <v>0</v>
      </c>
      <c r="H2546" s="1" t="n">
        <v>2</v>
      </c>
    </row>
    <row r="2547" customFormat="false" ht="15" hidden="false" customHeight="false" outlineLevel="0" collapsed="false">
      <c r="A2547" s="1" t="s">
        <v>22</v>
      </c>
      <c r="B2547" s="1" t="n">
        <v>15546549</v>
      </c>
      <c r="C2547" s="1" t="n">
        <v>15548724</v>
      </c>
      <c r="D2547" s="1" t="n">
        <f aca="false">C2547-B2547</f>
        <v>2175</v>
      </c>
      <c r="E2547" s="1" t="s">
        <v>11</v>
      </c>
      <c r="F2547" s="1" t="n">
        <v>1</v>
      </c>
      <c r="G2547" s="1" t="n">
        <v>0</v>
      </c>
      <c r="H2547" s="1" t="n">
        <v>1</v>
      </c>
    </row>
    <row r="2548" customFormat="false" ht="15" hidden="false" customHeight="false" outlineLevel="0" collapsed="false">
      <c r="A2548" s="1" t="s">
        <v>22</v>
      </c>
      <c r="B2548" s="1" t="n">
        <v>15552393</v>
      </c>
      <c r="C2548" s="1" t="n">
        <v>15555755</v>
      </c>
      <c r="D2548" s="1" t="n">
        <f aca="false">C2548-B2548</f>
        <v>3362</v>
      </c>
      <c r="E2548" s="1" t="s">
        <v>11</v>
      </c>
      <c r="F2548" s="1" t="n">
        <v>1</v>
      </c>
      <c r="G2548" s="1" t="n">
        <v>0</v>
      </c>
      <c r="H2548" s="1" t="n">
        <v>1</v>
      </c>
    </row>
    <row r="2549" customFormat="false" ht="15" hidden="false" customHeight="false" outlineLevel="0" collapsed="false">
      <c r="A2549" s="1" t="s">
        <v>22</v>
      </c>
      <c r="B2549" s="1" t="n">
        <v>15564401</v>
      </c>
      <c r="C2549" s="1" t="n">
        <v>15567360</v>
      </c>
      <c r="D2549" s="1" t="n">
        <f aca="false">C2549-B2549</f>
        <v>2959</v>
      </c>
      <c r="E2549" s="1" t="s">
        <v>11</v>
      </c>
      <c r="F2549" s="1" t="n">
        <v>1</v>
      </c>
      <c r="G2549" s="1" t="n">
        <v>0</v>
      </c>
      <c r="H2549" s="1" t="n">
        <v>1</v>
      </c>
    </row>
    <row r="2550" customFormat="false" ht="15" hidden="false" customHeight="false" outlineLevel="0" collapsed="false">
      <c r="A2550" s="1" t="s">
        <v>22</v>
      </c>
      <c r="B2550" s="1" t="n">
        <v>15568219</v>
      </c>
      <c r="C2550" s="1" t="n">
        <v>15571220</v>
      </c>
      <c r="D2550" s="1" t="n">
        <f aca="false">C2550-B2550</f>
        <v>3001</v>
      </c>
      <c r="E2550" s="1" t="s">
        <v>11</v>
      </c>
      <c r="F2550" s="1" t="n">
        <v>1</v>
      </c>
      <c r="G2550" s="1" t="n">
        <v>0</v>
      </c>
      <c r="H2550" s="1" t="n">
        <v>1</v>
      </c>
    </row>
    <row r="2551" customFormat="false" ht="15" hidden="false" customHeight="false" outlineLevel="0" collapsed="false">
      <c r="A2551" s="1" t="s">
        <v>22</v>
      </c>
      <c r="B2551" s="1" t="n">
        <v>15572076</v>
      </c>
      <c r="C2551" s="1" t="n">
        <v>15574608</v>
      </c>
      <c r="D2551" s="1" t="n">
        <f aca="false">C2551-B2551</f>
        <v>2532</v>
      </c>
      <c r="E2551" s="1" t="s">
        <v>11</v>
      </c>
      <c r="F2551" s="1" t="n">
        <v>1</v>
      </c>
      <c r="G2551" s="1" t="n">
        <v>0</v>
      </c>
      <c r="H2551" s="1" t="n">
        <v>1</v>
      </c>
    </row>
    <row r="2552" customFormat="false" ht="15" hidden="false" customHeight="false" outlineLevel="0" collapsed="false">
      <c r="A2552" s="1" t="s">
        <v>22</v>
      </c>
      <c r="B2552" s="1" t="n">
        <v>15927900</v>
      </c>
      <c r="C2552" s="1" t="n">
        <v>15937264</v>
      </c>
      <c r="D2552" s="1" t="n">
        <f aca="false">C2552-B2552</f>
        <v>9364</v>
      </c>
      <c r="E2552" s="1" t="s">
        <v>10</v>
      </c>
      <c r="F2552" s="1" t="n">
        <v>1</v>
      </c>
      <c r="G2552" s="1" t="n">
        <v>1</v>
      </c>
      <c r="H2552" s="1" t="n">
        <v>0</v>
      </c>
    </row>
    <row r="2553" customFormat="false" ht="15" hidden="false" customHeight="false" outlineLevel="0" collapsed="false">
      <c r="A2553" s="1" t="s">
        <v>22</v>
      </c>
      <c r="B2553" s="1" t="n">
        <v>15938259</v>
      </c>
      <c r="C2553" s="1" t="n">
        <v>15943246</v>
      </c>
      <c r="D2553" s="1" t="n">
        <f aca="false">C2553-B2553</f>
        <v>4987</v>
      </c>
      <c r="E2553" s="1" t="s">
        <v>10</v>
      </c>
      <c r="F2553" s="1" t="n">
        <v>1</v>
      </c>
      <c r="G2553" s="1" t="n">
        <v>1</v>
      </c>
      <c r="H2553" s="1" t="n">
        <v>0</v>
      </c>
    </row>
    <row r="2554" customFormat="false" ht="15" hidden="false" customHeight="false" outlineLevel="0" collapsed="false">
      <c r="A2554" s="1" t="s">
        <v>22</v>
      </c>
      <c r="B2554" s="1" t="n">
        <v>15958309</v>
      </c>
      <c r="C2554" s="1" t="n">
        <v>15961304</v>
      </c>
      <c r="D2554" s="1" t="n">
        <f aca="false">C2554-B2554</f>
        <v>2995</v>
      </c>
      <c r="E2554" s="1" t="s">
        <v>10</v>
      </c>
      <c r="F2554" s="1" t="n">
        <v>1</v>
      </c>
      <c r="G2554" s="1" t="n">
        <v>1</v>
      </c>
      <c r="H2554" s="1" t="n">
        <v>0</v>
      </c>
    </row>
    <row r="2555" customFormat="false" ht="15" hidden="false" customHeight="false" outlineLevel="0" collapsed="false">
      <c r="A2555" s="1" t="s">
        <v>22</v>
      </c>
      <c r="B2555" s="1" t="n">
        <v>15962164</v>
      </c>
      <c r="C2555" s="1" t="n">
        <v>15976017</v>
      </c>
      <c r="D2555" s="1" t="n">
        <f aca="false">C2555-B2555</f>
        <v>13853</v>
      </c>
      <c r="E2555" s="1" t="s">
        <v>10</v>
      </c>
      <c r="F2555" s="1" t="n">
        <v>1</v>
      </c>
      <c r="G2555" s="1" t="n">
        <v>1</v>
      </c>
      <c r="H2555" s="1" t="n">
        <v>0</v>
      </c>
    </row>
    <row r="2556" customFormat="false" ht="15" hidden="false" customHeight="false" outlineLevel="0" collapsed="false">
      <c r="A2556" s="1" t="s">
        <v>22</v>
      </c>
      <c r="B2556" s="1" t="n">
        <v>15992793</v>
      </c>
      <c r="C2556" s="1" t="n">
        <v>15997816</v>
      </c>
      <c r="D2556" s="1" t="n">
        <f aca="false">C2556-B2556</f>
        <v>5023</v>
      </c>
      <c r="E2556" s="1" t="s">
        <v>10</v>
      </c>
      <c r="F2556" s="1" t="n">
        <v>1</v>
      </c>
      <c r="G2556" s="1" t="n">
        <v>1</v>
      </c>
      <c r="H2556" s="1" t="n">
        <v>0</v>
      </c>
    </row>
    <row r="2557" customFormat="false" ht="15" hidden="false" customHeight="false" outlineLevel="0" collapsed="false">
      <c r="A2557" s="1" t="s">
        <v>22</v>
      </c>
      <c r="B2557" s="1" t="n">
        <v>16002395</v>
      </c>
      <c r="C2557" s="1" t="n">
        <v>16004776</v>
      </c>
      <c r="D2557" s="1" t="n">
        <f aca="false">C2557-B2557</f>
        <v>2381</v>
      </c>
      <c r="E2557" s="1" t="s">
        <v>10</v>
      </c>
      <c r="F2557" s="1" t="n">
        <v>1</v>
      </c>
      <c r="G2557" s="1" t="n">
        <v>1</v>
      </c>
      <c r="H2557" s="1" t="n">
        <v>0</v>
      </c>
    </row>
    <row r="2558" customFormat="false" ht="15" hidden="false" customHeight="false" outlineLevel="0" collapsed="false">
      <c r="A2558" s="1" t="s">
        <v>22</v>
      </c>
      <c r="B2558" s="1" t="n">
        <v>16008118</v>
      </c>
      <c r="C2558" s="1" t="n">
        <v>16027199</v>
      </c>
      <c r="D2558" s="1" t="n">
        <f aca="false">C2558-B2558</f>
        <v>19081</v>
      </c>
      <c r="E2558" s="1" t="s">
        <v>10</v>
      </c>
      <c r="F2558" s="1" t="n">
        <v>1</v>
      </c>
      <c r="G2558" s="1" t="n">
        <v>1</v>
      </c>
      <c r="H2558" s="1" t="n">
        <v>0</v>
      </c>
    </row>
    <row r="2559" customFormat="false" ht="15" hidden="false" customHeight="false" outlineLevel="0" collapsed="false">
      <c r="A2559" s="1" t="s">
        <v>22</v>
      </c>
      <c r="B2559" s="1" t="n">
        <v>16037624</v>
      </c>
      <c r="C2559" s="1" t="n">
        <v>16039324</v>
      </c>
      <c r="D2559" s="1" t="n">
        <f aca="false">C2559-B2559</f>
        <v>1700</v>
      </c>
      <c r="E2559" s="1" t="s">
        <v>10</v>
      </c>
      <c r="F2559" s="1" t="n">
        <v>1</v>
      </c>
      <c r="G2559" s="1" t="n">
        <v>1</v>
      </c>
      <c r="H2559" s="1" t="n">
        <v>0</v>
      </c>
    </row>
    <row r="2560" customFormat="false" ht="15" hidden="false" customHeight="false" outlineLevel="0" collapsed="false">
      <c r="A2560" s="1" t="s">
        <v>22</v>
      </c>
      <c r="B2560" s="1" t="n">
        <v>16040574</v>
      </c>
      <c r="C2560" s="1" t="n">
        <v>16043675</v>
      </c>
      <c r="D2560" s="1" t="n">
        <f aca="false">C2560-B2560</f>
        <v>3101</v>
      </c>
      <c r="E2560" s="1" t="s">
        <v>10</v>
      </c>
      <c r="F2560" s="1" t="n">
        <v>1</v>
      </c>
      <c r="G2560" s="1" t="n">
        <v>1</v>
      </c>
      <c r="H2560" s="1" t="n">
        <v>0</v>
      </c>
    </row>
    <row r="2561" customFormat="false" ht="15" hidden="false" customHeight="false" outlineLevel="0" collapsed="false">
      <c r="A2561" s="1" t="s">
        <v>22</v>
      </c>
      <c r="B2561" s="1" t="n">
        <v>16044705</v>
      </c>
      <c r="C2561" s="1" t="n">
        <v>16050840</v>
      </c>
      <c r="D2561" s="1" t="n">
        <f aca="false">C2561-B2561</f>
        <v>6135</v>
      </c>
      <c r="E2561" s="1" t="s">
        <v>10</v>
      </c>
      <c r="F2561" s="1" t="n">
        <v>1</v>
      </c>
      <c r="G2561" s="1" t="n">
        <v>1</v>
      </c>
      <c r="H2561" s="1" t="n">
        <v>0</v>
      </c>
    </row>
    <row r="2562" customFormat="false" ht="15" hidden="false" customHeight="false" outlineLevel="0" collapsed="false">
      <c r="A2562" s="1" t="s">
        <v>22</v>
      </c>
      <c r="B2562" s="1" t="n">
        <v>16051775</v>
      </c>
      <c r="C2562" s="1" t="n">
        <v>16054831</v>
      </c>
      <c r="D2562" s="1" t="n">
        <f aca="false">C2562-B2562</f>
        <v>3056</v>
      </c>
      <c r="E2562" s="1" t="s">
        <v>10</v>
      </c>
      <c r="F2562" s="1" t="n">
        <v>1</v>
      </c>
      <c r="G2562" s="1" t="n">
        <v>1</v>
      </c>
      <c r="H2562" s="1" t="n">
        <v>0</v>
      </c>
    </row>
    <row r="2563" customFormat="false" ht="15" hidden="false" customHeight="false" outlineLevel="0" collapsed="false">
      <c r="A2563" s="1" t="s">
        <v>22</v>
      </c>
      <c r="B2563" s="1" t="n">
        <v>16057721</v>
      </c>
      <c r="C2563" s="1" t="n">
        <v>16063942</v>
      </c>
      <c r="D2563" s="1" t="n">
        <f aca="false">C2563-B2563</f>
        <v>6221</v>
      </c>
      <c r="E2563" s="1" t="s">
        <v>10</v>
      </c>
      <c r="F2563" s="1" t="n">
        <v>1</v>
      </c>
      <c r="G2563" s="1" t="n">
        <v>1</v>
      </c>
      <c r="H2563" s="1" t="n">
        <v>0</v>
      </c>
    </row>
    <row r="2564" customFormat="false" ht="15" hidden="false" customHeight="false" outlineLevel="0" collapsed="false">
      <c r="A2564" s="1" t="s">
        <v>22</v>
      </c>
      <c r="B2564" s="1" t="n">
        <v>16069948</v>
      </c>
      <c r="C2564" s="1" t="n">
        <v>16072563</v>
      </c>
      <c r="D2564" s="1" t="n">
        <f aca="false">C2564-B2564</f>
        <v>2615</v>
      </c>
      <c r="E2564" s="1" t="s">
        <v>10</v>
      </c>
      <c r="F2564" s="1" t="n">
        <v>1</v>
      </c>
      <c r="G2564" s="1" t="n">
        <v>1</v>
      </c>
      <c r="H2564" s="1" t="n">
        <v>0</v>
      </c>
    </row>
    <row r="2565" customFormat="false" ht="15" hidden="false" customHeight="false" outlineLevel="0" collapsed="false">
      <c r="A2565" s="1" t="s">
        <v>22</v>
      </c>
      <c r="B2565" s="1" t="n">
        <v>16074677</v>
      </c>
      <c r="C2565" s="1" t="n">
        <v>16081480</v>
      </c>
      <c r="D2565" s="1" t="n">
        <f aca="false">C2565-B2565</f>
        <v>6803</v>
      </c>
      <c r="E2565" s="1" t="s">
        <v>10</v>
      </c>
      <c r="F2565" s="1" t="n">
        <v>1</v>
      </c>
      <c r="G2565" s="1" t="n">
        <v>1</v>
      </c>
      <c r="H2565" s="1" t="n">
        <v>0</v>
      </c>
    </row>
    <row r="2566" customFormat="false" ht="15" hidden="false" customHeight="false" outlineLevel="0" collapsed="false">
      <c r="A2566" s="1" t="s">
        <v>22</v>
      </c>
      <c r="B2566" s="1" t="n">
        <v>16082341</v>
      </c>
      <c r="C2566" s="1" t="n">
        <v>16084064</v>
      </c>
      <c r="D2566" s="1" t="n">
        <f aca="false">C2566-B2566</f>
        <v>1723</v>
      </c>
      <c r="E2566" s="1" t="s">
        <v>10</v>
      </c>
      <c r="F2566" s="1" t="n">
        <v>1</v>
      </c>
      <c r="G2566" s="1" t="n">
        <v>1</v>
      </c>
      <c r="H2566" s="1" t="n">
        <v>0</v>
      </c>
    </row>
    <row r="2567" customFormat="false" ht="15" hidden="false" customHeight="false" outlineLevel="0" collapsed="false">
      <c r="A2567" s="1" t="s">
        <v>22</v>
      </c>
      <c r="B2567" s="1" t="n">
        <v>16084930</v>
      </c>
      <c r="C2567" s="1" t="n">
        <v>16088866</v>
      </c>
      <c r="D2567" s="1" t="n">
        <f aca="false">C2567-B2567</f>
        <v>3936</v>
      </c>
      <c r="E2567" s="1" t="s">
        <v>10</v>
      </c>
      <c r="F2567" s="1" t="n">
        <v>1</v>
      </c>
      <c r="G2567" s="1" t="n">
        <v>1</v>
      </c>
      <c r="H2567" s="1" t="n">
        <v>0</v>
      </c>
    </row>
    <row r="2568" customFormat="false" ht="15" hidden="false" customHeight="false" outlineLevel="0" collapsed="false">
      <c r="A2568" s="1" t="s">
        <v>22</v>
      </c>
      <c r="B2568" s="1" t="n">
        <v>16090366</v>
      </c>
      <c r="C2568" s="1" t="n">
        <v>16092481</v>
      </c>
      <c r="D2568" s="1" t="n">
        <f aca="false">C2568-B2568</f>
        <v>2115</v>
      </c>
      <c r="E2568" s="1" t="s">
        <v>10</v>
      </c>
      <c r="F2568" s="1" t="n">
        <v>1</v>
      </c>
      <c r="G2568" s="1" t="n">
        <v>1</v>
      </c>
      <c r="H2568" s="1" t="n">
        <v>0</v>
      </c>
    </row>
    <row r="2569" customFormat="false" ht="15" hidden="false" customHeight="false" outlineLevel="0" collapsed="false">
      <c r="A2569" s="1" t="s">
        <v>22</v>
      </c>
      <c r="B2569" s="1" t="n">
        <v>16102316</v>
      </c>
      <c r="C2569" s="1" t="n">
        <v>16104556</v>
      </c>
      <c r="D2569" s="1" t="n">
        <f aca="false">C2569-B2569</f>
        <v>2240</v>
      </c>
      <c r="E2569" s="1" t="s">
        <v>10</v>
      </c>
      <c r="F2569" s="1" t="n">
        <v>1</v>
      </c>
      <c r="G2569" s="1" t="n">
        <v>1</v>
      </c>
      <c r="H2569" s="1" t="n">
        <v>0</v>
      </c>
    </row>
    <row r="2570" customFormat="false" ht="15" hidden="false" customHeight="false" outlineLevel="0" collapsed="false">
      <c r="A2570" s="1" t="s">
        <v>22</v>
      </c>
      <c r="B2570" s="1" t="n">
        <v>16116754</v>
      </c>
      <c r="C2570" s="1" t="n">
        <v>16121980</v>
      </c>
      <c r="D2570" s="1" t="n">
        <f aca="false">C2570-B2570</f>
        <v>5226</v>
      </c>
      <c r="E2570" s="1" t="s">
        <v>10</v>
      </c>
      <c r="F2570" s="1" t="n">
        <v>1</v>
      </c>
      <c r="G2570" s="1" t="n">
        <v>1</v>
      </c>
      <c r="H2570" s="1" t="n">
        <v>0</v>
      </c>
    </row>
    <row r="2571" customFormat="false" ht="15" hidden="false" customHeight="false" outlineLevel="0" collapsed="false">
      <c r="A2571" s="1" t="s">
        <v>22</v>
      </c>
      <c r="B2571" s="1" t="n">
        <v>16124695</v>
      </c>
      <c r="C2571" s="1" t="n">
        <v>16132878</v>
      </c>
      <c r="D2571" s="1" t="n">
        <f aca="false">C2571-B2571</f>
        <v>8183</v>
      </c>
      <c r="E2571" s="1" t="s">
        <v>10</v>
      </c>
      <c r="F2571" s="1" t="n">
        <v>1</v>
      </c>
      <c r="G2571" s="1" t="n">
        <v>1</v>
      </c>
      <c r="H2571" s="1" t="n">
        <v>0</v>
      </c>
    </row>
    <row r="2572" customFormat="false" ht="15" hidden="false" customHeight="false" outlineLevel="0" collapsed="false">
      <c r="A2572" s="1" t="s">
        <v>22</v>
      </c>
      <c r="B2572" s="1" t="n">
        <v>16134365</v>
      </c>
      <c r="C2572" s="1" t="n">
        <v>16140719</v>
      </c>
      <c r="D2572" s="1" t="n">
        <f aca="false">C2572-B2572</f>
        <v>6354</v>
      </c>
      <c r="E2572" s="1" t="s">
        <v>10</v>
      </c>
      <c r="F2572" s="1" t="n">
        <v>1</v>
      </c>
      <c r="G2572" s="1" t="n">
        <v>1</v>
      </c>
      <c r="H2572" s="1" t="n">
        <v>0</v>
      </c>
    </row>
    <row r="2573" customFormat="false" ht="15" hidden="false" customHeight="false" outlineLevel="0" collapsed="false">
      <c r="A2573" s="1" t="s">
        <v>22</v>
      </c>
      <c r="B2573" s="1" t="n">
        <v>16142836</v>
      </c>
      <c r="C2573" s="1" t="n">
        <v>16144951</v>
      </c>
      <c r="D2573" s="1" t="n">
        <f aca="false">C2573-B2573</f>
        <v>2115</v>
      </c>
      <c r="E2573" s="1" t="s">
        <v>10</v>
      </c>
      <c r="F2573" s="1" t="n">
        <v>1</v>
      </c>
      <c r="G2573" s="1" t="n">
        <v>1</v>
      </c>
      <c r="H2573" s="1" t="n">
        <v>0</v>
      </c>
    </row>
    <row r="2574" customFormat="false" ht="15" hidden="false" customHeight="false" outlineLevel="0" collapsed="false">
      <c r="A2574" s="1" t="s">
        <v>22</v>
      </c>
      <c r="B2574" s="1" t="n">
        <v>16146289</v>
      </c>
      <c r="C2574" s="1" t="n">
        <v>16148069</v>
      </c>
      <c r="D2574" s="1" t="n">
        <f aca="false">C2574-B2574</f>
        <v>1780</v>
      </c>
      <c r="E2574" s="1" t="s">
        <v>10</v>
      </c>
      <c r="F2574" s="1" t="n">
        <v>1</v>
      </c>
      <c r="G2574" s="1" t="n">
        <v>1</v>
      </c>
      <c r="H2574" s="1" t="n">
        <v>0</v>
      </c>
    </row>
    <row r="2575" customFormat="false" ht="15" hidden="false" customHeight="false" outlineLevel="0" collapsed="false">
      <c r="A2575" s="1" t="s">
        <v>22</v>
      </c>
      <c r="B2575" s="1" t="n">
        <v>16161054</v>
      </c>
      <c r="C2575" s="1" t="n">
        <v>16163632</v>
      </c>
      <c r="D2575" s="1" t="n">
        <f aca="false">C2575-B2575</f>
        <v>2578</v>
      </c>
      <c r="E2575" s="1" t="s">
        <v>11</v>
      </c>
      <c r="F2575" s="1" t="n">
        <v>1</v>
      </c>
      <c r="G2575" s="1" t="n">
        <v>0</v>
      </c>
      <c r="H2575" s="1" t="n">
        <v>3</v>
      </c>
    </row>
    <row r="2576" customFormat="false" ht="15" hidden="false" customHeight="false" outlineLevel="0" collapsed="false">
      <c r="A2576" s="1" t="s">
        <v>22</v>
      </c>
      <c r="B2576" s="1" t="n">
        <v>16225557</v>
      </c>
      <c r="C2576" s="1" t="n">
        <v>16227652</v>
      </c>
      <c r="D2576" s="1" t="n">
        <f aca="false">C2576-B2576</f>
        <v>2095</v>
      </c>
      <c r="E2576" s="1" t="s">
        <v>11</v>
      </c>
      <c r="F2576" s="1" t="n">
        <v>2</v>
      </c>
      <c r="G2576" s="1" t="n">
        <v>3</v>
      </c>
      <c r="H2576" s="1" t="n">
        <v>3</v>
      </c>
    </row>
    <row r="2577" customFormat="false" ht="15" hidden="false" customHeight="false" outlineLevel="0" collapsed="false">
      <c r="A2577" s="1" t="s">
        <v>22</v>
      </c>
      <c r="B2577" s="1" t="n">
        <v>16297415</v>
      </c>
      <c r="C2577" s="1" t="n">
        <v>16300800</v>
      </c>
      <c r="D2577" s="1" t="n">
        <f aca="false">C2577-B2577</f>
        <v>3385</v>
      </c>
      <c r="E2577" s="1" t="s">
        <v>11</v>
      </c>
      <c r="F2577" s="1" t="n">
        <v>2</v>
      </c>
      <c r="G2577" s="1" t="n">
        <v>9</v>
      </c>
      <c r="H2577" s="1" t="n">
        <v>5</v>
      </c>
    </row>
    <row r="2578" customFormat="false" ht="15" hidden="false" customHeight="false" outlineLevel="0" collapsed="false">
      <c r="A2578" s="1" t="s">
        <v>22</v>
      </c>
      <c r="B2578" s="1" t="n">
        <v>16309098</v>
      </c>
      <c r="C2578" s="1" t="n">
        <v>16313328</v>
      </c>
      <c r="D2578" s="1" t="n">
        <f aca="false">C2578-B2578</f>
        <v>4230</v>
      </c>
      <c r="E2578" s="1" t="s">
        <v>11</v>
      </c>
      <c r="F2578" s="1" t="n">
        <v>1</v>
      </c>
      <c r="G2578" s="1" t="n">
        <v>0</v>
      </c>
      <c r="H2578" s="1" t="n">
        <v>2</v>
      </c>
    </row>
    <row r="2579" customFormat="false" ht="15" hidden="false" customHeight="false" outlineLevel="0" collapsed="false">
      <c r="A2579" s="1" t="s">
        <v>22</v>
      </c>
      <c r="B2579" s="1" t="n">
        <v>16323098</v>
      </c>
      <c r="C2579" s="1" t="n">
        <v>16325178</v>
      </c>
      <c r="D2579" s="1" t="n">
        <f aca="false">C2579-B2579</f>
        <v>2080</v>
      </c>
      <c r="E2579" s="1" t="s">
        <v>11</v>
      </c>
      <c r="F2579" s="1" t="n">
        <v>2</v>
      </c>
      <c r="G2579" s="1" t="n">
        <v>2</v>
      </c>
      <c r="H2579" s="1" t="n">
        <v>4</v>
      </c>
    </row>
    <row r="2580" customFormat="false" ht="15" hidden="false" customHeight="false" outlineLevel="0" collapsed="false">
      <c r="A2580" s="1" t="s">
        <v>22</v>
      </c>
      <c r="B2580" s="1" t="n">
        <v>16333301</v>
      </c>
      <c r="C2580" s="1" t="n">
        <v>16337530</v>
      </c>
      <c r="D2580" s="1" t="n">
        <f aca="false">C2580-B2580</f>
        <v>4229</v>
      </c>
      <c r="E2580" s="1" t="s">
        <v>11</v>
      </c>
      <c r="F2580" s="1" t="n">
        <v>1</v>
      </c>
      <c r="G2580" s="1" t="n">
        <v>0</v>
      </c>
      <c r="H2580" s="1" t="n">
        <v>3</v>
      </c>
    </row>
    <row r="2581" customFormat="false" ht="15" hidden="false" customHeight="false" outlineLevel="0" collapsed="false">
      <c r="A2581" s="1" t="s">
        <v>22</v>
      </c>
      <c r="B2581" s="1" t="n">
        <v>16342700</v>
      </c>
      <c r="C2581" s="1" t="n">
        <v>16346053</v>
      </c>
      <c r="D2581" s="1" t="n">
        <f aca="false">C2581-B2581</f>
        <v>3353</v>
      </c>
      <c r="E2581" s="1" t="s">
        <v>11</v>
      </c>
      <c r="F2581" s="1" t="n">
        <v>1</v>
      </c>
      <c r="G2581" s="1" t="n">
        <v>0</v>
      </c>
      <c r="H2581" s="1" t="n">
        <v>3</v>
      </c>
    </row>
    <row r="2582" customFormat="false" ht="15" hidden="false" customHeight="false" outlineLevel="0" collapsed="false">
      <c r="A2582" s="1" t="s">
        <v>22</v>
      </c>
      <c r="B2582" s="1" t="n">
        <v>16376530</v>
      </c>
      <c r="C2582" s="1" t="n">
        <v>16378252</v>
      </c>
      <c r="D2582" s="1" t="n">
        <f aca="false">C2582-B2582</f>
        <v>1722</v>
      </c>
      <c r="E2582" s="1" t="s">
        <v>11</v>
      </c>
      <c r="F2582" s="1" t="n">
        <v>2</v>
      </c>
      <c r="G2582" s="1" t="n">
        <v>1</v>
      </c>
      <c r="H2582" s="1" t="n">
        <v>2</v>
      </c>
    </row>
    <row r="2583" customFormat="false" ht="15" hidden="false" customHeight="false" outlineLevel="0" collapsed="false">
      <c r="A2583" s="1" t="s">
        <v>22</v>
      </c>
      <c r="B2583" s="1" t="n">
        <v>16417905</v>
      </c>
      <c r="C2583" s="1" t="n">
        <v>16419625</v>
      </c>
      <c r="D2583" s="1" t="n">
        <f aca="false">C2583-B2583</f>
        <v>1720</v>
      </c>
      <c r="E2583" s="1" t="s">
        <v>11</v>
      </c>
      <c r="F2583" s="1" t="n">
        <v>1</v>
      </c>
      <c r="G2583" s="1" t="n">
        <v>0</v>
      </c>
      <c r="H2583" s="1" t="n">
        <v>1</v>
      </c>
    </row>
    <row r="2584" customFormat="false" ht="15" hidden="false" customHeight="false" outlineLevel="0" collapsed="false">
      <c r="A2584" s="1" t="s">
        <v>22</v>
      </c>
      <c r="B2584" s="1" t="n">
        <v>16729255</v>
      </c>
      <c r="C2584" s="1" t="n">
        <v>16730928</v>
      </c>
      <c r="D2584" s="1" t="n">
        <f aca="false">C2584-B2584</f>
        <v>1673</v>
      </c>
      <c r="E2584" s="1" t="s">
        <v>11</v>
      </c>
      <c r="F2584" s="1" t="n">
        <v>1</v>
      </c>
      <c r="G2584" s="1" t="n">
        <v>0</v>
      </c>
      <c r="H2584" s="1" t="n">
        <v>1</v>
      </c>
    </row>
    <row r="2585" customFormat="false" ht="15" hidden="false" customHeight="false" outlineLevel="0" collapsed="false">
      <c r="A2585" s="1" t="s">
        <v>22</v>
      </c>
      <c r="B2585" s="1" t="n">
        <v>16749470</v>
      </c>
      <c r="C2585" s="1" t="n">
        <v>16751994</v>
      </c>
      <c r="D2585" s="1" t="n">
        <f aca="false">C2585-B2585</f>
        <v>2524</v>
      </c>
      <c r="E2585" s="1" t="s">
        <v>11</v>
      </c>
      <c r="F2585" s="1" t="n">
        <v>1</v>
      </c>
      <c r="G2585" s="1" t="n">
        <v>1</v>
      </c>
      <c r="H2585" s="1" t="n">
        <v>0</v>
      </c>
    </row>
    <row r="2586" customFormat="false" ht="15" hidden="false" customHeight="false" outlineLevel="0" collapsed="false">
      <c r="A2586" s="1" t="s">
        <v>22</v>
      </c>
      <c r="B2586" s="1" t="n">
        <v>16752834</v>
      </c>
      <c r="C2586" s="1" t="n">
        <v>16754550</v>
      </c>
      <c r="D2586" s="1" t="n">
        <f aca="false">C2586-B2586</f>
        <v>1716</v>
      </c>
      <c r="E2586" s="1" t="s">
        <v>11</v>
      </c>
      <c r="F2586" s="1" t="n">
        <v>2</v>
      </c>
      <c r="G2586" s="1" t="n">
        <v>1</v>
      </c>
      <c r="H2586" s="1" t="n">
        <v>1</v>
      </c>
    </row>
    <row r="2587" customFormat="false" ht="15" hidden="false" customHeight="false" outlineLevel="0" collapsed="false">
      <c r="A2587" s="1" t="s">
        <v>22</v>
      </c>
      <c r="B2587" s="1" t="n">
        <v>16813875</v>
      </c>
      <c r="C2587" s="1" t="n">
        <v>16815555</v>
      </c>
      <c r="D2587" s="1" t="n">
        <f aca="false">C2587-B2587</f>
        <v>1680</v>
      </c>
      <c r="E2587" s="1" t="s">
        <v>11</v>
      </c>
      <c r="F2587" s="1" t="n">
        <v>2</v>
      </c>
      <c r="G2587" s="1" t="n">
        <v>1</v>
      </c>
      <c r="H2587" s="1" t="n">
        <v>1</v>
      </c>
    </row>
    <row r="2588" customFormat="false" ht="15" hidden="false" customHeight="false" outlineLevel="0" collapsed="false">
      <c r="A2588" s="1" t="s">
        <v>22</v>
      </c>
      <c r="B2588" s="1" t="n">
        <v>16887980</v>
      </c>
      <c r="C2588" s="1" t="n">
        <v>16890537</v>
      </c>
      <c r="D2588" s="1" t="n">
        <f aca="false">C2588-B2588</f>
        <v>2557</v>
      </c>
      <c r="E2588" s="1" t="s">
        <v>11</v>
      </c>
      <c r="F2588" s="1" t="n">
        <v>1</v>
      </c>
      <c r="G2588" s="1" t="n">
        <v>4</v>
      </c>
      <c r="H2588" s="1" t="n">
        <v>0</v>
      </c>
    </row>
    <row r="2589" customFormat="false" ht="15" hidden="false" customHeight="false" outlineLevel="0" collapsed="false">
      <c r="A2589" s="1" t="s">
        <v>22</v>
      </c>
      <c r="B2589" s="1" t="n">
        <v>16941500</v>
      </c>
      <c r="C2589" s="1" t="n">
        <v>16943175</v>
      </c>
      <c r="D2589" s="1" t="n">
        <f aca="false">C2589-B2589</f>
        <v>1675</v>
      </c>
      <c r="E2589" s="1" t="s">
        <v>11</v>
      </c>
      <c r="F2589" s="1" t="n">
        <v>1</v>
      </c>
      <c r="G2589" s="1" t="n">
        <v>0</v>
      </c>
      <c r="H2589" s="1" t="n">
        <v>1</v>
      </c>
    </row>
    <row r="2590" customFormat="false" ht="15" hidden="false" customHeight="false" outlineLevel="0" collapsed="false">
      <c r="A2590" s="1" t="s">
        <v>22</v>
      </c>
      <c r="B2590" s="1" t="n">
        <v>16988539</v>
      </c>
      <c r="C2590" s="1" t="n">
        <v>16990654</v>
      </c>
      <c r="D2590" s="1" t="n">
        <f aca="false">C2590-B2590</f>
        <v>2115</v>
      </c>
      <c r="E2590" s="1" t="s">
        <v>11</v>
      </c>
      <c r="F2590" s="1" t="n">
        <v>1</v>
      </c>
      <c r="G2590" s="1" t="n">
        <v>0</v>
      </c>
      <c r="H2590" s="1" t="n">
        <v>2</v>
      </c>
    </row>
    <row r="2591" customFormat="false" ht="15" hidden="false" customHeight="false" outlineLevel="0" collapsed="false">
      <c r="A2591" s="1" t="s">
        <v>22</v>
      </c>
      <c r="B2591" s="1" t="n">
        <v>17003458</v>
      </c>
      <c r="C2591" s="1" t="n">
        <v>17006404</v>
      </c>
      <c r="D2591" s="1" t="n">
        <f aca="false">C2591-B2591</f>
        <v>2946</v>
      </c>
      <c r="E2591" s="1" t="s">
        <v>11</v>
      </c>
      <c r="F2591" s="1" t="n">
        <v>2</v>
      </c>
      <c r="G2591" s="1" t="n">
        <v>6</v>
      </c>
      <c r="H2591" s="1" t="n">
        <v>7</v>
      </c>
    </row>
    <row r="2592" customFormat="false" ht="15" hidden="false" customHeight="false" outlineLevel="0" collapsed="false">
      <c r="A2592" s="1" t="s">
        <v>22</v>
      </c>
      <c r="B2592" s="1" t="n">
        <v>17202567</v>
      </c>
      <c r="C2592" s="1" t="n">
        <v>17204272</v>
      </c>
      <c r="D2592" s="1" t="n">
        <f aca="false">C2592-B2592</f>
        <v>1705</v>
      </c>
      <c r="E2592" s="1" t="s">
        <v>11</v>
      </c>
      <c r="F2592" s="1" t="n">
        <v>1</v>
      </c>
      <c r="G2592" s="1" t="n">
        <v>0</v>
      </c>
      <c r="H2592" s="1" t="n">
        <v>4</v>
      </c>
    </row>
    <row r="2593" customFormat="false" ht="15" hidden="false" customHeight="false" outlineLevel="0" collapsed="false">
      <c r="A2593" s="1" t="s">
        <v>22</v>
      </c>
      <c r="B2593" s="1" t="n">
        <v>17271678</v>
      </c>
      <c r="C2593" s="1" t="n">
        <v>17275123</v>
      </c>
      <c r="D2593" s="1" t="n">
        <f aca="false">C2593-B2593</f>
        <v>3445</v>
      </c>
      <c r="E2593" s="1" t="s">
        <v>11</v>
      </c>
      <c r="F2593" s="1" t="n">
        <v>2</v>
      </c>
      <c r="G2593" s="1" t="n">
        <v>3</v>
      </c>
      <c r="H2593" s="1" t="n">
        <v>2</v>
      </c>
    </row>
    <row r="2594" customFormat="false" ht="15" hidden="false" customHeight="false" outlineLevel="0" collapsed="false">
      <c r="A2594" s="1" t="s">
        <v>22</v>
      </c>
      <c r="B2594" s="1" t="n">
        <v>17324612</v>
      </c>
      <c r="C2594" s="1" t="n">
        <v>17331025</v>
      </c>
      <c r="D2594" s="1" t="n">
        <f aca="false">C2594-B2594</f>
        <v>6413</v>
      </c>
      <c r="E2594" s="1" t="s">
        <v>10</v>
      </c>
      <c r="F2594" s="1" t="n">
        <v>2</v>
      </c>
      <c r="G2594" s="1" t="n">
        <v>1</v>
      </c>
      <c r="H2594" s="1" t="n">
        <v>1</v>
      </c>
    </row>
    <row r="2595" customFormat="false" ht="15" hidden="false" customHeight="false" outlineLevel="0" collapsed="false">
      <c r="A2595" s="1" t="s">
        <v>22</v>
      </c>
      <c r="B2595" s="1" t="n">
        <v>17436579</v>
      </c>
      <c r="C2595" s="1" t="n">
        <v>17438314</v>
      </c>
      <c r="D2595" s="1" t="n">
        <f aca="false">C2595-B2595</f>
        <v>1735</v>
      </c>
      <c r="E2595" s="1" t="s">
        <v>11</v>
      </c>
      <c r="F2595" s="1" t="n">
        <v>2</v>
      </c>
      <c r="G2595" s="1" t="n">
        <v>3</v>
      </c>
      <c r="H2595" s="1" t="n">
        <v>2</v>
      </c>
    </row>
    <row r="2596" customFormat="false" ht="15" hidden="false" customHeight="false" outlineLevel="0" collapsed="false">
      <c r="A2596" s="1" t="s">
        <v>22</v>
      </c>
      <c r="B2596" s="1" t="n">
        <v>17539095</v>
      </c>
      <c r="C2596" s="1" t="n">
        <v>17544177</v>
      </c>
      <c r="D2596" s="1" t="n">
        <f aca="false">C2596-B2596</f>
        <v>5082</v>
      </c>
      <c r="E2596" s="1" t="s">
        <v>11</v>
      </c>
      <c r="F2596" s="1" t="n">
        <v>1</v>
      </c>
      <c r="G2596" s="1" t="n">
        <v>1</v>
      </c>
      <c r="H2596" s="1" t="n">
        <v>0</v>
      </c>
    </row>
    <row r="2597" customFormat="false" ht="15" hidden="false" customHeight="false" outlineLevel="0" collapsed="false">
      <c r="A2597" s="1" t="s">
        <v>22</v>
      </c>
      <c r="B2597" s="1" t="n">
        <v>17545027</v>
      </c>
      <c r="C2597" s="1" t="n">
        <v>17547157</v>
      </c>
      <c r="D2597" s="1" t="n">
        <f aca="false">C2597-B2597</f>
        <v>2130</v>
      </c>
      <c r="E2597" s="1" t="s">
        <v>11</v>
      </c>
      <c r="F2597" s="1" t="n">
        <v>2</v>
      </c>
      <c r="G2597" s="1" t="n">
        <v>4</v>
      </c>
      <c r="H2597" s="1" t="n">
        <v>1</v>
      </c>
    </row>
    <row r="2598" customFormat="false" ht="15" hidden="false" customHeight="false" outlineLevel="0" collapsed="false">
      <c r="A2598" s="1" t="s">
        <v>22</v>
      </c>
      <c r="B2598" s="1" t="n">
        <v>17549430</v>
      </c>
      <c r="C2598" s="1" t="n">
        <v>17552857</v>
      </c>
      <c r="D2598" s="1" t="n">
        <f aca="false">C2598-B2598</f>
        <v>3427</v>
      </c>
      <c r="E2598" s="1" t="s">
        <v>11</v>
      </c>
      <c r="F2598" s="1" t="n">
        <v>2</v>
      </c>
      <c r="G2598" s="1" t="n">
        <v>5</v>
      </c>
      <c r="H2598" s="1" t="n">
        <v>1</v>
      </c>
    </row>
    <row r="2599" customFormat="false" ht="15" hidden="false" customHeight="false" outlineLevel="0" collapsed="false">
      <c r="A2599" s="1" t="s">
        <v>22</v>
      </c>
      <c r="B2599" s="1" t="n">
        <v>17558181</v>
      </c>
      <c r="C2599" s="1" t="n">
        <v>17561156</v>
      </c>
      <c r="D2599" s="1" t="n">
        <f aca="false">C2599-B2599</f>
        <v>2975</v>
      </c>
      <c r="E2599" s="1" t="s">
        <v>11</v>
      </c>
      <c r="F2599" s="1" t="n">
        <v>2</v>
      </c>
      <c r="G2599" s="1" t="n">
        <v>6</v>
      </c>
      <c r="H2599" s="1" t="n">
        <v>1</v>
      </c>
    </row>
    <row r="2600" customFormat="false" ht="15" hidden="false" customHeight="false" outlineLevel="0" collapsed="false">
      <c r="A2600" s="1" t="s">
        <v>22</v>
      </c>
      <c r="B2600" s="1" t="n">
        <v>17570591</v>
      </c>
      <c r="C2600" s="1" t="n">
        <v>17573127</v>
      </c>
      <c r="D2600" s="1" t="n">
        <f aca="false">C2600-B2600</f>
        <v>2536</v>
      </c>
      <c r="E2600" s="1" t="s">
        <v>11</v>
      </c>
      <c r="F2600" s="1" t="n">
        <v>2</v>
      </c>
      <c r="G2600" s="1" t="n">
        <v>1</v>
      </c>
      <c r="H2600" s="1" t="n">
        <v>1</v>
      </c>
    </row>
    <row r="2601" customFormat="false" ht="15" hidden="false" customHeight="false" outlineLevel="0" collapsed="false">
      <c r="A2601" s="1" t="s">
        <v>22</v>
      </c>
      <c r="B2601" s="1" t="n">
        <v>17867943</v>
      </c>
      <c r="C2601" s="1" t="n">
        <v>17874276</v>
      </c>
      <c r="D2601" s="1" t="n">
        <f aca="false">C2601-B2601</f>
        <v>6333</v>
      </c>
      <c r="E2601" s="1" t="s">
        <v>11</v>
      </c>
      <c r="F2601" s="1" t="n">
        <v>2</v>
      </c>
      <c r="G2601" s="1" t="n">
        <v>6</v>
      </c>
      <c r="H2601" s="1" t="n">
        <v>4</v>
      </c>
    </row>
    <row r="2602" customFormat="false" ht="15" hidden="false" customHeight="false" outlineLevel="0" collapsed="false">
      <c r="A2602" s="1" t="s">
        <v>22</v>
      </c>
      <c r="B2602" s="1" t="n">
        <v>17897093</v>
      </c>
      <c r="C2602" s="1" t="n">
        <v>17900493</v>
      </c>
      <c r="D2602" s="1" t="n">
        <f aca="false">C2602-B2602</f>
        <v>3400</v>
      </c>
      <c r="E2602" s="1" t="s">
        <v>11</v>
      </c>
      <c r="F2602" s="1" t="n">
        <v>2</v>
      </c>
      <c r="G2602" s="1" t="n">
        <v>4</v>
      </c>
      <c r="H2602" s="1" t="n">
        <v>4</v>
      </c>
    </row>
    <row r="2603" customFormat="false" ht="15" hidden="false" customHeight="false" outlineLevel="0" collapsed="false">
      <c r="A2603" s="1" t="s">
        <v>22</v>
      </c>
      <c r="B2603" s="1" t="n">
        <v>17998768</v>
      </c>
      <c r="C2603" s="1" t="n">
        <v>18001305</v>
      </c>
      <c r="D2603" s="1" t="n">
        <f aca="false">C2603-B2603</f>
        <v>2537</v>
      </c>
      <c r="E2603" s="1" t="s">
        <v>10</v>
      </c>
      <c r="F2603" s="1" t="n">
        <v>1</v>
      </c>
      <c r="G2603" s="1" t="n">
        <v>1</v>
      </c>
      <c r="H2603" s="1" t="n">
        <v>0</v>
      </c>
    </row>
    <row r="2604" customFormat="false" ht="15" hidden="false" customHeight="false" outlineLevel="0" collapsed="false">
      <c r="A2604" s="1" t="s">
        <v>22</v>
      </c>
      <c r="B2604" s="1" t="n">
        <v>18408701</v>
      </c>
      <c r="C2604" s="1" t="n">
        <v>18410376</v>
      </c>
      <c r="D2604" s="1" t="n">
        <f aca="false">C2604-B2604</f>
        <v>1675</v>
      </c>
      <c r="E2604" s="1" t="s">
        <v>11</v>
      </c>
      <c r="F2604" s="1" t="n">
        <v>1</v>
      </c>
      <c r="G2604" s="1" t="n">
        <v>1</v>
      </c>
      <c r="H2604" s="1" t="n">
        <v>0</v>
      </c>
    </row>
    <row r="2605" customFormat="false" ht="15" hidden="false" customHeight="false" outlineLevel="0" collapsed="false">
      <c r="A2605" s="1" t="s">
        <v>22</v>
      </c>
      <c r="B2605" s="1" t="n">
        <v>18413576</v>
      </c>
      <c r="C2605" s="1" t="n">
        <v>18415728</v>
      </c>
      <c r="D2605" s="1" t="n">
        <f aca="false">C2605-B2605</f>
        <v>2152</v>
      </c>
      <c r="E2605" s="1" t="s">
        <v>11</v>
      </c>
      <c r="F2605" s="1" t="n">
        <v>1</v>
      </c>
      <c r="G2605" s="1" t="n">
        <v>1</v>
      </c>
      <c r="H2605" s="1" t="n">
        <v>0</v>
      </c>
    </row>
    <row r="2606" customFormat="false" ht="15" hidden="false" customHeight="false" outlineLevel="0" collapsed="false">
      <c r="A2606" s="1" t="s">
        <v>22</v>
      </c>
      <c r="B2606" s="1" t="n">
        <v>18433171</v>
      </c>
      <c r="C2606" s="1" t="n">
        <v>18434828</v>
      </c>
      <c r="D2606" s="1" t="n">
        <f aca="false">C2606-B2606</f>
        <v>1657</v>
      </c>
      <c r="E2606" s="1" t="s">
        <v>11</v>
      </c>
      <c r="F2606" s="1" t="n">
        <v>1</v>
      </c>
      <c r="G2606" s="1" t="n">
        <v>1</v>
      </c>
      <c r="H2606" s="1" t="n">
        <v>0</v>
      </c>
    </row>
    <row r="2607" customFormat="false" ht="15" hidden="false" customHeight="false" outlineLevel="0" collapsed="false">
      <c r="A2607" s="1" t="s">
        <v>22</v>
      </c>
      <c r="B2607" s="1" t="n">
        <v>18443333</v>
      </c>
      <c r="C2607" s="1" t="n">
        <v>18445908</v>
      </c>
      <c r="D2607" s="1" t="n">
        <f aca="false">C2607-B2607</f>
        <v>2575</v>
      </c>
      <c r="E2607" s="1" t="s">
        <v>11</v>
      </c>
      <c r="F2607" s="1" t="n">
        <v>1</v>
      </c>
      <c r="G2607" s="1" t="n">
        <v>1</v>
      </c>
      <c r="H2607" s="1" t="n">
        <v>0</v>
      </c>
    </row>
    <row r="2608" customFormat="false" ht="15" hidden="false" customHeight="false" outlineLevel="0" collapsed="false">
      <c r="A2608" s="1" t="s">
        <v>22</v>
      </c>
      <c r="B2608" s="1" t="n">
        <v>18503069</v>
      </c>
      <c r="C2608" s="1" t="n">
        <v>18507151</v>
      </c>
      <c r="D2608" s="1" t="n">
        <f aca="false">C2608-B2608</f>
        <v>4082</v>
      </c>
      <c r="E2608" s="1" t="s">
        <v>12</v>
      </c>
      <c r="F2608" s="1" t="n">
        <v>1</v>
      </c>
      <c r="G2608" s="1" t="n">
        <v>0</v>
      </c>
      <c r="H2608" s="1" t="n">
        <v>3</v>
      </c>
    </row>
    <row r="2609" customFormat="false" ht="15" hidden="false" customHeight="false" outlineLevel="0" collapsed="false">
      <c r="A2609" s="1" t="s">
        <v>22</v>
      </c>
      <c r="B2609" s="1" t="n">
        <v>18840830</v>
      </c>
      <c r="C2609" s="1" t="n">
        <v>18843370</v>
      </c>
      <c r="D2609" s="1" t="n">
        <f aca="false">C2609-B2609</f>
        <v>2540</v>
      </c>
      <c r="E2609" s="1" t="s">
        <v>11</v>
      </c>
      <c r="F2609" s="1" t="n">
        <v>1</v>
      </c>
      <c r="G2609" s="1" t="n">
        <v>1</v>
      </c>
      <c r="H2609" s="1" t="n">
        <v>0</v>
      </c>
    </row>
    <row r="2610" customFormat="false" ht="15" hidden="false" customHeight="false" outlineLevel="0" collapsed="false">
      <c r="A2610" s="1" t="s">
        <v>22</v>
      </c>
      <c r="B2610" s="1" t="n">
        <v>18858197</v>
      </c>
      <c r="C2610" s="1" t="n">
        <v>18859893</v>
      </c>
      <c r="D2610" s="1" t="n">
        <f aca="false">C2610-B2610</f>
        <v>1696</v>
      </c>
      <c r="E2610" s="1" t="s">
        <v>11</v>
      </c>
      <c r="F2610" s="1" t="n">
        <v>1</v>
      </c>
      <c r="G2610" s="1" t="n">
        <v>1</v>
      </c>
      <c r="H2610" s="1" t="n">
        <v>0</v>
      </c>
    </row>
    <row r="2611" customFormat="false" ht="15" hidden="false" customHeight="false" outlineLevel="0" collapsed="false">
      <c r="A2611" s="1" t="s">
        <v>22</v>
      </c>
      <c r="B2611" s="1" t="n">
        <v>18863561</v>
      </c>
      <c r="C2611" s="1" t="n">
        <v>18866967</v>
      </c>
      <c r="D2611" s="1" t="n">
        <f aca="false">C2611-B2611</f>
        <v>3406</v>
      </c>
      <c r="E2611" s="1" t="s">
        <v>11</v>
      </c>
      <c r="F2611" s="1" t="n">
        <v>1</v>
      </c>
      <c r="G2611" s="1" t="n">
        <v>1</v>
      </c>
      <c r="H2611" s="1" t="n">
        <v>0</v>
      </c>
    </row>
    <row r="2612" customFormat="false" ht="15" hidden="false" customHeight="false" outlineLevel="0" collapsed="false">
      <c r="A2612" s="1" t="s">
        <v>22</v>
      </c>
      <c r="B2612" s="1" t="n">
        <v>18904565</v>
      </c>
      <c r="C2612" s="1" t="n">
        <v>18906706</v>
      </c>
      <c r="D2612" s="1" t="n">
        <f aca="false">C2612-B2612</f>
        <v>2141</v>
      </c>
      <c r="E2612" s="1" t="s">
        <v>11</v>
      </c>
      <c r="F2612" s="1" t="n">
        <v>1</v>
      </c>
      <c r="G2612" s="1" t="n">
        <v>1</v>
      </c>
      <c r="H2612" s="1" t="n">
        <v>0</v>
      </c>
    </row>
    <row r="2613" customFormat="false" ht="15" hidden="false" customHeight="false" outlineLevel="0" collapsed="false">
      <c r="A2613" s="1" t="s">
        <v>22</v>
      </c>
      <c r="B2613" s="1" t="n">
        <v>18911700</v>
      </c>
      <c r="C2613" s="1" t="n">
        <v>18914657</v>
      </c>
      <c r="D2613" s="1" t="n">
        <f aca="false">C2613-B2613</f>
        <v>2957</v>
      </c>
      <c r="E2613" s="1" t="s">
        <v>11</v>
      </c>
      <c r="F2613" s="1" t="n">
        <v>1</v>
      </c>
      <c r="G2613" s="1" t="n">
        <v>1</v>
      </c>
      <c r="H2613" s="1" t="n">
        <v>0</v>
      </c>
    </row>
    <row r="2614" customFormat="false" ht="15" hidden="false" customHeight="false" outlineLevel="0" collapsed="false">
      <c r="A2614" s="1" t="s">
        <v>22</v>
      </c>
      <c r="B2614" s="1" t="n">
        <v>18922376</v>
      </c>
      <c r="C2614" s="1" t="n">
        <v>18925394</v>
      </c>
      <c r="D2614" s="1" t="n">
        <f aca="false">C2614-B2614</f>
        <v>3018</v>
      </c>
      <c r="E2614" s="1" t="s">
        <v>11</v>
      </c>
      <c r="F2614" s="1" t="n">
        <v>1</v>
      </c>
      <c r="G2614" s="1" t="n">
        <v>1</v>
      </c>
      <c r="H2614" s="1" t="n">
        <v>0</v>
      </c>
    </row>
    <row r="2615" customFormat="false" ht="15" hidden="false" customHeight="false" outlineLevel="0" collapsed="false">
      <c r="A2615" s="1" t="s">
        <v>22</v>
      </c>
      <c r="B2615" s="1" t="n">
        <v>18929687</v>
      </c>
      <c r="C2615" s="1" t="n">
        <v>18931780</v>
      </c>
      <c r="D2615" s="1" t="n">
        <f aca="false">C2615-B2615</f>
        <v>2093</v>
      </c>
      <c r="E2615" s="1" t="s">
        <v>11</v>
      </c>
      <c r="F2615" s="1" t="n">
        <v>1</v>
      </c>
      <c r="G2615" s="1" t="n">
        <v>1</v>
      </c>
      <c r="H2615" s="1" t="n">
        <v>0</v>
      </c>
    </row>
    <row r="2616" customFormat="false" ht="15" hidden="false" customHeight="false" outlineLevel="0" collapsed="false">
      <c r="A2616" s="1" t="s">
        <v>22</v>
      </c>
      <c r="B2616" s="1" t="n">
        <v>18960004</v>
      </c>
      <c r="C2616" s="1" t="n">
        <v>18963166</v>
      </c>
      <c r="D2616" s="1" t="n">
        <f aca="false">C2616-B2616</f>
        <v>3162</v>
      </c>
      <c r="E2616" s="1" t="s">
        <v>11</v>
      </c>
      <c r="F2616" s="1" t="n">
        <v>2</v>
      </c>
      <c r="G2616" s="1" t="n">
        <v>1</v>
      </c>
      <c r="H2616" s="1" t="n">
        <v>1</v>
      </c>
    </row>
    <row r="2617" customFormat="false" ht="15" hidden="false" customHeight="false" outlineLevel="0" collapsed="false">
      <c r="A2617" s="1" t="s">
        <v>22</v>
      </c>
      <c r="B2617" s="1" t="n">
        <v>18964576</v>
      </c>
      <c r="C2617" s="1" t="n">
        <v>18967505</v>
      </c>
      <c r="D2617" s="1" t="n">
        <f aca="false">C2617-B2617</f>
        <v>2929</v>
      </c>
      <c r="E2617" s="1" t="s">
        <v>11</v>
      </c>
      <c r="F2617" s="1" t="n">
        <v>2</v>
      </c>
      <c r="G2617" s="1" t="n">
        <v>1</v>
      </c>
      <c r="H2617" s="1" t="n">
        <v>1</v>
      </c>
    </row>
    <row r="2618" customFormat="false" ht="15" hidden="false" customHeight="false" outlineLevel="0" collapsed="false">
      <c r="A2618" s="1" t="s">
        <v>22</v>
      </c>
      <c r="B2618" s="1" t="n">
        <v>18971002</v>
      </c>
      <c r="C2618" s="1" t="n">
        <v>18974402</v>
      </c>
      <c r="D2618" s="1" t="n">
        <f aca="false">C2618-B2618</f>
        <v>3400</v>
      </c>
      <c r="E2618" s="1" t="s">
        <v>11</v>
      </c>
      <c r="F2618" s="1" t="n">
        <v>1</v>
      </c>
      <c r="G2618" s="1" t="n">
        <v>0</v>
      </c>
      <c r="H2618" s="1" t="n">
        <v>1</v>
      </c>
    </row>
    <row r="2619" customFormat="false" ht="15" hidden="false" customHeight="false" outlineLevel="0" collapsed="false">
      <c r="A2619" s="1" t="s">
        <v>22</v>
      </c>
      <c r="B2619" s="1" t="n">
        <v>18975342</v>
      </c>
      <c r="C2619" s="1" t="n">
        <v>18979552</v>
      </c>
      <c r="D2619" s="1" t="n">
        <f aca="false">C2619-B2619</f>
        <v>4210</v>
      </c>
      <c r="E2619" s="1" t="s">
        <v>11</v>
      </c>
      <c r="F2619" s="1" t="n">
        <v>2</v>
      </c>
      <c r="G2619" s="1" t="n">
        <v>1</v>
      </c>
      <c r="H2619" s="1" t="n">
        <v>1</v>
      </c>
    </row>
    <row r="2620" customFormat="false" ht="15" hidden="false" customHeight="false" outlineLevel="0" collapsed="false">
      <c r="A2620" s="1" t="s">
        <v>22</v>
      </c>
      <c r="B2620" s="1" t="n">
        <v>18986051</v>
      </c>
      <c r="C2620" s="1" t="n">
        <v>18988151</v>
      </c>
      <c r="D2620" s="1" t="n">
        <f aca="false">C2620-B2620</f>
        <v>2100</v>
      </c>
      <c r="E2620" s="1" t="s">
        <v>11</v>
      </c>
      <c r="F2620" s="1" t="n">
        <v>2</v>
      </c>
      <c r="G2620" s="1" t="n">
        <v>1</v>
      </c>
      <c r="H2620" s="1" t="n">
        <v>1</v>
      </c>
    </row>
    <row r="2621" customFormat="false" ht="15" hidden="false" customHeight="false" outlineLevel="0" collapsed="false">
      <c r="A2621" s="1" t="s">
        <v>22</v>
      </c>
      <c r="B2621" s="1" t="n">
        <v>18999003</v>
      </c>
      <c r="C2621" s="1" t="n">
        <v>19004104</v>
      </c>
      <c r="D2621" s="1" t="n">
        <f aca="false">C2621-B2621</f>
        <v>5101</v>
      </c>
      <c r="E2621" s="1" t="s">
        <v>11</v>
      </c>
      <c r="F2621" s="1" t="n">
        <v>2</v>
      </c>
      <c r="G2621" s="1" t="n">
        <v>1</v>
      </c>
      <c r="H2621" s="1" t="n">
        <v>1</v>
      </c>
    </row>
    <row r="2622" customFormat="false" ht="15" hidden="false" customHeight="false" outlineLevel="0" collapsed="false">
      <c r="A2622" s="1" t="s">
        <v>22</v>
      </c>
      <c r="B2622" s="1" t="n">
        <v>19015882</v>
      </c>
      <c r="C2622" s="1" t="n">
        <v>19017617</v>
      </c>
      <c r="D2622" s="1" t="n">
        <f aca="false">C2622-B2622</f>
        <v>1735</v>
      </c>
      <c r="E2622" s="1" t="s">
        <v>11</v>
      </c>
      <c r="F2622" s="1" t="n">
        <v>1</v>
      </c>
      <c r="G2622" s="1" t="n">
        <v>0</v>
      </c>
      <c r="H2622" s="1" t="n">
        <v>1</v>
      </c>
    </row>
    <row r="2623" customFormat="false" ht="15" hidden="false" customHeight="false" outlineLevel="0" collapsed="false">
      <c r="A2623" s="1" t="s">
        <v>22</v>
      </c>
      <c r="B2623" s="1" t="n">
        <v>19021480</v>
      </c>
      <c r="C2623" s="1" t="n">
        <v>19023177</v>
      </c>
      <c r="D2623" s="1" t="n">
        <f aca="false">C2623-B2623</f>
        <v>1697</v>
      </c>
      <c r="E2623" s="1" t="s">
        <v>11</v>
      </c>
      <c r="F2623" s="1" t="n">
        <v>1</v>
      </c>
      <c r="G2623" s="1" t="n">
        <v>0</v>
      </c>
      <c r="H2623" s="1" t="n">
        <v>1</v>
      </c>
    </row>
    <row r="2624" customFormat="false" ht="15" hidden="false" customHeight="false" outlineLevel="0" collapsed="false">
      <c r="A2624" s="1" t="s">
        <v>22</v>
      </c>
      <c r="B2624" s="1" t="n">
        <v>19024952</v>
      </c>
      <c r="C2624" s="1" t="n">
        <v>19027905</v>
      </c>
      <c r="D2624" s="1" t="n">
        <f aca="false">C2624-B2624</f>
        <v>2953</v>
      </c>
      <c r="E2624" s="1" t="s">
        <v>11</v>
      </c>
      <c r="F2624" s="1" t="n">
        <v>1</v>
      </c>
      <c r="G2624" s="1" t="n">
        <v>1</v>
      </c>
      <c r="H2624" s="1" t="n">
        <v>0</v>
      </c>
    </row>
    <row r="2625" customFormat="false" ht="15" hidden="false" customHeight="false" outlineLevel="0" collapsed="false">
      <c r="A2625" s="1" t="s">
        <v>22</v>
      </c>
      <c r="B2625" s="1" t="n">
        <v>19030491</v>
      </c>
      <c r="C2625" s="1" t="n">
        <v>19033476</v>
      </c>
      <c r="D2625" s="1" t="n">
        <f aca="false">C2625-B2625</f>
        <v>2985</v>
      </c>
      <c r="E2625" s="1" t="s">
        <v>11</v>
      </c>
      <c r="F2625" s="1" t="n">
        <v>2</v>
      </c>
      <c r="G2625" s="1" t="n">
        <v>1</v>
      </c>
      <c r="H2625" s="1" t="n">
        <v>1</v>
      </c>
    </row>
    <row r="2626" customFormat="false" ht="15" hidden="false" customHeight="false" outlineLevel="0" collapsed="false">
      <c r="A2626" s="1" t="s">
        <v>22</v>
      </c>
      <c r="B2626" s="1" t="n">
        <v>19788519</v>
      </c>
      <c r="C2626" s="1" t="n">
        <v>19794180</v>
      </c>
      <c r="D2626" s="1" t="n">
        <f aca="false">C2626-B2626</f>
        <v>5661</v>
      </c>
      <c r="E2626" s="1" t="s">
        <v>11</v>
      </c>
      <c r="F2626" s="1" t="n">
        <v>2</v>
      </c>
      <c r="G2626" s="1" t="n">
        <v>9</v>
      </c>
      <c r="H2626" s="1" t="n">
        <v>8</v>
      </c>
    </row>
    <row r="2627" customFormat="false" ht="15" hidden="false" customHeight="false" outlineLevel="0" collapsed="false">
      <c r="A2627" s="1" t="s">
        <v>22</v>
      </c>
      <c r="B2627" s="1" t="n">
        <v>19795049</v>
      </c>
      <c r="C2627" s="1" t="n">
        <v>19797153</v>
      </c>
      <c r="D2627" s="1" t="n">
        <f aca="false">C2627-B2627</f>
        <v>2104</v>
      </c>
      <c r="E2627" s="1" t="s">
        <v>11</v>
      </c>
      <c r="F2627" s="1" t="n">
        <v>2</v>
      </c>
      <c r="G2627" s="1" t="n">
        <v>5</v>
      </c>
      <c r="H2627" s="1" t="n">
        <v>6</v>
      </c>
    </row>
    <row r="2628" customFormat="false" ht="15" hidden="false" customHeight="false" outlineLevel="0" collapsed="false">
      <c r="A2628" s="1" t="s">
        <v>22</v>
      </c>
      <c r="B2628" s="1" t="n">
        <v>19800176</v>
      </c>
      <c r="C2628" s="1" t="n">
        <v>19802956</v>
      </c>
      <c r="D2628" s="1" t="n">
        <f aca="false">C2628-B2628</f>
        <v>2780</v>
      </c>
      <c r="E2628" s="1" t="s">
        <v>11</v>
      </c>
      <c r="F2628" s="1" t="n">
        <v>1</v>
      </c>
      <c r="G2628" s="1" t="n">
        <v>1</v>
      </c>
      <c r="H2628" s="1" t="n">
        <v>0</v>
      </c>
    </row>
    <row r="2629" customFormat="false" ht="15" hidden="false" customHeight="false" outlineLevel="0" collapsed="false">
      <c r="A2629" s="1" t="s">
        <v>22</v>
      </c>
      <c r="B2629" s="1" t="n">
        <v>21993590</v>
      </c>
      <c r="C2629" s="1" t="n">
        <v>21996150</v>
      </c>
      <c r="D2629" s="1" t="n">
        <f aca="false">C2629-B2629</f>
        <v>2560</v>
      </c>
      <c r="E2629" s="1" t="s">
        <v>11</v>
      </c>
      <c r="F2629" s="1" t="n">
        <v>2</v>
      </c>
      <c r="G2629" s="1" t="n">
        <v>6</v>
      </c>
      <c r="H2629" s="1" t="n">
        <v>1</v>
      </c>
    </row>
    <row r="2630" customFormat="false" ht="15" hidden="false" customHeight="false" outlineLevel="0" collapsed="false">
      <c r="A2630" s="1" t="s">
        <v>22</v>
      </c>
      <c r="B2630" s="1" t="n">
        <v>22021382</v>
      </c>
      <c r="C2630" s="1" t="n">
        <v>22027017</v>
      </c>
      <c r="D2630" s="1" t="n">
        <f aca="false">C2630-B2630</f>
        <v>5635</v>
      </c>
      <c r="E2630" s="1" t="s">
        <v>11</v>
      </c>
      <c r="F2630" s="1" t="n">
        <v>1</v>
      </c>
      <c r="G2630" s="1" t="n">
        <v>0</v>
      </c>
      <c r="H2630" s="1" t="n">
        <v>3</v>
      </c>
    </row>
    <row r="2631" customFormat="false" ht="15" hidden="false" customHeight="false" outlineLevel="0" collapsed="false">
      <c r="A2631" s="1" t="s">
        <v>22</v>
      </c>
      <c r="B2631" s="1" t="n">
        <v>22033134</v>
      </c>
      <c r="C2631" s="1" t="n">
        <v>22034834</v>
      </c>
      <c r="D2631" s="1" t="n">
        <f aca="false">C2631-B2631</f>
        <v>1700</v>
      </c>
      <c r="E2631" s="1" t="s">
        <v>11</v>
      </c>
      <c r="F2631" s="1" t="n">
        <v>1</v>
      </c>
      <c r="G2631" s="1" t="n">
        <v>0</v>
      </c>
      <c r="H2631" s="1" t="n">
        <v>3</v>
      </c>
    </row>
    <row r="2632" customFormat="false" ht="15" hidden="false" customHeight="false" outlineLevel="0" collapsed="false">
      <c r="A2632" s="1" t="s">
        <v>22</v>
      </c>
      <c r="B2632" s="1" t="n">
        <v>22038601</v>
      </c>
      <c r="C2632" s="1" t="n">
        <v>22043666</v>
      </c>
      <c r="D2632" s="1" t="n">
        <f aca="false">C2632-B2632</f>
        <v>5065</v>
      </c>
      <c r="E2632" s="1" t="s">
        <v>11</v>
      </c>
      <c r="F2632" s="1" t="n">
        <v>1</v>
      </c>
      <c r="G2632" s="1" t="n">
        <v>0</v>
      </c>
      <c r="H2632" s="1" t="n">
        <v>3</v>
      </c>
    </row>
    <row r="2633" customFormat="false" ht="15" hidden="false" customHeight="false" outlineLevel="0" collapsed="false">
      <c r="A2633" s="1" t="s">
        <v>22</v>
      </c>
      <c r="B2633" s="1" t="n">
        <v>22048963</v>
      </c>
      <c r="C2633" s="1" t="n">
        <v>22053094</v>
      </c>
      <c r="D2633" s="1" t="n">
        <f aca="false">C2633-B2633</f>
        <v>4131</v>
      </c>
      <c r="E2633" s="1" t="s">
        <v>11</v>
      </c>
      <c r="F2633" s="1" t="n">
        <v>1</v>
      </c>
      <c r="G2633" s="1" t="n">
        <v>0</v>
      </c>
      <c r="H2633" s="1" t="n">
        <v>3</v>
      </c>
    </row>
    <row r="2634" customFormat="false" ht="15" hidden="false" customHeight="false" outlineLevel="0" collapsed="false">
      <c r="A2634" s="1" t="s">
        <v>22</v>
      </c>
      <c r="B2634" s="1" t="n">
        <v>22148164</v>
      </c>
      <c r="C2634" s="1" t="n">
        <v>22152844</v>
      </c>
      <c r="D2634" s="1" t="n">
        <f aca="false">C2634-B2634</f>
        <v>4680</v>
      </c>
      <c r="E2634" s="1" t="s">
        <v>11</v>
      </c>
      <c r="F2634" s="1" t="n">
        <v>2</v>
      </c>
      <c r="G2634" s="1" t="n">
        <v>4</v>
      </c>
      <c r="H2634" s="1" t="n">
        <v>1</v>
      </c>
    </row>
    <row r="2635" customFormat="false" ht="15" hidden="false" customHeight="false" outlineLevel="0" collapsed="false">
      <c r="A2635" s="1" t="s">
        <v>22</v>
      </c>
      <c r="B2635" s="1" t="n">
        <v>22247065</v>
      </c>
      <c r="C2635" s="1" t="n">
        <v>22248772</v>
      </c>
      <c r="D2635" s="1" t="n">
        <f aca="false">C2635-B2635</f>
        <v>1707</v>
      </c>
      <c r="E2635" s="1" t="s">
        <v>11</v>
      </c>
      <c r="F2635" s="1" t="n">
        <v>1</v>
      </c>
      <c r="G2635" s="1" t="n">
        <v>1</v>
      </c>
      <c r="H2635" s="1" t="n">
        <v>0</v>
      </c>
    </row>
    <row r="2636" customFormat="false" ht="15" hidden="false" customHeight="false" outlineLevel="0" collapsed="false">
      <c r="A2636" s="1" t="s">
        <v>22</v>
      </c>
      <c r="B2636" s="1" t="n">
        <v>23566068</v>
      </c>
      <c r="C2636" s="1" t="n">
        <v>23571982</v>
      </c>
      <c r="D2636" s="1" t="n">
        <f aca="false">C2636-B2636</f>
        <v>5914</v>
      </c>
      <c r="E2636" s="1" t="s">
        <v>11</v>
      </c>
      <c r="F2636" s="1" t="n">
        <v>1</v>
      </c>
      <c r="G2636" s="1" t="n">
        <v>1</v>
      </c>
      <c r="H2636" s="1" t="n">
        <v>0</v>
      </c>
    </row>
    <row r="2637" customFormat="false" ht="15" hidden="false" customHeight="false" outlineLevel="0" collapsed="false">
      <c r="A2637" s="1" t="s">
        <v>22</v>
      </c>
      <c r="B2637" s="1" t="n">
        <v>23573822</v>
      </c>
      <c r="C2637" s="1" t="n">
        <v>23576176</v>
      </c>
      <c r="D2637" s="1" t="n">
        <f aca="false">C2637-B2637</f>
        <v>2354</v>
      </c>
      <c r="E2637" s="1" t="s">
        <v>11</v>
      </c>
      <c r="F2637" s="1" t="n">
        <v>2</v>
      </c>
      <c r="G2637" s="1" t="n">
        <v>1</v>
      </c>
      <c r="H2637" s="1" t="n">
        <v>2</v>
      </c>
    </row>
    <row r="2638" customFormat="false" ht="15" hidden="false" customHeight="false" outlineLevel="0" collapsed="false">
      <c r="A2638" s="1" t="s">
        <v>22</v>
      </c>
      <c r="B2638" s="1" t="n">
        <v>24537773</v>
      </c>
      <c r="C2638" s="1" t="n">
        <v>24551859</v>
      </c>
      <c r="D2638" s="1" t="n">
        <f aca="false">C2638-B2638</f>
        <v>14086</v>
      </c>
      <c r="E2638" s="1" t="s">
        <v>10</v>
      </c>
      <c r="F2638" s="1" t="n">
        <v>1</v>
      </c>
      <c r="G2638" s="1" t="n">
        <v>0</v>
      </c>
      <c r="H2638" s="1" t="n">
        <v>1</v>
      </c>
    </row>
    <row r="2639" customFormat="false" ht="15" hidden="false" customHeight="false" outlineLevel="0" collapsed="false">
      <c r="A2639" s="1" t="s">
        <v>22</v>
      </c>
      <c r="B2639" s="1" t="n">
        <v>25649918</v>
      </c>
      <c r="C2639" s="1" t="n">
        <v>25653297</v>
      </c>
      <c r="D2639" s="1" t="n">
        <f aca="false">C2639-B2639</f>
        <v>3379</v>
      </c>
      <c r="E2639" s="1" t="s">
        <v>11</v>
      </c>
      <c r="F2639" s="1" t="n">
        <v>1</v>
      </c>
      <c r="G2639" s="1" t="n">
        <v>3</v>
      </c>
      <c r="H2639" s="1" t="n">
        <v>0</v>
      </c>
    </row>
    <row r="2640" customFormat="false" ht="15" hidden="false" customHeight="false" outlineLevel="0" collapsed="false">
      <c r="A2640" s="1" t="s">
        <v>22</v>
      </c>
      <c r="B2640" s="1" t="n">
        <v>26354310</v>
      </c>
      <c r="C2640" s="1" t="n">
        <v>26356050</v>
      </c>
      <c r="D2640" s="1" t="n">
        <f aca="false">C2640-B2640</f>
        <v>1740</v>
      </c>
      <c r="E2640" s="1" t="s">
        <v>11</v>
      </c>
      <c r="F2640" s="1" t="n">
        <v>1</v>
      </c>
      <c r="G2640" s="1" t="n">
        <v>4</v>
      </c>
      <c r="H2640" s="1" t="n">
        <v>0</v>
      </c>
    </row>
    <row r="2641" customFormat="false" ht="15" hidden="false" customHeight="false" outlineLevel="0" collapsed="false">
      <c r="A2641" s="1" t="s">
        <v>22</v>
      </c>
      <c r="B2641" s="1" t="n">
        <v>26358978</v>
      </c>
      <c r="C2641" s="1" t="n">
        <v>26362667</v>
      </c>
      <c r="D2641" s="1" t="n">
        <f aca="false">C2641-B2641</f>
        <v>3689</v>
      </c>
      <c r="E2641" s="1" t="s">
        <v>11</v>
      </c>
      <c r="F2641" s="1" t="n">
        <v>1</v>
      </c>
      <c r="G2641" s="1" t="n">
        <v>4</v>
      </c>
      <c r="H2641" s="1" t="n">
        <v>0</v>
      </c>
    </row>
    <row r="2642" customFormat="false" ht="15" hidden="false" customHeight="false" outlineLevel="0" collapsed="false">
      <c r="A2642" s="1" t="s">
        <v>22</v>
      </c>
      <c r="B2642" s="1" t="n">
        <v>26453922</v>
      </c>
      <c r="C2642" s="1" t="n">
        <v>26457879</v>
      </c>
      <c r="D2642" s="1" t="n">
        <f aca="false">C2642-B2642</f>
        <v>3957</v>
      </c>
      <c r="E2642" s="1" t="s">
        <v>11</v>
      </c>
      <c r="F2642" s="1" t="n">
        <v>2</v>
      </c>
      <c r="G2642" s="1" t="n">
        <v>7</v>
      </c>
      <c r="H2642" s="1" t="n">
        <v>4</v>
      </c>
    </row>
    <row r="2643" customFormat="false" ht="15" hidden="false" customHeight="false" outlineLevel="0" collapsed="false">
      <c r="A2643" s="1" t="s">
        <v>22</v>
      </c>
      <c r="B2643" s="1" t="n">
        <v>26458309</v>
      </c>
      <c r="C2643" s="1" t="n">
        <v>26460018</v>
      </c>
      <c r="D2643" s="1" t="n">
        <f aca="false">C2643-B2643</f>
        <v>1709</v>
      </c>
      <c r="E2643" s="1" t="s">
        <v>11</v>
      </c>
      <c r="F2643" s="1" t="n">
        <v>1</v>
      </c>
      <c r="G2643" s="1" t="n">
        <v>1</v>
      </c>
      <c r="H2643" s="1" t="n">
        <v>0</v>
      </c>
    </row>
    <row r="2644" customFormat="false" ht="15" hidden="false" customHeight="false" outlineLevel="0" collapsed="false">
      <c r="A2644" s="1" t="s">
        <v>22</v>
      </c>
      <c r="B2644" s="1" t="n">
        <v>26797899</v>
      </c>
      <c r="C2644" s="1" t="n">
        <v>26801266</v>
      </c>
      <c r="D2644" s="1" t="n">
        <f aca="false">C2644-B2644</f>
        <v>3367</v>
      </c>
      <c r="E2644" s="1" t="s">
        <v>11</v>
      </c>
      <c r="F2644" s="1" t="n">
        <v>2</v>
      </c>
      <c r="G2644" s="1" t="n">
        <v>4</v>
      </c>
      <c r="H2644" s="1" t="n">
        <v>1</v>
      </c>
    </row>
    <row r="2645" customFormat="false" ht="15" hidden="false" customHeight="false" outlineLevel="0" collapsed="false">
      <c r="A2645" s="1" t="s">
        <v>22</v>
      </c>
      <c r="B2645" s="1" t="n">
        <v>27061455</v>
      </c>
      <c r="C2645" s="1" t="n">
        <v>27066150</v>
      </c>
      <c r="D2645" s="1" t="n">
        <f aca="false">C2645-B2645</f>
        <v>4695</v>
      </c>
      <c r="E2645" s="1" t="s">
        <v>11</v>
      </c>
      <c r="F2645" s="1" t="n">
        <v>2</v>
      </c>
      <c r="G2645" s="1" t="n">
        <v>6</v>
      </c>
      <c r="H2645" s="1" t="n">
        <v>2</v>
      </c>
    </row>
    <row r="2646" customFormat="false" ht="15" hidden="false" customHeight="false" outlineLevel="0" collapsed="false">
      <c r="A2646" s="1" t="s">
        <v>22</v>
      </c>
      <c r="B2646" s="1" t="n">
        <v>27104663</v>
      </c>
      <c r="C2646" s="1" t="n">
        <v>27106373</v>
      </c>
      <c r="D2646" s="1" t="n">
        <f aca="false">C2646-B2646</f>
        <v>1710</v>
      </c>
      <c r="E2646" s="1" t="s">
        <v>11</v>
      </c>
      <c r="F2646" s="1" t="n">
        <v>1</v>
      </c>
      <c r="G2646" s="1" t="n">
        <v>1</v>
      </c>
      <c r="H2646" s="1" t="n">
        <v>0</v>
      </c>
    </row>
    <row r="2647" customFormat="false" ht="15" hidden="false" customHeight="false" outlineLevel="0" collapsed="false">
      <c r="A2647" s="1" t="s">
        <v>22</v>
      </c>
      <c r="B2647" s="1" t="n">
        <v>27107268</v>
      </c>
      <c r="C2647" s="1" t="n">
        <v>27111101</v>
      </c>
      <c r="D2647" s="1" t="n">
        <f aca="false">C2647-B2647</f>
        <v>3833</v>
      </c>
      <c r="E2647" s="1" t="s">
        <v>11</v>
      </c>
      <c r="F2647" s="1" t="n">
        <v>2</v>
      </c>
      <c r="G2647" s="1" t="n">
        <v>6</v>
      </c>
      <c r="H2647" s="1" t="n">
        <v>1</v>
      </c>
    </row>
    <row r="2648" customFormat="false" ht="15" hidden="false" customHeight="false" outlineLevel="0" collapsed="false">
      <c r="A2648" s="1" t="s">
        <v>22</v>
      </c>
      <c r="B2648" s="1" t="n">
        <v>27112787</v>
      </c>
      <c r="C2648" s="1" t="n">
        <v>27114878</v>
      </c>
      <c r="D2648" s="1" t="n">
        <f aca="false">C2648-B2648</f>
        <v>2091</v>
      </c>
      <c r="E2648" s="1" t="s">
        <v>11</v>
      </c>
      <c r="F2648" s="1" t="n">
        <v>2</v>
      </c>
      <c r="G2648" s="1" t="n">
        <v>3</v>
      </c>
      <c r="H2648" s="1" t="n">
        <v>1</v>
      </c>
    </row>
    <row r="2649" customFormat="false" ht="15" hidden="false" customHeight="false" outlineLevel="0" collapsed="false">
      <c r="A2649" s="1" t="s">
        <v>22</v>
      </c>
      <c r="B2649" s="1" t="n">
        <v>27258830</v>
      </c>
      <c r="C2649" s="1" t="n">
        <v>27264401</v>
      </c>
      <c r="D2649" s="1" t="n">
        <f aca="false">C2649-B2649</f>
        <v>5571</v>
      </c>
      <c r="E2649" s="1" t="s">
        <v>11</v>
      </c>
      <c r="F2649" s="1" t="n">
        <v>1</v>
      </c>
      <c r="G2649" s="1" t="n">
        <v>1</v>
      </c>
      <c r="H2649" s="1" t="n">
        <v>0</v>
      </c>
    </row>
    <row r="2650" customFormat="false" ht="15" hidden="false" customHeight="false" outlineLevel="0" collapsed="false">
      <c r="A2650" s="1" t="s">
        <v>22</v>
      </c>
      <c r="B2650" s="1" t="n">
        <v>27269971</v>
      </c>
      <c r="C2650" s="1" t="n">
        <v>27272521</v>
      </c>
      <c r="D2650" s="1" t="n">
        <f aca="false">C2650-B2650</f>
        <v>2550</v>
      </c>
      <c r="E2650" s="1" t="s">
        <v>11</v>
      </c>
      <c r="F2650" s="1" t="n">
        <v>1</v>
      </c>
      <c r="G2650" s="1" t="n">
        <v>1</v>
      </c>
      <c r="H2650" s="1" t="n">
        <v>0</v>
      </c>
    </row>
    <row r="2651" customFormat="false" ht="15" hidden="false" customHeight="false" outlineLevel="0" collapsed="false">
      <c r="A2651" s="1" t="s">
        <v>22</v>
      </c>
      <c r="B2651" s="1" t="n">
        <v>27275055</v>
      </c>
      <c r="C2651" s="1" t="n">
        <v>27276768</v>
      </c>
      <c r="D2651" s="1" t="n">
        <f aca="false">C2651-B2651</f>
        <v>1713</v>
      </c>
      <c r="E2651" s="1" t="s">
        <v>11</v>
      </c>
      <c r="F2651" s="1" t="n">
        <v>1</v>
      </c>
      <c r="G2651" s="1" t="n">
        <v>2</v>
      </c>
      <c r="H2651" s="1" t="n">
        <v>0</v>
      </c>
    </row>
    <row r="2652" customFormat="false" ht="15" hidden="false" customHeight="false" outlineLevel="0" collapsed="false">
      <c r="A2652" s="1" t="s">
        <v>22</v>
      </c>
      <c r="B2652" s="1" t="n">
        <v>28491983</v>
      </c>
      <c r="C2652" s="1" t="n">
        <v>28494539</v>
      </c>
      <c r="D2652" s="1" t="n">
        <f aca="false">C2652-B2652</f>
        <v>2556</v>
      </c>
      <c r="E2652" s="1" t="s">
        <v>10</v>
      </c>
      <c r="F2652" s="1" t="n">
        <v>1</v>
      </c>
      <c r="G2652" s="1" t="n">
        <v>1</v>
      </c>
      <c r="H2652" s="1" t="n">
        <v>0</v>
      </c>
    </row>
    <row r="2653" customFormat="false" ht="15" hidden="false" customHeight="false" outlineLevel="0" collapsed="false">
      <c r="A2653" s="1" t="s">
        <v>22</v>
      </c>
      <c r="B2653" s="1" t="n">
        <v>28527043</v>
      </c>
      <c r="C2653" s="1" t="n">
        <v>28528738</v>
      </c>
      <c r="D2653" s="1" t="n">
        <f aca="false">C2653-B2653</f>
        <v>1695</v>
      </c>
      <c r="E2653" s="1" t="s">
        <v>11</v>
      </c>
      <c r="F2653" s="1" t="n">
        <v>1</v>
      </c>
      <c r="G2653" s="1" t="n">
        <v>3</v>
      </c>
      <c r="H2653" s="1" t="n">
        <v>0</v>
      </c>
    </row>
    <row r="2654" customFormat="false" ht="15" hidden="false" customHeight="false" outlineLevel="0" collapsed="false">
      <c r="A2654" s="1" t="s">
        <v>23</v>
      </c>
      <c r="B2654" s="1" t="n">
        <v>107488</v>
      </c>
      <c r="C2654" s="1" t="n">
        <v>117026</v>
      </c>
      <c r="D2654" s="1" t="n">
        <f aca="false">C2654-B2654</f>
        <v>9538</v>
      </c>
      <c r="E2654" s="1" t="s">
        <v>10</v>
      </c>
      <c r="F2654" s="1" t="n">
        <v>2</v>
      </c>
      <c r="G2654" s="1" t="n">
        <v>8</v>
      </c>
      <c r="H2654" s="1" t="n">
        <v>1</v>
      </c>
    </row>
    <row r="2655" customFormat="false" ht="15" hidden="false" customHeight="false" outlineLevel="0" collapsed="false">
      <c r="A2655" s="1" t="s">
        <v>23</v>
      </c>
      <c r="B2655" s="1" t="n">
        <v>118164</v>
      </c>
      <c r="C2655" s="1" t="n">
        <v>123038</v>
      </c>
      <c r="D2655" s="1" t="n">
        <f aca="false">C2655-B2655</f>
        <v>4874</v>
      </c>
      <c r="E2655" s="1" t="s">
        <v>10</v>
      </c>
      <c r="F2655" s="1" t="n">
        <v>1</v>
      </c>
      <c r="G2655" s="1" t="n">
        <v>2</v>
      </c>
      <c r="H2655" s="1" t="n">
        <v>0</v>
      </c>
    </row>
    <row r="2656" customFormat="false" ht="15" hidden="false" customHeight="false" outlineLevel="0" collapsed="false">
      <c r="A2656" s="1" t="s">
        <v>23</v>
      </c>
      <c r="B2656" s="1" t="n">
        <v>304827</v>
      </c>
      <c r="C2656" s="1" t="n">
        <v>306952</v>
      </c>
      <c r="D2656" s="1" t="n">
        <f aca="false">C2656-B2656</f>
        <v>2125</v>
      </c>
      <c r="E2656" s="1" t="s">
        <v>11</v>
      </c>
      <c r="F2656" s="1" t="n">
        <v>2</v>
      </c>
      <c r="G2656" s="1" t="n">
        <v>1</v>
      </c>
      <c r="H2656" s="1" t="n">
        <v>1</v>
      </c>
    </row>
    <row r="2657" customFormat="false" ht="15" hidden="false" customHeight="false" outlineLevel="0" collapsed="false">
      <c r="A2657" s="1" t="s">
        <v>23</v>
      </c>
      <c r="B2657" s="1" t="n">
        <v>589724</v>
      </c>
      <c r="C2657" s="1" t="n">
        <v>591873</v>
      </c>
      <c r="D2657" s="1" t="n">
        <f aca="false">C2657-B2657</f>
        <v>2149</v>
      </c>
      <c r="E2657" s="1" t="s">
        <v>11</v>
      </c>
      <c r="F2657" s="1" t="n">
        <v>1</v>
      </c>
      <c r="G2657" s="1" t="n">
        <v>0</v>
      </c>
      <c r="H2657" s="1" t="n">
        <v>1</v>
      </c>
    </row>
    <row r="2658" customFormat="false" ht="15" hidden="false" customHeight="false" outlineLevel="0" collapsed="false">
      <c r="A2658" s="1" t="s">
        <v>23</v>
      </c>
      <c r="B2658" s="1" t="n">
        <v>1548314</v>
      </c>
      <c r="C2658" s="1" t="n">
        <v>1550471</v>
      </c>
      <c r="D2658" s="1" t="n">
        <f aca="false">C2658-B2658</f>
        <v>2157</v>
      </c>
      <c r="E2658" s="1" t="s">
        <v>11</v>
      </c>
      <c r="F2658" s="1" t="n">
        <v>1</v>
      </c>
      <c r="G2658" s="1" t="n">
        <v>0</v>
      </c>
      <c r="H2658" s="1" t="n">
        <v>1</v>
      </c>
    </row>
    <row r="2659" customFormat="false" ht="15" hidden="false" customHeight="false" outlineLevel="0" collapsed="false">
      <c r="A2659" s="1" t="s">
        <v>23</v>
      </c>
      <c r="B2659" s="1" t="n">
        <v>1574788</v>
      </c>
      <c r="C2659" s="1" t="n">
        <v>1577345</v>
      </c>
      <c r="D2659" s="1" t="n">
        <f aca="false">C2659-B2659</f>
        <v>2557</v>
      </c>
      <c r="E2659" s="1" t="s">
        <v>11</v>
      </c>
      <c r="F2659" s="1" t="n">
        <v>1</v>
      </c>
      <c r="G2659" s="1" t="n">
        <v>0</v>
      </c>
      <c r="H2659" s="1" t="n">
        <v>6</v>
      </c>
    </row>
    <row r="2660" customFormat="false" ht="15" hidden="false" customHeight="false" outlineLevel="0" collapsed="false">
      <c r="A2660" s="1" t="s">
        <v>23</v>
      </c>
      <c r="B2660" s="1" t="n">
        <v>1725741</v>
      </c>
      <c r="C2660" s="1" t="n">
        <v>1729185</v>
      </c>
      <c r="D2660" s="1" t="n">
        <f aca="false">C2660-B2660</f>
        <v>3444</v>
      </c>
      <c r="E2660" s="1" t="s">
        <v>11</v>
      </c>
      <c r="F2660" s="1" t="n">
        <v>1</v>
      </c>
      <c r="G2660" s="1" t="n">
        <v>0</v>
      </c>
      <c r="H2660" s="1" t="n">
        <v>1</v>
      </c>
    </row>
    <row r="2661" customFormat="false" ht="15" hidden="false" customHeight="false" outlineLevel="0" collapsed="false">
      <c r="A2661" s="1" t="s">
        <v>23</v>
      </c>
      <c r="B2661" s="1" t="n">
        <v>2464126</v>
      </c>
      <c r="C2661" s="1" t="n">
        <v>2467497</v>
      </c>
      <c r="D2661" s="1" t="n">
        <f aca="false">C2661-B2661</f>
        <v>3371</v>
      </c>
      <c r="E2661" s="1" t="s">
        <v>11</v>
      </c>
      <c r="F2661" s="1" t="n">
        <v>1</v>
      </c>
      <c r="G2661" s="1" t="n">
        <v>0</v>
      </c>
      <c r="H2661" s="1" t="n">
        <v>6</v>
      </c>
    </row>
    <row r="2662" customFormat="false" ht="15" hidden="false" customHeight="false" outlineLevel="0" collapsed="false">
      <c r="A2662" s="1" t="s">
        <v>23</v>
      </c>
      <c r="B2662" s="1" t="n">
        <v>2579281</v>
      </c>
      <c r="C2662" s="1" t="n">
        <v>2582239</v>
      </c>
      <c r="D2662" s="1" t="n">
        <f aca="false">C2662-B2662</f>
        <v>2958</v>
      </c>
      <c r="E2662" s="1" t="s">
        <v>11</v>
      </c>
      <c r="F2662" s="1" t="n">
        <v>1</v>
      </c>
      <c r="G2662" s="1" t="n">
        <v>0</v>
      </c>
      <c r="H2662" s="1" t="n">
        <v>6</v>
      </c>
    </row>
    <row r="2663" customFormat="false" ht="15" hidden="false" customHeight="false" outlineLevel="0" collapsed="false">
      <c r="A2663" s="1" t="s">
        <v>23</v>
      </c>
      <c r="B2663" s="1" t="n">
        <v>3720887</v>
      </c>
      <c r="C2663" s="1" t="n">
        <v>3722587</v>
      </c>
      <c r="D2663" s="1" t="n">
        <f aca="false">C2663-B2663</f>
        <v>1700</v>
      </c>
      <c r="E2663" s="1" t="s">
        <v>11</v>
      </c>
      <c r="F2663" s="1" t="n">
        <v>1</v>
      </c>
      <c r="G2663" s="1" t="n">
        <v>0</v>
      </c>
      <c r="H2663" s="1" t="n">
        <v>2</v>
      </c>
    </row>
    <row r="2664" customFormat="false" ht="15" hidden="false" customHeight="false" outlineLevel="0" collapsed="false">
      <c r="A2664" s="1" t="s">
        <v>23</v>
      </c>
      <c r="B2664" s="1" t="n">
        <v>3985832</v>
      </c>
      <c r="C2664" s="1" t="n">
        <v>3987490</v>
      </c>
      <c r="D2664" s="1" t="n">
        <f aca="false">C2664-B2664</f>
        <v>1658</v>
      </c>
      <c r="E2664" s="1" t="s">
        <v>11</v>
      </c>
      <c r="F2664" s="1" t="n">
        <v>1</v>
      </c>
      <c r="G2664" s="1" t="n">
        <v>0</v>
      </c>
      <c r="H2664" s="1" t="n">
        <v>1</v>
      </c>
    </row>
    <row r="2665" customFormat="false" ht="15" hidden="false" customHeight="false" outlineLevel="0" collapsed="false">
      <c r="A2665" s="1" t="s">
        <v>23</v>
      </c>
      <c r="B2665" s="1" t="n">
        <v>4532320</v>
      </c>
      <c r="C2665" s="1" t="n">
        <v>4534031</v>
      </c>
      <c r="D2665" s="1" t="n">
        <f aca="false">C2665-B2665</f>
        <v>1711</v>
      </c>
      <c r="E2665" s="1" t="s">
        <v>11</v>
      </c>
      <c r="F2665" s="1" t="n">
        <v>1</v>
      </c>
      <c r="G2665" s="1" t="n">
        <v>1</v>
      </c>
      <c r="H2665" s="1" t="n">
        <v>0</v>
      </c>
    </row>
    <row r="2666" customFormat="false" ht="15" hidden="false" customHeight="false" outlineLevel="0" collapsed="false">
      <c r="A2666" s="1" t="s">
        <v>23</v>
      </c>
      <c r="B2666" s="1" t="n">
        <v>4917837</v>
      </c>
      <c r="C2666" s="1" t="n">
        <v>4921209</v>
      </c>
      <c r="D2666" s="1" t="n">
        <f aca="false">C2666-B2666</f>
        <v>3372</v>
      </c>
      <c r="E2666" s="1" t="s">
        <v>11</v>
      </c>
      <c r="F2666" s="1" t="n">
        <v>2</v>
      </c>
      <c r="G2666" s="1" t="n">
        <v>2</v>
      </c>
      <c r="H2666" s="1" t="n">
        <v>2</v>
      </c>
    </row>
    <row r="2667" customFormat="false" ht="15" hidden="false" customHeight="false" outlineLevel="0" collapsed="false">
      <c r="A2667" s="1" t="s">
        <v>23</v>
      </c>
      <c r="B2667" s="1" t="n">
        <v>4923384</v>
      </c>
      <c r="C2667" s="1" t="n">
        <v>4925099</v>
      </c>
      <c r="D2667" s="1" t="n">
        <f aca="false">C2667-B2667</f>
        <v>1715</v>
      </c>
      <c r="E2667" s="1" t="s">
        <v>11</v>
      </c>
      <c r="F2667" s="1" t="n">
        <v>2</v>
      </c>
      <c r="G2667" s="1" t="n">
        <v>2</v>
      </c>
      <c r="H2667" s="1" t="n">
        <v>2</v>
      </c>
    </row>
    <row r="2668" customFormat="false" ht="15" hidden="false" customHeight="false" outlineLevel="0" collapsed="false">
      <c r="A2668" s="1" t="s">
        <v>23</v>
      </c>
      <c r="B2668" s="1" t="n">
        <v>4925926</v>
      </c>
      <c r="C2668" s="1" t="n">
        <v>4928140</v>
      </c>
      <c r="D2668" s="1" t="n">
        <f aca="false">C2668-B2668</f>
        <v>2214</v>
      </c>
      <c r="E2668" s="1" t="s">
        <v>11</v>
      </c>
      <c r="F2668" s="1" t="n">
        <v>2</v>
      </c>
      <c r="G2668" s="1" t="n">
        <v>1</v>
      </c>
      <c r="H2668" s="1" t="n">
        <v>1</v>
      </c>
    </row>
    <row r="2669" customFormat="false" ht="15" hidden="false" customHeight="false" outlineLevel="0" collapsed="false">
      <c r="A2669" s="1" t="s">
        <v>23</v>
      </c>
      <c r="B2669" s="1" t="n">
        <v>5038293</v>
      </c>
      <c r="C2669" s="1" t="n">
        <v>5043493</v>
      </c>
      <c r="D2669" s="1" t="n">
        <f aca="false">C2669-B2669</f>
        <v>5200</v>
      </c>
      <c r="E2669" s="1" t="s">
        <v>11</v>
      </c>
      <c r="F2669" s="1" t="n">
        <v>2</v>
      </c>
      <c r="G2669" s="1" t="n">
        <v>3</v>
      </c>
      <c r="H2669" s="1" t="n">
        <v>3</v>
      </c>
    </row>
    <row r="2670" customFormat="false" ht="15" hidden="false" customHeight="false" outlineLevel="0" collapsed="false">
      <c r="A2670" s="1" t="s">
        <v>23</v>
      </c>
      <c r="B2670" s="1" t="n">
        <v>5194988</v>
      </c>
      <c r="C2670" s="1" t="n">
        <v>5199193</v>
      </c>
      <c r="D2670" s="1" t="n">
        <f aca="false">C2670-B2670</f>
        <v>4205</v>
      </c>
      <c r="E2670" s="1" t="s">
        <v>11</v>
      </c>
      <c r="F2670" s="1" t="n">
        <v>1</v>
      </c>
      <c r="G2670" s="1" t="n">
        <v>0</v>
      </c>
      <c r="H2670" s="1" t="n">
        <v>3</v>
      </c>
    </row>
    <row r="2671" customFormat="false" ht="15" hidden="false" customHeight="false" outlineLevel="0" collapsed="false">
      <c r="A2671" s="1" t="s">
        <v>23</v>
      </c>
      <c r="B2671" s="1" t="n">
        <v>5217763</v>
      </c>
      <c r="C2671" s="1" t="n">
        <v>5221551</v>
      </c>
      <c r="D2671" s="1" t="n">
        <f aca="false">C2671-B2671</f>
        <v>3788</v>
      </c>
      <c r="E2671" s="1" t="s">
        <v>11</v>
      </c>
      <c r="F2671" s="1" t="n">
        <v>1</v>
      </c>
      <c r="G2671" s="1" t="n">
        <v>0</v>
      </c>
      <c r="H2671" s="1" t="n">
        <v>2</v>
      </c>
    </row>
    <row r="2672" customFormat="false" ht="15" hidden="false" customHeight="false" outlineLevel="0" collapsed="false">
      <c r="A2672" s="1" t="s">
        <v>23</v>
      </c>
      <c r="B2672" s="1" t="n">
        <v>5551267</v>
      </c>
      <c r="C2672" s="1" t="n">
        <v>5555095</v>
      </c>
      <c r="D2672" s="1" t="n">
        <f aca="false">C2672-B2672</f>
        <v>3828</v>
      </c>
      <c r="E2672" s="1" t="s">
        <v>11</v>
      </c>
      <c r="F2672" s="1" t="n">
        <v>1</v>
      </c>
      <c r="G2672" s="1" t="n">
        <v>0</v>
      </c>
      <c r="H2672" s="1" t="n">
        <v>2</v>
      </c>
    </row>
    <row r="2673" customFormat="false" ht="15" hidden="false" customHeight="false" outlineLevel="0" collapsed="false">
      <c r="A2673" s="1" t="s">
        <v>23</v>
      </c>
      <c r="B2673" s="1" t="n">
        <v>5555945</v>
      </c>
      <c r="C2673" s="1" t="n">
        <v>5562298</v>
      </c>
      <c r="D2673" s="1" t="n">
        <f aca="false">C2673-B2673</f>
        <v>6353</v>
      </c>
      <c r="E2673" s="1" t="s">
        <v>11</v>
      </c>
      <c r="F2673" s="1" t="n">
        <v>1</v>
      </c>
      <c r="G2673" s="1" t="n">
        <v>0</v>
      </c>
      <c r="H2673" s="1" t="n">
        <v>2</v>
      </c>
    </row>
    <row r="2674" customFormat="false" ht="15" hidden="false" customHeight="false" outlineLevel="0" collapsed="false">
      <c r="A2674" s="1" t="s">
        <v>23</v>
      </c>
      <c r="B2674" s="1" t="n">
        <v>5723792</v>
      </c>
      <c r="C2674" s="1" t="n">
        <v>5725938</v>
      </c>
      <c r="D2674" s="1" t="n">
        <f aca="false">C2674-B2674</f>
        <v>2146</v>
      </c>
      <c r="E2674" s="1" t="s">
        <v>11</v>
      </c>
      <c r="F2674" s="1" t="n">
        <v>1</v>
      </c>
      <c r="G2674" s="1" t="n">
        <v>0</v>
      </c>
      <c r="H2674" s="1" t="n">
        <v>2</v>
      </c>
    </row>
    <row r="2675" customFormat="false" ht="15" hidden="false" customHeight="false" outlineLevel="0" collapsed="false">
      <c r="A2675" s="1" t="s">
        <v>23</v>
      </c>
      <c r="B2675" s="1" t="n">
        <v>5774245</v>
      </c>
      <c r="C2675" s="1" t="n">
        <v>5782763</v>
      </c>
      <c r="D2675" s="1" t="n">
        <f aca="false">C2675-B2675</f>
        <v>8518</v>
      </c>
      <c r="E2675" s="1" t="s">
        <v>11</v>
      </c>
      <c r="F2675" s="1" t="n">
        <v>1</v>
      </c>
      <c r="G2675" s="1" t="n">
        <v>0</v>
      </c>
      <c r="H2675" s="1" t="n">
        <v>1</v>
      </c>
    </row>
    <row r="2676" customFormat="false" ht="15" hidden="false" customHeight="false" outlineLevel="0" collapsed="false">
      <c r="A2676" s="1" t="s">
        <v>23</v>
      </c>
      <c r="B2676" s="1" t="n">
        <v>5857939</v>
      </c>
      <c r="C2676" s="1" t="n">
        <v>5860928</v>
      </c>
      <c r="D2676" s="1" t="n">
        <f aca="false">C2676-B2676</f>
        <v>2989</v>
      </c>
      <c r="E2676" s="1" t="s">
        <v>11</v>
      </c>
      <c r="F2676" s="1" t="n">
        <v>2</v>
      </c>
      <c r="G2676" s="1" t="n">
        <v>6</v>
      </c>
      <c r="H2676" s="1" t="n">
        <v>1</v>
      </c>
    </row>
    <row r="2677" customFormat="false" ht="15" hidden="false" customHeight="false" outlineLevel="0" collapsed="false">
      <c r="A2677" s="1" t="s">
        <v>23</v>
      </c>
      <c r="B2677" s="1" t="n">
        <v>6098683</v>
      </c>
      <c r="C2677" s="1" t="n">
        <v>6102074</v>
      </c>
      <c r="D2677" s="1" t="n">
        <f aca="false">C2677-B2677</f>
        <v>3391</v>
      </c>
      <c r="E2677" s="1" t="s">
        <v>11</v>
      </c>
      <c r="F2677" s="1" t="n">
        <v>2</v>
      </c>
      <c r="G2677" s="1" t="n">
        <v>1</v>
      </c>
      <c r="H2677" s="1" t="n">
        <v>3</v>
      </c>
    </row>
    <row r="2678" customFormat="false" ht="15" hidden="false" customHeight="false" outlineLevel="0" collapsed="false">
      <c r="A2678" s="1" t="s">
        <v>23</v>
      </c>
      <c r="B2678" s="1" t="n">
        <v>6107139</v>
      </c>
      <c r="C2678" s="1" t="n">
        <v>6109560</v>
      </c>
      <c r="D2678" s="1" t="n">
        <f aca="false">C2678-B2678</f>
        <v>2421</v>
      </c>
      <c r="E2678" s="1" t="s">
        <v>11</v>
      </c>
      <c r="F2678" s="1" t="n">
        <v>1</v>
      </c>
      <c r="G2678" s="1" t="n">
        <v>0</v>
      </c>
      <c r="H2678" s="1" t="n">
        <v>1</v>
      </c>
    </row>
    <row r="2679" customFormat="false" ht="15" hidden="false" customHeight="false" outlineLevel="0" collapsed="false">
      <c r="A2679" s="1" t="s">
        <v>23</v>
      </c>
      <c r="B2679" s="1" t="n">
        <v>6573979</v>
      </c>
      <c r="C2679" s="1" t="n">
        <v>6576950</v>
      </c>
      <c r="D2679" s="1" t="n">
        <f aca="false">C2679-B2679</f>
        <v>2971</v>
      </c>
      <c r="E2679" s="1" t="s">
        <v>11</v>
      </c>
      <c r="F2679" s="1" t="n">
        <v>2</v>
      </c>
      <c r="G2679" s="1" t="n">
        <v>3</v>
      </c>
      <c r="H2679" s="1" t="n">
        <v>3</v>
      </c>
    </row>
    <row r="2680" customFormat="false" ht="15" hidden="false" customHeight="false" outlineLevel="0" collapsed="false">
      <c r="A2680" s="1" t="s">
        <v>23</v>
      </c>
      <c r="B2680" s="1" t="n">
        <v>6755351</v>
      </c>
      <c r="C2680" s="1" t="n">
        <v>6771468</v>
      </c>
      <c r="D2680" s="1" t="n">
        <f aca="false">C2680-B2680</f>
        <v>16117</v>
      </c>
      <c r="E2680" s="1" t="s">
        <v>11</v>
      </c>
      <c r="F2680" s="1" t="n">
        <v>2</v>
      </c>
      <c r="G2680" s="1" t="n">
        <v>1</v>
      </c>
      <c r="H2680" s="1" t="n">
        <v>1</v>
      </c>
    </row>
    <row r="2681" customFormat="false" ht="15" hidden="false" customHeight="false" outlineLevel="0" collapsed="false">
      <c r="A2681" s="1" t="s">
        <v>23</v>
      </c>
      <c r="B2681" s="1" t="n">
        <v>6783089</v>
      </c>
      <c r="C2681" s="1" t="n">
        <v>6784814</v>
      </c>
      <c r="D2681" s="1" t="n">
        <f aca="false">C2681-B2681</f>
        <v>1725</v>
      </c>
      <c r="E2681" s="1" t="s">
        <v>11</v>
      </c>
      <c r="F2681" s="1" t="n">
        <v>1</v>
      </c>
      <c r="G2681" s="1" t="n">
        <v>1</v>
      </c>
      <c r="H2681" s="1" t="n">
        <v>0</v>
      </c>
    </row>
    <row r="2682" customFormat="false" ht="15" hidden="false" customHeight="false" outlineLevel="0" collapsed="false">
      <c r="A2682" s="1" t="s">
        <v>23</v>
      </c>
      <c r="B2682" s="1" t="n">
        <v>6827144</v>
      </c>
      <c r="C2682" s="1" t="n">
        <v>6831065</v>
      </c>
      <c r="D2682" s="1" t="n">
        <f aca="false">C2682-B2682</f>
        <v>3921</v>
      </c>
      <c r="E2682" s="1" t="s">
        <v>11</v>
      </c>
      <c r="F2682" s="1" t="n">
        <v>1</v>
      </c>
      <c r="G2682" s="1" t="n">
        <v>0</v>
      </c>
      <c r="H2682" s="1" t="n">
        <v>1</v>
      </c>
    </row>
    <row r="2683" customFormat="false" ht="15" hidden="false" customHeight="false" outlineLevel="0" collapsed="false">
      <c r="A2683" s="1" t="s">
        <v>23</v>
      </c>
      <c r="B2683" s="1" t="n">
        <v>6833446</v>
      </c>
      <c r="C2683" s="1" t="n">
        <v>6836438</v>
      </c>
      <c r="D2683" s="1" t="n">
        <f aca="false">C2683-B2683</f>
        <v>2992</v>
      </c>
      <c r="E2683" s="1" t="s">
        <v>11</v>
      </c>
      <c r="F2683" s="1" t="n">
        <v>1</v>
      </c>
      <c r="G2683" s="1" t="n">
        <v>0</v>
      </c>
      <c r="H2683" s="1" t="n">
        <v>1</v>
      </c>
    </row>
    <row r="2684" customFormat="false" ht="15" hidden="false" customHeight="false" outlineLevel="0" collapsed="false">
      <c r="A2684" s="1" t="s">
        <v>23</v>
      </c>
      <c r="B2684" s="1" t="n">
        <v>6840814</v>
      </c>
      <c r="C2684" s="1" t="n">
        <v>6844205</v>
      </c>
      <c r="D2684" s="1" t="n">
        <f aca="false">C2684-B2684</f>
        <v>3391</v>
      </c>
      <c r="E2684" s="1" t="s">
        <v>11</v>
      </c>
      <c r="F2684" s="1" t="n">
        <v>1</v>
      </c>
      <c r="G2684" s="1" t="n">
        <v>0</v>
      </c>
      <c r="H2684" s="1" t="n">
        <v>1</v>
      </c>
    </row>
    <row r="2685" customFormat="false" ht="15" hidden="false" customHeight="false" outlineLevel="0" collapsed="false">
      <c r="A2685" s="1" t="s">
        <v>23</v>
      </c>
      <c r="B2685" s="1" t="n">
        <v>6937572</v>
      </c>
      <c r="C2685" s="1" t="n">
        <v>6940967</v>
      </c>
      <c r="D2685" s="1" t="n">
        <f aca="false">C2685-B2685</f>
        <v>3395</v>
      </c>
      <c r="E2685" s="1" t="s">
        <v>11</v>
      </c>
      <c r="F2685" s="1" t="n">
        <v>1</v>
      </c>
      <c r="G2685" s="1" t="n">
        <v>1</v>
      </c>
      <c r="H2685" s="1" t="n">
        <v>0</v>
      </c>
    </row>
    <row r="2686" customFormat="false" ht="15" hidden="false" customHeight="false" outlineLevel="0" collapsed="false">
      <c r="A2686" s="1" t="s">
        <v>23</v>
      </c>
      <c r="B2686" s="1" t="n">
        <v>6949871</v>
      </c>
      <c r="C2686" s="1" t="n">
        <v>6952842</v>
      </c>
      <c r="D2686" s="1" t="n">
        <f aca="false">C2686-B2686</f>
        <v>2971</v>
      </c>
      <c r="E2686" s="1" t="s">
        <v>10</v>
      </c>
      <c r="F2686" s="1" t="n">
        <v>1</v>
      </c>
      <c r="G2686" s="1" t="n">
        <v>0</v>
      </c>
      <c r="H2686" s="1" t="n">
        <v>1</v>
      </c>
    </row>
    <row r="2687" customFormat="false" ht="15" hidden="false" customHeight="false" outlineLevel="0" collapsed="false">
      <c r="A2687" s="1" t="s">
        <v>23</v>
      </c>
      <c r="B2687" s="1" t="n">
        <v>6956665</v>
      </c>
      <c r="C2687" s="1" t="n">
        <v>6958370</v>
      </c>
      <c r="D2687" s="1" t="n">
        <f aca="false">C2687-B2687</f>
        <v>1705</v>
      </c>
      <c r="E2687" s="1" t="s">
        <v>10</v>
      </c>
      <c r="F2687" s="1" t="n">
        <v>1</v>
      </c>
      <c r="G2687" s="1" t="n">
        <v>0</v>
      </c>
      <c r="H2687" s="1" t="n">
        <v>1</v>
      </c>
    </row>
    <row r="2688" customFormat="false" ht="15" hidden="false" customHeight="false" outlineLevel="0" collapsed="false">
      <c r="A2688" s="1" t="s">
        <v>23</v>
      </c>
      <c r="B2688" s="1" t="n">
        <v>7012237</v>
      </c>
      <c r="C2688" s="1" t="n">
        <v>7014355</v>
      </c>
      <c r="D2688" s="1" t="n">
        <f aca="false">C2688-B2688</f>
        <v>2118</v>
      </c>
      <c r="E2688" s="1" t="s">
        <v>11</v>
      </c>
      <c r="F2688" s="1" t="n">
        <v>1</v>
      </c>
      <c r="G2688" s="1" t="n">
        <v>1</v>
      </c>
      <c r="H2688" s="1" t="n">
        <v>0</v>
      </c>
    </row>
    <row r="2689" customFormat="false" ht="15" hidden="false" customHeight="false" outlineLevel="0" collapsed="false">
      <c r="A2689" s="1" t="s">
        <v>23</v>
      </c>
      <c r="B2689" s="1" t="n">
        <v>7020412</v>
      </c>
      <c r="C2689" s="1" t="n">
        <v>7022923</v>
      </c>
      <c r="D2689" s="1" t="n">
        <f aca="false">C2689-B2689</f>
        <v>2511</v>
      </c>
      <c r="E2689" s="1" t="s">
        <v>11</v>
      </c>
      <c r="F2689" s="1" t="n">
        <v>1</v>
      </c>
      <c r="G2689" s="1" t="n">
        <v>1</v>
      </c>
      <c r="H2689" s="1" t="n">
        <v>0</v>
      </c>
    </row>
    <row r="2690" customFormat="false" ht="15" hidden="false" customHeight="false" outlineLevel="0" collapsed="false">
      <c r="A2690" s="1" t="s">
        <v>23</v>
      </c>
      <c r="B2690" s="1" t="n">
        <v>7045692</v>
      </c>
      <c r="C2690" s="1" t="n">
        <v>7049549</v>
      </c>
      <c r="D2690" s="1" t="n">
        <f aca="false">C2690-B2690</f>
        <v>3857</v>
      </c>
      <c r="E2690" s="1" t="s">
        <v>11</v>
      </c>
      <c r="F2690" s="1" t="n">
        <v>1</v>
      </c>
      <c r="G2690" s="1" t="n">
        <v>1</v>
      </c>
      <c r="H2690" s="1" t="n">
        <v>0</v>
      </c>
    </row>
    <row r="2691" customFormat="false" ht="15" hidden="false" customHeight="false" outlineLevel="0" collapsed="false">
      <c r="A2691" s="1" t="s">
        <v>23</v>
      </c>
      <c r="B2691" s="1" t="n">
        <v>7235740</v>
      </c>
      <c r="C2691" s="1" t="n">
        <v>7238322</v>
      </c>
      <c r="D2691" s="1" t="n">
        <f aca="false">C2691-B2691</f>
        <v>2582</v>
      </c>
      <c r="E2691" s="1" t="s">
        <v>11</v>
      </c>
      <c r="F2691" s="1" t="n">
        <v>1</v>
      </c>
      <c r="G2691" s="1" t="n">
        <v>2</v>
      </c>
      <c r="H2691" s="1" t="n">
        <v>0</v>
      </c>
    </row>
    <row r="2692" customFormat="false" ht="15" hidden="false" customHeight="false" outlineLevel="0" collapsed="false">
      <c r="A2692" s="1" t="s">
        <v>23</v>
      </c>
      <c r="B2692" s="1" t="n">
        <v>7239286</v>
      </c>
      <c r="C2692" s="1" t="n">
        <v>7240988</v>
      </c>
      <c r="D2692" s="1" t="n">
        <f aca="false">C2692-B2692</f>
        <v>1702</v>
      </c>
      <c r="E2692" s="1" t="s">
        <v>11</v>
      </c>
      <c r="F2692" s="1" t="n">
        <v>1</v>
      </c>
      <c r="G2692" s="1" t="n">
        <v>1</v>
      </c>
      <c r="H2692" s="1" t="n">
        <v>0</v>
      </c>
    </row>
    <row r="2693" customFormat="false" ht="15" hidden="false" customHeight="false" outlineLevel="0" collapsed="false">
      <c r="A2693" s="1" t="s">
        <v>23</v>
      </c>
      <c r="B2693" s="1" t="n">
        <v>7374038</v>
      </c>
      <c r="C2693" s="1" t="n">
        <v>7376183</v>
      </c>
      <c r="D2693" s="1" t="n">
        <f aca="false">C2693-B2693</f>
        <v>2145</v>
      </c>
      <c r="E2693" s="1" t="s">
        <v>11</v>
      </c>
      <c r="F2693" s="1" t="n">
        <v>2</v>
      </c>
      <c r="G2693" s="1" t="n">
        <v>1</v>
      </c>
      <c r="H2693" s="1" t="n">
        <v>1</v>
      </c>
    </row>
    <row r="2694" customFormat="false" ht="15" hidden="false" customHeight="false" outlineLevel="0" collapsed="false">
      <c r="A2694" s="1" t="s">
        <v>23</v>
      </c>
      <c r="B2694" s="1" t="n">
        <v>7377948</v>
      </c>
      <c r="C2694" s="1" t="n">
        <v>7379666</v>
      </c>
      <c r="D2694" s="1" t="n">
        <f aca="false">C2694-B2694</f>
        <v>1718</v>
      </c>
      <c r="E2694" s="1" t="s">
        <v>11</v>
      </c>
      <c r="F2694" s="1" t="n">
        <v>2</v>
      </c>
      <c r="G2694" s="1" t="n">
        <v>1</v>
      </c>
      <c r="H2694" s="1" t="n">
        <v>1</v>
      </c>
    </row>
    <row r="2695" customFormat="false" ht="15" hidden="false" customHeight="false" outlineLevel="0" collapsed="false">
      <c r="A2695" s="1" t="s">
        <v>23</v>
      </c>
      <c r="B2695" s="1" t="n">
        <v>7384782</v>
      </c>
      <c r="C2695" s="1" t="n">
        <v>7386483</v>
      </c>
      <c r="D2695" s="1" t="n">
        <f aca="false">C2695-B2695</f>
        <v>1701</v>
      </c>
      <c r="E2695" s="1" t="s">
        <v>11</v>
      </c>
      <c r="F2695" s="1" t="n">
        <v>1</v>
      </c>
      <c r="G2695" s="1" t="n">
        <v>0</v>
      </c>
      <c r="H2695" s="1" t="n">
        <v>1</v>
      </c>
    </row>
    <row r="2696" customFormat="false" ht="15" hidden="false" customHeight="false" outlineLevel="0" collapsed="false">
      <c r="A2696" s="1" t="s">
        <v>23</v>
      </c>
      <c r="B2696" s="1" t="n">
        <v>7416993</v>
      </c>
      <c r="C2696" s="1" t="n">
        <v>7419160</v>
      </c>
      <c r="D2696" s="1" t="n">
        <f aca="false">C2696-B2696</f>
        <v>2167</v>
      </c>
      <c r="E2696" s="1" t="s">
        <v>11</v>
      </c>
      <c r="F2696" s="1" t="n">
        <v>1</v>
      </c>
      <c r="G2696" s="1" t="n">
        <v>0</v>
      </c>
      <c r="H2696" s="1" t="n">
        <v>3</v>
      </c>
    </row>
    <row r="2697" customFormat="false" ht="15" hidden="false" customHeight="false" outlineLevel="0" collapsed="false">
      <c r="A2697" s="1" t="s">
        <v>23</v>
      </c>
      <c r="B2697" s="1" t="n">
        <v>7537367</v>
      </c>
      <c r="C2697" s="1" t="n">
        <v>7541872</v>
      </c>
      <c r="D2697" s="1" t="n">
        <f aca="false">C2697-B2697</f>
        <v>4505</v>
      </c>
      <c r="E2697" s="1" t="s">
        <v>11</v>
      </c>
      <c r="F2697" s="1" t="n">
        <v>2</v>
      </c>
      <c r="G2697" s="1" t="n">
        <v>1</v>
      </c>
      <c r="H2697" s="1" t="n">
        <v>2</v>
      </c>
    </row>
    <row r="2698" customFormat="false" ht="15" hidden="false" customHeight="false" outlineLevel="0" collapsed="false">
      <c r="A2698" s="1" t="s">
        <v>23</v>
      </c>
      <c r="B2698" s="1" t="n">
        <v>7542757</v>
      </c>
      <c r="C2698" s="1" t="n">
        <v>7544874</v>
      </c>
      <c r="D2698" s="1" t="n">
        <f aca="false">C2698-B2698</f>
        <v>2117</v>
      </c>
      <c r="E2698" s="1" t="s">
        <v>11</v>
      </c>
      <c r="F2698" s="1" t="n">
        <v>2</v>
      </c>
      <c r="G2698" s="1" t="n">
        <v>1</v>
      </c>
      <c r="H2698" s="1" t="n">
        <v>2</v>
      </c>
    </row>
    <row r="2699" customFormat="false" ht="15" hidden="false" customHeight="false" outlineLevel="0" collapsed="false">
      <c r="A2699" s="1" t="s">
        <v>23</v>
      </c>
      <c r="B2699" s="1" t="n">
        <v>7545723</v>
      </c>
      <c r="C2699" s="1" t="n">
        <v>7547438</v>
      </c>
      <c r="D2699" s="1" t="n">
        <f aca="false">C2699-B2699</f>
        <v>1715</v>
      </c>
      <c r="E2699" s="1" t="s">
        <v>11</v>
      </c>
      <c r="F2699" s="1" t="n">
        <v>1</v>
      </c>
      <c r="G2699" s="1" t="n">
        <v>1</v>
      </c>
      <c r="H2699" s="1" t="n">
        <v>0</v>
      </c>
    </row>
    <row r="2700" customFormat="false" ht="15" hidden="false" customHeight="false" outlineLevel="0" collapsed="false">
      <c r="A2700" s="1" t="s">
        <v>23</v>
      </c>
      <c r="B2700" s="1" t="n">
        <v>8136810</v>
      </c>
      <c r="C2700" s="1" t="n">
        <v>8139333</v>
      </c>
      <c r="D2700" s="1" t="n">
        <f aca="false">C2700-B2700</f>
        <v>2523</v>
      </c>
      <c r="E2700" s="1" t="s">
        <v>11</v>
      </c>
      <c r="F2700" s="1" t="n">
        <v>1</v>
      </c>
      <c r="G2700" s="1" t="n">
        <v>1</v>
      </c>
      <c r="H2700" s="1" t="n">
        <v>0</v>
      </c>
    </row>
    <row r="2701" customFormat="false" ht="15" hidden="false" customHeight="false" outlineLevel="0" collapsed="false">
      <c r="A2701" s="1" t="s">
        <v>23</v>
      </c>
      <c r="B2701" s="1" t="n">
        <v>8258835</v>
      </c>
      <c r="C2701" s="1" t="n">
        <v>8262635</v>
      </c>
      <c r="D2701" s="1" t="n">
        <f aca="false">C2701-B2701</f>
        <v>3800</v>
      </c>
      <c r="E2701" s="1" t="s">
        <v>11</v>
      </c>
      <c r="F2701" s="1" t="n">
        <v>1</v>
      </c>
      <c r="G2701" s="1" t="n">
        <v>1</v>
      </c>
      <c r="H2701" s="1" t="n">
        <v>0</v>
      </c>
    </row>
    <row r="2702" customFormat="false" ht="15" hidden="false" customHeight="false" outlineLevel="0" collapsed="false">
      <c r="A2702" s="1" t="s">
        <v>23</v>
      </c>
      <c r="B2702" s="1" t="n">
        <v>8268702</v>
      </c>
      <c r="C2702" s="1" t="n">
        <v>8275093</v>
      </c>
      <c r="D2702" s="1" t="n">
        <f aca="false">C2702-B2702</f>
        <v>6391</v>
      </c>
      <c r="E2702" s="1" t="s">
        <v>11</v>
      </c>
      <c r="F2702" s="1" t="n">
        <v>2</v>
      </c>
      <c r="G2702" s="1" t="n">
        <v>9</v>
      </c>
      <c r="H2702" s="1" t="n">
        <v>4</v>
      </c>
    </row>
    <row r="2703" customFormat="false" ht="15" hidden="false" customHeight="false" outlineLevel="0" collapsed="false">
      <c r="A2703" s="1" t="s">
        <v>23</v>
      </c>
      <c r="B2703" s="1" t="n">
        <v>8282453</v>
      </c>
      <c r="C2703" s="1" t="n">
        <v>8284141</v>
      </c>
      <c r="D2703" s="1" t="n">
        <f aca="false">C2703-B2703</f>
        <v>1688</v>
      </c>
      <c r="E2703" s="1" t="s">
        <v>11</v>
      </c>
      <c r="F2703" s="1" t="n">
        <v>2</v>
      </c>
      <c r="G2703" s="1" t="n">
        <v>6</v>
      </c>
      <c r="H2703" s="1" t="n">
        <v>4</v>
      </c>
    </row>
    <row r="2704" customFormat="false" ht="15" hidden="false" customHeight="false" outlineLevel="0" collapsed="false">
      <c r="A2704" s="1" t="s">
        <v>23</v>
      </c>
      <c r="B2704" s="1" t="n">
        <v>8285067</v>
      </c>
      <c r="C2704" s="1" t="n">
        <v>8287624</v>
      </c>
      <c r="D2704" s="1" t="n">
        <f aca="false">C2704-B2704</f>
        <v>2557</v>
      </c>
      <c r="E2704" s="1" t="s">
        <v>11</v>
      </c>
      <c r="F2704" s="1" t="n">
        <v>1</v>
      </c>
      <c r="G2704" s="1" t="n">
        <v>0</v>
      </c>
      <c r="H2704" s="1" t="n">
        <v>2</v>
      </c>
    </row>
    <row r="2705" customFormat="false" ht="15" hidden="false" customHeight="false" outlineLevel="0" collapsed="false">
      <c r="A2705" s="1" t="s">
        <v>23</v>
      </c>
      <c r="B2705" s="1" t="n">
        <v>8300863</v>
      </c>
      <c r="C2705" s="1" t="n">
        <v>8302540</v>
      </c>
      <c r="D2705" s="1" t="n">
        <f aca="false">C2705-B2705</f>
        <v>1677</v>
      </c>
      <c r="E2705" s="1" t="s">
        <v>11</v>
      </c>
      <c r="F2705" s="1" t="n">
        <v>1</v>
      </c>
      <c r="G2705" s="1" t="n">
        <v>0</v>
      </c>
      <c r="H2705" s="1" t="n">
        <v>2</v>
      </c>
    </row>
    <row r="2706" customFormat="false" ht="15" hidden="false" customHeight="false" outlineLevel="0" collapsed="false">
      <c r="A2706" s="1" t="s">
        <v>23</v>
      </c>
      <c r="B2706" s="1" t="n">
        <v>8319104</v>
      </c>
      <c r="C2706" s="1" t="n">
        <v>8320885</v>
      </c>
      <c r="D2706" s="1" t="n">
        <f aca="false">C2706-B2706</f>
        <v>1781</v>
      </c>
      <c r="E2706" s="1" t="s">
        <v>11</v>
      </c>
      <c r="F2706" s="1" t="n">
        <v>2</v>
      </c>
      <c r="G2706" s="1" t="n">
        <v>3</v>
      </c>
      <c r="H2706" s="1" t="n">
        <v>2</v>
      </c>
    </row>
    <row r="2707" customFormat="false" ht="15" hidden="false" customHeight="false" outlineLevel="0" collapsed="false">
      <c r="A2707" s="1" t="s">
        <v>23</v>
      </c>
      <c r="B2707" s="1" t="n">
        <v>8336405</v>
      </c>
      <c r="C2707" s="1" t="n">
        <v>8338073</v>
      </c>
      <c r="D2707" s="1" t="n">
        <f aca="false">C2707-B2707</f>
        <v>1668</v>
      </c>
      <c r="E2707" s="1" t="s">
        <v>11</v>
      </c>
      <c r="F2707" s="1" t="n">
        <v>1</v>
      </c>
      <c r="G2707" s="1" t="n">
        <v>0</v>
      </c>
      <c r="H2707" s="1" t="n">
        <v>1</v>
      </c>
    </row>
    <row r="2708" customFormat="false" ht="15" hidden="false" customHeight="false" outlineLevel="0" collapsed="false">
      <c r="A2708" s="1" t="s">
        <v>23</v>
      </c>
      <c r="B2708" s="1" t="n">
        <v>8338949</v>
      </c>
      <c r="C2708" s="1" t="n">
        <v>8342446</v>
      </c>
      <c r="D2708" s="1" t="n">
        <f aca="false">C2708-B2708</f>
        <v>3497</v>
      </c>
      <c r="E2708" s="1" t="s">
        <v>11</v>
      </c>
      <c r="F2708" s="1" t="n">
        <v>2</v>
      </c>
      <c r="G2708" s="1" t="n">
        <v>1</v>
      </c>
      <c r="H2708" s="1" t="n">
        <v>2</v>
      </c>
    </row>
    <row r="2709" customFormat="false" ht="15" hidden="false" customHeight="false" outlineLevel="0" collapsed="false">
      <c r="A2709" s="1" t="s">
        <v>23</v>
      </c>
      <c r="B2709" s="1" t="n">
        <v>8343266</v>
      </c>
      <c r="C2709" s="1" t="n">
        <v>8345419</v>
      </c>
      <c r="D2709" s="1" t="n">
        <f aca="false">C2709-B2709</f>
        <v>2153</v>
      </c>
      <c r="E2709" s="1" t="s">
        <v>11</v>
      </c>
      <c r="F2709" s="1" t="n">
        <v>1</v>
      </c>
      <c r="G2709" s="1" t="n">
        <v>0</v>
      </c>
      <c r="H2709" s="1" t="n">
        <v>2</v>
      </c>
    </row>
    <row r="2710" customFormat="false" ht="15" hidden="false" customHeight="false" outlineLevel="0" collapsed="false">
      <c r="A2710" s="1" t="s">
        <v>23</v>
      </c>
      <c r="B2710" s="1" t="n">
        <v>8389340</v>
      </c>
      <c r="C2710" s="1" t="n">
        <v>8391479</v>
      </c>
      <c r="D2710" s="1" t="n">
        <f aca="false">C2710-B2710</f>
        <v>2139</v>
      </c>
      <c r="E2710" s="1" t="s">
        <v>11</v>
      </c>
      <c r="F2710" s="1" t="n">
        <v>1</v>
      </c>
      <c r="G2710" s="1" t="n">
        <v>0</v>
      </c>
      <c r="H2710" s="1" t="n">
        <v>3</v>
      </c>
    </row>
    <row r="2711" customFormat="false" ht="15" hidden="false" customHeight="false" outlineLevel="0" collapsed="false">
      <c r="A2711" s="1" t="s">
        <v>23</v>
      </c>
      <c r="B2711" s="1" t="n">
        <v>8394575</v>
      </c>
      <c r="C2711" s="1" t="n">
        <v>8396666</v>
      </c>
      <c r="D2711" s="1" t="n">
        <f aca="false">C2711-B2711</f>
        <v>2091</v>
      </c>
      <c r="E2711" s="1" t="s">
        <v>11</v>
      </c>
      <c r="F2711" s="1" t="n">
        <v>2</v>
      </c>
      <c r="G2711" s="1" t="n">
        <v>1</v>
      </c>
      <c r="H2711" s="1" t="n">
        <v>2</v>
      </c>
    </row>
    <row r="2712" customFormat="false" ht="15" hidden="false" customHeight="false" outlineLevel="0" collapsed="false">
      <c r="A2712" s="1" t="s">
        <v>23</v>
      </c>
      <c r="B2712" s="1" t="n">
        <v>8398839</v>
      </c>
      <c r="C2712" s="1" t="n">
        <v>8400494</v>
      </c>
      <c r="D2712" s="1" t="n">
        <f aca="false">C2712-B2712</f>
        <v>1655</v>
      </c>
      <c r="E2712" s="1" t="s">
        <v>11</v>
      </c>
      <c r="F2712" s="1" t="n">
        <v>1</v>
      </c>
      <c r="G2712" s="1" t="n">
        <v>0</v>
      </c>
      <c r="H2712" s="1" t="n">
        <v>1</v>
      </c>
    </row>
    <row r="2713" customFormat="false" ht="15" hidden="false" customHeight="false" outlineLevel="0" collapsed="false">
      <c r="A2713" s="1" t="s">
        <v>23</v>
      </c>
      <c r="B2713" s="1" t="n">
        <v>8404332</v>
      </c>
      <c r="C2713" s="1" t="n">
        <v>8406495</v>
      </c>
      <c r="D2713" s="1" t="n">
        <f aca="false">C2713-B2713</f>
        <v>2163</v>
      </c>
      <c r="E2713" s="1" t="s">
        <v>11</v>
      </c>
      <c r="F2713" s="1" t="n">
        <v>1</v>
      </c>
      <c r="G2713" s="1" t="n">
        <v>0</v>
      </c>
      <c r="H2713" s="1" t="n">
        <v>1</v>
      </c>
    </row>
    <row r="2714" customFormat="false" ht="15" hidden="false" customHeight="false" outlineLevel="0" collapsed="false">
      <c r="A2714" s="1" t="s">
        <v>23</v>
      </c>
      <c r="B2714" s="1" t="n">
        <v>8419101</v>
      </c>
      <c r="C2714" s="1" t="n">
        <v>8420787</v>
      </c>
      <c r="D2714" s="1" t="n">
        <f aca="false">C2714-B2714</f>
        <v>1686</v>
      </c>
      <c r="E2714" s="1" t="s">
        <v>11</v>
      </c>
      <c r="F2714" s="1" t="n">
        <v>1</v>
      </c>
      <c r="G2714" s="1" t="n">
        <v>0</v>
      </c>
      <c r="H2714" s="1" t="n">
        <v>1</v>
      </c>
    </row>
    <row r="2715" customFormat="false" ht="15" hidden="false" customHeight="false" outlineLevel="0" collapsed="false">
      <c r="A2715" s="1" t="s">
        <v>23</v>
      </c>
      <c r="B2715" s="1" t="n">
        <v>8882806</v>
      </c>
      <c r="C2715" s="1" t="n">
        <v>8887043</v>
      </c>
      <c r="D2715" s="1" t="n">
        <f aca="false">C2715-B2715</f>
        <v>4237</v>
      </c>
      <c r="E2715" s="1" t="s">
        <v>11</v>
      </c>
      <c r="F2715" s="1" t="n">
        <v>2</v>
      </c>
      <c r="G2715" s="1" t="n">
        <v>6</v>
      </c>
      <c r="H2715" s="1" t="n">
        <v>2</v>
      </c>
    </row>
    <row r="2716" customFormat="false" ht="15" hidden="false" customHeight="false" outlineLevel="0" collapsed="false">
      <c r="A2716" s="1" t="s">
        <v>23</v>
      </c>
      <c r="B2716" s="1" t="n">
        <v>8931216</v>
      </c>
      <c r="C2716" s="1" t="n">
        <v>8938477</v>
      </c>
      <c r="D2716" s="1" t="n">
        <f aca="false">C2716-B2716</f>
        <v>7261</v>
      </c>
      <c r="E2716" s="1" t="s">
        <v>11</v>
      </c>
      <c r="F2716" s="1" t="n">
        <v>2</v>
      </c>
      <c r="G2716" s="1" t="n">
        <v>6</v>
      </c>
      <c r="H2716" s="1" t="n">
        <v>2</v>
      </c>
    </row>
    <row r="2717" customFormat="false" ht="15" hidden="false" customHeight="false" outlineLevel="0" collapsed="false">
      <c r="A2717" s="1" t="s">
        <v>23</v>
      </c>
      <c r="B2717" s="1" t="n">
        <v>8963361</v>
      </c>
      <c r="C2717" s="1" t="n">
        <v>8965933</v>
      </c>
      <c r="D2717" s="1" t="n">
        <f aca="false">C2717-B2717</f>
        <v>2572</v>
      </c>
      <c r="E2717" s="1" t="s">
        <v>11</v>
      </c>
      <c r="F2717" s="1" t="n">
        <v>2</v>
      </c>
      <c r="G2717" s="1" t="n">
        <v>1</v>
      </c>
      <c r="H2717" s="1" t="n">
        <v>2</v>
      </c>
    </row>
    <row r="2718" customFormat="false" ht="15" hidden="false" customHeight="false" outlineLevel="0" collapsed="false">
      <c r="A2718" s="1" t="s">
        <v>23</v>
      </c>
      <c r="B2718" s="1" t="n">
        <v>8967183</v>
      </c>
      <c r="C2718" s="1" t="n">
        <v>8969753</v>
      </c>
      <c r="D2718" s="1" t="n">
        <f aca="false">C2718-B2718</f>
        <v>2570</v>
      </c>
      <c r="E2718" s="1" t="s">
        <v>11</v>
      </c>
      <c r="F2718" s="1" t="n">
        <v>2</v>
      </c>
      <c r="G2718" s="1" t="n">
        <v>6</v>
      </c>
      <c r="H2718" s="1" t="n">
        <v>2</v>
      </c>
    </row>
    <row r="2719" customFormat="false" ht="15" hidden="false" customHeight="false" outlineLevel="0" collapsed="false">
      <c r="A2719" s="1" t="s">
        <v>23</v>
      </c>
      <c r="B2719" s="1" t="n">
        <v>8994536</v>
      </c>
      <c r="C2719" s="1" t="n">
        <v>8998351</v>
      </c>
      <c r="D2719" s="1" t="n">
        <f aca="false">C2719-B2719</f>
        <v>3815</v>
      </c>
      <c r="E2719" s="1" t="s">
        <v>11</v>
      </c>
      <c r="F2719" s="1" t="n">
        <v>2</v>
      </c>
      <c r="G2719" s="1" t="n">
        <v>6</v>
      </c>
      <c r="H2719" s="1" t="n">
        <v>2</v>
      </c>
    </row>
    <row r="2720" customFormat="false" ht="15" hidden="false" customHeight="false" outlineLevel="0" collapsed="false">
      <c r="A2720" s="1" t="s">
        <v>23</v>
      </c>
      <c r="B2720" s="1" t="n">
        <v>9044491</v>
      </c>
      <c r="C2720" s="1" t="n">
        <v>9048776</v>
      </c>
      <c r="D2720" s="1" t="n">
        <f aca="false">C2720-B2720</f>
        <v>4285</v>
      </c>
      <c r="E2720" s="1" t="s">
        <v>11</v>
      </c>
      <c r="F2720" s="1" t="n">
        <v>2</v>
      </c>
      <c r="G2720" s="1" t="n">
        <v>4</v>
      </c>
      <c r="H2720" s="1" t="n">
        <v>2</v>
      </c>
    </row>
    <row r="2721" customFormat="false" ht="15" hidden="false" customHeight="false" outlineLevel="0" collapsed="false">
      <c r="A2721" s="1" t="s">
        <v>23</v>
      </c>
      <c r="B2721" s="1" t="n">
        <v>9527026</v>
      </c>
      <c r="C2721" s="1" t="n">
        <v>9532113</v>
      </c>
      <c r="D2721" s="1" t="n">
        <f aca="false">C2721-B2721</f>
        <v>5087</v>
      </c>
      <c r="E2721" s="1" t="s">
        <v>11</v>
      </c>
      <c r="F2721" s="1" t="n">
        <v>2</v>
      </c>
      <c r="G2721" s="1" t="n">
        <v>4</v>
      </c>
      <c r="H2721" s="1" t="n">
        <v>1</v>
      </c>
    </row>
    <row r="2722" customFormat="false" ht="15" hidden="false" customHeight="false" outlineLevel="0" collapsed="false">
      <c r="A2722" s="1" t="s">
        <v>23</v>
      </c>
      <c r="B2722" s="1" t="n">
        <v>9535681</v>
      </c>
      <c r="C2722" s="1" t="n">
        <v>9538236</v>
      </c>
      <c r="D2722" s="1" t="n">
        <f aca="false">C2722-B2722</f>
        <v>2555</v>
      </c>
      <c r="E2722" s="1" t="s">
        <v>11</v>
      </c>
      <c r="F2722" s="1" t="n">
        <v>1</v>
      </c>
      <c r="G2722" s="1" t="n">
        <v>2</v>
      </c>
      <c r="H2722" s="1" t="n">
        <v>0</v>
      </c>
    </row>
    <row r="2723" customFormat="false" ht="15" hidden="false" customHeight="false" outlineLevel="0" collapsed="false">
      <c r="A2723" s="1" t="s">
        <v>23</v>
      </c>
      <c r="B2723" s="1" t="n">
        <v>9548114</v>
      </c>
      <c r="C2723" s="1" t="n">
        <v>9549818</v>
      </c>
      <c r="D2723" s="1" t="n">
        <f aca="false">C2723-B2723</f>
        <v>1704</v>
      </c>
      <c r="E2723" s="1" t="s">
        <v>11</v>
      </c>
      <c r="F2723" s="1" t="n">
        <v>2</v>
      </c>
      <c r="G2723" s="1" t="n">
        <v>4</v>
      </c>
      <c r="H2723" s="1" t="n">
        <v>1</v>
      </c>
    </row>
    <row r="2724" customFormat="false" ht="15" hidden="false" customHeight="false" outlineLevel="0" collapsed="false">
      <c r="A2724" s="1" t="s">
        <v>23</v>
      </c>
      <c r="B2724" s="1" t="n">
        <v>9554371</v>
      </c>
      <c r="C2724" s="1" t="n">
        <v>9556112</v>
      </c>
      <c r="D2724" s="1" t="n">
        <f aca="false">C2724-B2724</f>
        <v>1741</v>
      </c>
      <c r="E2724" s="1" t="s">
        <v>11</v>
      </c>
      <c r="F2724" s="1" t="n">
        <v>2</v>
      </c>
      <c r="G2724" s="1" t="n">
        <v>4</v>
      </c>
      <c r="H2724" s="1" t="n">
        <v>1</v>
      </c>
    </row>
    <row r="2725" customFormat="false" ht="15" hidden="false" customHeight="false" outlineLevel="0" collapsed="false">
      <c r="A2725" s="1" t="s">
        <v>23</v>
      </c>
      <c r="B2725" s="1" t="n">
        <v>9556934</v>
      </c>
      <c r="C2725" s="1" t="n">
        <v>9560373</v>
      </c>
      <c r="D2725" s="1" t="n">
        <f aca="false">C2725-B2725</f>
        <v>3439</v>
      </c>
      <c r="E2725" s="1" t="s">
        <v>11</v>
      </c>
      <c r="F2725" s="1" t="n">
        <v>2</v>
      </c>
      <c r="G2725" s="1" t="n">
        <v>4</v>
      </c>
      <c r="H2725" s="1" t="n">
        <v>1</v>
      </c>
    </row>
    <row r="2726" customFormat="false" ht="15" hidden="false" customHeight="false" outlineLevel="0" collapsed="false">
      <c r="A2726" s="1" t="s">
        <v>23</v>
      </c>
      <c r="B2726" s="1" t="n">
        <v>9621705</v>
      </c>
      <c r="C2726" s="1" t="n">
        <v>9626014</v>
      </c>
      <c r="D2726" s="1" t="n">
        <f aca="false">C2726-B2726</f>
        <v>4309</v>
      </c>
      <c r="E2726" s="1" t="s">
        <v>11</v>
      </c>
      <c r="F2726" s="1" t="n">
        <v>1</v>
      </c>
      <c r="G2726" s="1" t="n">
        <v>0</v>
      </c>
      <c r="H2726" s="1" t="n">
        <v>2</v>
      </c>
    </row>
    <row r="2727" customFormat="false" ht="15" hidden="false" customHeight="false" outlineLevel="0" collapsed="false">
      <c r="A2727" s="1" t="s">
        <v>23</v>
      </c>
      <c r="B2727" s="1" t="n">
        <v>9711763</v>
      </c>
      <c r="C2727" s="1" t="n">
        <v>9715155</v>
      </c>
      <c r="D2727" s="1" t="n">
        <f aca="false">C2727-B2727</f>
        <v>3392</v>
      </c>
      <c r="E2727" s="1" t="s">
        <v>11</v>
      </c>
      <c r="F2727" s="1" t="n">
        <v>1</v>
      </c>
      <c r="G2727" s="1" t="n">
        <v>0</v>
      </c>
      <c r="H2727" s="1" t="n">
        <v>1</v>
      </c>
    </row>
    <row r="2728" customFormat="false" ht="15" hidden="false" customHeight="false" outlineLevel="0" collapsed="false">
      <c r="A2728" s="1" t="s">
        <v>23</v>
      </c>
      <c r="B2728" s="1" t="n">
        <v>9715995</v>
      </c>
      <c r="C2728" s="1" t="n">
        <v>9722364</v>
      </c>
      <c r="D2728" s="1" t="n">
        <f aca="false">C2728-B2728</f>
        <v>6369</v>
      </c>
      <c r="E2728" s="1" t="s">
        <v>11</v>
      </c>
      <c r="F2728" s="1" t="n">
        <v>2</v>
      </c>
      <c r="G2728" s="1" t="n">
        <v>5</v>
      </c>
      <c r="H2728" s="1" t="n">
        <v>3</v>
      </c>
    </row>
    <row r="2729" customFormat="false" ht="15" hidden="false" customHeight="false" outlineLevel="0" collapsed="false">
      <c r="A2729" s="1" t="s">
        <v>23</v>
      </c>
      <c r="B2729" s="1" t="n">
        <v>9767368</v>
      </c>
      <c r="C2729" s="1" t="n">
        <v>9772526</v>
      </c>
      <c r="D2729" s="1" t="n">
        <f aca="false">C2729-B2729</f>
        <v>5158</v>
      </c>
      <c r="E2729" s="1" t="s">
        <v>11</v>
      </c>
      <c r="F2729" s="1" t="n">
        <v>1</v>
      </c>
      <c r="G2729" s="1" t="n">
        <v>0</v>
      </c>
      <c r="H2729" s="1" t="n">
        <v>1</v>
      </c>
    </row>
    <row r="2730" customFormat="false" ht="15" hidden="false" customHeight="false" outlineLevel="0" collapsed="false">
      <c r="A2730" s="1" t="s">
        <v>23</v>
      </c>
      <c r="B2730" s="1" t="n">
        <v>9787991</v>
      </c>
      <c r="C2730" s="1" t="n">
        <v>9790151</v>
      </c>
      <c r="D2730" s="1" t="n">
        <f aca="false">C2730-B2730</f>
        <v>2160</v>
      </c>
      <c r="E2730" s="1" t="s">
        <v>11</v>
      </c>
      <c r="F2730" s="1" t="n">
        <v>1</v>
      </c>
      <c r="G2730" s="1" t="n">
        <v>0</v>
      </c>
      <c r="H2730" s="1" t="n">
        <v>1</v>
      </c>
    </row>
    <row r="2731" customFormat="false" ht="15" hidden="false" customHeight="false" outlineLevel="0" collapsed="false">
      <c r="A2731" s="1" t="s">
        <v>23</v>
      </c>
      <c r="B2731" s="1" t="n">
        <v>9791068</v>
      </c>
      <c r="C2731" s="1" t="n">
        <v>9793238</v>
      </c>
      <c r="D2731" s="1" t="n">
        <f aca="false">C2731-B2731</f>
        <v>2170</v>
      </c>
      <c r="E2731" s="1" t="s">
        <v>11</v>
      </c>
      <c r="F2731" s="1" t="n">
        <v>1</v>
      </c>
      <c r="G2731" s="1" t="n">
        <v>0</v>
      </c>
      <c r="H2731" s="1" t="n">
        <v>1</v>
      </c>
    </row>
    <row r="2732" customFormat="false" ht="15" hidden="false" customHeight="false" outlineLevel="0" collapsed="false">
      <c r="A2732" s="1" t="s">
        <v>23</v>
      </c>
      <c r="B2732" s="1" t="n">
        <v>9882618</v>
      </c>
      <c r="C2732" s="1" t="n">
        <v>9886873</v>
      </c>
      <c r="D2732" s="1" t="n">
        <f aca="false">C2732-B2732</f>
        <v>4255</v>
      </c>
      <c r="E2732" s="1" t="s">
        <v>11</v>
      </c>
      <c r="F2732" s="1" t="n">
        <v>2</v>
      </c>
      <c r="G2732" s="1" t="n">
        <v>1</v>
      </c>
      <c r="H2732" s="1" t="n">
        <v>2</v>
      </c>
    </row>
    <row r="2733" customFormat="false" ht="15" hidden="false" customHeight="false" outlineLevel="0" collapsed="false">
      <c r="A2733" s="1" t="s">
        <v>23</v>
      </c>
      <c r="B2733" s="1" t="n">
        <v>10013786</v>
      </c>
      <c r="C2733" s="1" t="n">
        <v>10027778</v>
      </c>
      <c r="D2733" s="1" t="n">
        <f aca="false">C2733-B2733</f>
        <v>13992</v>
      </c>
      <c r="E2733" s="1" t="s">
        <v>11</v>
      </c>
      <c r="F2733" s="1" t="n">
        <v>2</v>
      </c>
      <c r="G2733" s="1" t="n">
        <v>6</v>
      </c>
      <c r="H2733" s="1" t="n">
        <v>5</v>
      </c>
    </row>
    <row r="2734" customFormat="false" ht="15" hidden="false" customHeight="false" outlineLevel="0" collapsed="false">
      <c r="A2734" s="1" t="s">
        <v>23</v>
      </c>
      <c r="B2734" s="1" t="n">
        <v>10134496</v>
      </c>
      <c r="C2734" s="1" t="n">
        <v>10138351</v>
      </c>
      <c r="D2734" s="1" t="n">
        <f aca="false">C2734-B2734</f>
        <v>3855</v>
      </c>
      <c r="E2734" s="1" t="s">
        <v>11</v>
      </c>
      <c r="F2734" s="1" t="n">
        <v>1</v>
      </c>
      <c r="G2734" s="1" t="n">
        <v>1</v>
      </c>
      <c r="H2734" s="1" t="n">
        <v>0</v>
      </c>
    </row>
    <row r="2735" customFormat="false" ht="15" hidden="false" customHeight="false" outlineLevel="0" collapsed="false">
      <c r="A2735" s="1" t="s">
        <v>23</v>
      </c>
      <c r="B2735" s="1" t="n">
        <v>10299752</v>
      </c>
      <c r="C2735" s="1" t="n">
        <v>10301870</v>
      </c>
      <c r="D2735" s="1" t="n">
        <f aca="false">C2735-B2735</f>
        <v>2118</v>
      </c>
      <c r="E2735" s="1" t="s">
        <v>11</v>
      </c>
      <c r="F2735" s="1" t="n">
        <v>1</v>
      </c>
      <c r="G2735" s="1" t="n">
        <v>3</v>
      </c>
      <c r="H2735" s="1" t="n">
        <v>0</v>
      </c>
    </row>
    <row r="2736" customFormat="false" ht="15" hidden="false" customHeight="false" outlineLevel="0" collapsed="false">
      <c r="A2736" s="1" t="s">
        <v>23</v>
      </c>
      <c r="B2736" s="1" t="n">
        <v>10303566</v>
      </c>
      <c r="C2736" s="1" t="n">
        <v>10307012</v>
      </c>
      <c r="D2736" s="1" t="n">
        <f aca="false">C2736-B2736</f>
        <v>3446</v>
      </c>
      <c r="E2736" s="1" t="s">
        <v>11</v>
      </c>
      <c r="F2736" s="1" t="n">
        <v>2</v>
      </c>
      <c r="G2736" s="1" t="n">
        <v>4</v>
      </c>
      <c r="H2736" s="1" t="n">
        <v>1</v>
      </c>
    </row>
    <row r="2737" customFormat="false" ht="15" hidden="false" customHeight="false" outlineLevel="0" collapsed="false">
      <c r="A2737" s="1" t="s">
        <v>23</v>
      </c>
      <c r="B2737" s="1" t="n">
        <v>10361036</v>
      </c>
      <c r="C2737" s="1" t="n">
        <v>10364438</v>
      </c>
      <c r="D2737" s="1" t="n">
        <f aca="false">C2737-B2737</f>
        <v>3402</v>
      </c>
      <c r="E2737" s="1" t="s">
        <v>11</v>
      </c>
      <c r="F2737" s="1" t="n">
        <v>2</v>
      </c>
      <c r="G2737" s="1" t="n">
        <v>4</v>
      </c>
      <c r="H2737" s="1" t="n">
        <v>1</v>
      </c>
    </row>
    <row r="2738" customFormat="false" ht="15" hidden="false" customHeight="false" outlineLevel="0" collapsed="false">
      <c r="A2738" s="1" t="s">
        <v>23</v>
      </c>
      <c r="B2738" s="1" t="n">
        <v>10412928</v>
      </c>
      <c r="C2738" s="1" t="n">
        <v>10418064</v>
      </c>
      <c r="D2738" s="1" t="n">
        <f aca="false">C2738-B2738</f>
        <v>5136</v>
      </c>
      <c r="E2738" s="1" t="s">
        <v>11</v>
      </c>
      <c r="F2738" s="1" t="n">
        <v>2</v>
      </c>
      <c r="G2738" s="1" t="n">
        <v>4</v>
      </c>
      <c r="H2738" s="1" t="n">
        <v>4</v>
      </c>
    </row>
    <row r="2739" customFormat="false" ht="15" hidden="false" customHeight="false" outlineLevel="0" collapsed="false">
      <c r="A2739" s="1" t="s">
        <v>23</v>
      </c>
      <c r="B2739" s="1" t="n">
        <v>10420383</v>
      </c>
      <c r="C2739" s="1" t="n">
        <v>10424189</v>
      </c>
      <c r="D2739" s="1" t="n">
        <f aca="false">C2739-B2739</f>
        <v>3806</v>
      </c>
      <c r="E2739" s="1" t="s">
        <v>11</v>
      </c>
      <c r="F2739" s="1" t="n">
        <v>2</v>
      </c>
      <c r="G2739" s="1" t="n">
        <v>5</v>
      </c>
      <c r="H2739" s="1" t="n">
        <v>4</v>
      </c>
    </row>
    <row r="2740" customFormat="false" ht="15" hidden="false" customHeight="false" outlineLevel="0" collapsed="false">
      <c r="A2740" s="1" t="s">
        <v>23</v>
      </c>
      <c r="B2740" s="1" t="n">
        <v>10426191</v>
      </c>
      <c r="C2740" s="1" t="n">
        <v>10428738</v>
      </c>
      <c r="D2740" s="1" t="n">
        <f aca="false">C2740-B2740</f>
        <v>2547</v>
      </c>
      <c r="E2740" s="1" t="s">
        <v>11</v>
      </c>
      <c r="F2740" s="1" t="n">
        <v>2</v>
      </c>
      <c r="G2740" s="1" t="n">
        <v>1</v>
      </c>
      <c r="H2740" s="1" t="n">
        <v>4</v>
      </c>
    </row>
    <row r="2741" customFormat="false" ht="15" hidden="false" customHeight="false" outlineLevel="0" collapsed="false">
      <c r="A2741" s="1" t="s">
        <v>23</v>
      </c>
      <c r="B2741" s="1" t="n">
        <v>10464513</v>
      </c>
      <c r="C2741" s="1" t="n">
        <v>10467889</v>
      </c>
      <c r="D2741" s="1" t="n">
        <f aca="false">C2741-B2741</f>
        <v>3376</v>
      </c>
      <c r="E2741" s="1" t="s">
        <v>12</v>
      </c>
      <c r="F2741" s="1" t="n">
        <v>2</v>
      </c>
      <c r="G2741" s="1" t="n">
        <v>2</v>
      </c>
      <c r="H2741" s="1" t="n">
        <v>3</v>
      </c>
    </row>
    <row r="2742" customFormat="false" ht="15" hidden="false" customHeight="false" outlineLevel="0" collapsed="false">
      <c r="A2742" s="1" t="s">
        <v>23</v>
      </c>
      <c r="B2742" s="1" t="n">
        <v>10476908</v>
      </c>
      <c r="C2742" s="1" t="n">
        <v>10482591</v>
      </c>
      <c r="D2742" s="1" t="n">
        <f aca="false">C2742-B2742</f>
        <v>5683</v>
      </c>
      <c r="E2742" s="1" t="s">
        <v>12</v>
      </c>
      <c r="F2742" s="1" t="n">
        <v>1</v>
      </c>
      <c r="G2742" s="1" t="n">
        <v>0</v>
      </c>
      <c r="H2742" s="1" t="n">
        <v>3</v>
      </c>
    </row>
    <row r="2743" customFormat="false" ht="15" hidden="false" customHeight="false" outlineLevel="0" collapsed="false">
      <c r="A2743" s="1" t="s">
        <v>23</v>
      </c>
      <c r="B2743" s="1" t="n">
        <v>10484764</v>
      </c>
      <c r="C2743" s="1" t="n">
        <v>10486914</v>
      </c>
      <c r="D2743" s="1" t="n">
        <f aca="false">C2743-B2743</f>
        <v>2150</v>
      </c>
      <c r="E2743" s="1" t="s">
        <v>11</v>
      </c>
      <c r="F2743" s="1" t="n">
        <v>2</v>
      </c>
      <c r="G2743" s="1" t="n">
        <v>3</v>
      </c>
      <c r="H2743" s="1" t="n">
        <v>1</v>
      </c>
    </row>
    <row r="2744" customFormat="false" ht="15" hidden="false" customHeight="false" outlineLevel="0" collapsed="false">
      <c r="A2744" s="1" t="s">
        <v>23</v>
      </c>
      <c r="B2744" s="1" t="n">
        <v>10488612</v>
      </c>
      <c r="C2744" s="1" t="n">
        <v>10490313</v>
      </c>
      <c r="D2744" s="1" t="n">
        <f aca="false">C2744-B2744</f>
        <v>1701</v>
      </c>
      <c r="E2744" s="1" t="s">
        <v>11</v>
      </c>
      <c r="F2744" s="1" t="n">
        <v>2</v>
      </c>
      <c r="G2744" s="1" t="n">
        <v>3</v>
      </c>
      <c r="H2744" s="1" t="n">
        <v>1</v>
      </c>
    </row>
    <row r="2745" customFormat="false" ht="15" hidden="false" customHeight="false" outlineLevel="0" collapsed="false">
      <c r="A2745" s="1" t="s">
        <v>23</v>
      </c>
      <c r="B2745" s="1" t="n">
        <v>10493384</v>
      </c>
      <c r="C2745" s="1" t="n">
        <v>10495530</v>
      </c>
      <c r="D2745" s="1" t="n">
        <f aca="false">C2745-B2745</f>
        <v>2146</v>
      </c>
      <c r="E2745" s="1" t="s">
        <v>11</v>
      </c>
      <c r="F2745" s="1" t="n">
        <v>2</v>
      </c>
      <c r="G2745" s="1" t="n">
        <v>3</v>
      </c>
      <c r="H2745" s="1" t="n">
        <v>1</v>
      </c>
    </row>
    <row r="2746" customFormat="false" ht="15" hidden="false" customHeight="false" outlineLevel="0" collapsed="false">
      <c r="A2746" s="1" t="s">
        <v>23</v>
      </c>
      <c r="B2746" s="1" t="n">
        <v>10499139</v>
      </c>
      <c r="C2746" s="1" t="n">
        <v>10502549</v>
      </c>
      <c r="D2746" s="1" t="n">
        <f aca="false">C2746-B2746</f>
        <v>3410</v>
      </c>
      <c r="E2746" s="1" t="s">
        <v>11</v>
      </c>
      <c r="F2746" s="1" t="n">
        <v>2</v>
      </c>
      <c r="G2746" s="1" t="n">
        <v>8</v>
      </c>
      <c r="H2746" s="1" t="n">
        <v>4</v>
      </c>
    </row>
    <row r="2747" customFormat="false" ht="15" hidden="false" customHeight="false" outlineLevel="0" collapsed="false">
      <c r="A2747" s="1" t="s">
        <v>23</v>
      </c>
      <c r="B2747" s="1" t="n">
        <v>10505967</v>
      </c>
      <c r="C2747" s="1" t="n">
        <v>10507652</v>
      </c>
      <c r="D2747" s="1" t="n">
        <f aca="false">C2747-B2747</f>
        <v>1685</v>
      </c>
      <c r="E2747" s="1" t="s">
        <v>11</v>
      </c>
      <c r="F2747" s="1" t="n">
        <v>1</v>
      </c>
      <c r="G2747" s="1" t="n">
        <v>0</v>
      </c>
      <c r="H2747" s="1" t="n">
        <v>1</v>
      </c>
    </row>
    <row r="2748" customFormat="false" ht="15" hidden="false" customHeight="false" outlineLevel="0" collapsed="false">
      <c r="A2748" s="1" t="s">
        <v>23</v>
      </c>
      <c r="B2748" s="1" t="n">
        <v>10514217</v>
      </c>
      <c r="C2748" s="1" t="n">
        <v>10516805</v>
      </c>
      <c r="D2748" s="1" t="n">
        <f aca="false">C2748-B2748</f>
        <v>2588</v>
      </c>
      <c r="E2748" s="1" t="s">
        <v>11</v>
      </c>
      <c r="F2748" s="1" t="n">
        <v>2</v>
      </c>
      <c r="G2748" s="1" t="n">
        <v>2</v>
      </c>
      <c r="H2748" s="1" t="n">
        <v>4</v>
      </c>
    </row>
    <row r="2749" customFormat="false" ht="15" hidden="false" customHeight="false" outlineLevel="0" collapsed="false">
      <c r="A2749" s="1" t="s">
        <v>23</v>
      </c>
      <c r="B2749" s="1" t="n">
        <v>10523247</v>
      </c>
      <c r="C2749" s="1" t="n">
        <v>10525793</v>
      </c>
      <c r="D2749" s="1" t="n">
        <f aca="false">C2749-B2749</f>
        <v>2546</v>
      </c>
      <c r="E2749" s="1" t="s">
        <v>11</v>
      </c>
      <c r="F2749" s="1" t="n">
        <v>1</v>
      </c>
      <c r="G2749" s="1" t="n">
        <v>0</v>
      </c>
      <c r="H2749" s="1" t="n">
        <v>3</v>
      </c>
    </row>
    <row r="2750" customFormat="false" ht="15" hidden="false" customHeight="false" outlineLevel="0" collapsed="false">
      <c r="A2750" s="1" t="s">
        <v>23</v>
      </c>
      <c r="B2750" s="1" t="n">
        <v>10568734</v>
      </c>
      <c r="C2750" s="1" t="n">
        <v>10574256</v>
      </c>
      <c r="D2750" s="1" t="n">
        <f aca="false">C2750-B2750</f>
        <v>5522</v>
      </c>
      <c r="E2750" s="1" t="s">
        <v>11</v>
      </c>
      <c r="F2750" s="1" t="n">
        <v>1</v>
      </c>
      <c r="G2750" s="1" t="n">
        <v>2</v>
      </c>
      <c r="H2750" s="1" t="n">
        <v>0</v>
      </c>
    </row>
    <row r="2751" customFormat="false" ht="15" hidden="false" customHeight="false" outlineLevel="0" collapsed="false">
      <c r="A2751" s="1" t="s">
        <v>23</v>
      </c>
      <c r="B2751" s="1" t="n">
        <v>10672173</v>
      </c>
      <c r="C2751" s="1" t="n">
        <v>10677241</v>
      </c>
      <c r="D2751" s="1" t="n">
        <f aca="false">C2751-B2751</f>
        <v>5068</v>
      </c>
      <c r="E2751" s="1" t="s">
        <v>11</v>
      </c>
      <c r="F2751" s="1" t="n">
        <v>2</v>
      </c>
      <c r="G2751" s="1" t="n">
        <v>9</v>
      </c>
      <c r="H2751" s="1" t="n">
        <v>5</v>
      </c>
    </row>
    <row r="2752" customFormat="false" ht="15" hidden="false" customHeight="false" outlineLevel="0" collapsed="false">
      <c r="A2752" s="1" t="s">
        <v>23</v>
      </c>
      <c r="B2752" s="1" t="n">
        <v>10682401</v>
      </c>
      <c r="C2752" s="1" t="n">
        <v>10692213</v>
      </c>
      <c r="D2752" s="1" t="n">
        <f aca="false">C2752-B2752</f>
        <v>9812</v>
      </c>
      <c r="E2752" s="1" t="s">
        <v>11</v>
      </c>
      <c r="F2752" s="1" t="n">
        <v>2</v>
      </c>
      <c r="G2752" s="1" t="n">
        <v>8</v>
      </c>
      <c r="H2752" s="1" t="n">
        <v>5</v>
      </c>
    </row>
    <row r="2753" customFormat="false" ht="15" hidden="false" customHeight="false" outlineLevel="0" collapsed="false">
      <c r="A2753" s="1" t="s">
        <v>23</v>
      </c>
      <c r="B2753" s="1" t="n">
        <v>10693149</v>
      </c>
      <c r="C2753" s="1" t="n">
        <v>10696603</v>
      </c>
      <c r="D2753" s="1" t="n">
        <f aca="false">C2753-B2753</f>
        <v>3454</v>
      </c>
      <c r="E2753" s="1" t="s">
        <v>11</v>
      </c>
      <c r="F2753" s="1" t="n">
        <v>2</v>
      </c>
      <c r="G2753" s="1" t="n">
        <v>1</v>
      </c>
      <c r="H2753" s="1" t="n">
        <v>4</v>
      </c>
    </row>
    <row r="2754" customFormat="false" ht="15" hidden="false" customHeight="false" outlineLevel="0" collapsed="false">
      <c r="A2754" s="1" t="s">
        <v>23</v>
      </c>
      <c r="B2754" s="1" t="n">
        <v>10704522</v>
      </c>
      <c r="C2754" s="1" t="n">
        <v>10707123</v>
      </c>
      <c r="D2754" s="1" t="n">
        <f aca="false">C2754-B2754</f>
        <v>2601</v>
      </c>
      <c r="E2754" s="1" t="s">
        <v>11</v>
      </c>
      <c r="F2754" s="1" t="n">
        <v>1</v>
      </c>
      <c r="G2754" s="1" t="n">
        <v>0</v>
      </c>
      <c r="H2754" s="1" t="n">
        <v>3</v>
      </c>
    </row>
    <row r="2755" customFormat="false" ht="15" hidden="false" customHeight="false" outlineLevel="0" collapsed="false">
      <c r="A2755" s="1" t="s">
        <v>23</v>
      </c>
      <c r="B2755" s="1" t="n">
        <v>10707978</v>
      </c>
      <c r="C2755" s="1" t="n">
        <v>10710133</v>
      </c>
      <c r="D2755" s="1" t="n">
        <f aca="false">C2755-B2755</f>
        <v>2155</v>
      </c>
      <c r="E2755" s="1" t="s">
        <v>11</v>
      </c>
      <c r="F2755" s="1" t="n">
        <v>2</v>
      </c>
      <c r="G2755" s="1" t="n">
        <v>8</v>
      </c>
      <c r="H2755" s="1" t="n">
        <v>6</v>
      </c>
    </row>
    <row r="2756" customFormat="false" ht="15" hidden="false" customHeight="false" outlineLevel="0" collapsed="false">
      <c r="A2756" s="1" t="s">
        <v>23</v>
      </c>
      <c r="B2756" s="1" t="n">
        <v>10710988</v>
      </c>
      <c r="C2756" s="1" t="n">
        <v>10713066</v>
      </c>
      <c r="D2756" s="1" t="n">
        <f aca="false">C2756-B2756</f>
        <v>2078</v>
      </c>
      <c r="E2756" s="1" t="s">
        <v>11</v>
      </c>
      <c r="F2756" s="1" t="n">
        <v>2</v>
      </c>
      <c r="G2756" s="1" t="n">
        <v>8</v>
      </c>
      <c r="H2756" s="1" t="n">
        <v>5</v>
      </c>
    </row>
    <row r="2757" customFormat="false" ht="15" hidden="false" customHeight="false" outlineLevel="0" collapsed="false">
      <c r="A2757" s="1" t="s">
        <v>23</v>
      </c>
      <c r="B2757" s="1" t="n">
        <v>10791617</v>
      </c>
      <c r="C2757" s="1" t="n">
        <v>10793337</v>
      </c>
      <c r="D2757" s="1" t="n">
        <f aca="false">C2757-B2757</f>
        <v>1720</v>
      </c>
      <c r="E2757" s="1" t="s">
        <v>11</v>
      </c>
      <c r="F2757" s="1" t="n">
        <v>2</v>
      </c>
      <c r="G2757" s="1" t="n">
        <v>1</v>
      </c>
      <c r="H2757" s="1" t="n">
        <v>1</v>
      </c>
    </row>
    <row r="2758" customFormat="false" ht="15" hidden="false" customHeight="false" outlineLevel="0" collapsed="false">
      <c r="A2758" s="1" t="s">
        <v>23</v>
      </c>
      <c r="B2758" s="1" t="n">
        <v>10802837</v>
      </c>
      <c r="C2758" s="1" t="n">
        <v>10804943</v>
      </c>
      <c r="D2758" s="1" t="n">
        <f aca="false">C2758-B2758</f>
        <v>2106</v>
      </c>
      <c r="E2758" s="1" t="s">
        <v>11</v>
      </c>
      <c r="F2758" s="1" t="n">
        <v>1</v>
      </c>
      <c r="G2758" s="1" t="n">
        <v>1</v>
      </c>
      <c r="H2758" s="1" t="n">
        <v>0</v>
      </c>
    </row>
    <row r="2759" customFormat="false" ht="15" hidden="false" customHeight="false" outlineLevel="0" collapsed="false">
      <c r="A2759" s="1" t="s">
        <v>23</v>
      </c>
      <c r="B2759" s="1" t="n">
        <v>10820038</v>
      </c>
      <c r="C2759" s="1" t="n">
        <v>10825100</v>
      </c>
      <c r="D2759" s="1" t="n">
        <f aca="false">C2759-B2759</f>
        <v>5062</v>
      </c>
      <c r="E2759" s="1" t="s">
        <v>11</v>
      </c>
      <c r="F2759" s="1" t="n">
        <v>1</v>
      </c>
      <c r="G2759" s="1" t="n">
        <v>2</v>
      </c>
      <c r="H2759" s="1" t="n">
        <v>0</v>
      </c>
    </row>
    <row r="2760" customFormat="false" ht="15" hidden="false" customHeight="false" outlineLevel="0" collapsed="false">
      <c r="A2760" s="1" t="s">
        <v>23</v>
      </c>
      <c r="B2760" s="1" t="n">
        <v>10840929</v>
      </c>
      <c r="C2760" s="1" t="n">
        <v>10843501</v>
      </c>
      <c r="D2760" s="1" t="n">
        <f aca="false">C2760-B2760</f>
        <v>2572</v>
      </c>
      <c r="E2760" s="1" t="s">
        <v>11</v>
      </c>
      <c r="F2760" s="1" t="n">
        <v>1</v>
      </c>
      <c r="G2760" s="1" t="n">
        <v>0</v>
      </c>
      <c r="H2760" s="1" t="n">
        <v>1</v>
      </c>
    </row>
    <row r="2761" customFormat="false" ht="15" hidden="false" customHeight="false" outlineLevel="0" collapsed="false">
      <c r="A2761" s="1" t="s">
        <v>23</v>
      </c>
      <c r="B2761" s="1" t="n">
        <v>10867095</v>
      </c>
      <c r="C2761" s="1" t="n">
        <v>10868768</v>
      </c>
      <c r="D2761" s="1" t="n">
        <f aca="false">C2761-B2761</f>
        <v>1673</v>
      </c>
      <c r="E2761" s="1" t="s">
        <v>11</v>
      </c>
      <c r="F2761" s="1" t="n">
        <v>1</v>
      </c>
      <c r="G2761" s="1" t="n">
        <v>2</v>
      </c>
      <c r="H2761" s="1" t="n">
        <v>0</v>
      </c>
    </row>
    <row r="2762" customFormat="false" ht="15" hidden="false" customHeight="false" outlineLevel="0" collapsed="false">
      <c r="A2762" s="1" t="s">
        <v>23</v>
      </c>
      <c r="B2762" s="1" t="n">
        <v>10870892</v>
      </c>
      <c r="C2762" s="1" t="n">
        <v>10872592</v>
      </c>
      <c r="D2762" s="1" t="n">
        <f aca="false">C2762-B2762</f>
        <v>1700</v>
      </c>
      <c r="E2762" s="1" t="s">
        <v>11</v>
      </c>
      <c r="F2762" s="1" t="n">
        <v>1</v>
      </c>
      <c r="G2762" s="1" t="n">
        <v>2</v>
      </c>
      <c r="H2762" s="1" t="n">
        <v>0</v>
      </c>
    </row>
    <row r="2763" customFormat="false" ht="15" hidden="false" customHeight="false" outlineLevel="0" collapsed="false">
      <c r="A2763" s="1" t="s">
        <v>23</v>
      </c>
      <c r="B2763" s="1" t="n">
        <v>10886788</v>
      </c>
      <c r="C2763" s="1" t="n">
        <v>10889780</v>
      </c>
      <c r="D2763" s="1" t="n">
        <f aca="false">C2763-B2763</f>
        <v>2992</v>
      </c>
      <c r="E2763" s="1" t="s">
        <v>11</v>
      </c>
      <c r="F2763" s="1" t="n">
        <v>2</v>
      </c>
      <c r="G2763" s="1" t="n">
        <v>4</v>
      </c>
      <c r="H2763" s="1" t="n">
        <v>1</v>
      </c>
    </row>
    <row r="2764" customFormat="false" ht="15" hidden="false" customHeight="false" outlineLevel="0" collapsed="false">
      <c r="A2764" s="1" t="s">
        <v>23</v>
      </c>
      <c r="B2764" s="1" t="n">
        <v>10890608</v>
      </c>
      <c r="C2764" s="1" t="n">
        <v>10893187</v>
      </c>
      <c r="D2764" s="1" t="n">
        <f aca="false">C2764-B2764</f>
        <v>2579</v>
      </c>
      <c r="E2764" s="1" t="s">
        <v>11</v>
      </c>
      <c r="F2764" s="1" t="n">
        <v>2</v>
      </c>
      <c r="G2764" s="1" t="n">
        <v>4</v>
      </c>
      <c r="H2764" s="1" t="n">
        <v>1</v>
      </c>
    </row>
    <row r="2765" customFormat="false" ht="15" hidden="false" customHeight="false" outlineLevel="0" collapsed="false">
      <c r="A2765" s="1" t="s">
        <v>23</v>
      </c>
      <c r="B2765" s="1" t="n">
        <v>10904246</v>
      </c>
      <c r="C2765" s="1" t="n">
        <v>10906773</v>
      </c>
      <c r="D2765" s="1" t="n">
        <f aca="false">C2765-B2765</f>
        <v>2527</v>
      </c>
      <c r="E2765" s="1" t="s">
        <v>11</v>
      </c>
      <c r="F2765" s="1" t="n">
        <v>1</v>
      </c>
      <c r="G2765" s="1" t="n">
        <v>0</v>
      </c>
      <c r="H2765" s="1" t="n">
        <v>1</v>
      </c>
    </row>
    <row r="2766" customFormat="false" ht="15" hidden="false" customHeight="false" outlineLevel="0" collapsed="false">
      <c r="A2766" s="1" t="s">
        <v>23</v>
      </c>
      <c r="B2766" s="1" t="n">
        <v>11003063</v>
      </c>
      <c r="C2766" s="1" t="n">
        <v>11005998</v>
      </c>
      <c r="D2766" s="1" t="n">
        <f aca="false">C2766-B2766</f>
        <v>2935</v>
      </c>
      <c r="E2766" s="1" t="s">
        <v>11</v>
      </c>
      <c r="F2766" s="1" t="n">
        <v>1</v>
      </c>
      <c r="G2766" s="1" t="n">
        <v>5</v>
      </c>
      <c r="H2766" s="1" t="n">
        <v>0</v>
      </c>
    </row>
    <row r="2767" customFormat="false" ht="15" hidden="false" customHeight="false" outlineLevel="0" collapsed="false">
      <c r="A2767" s="1" t="s">
        <v>23</v>
      </c>
      <c r="B2767" s="1" t="n">
        <v>11008952</v>
      </c>
      <c r="C2767" s="1" t="n">
        <v>11012391</v>
      </c>
      <c r="D2767" s="1" t="n">
        <f aca="false">C2767-B2767</f>
        <v>3439</v>
      </c>
      <c r="E2767" s="1" t="s">
        <v>11</v>
      </c>
      <c r="F2767" s="1" t="n">
        <v>2</v>
      </c>
      <c r="G2767" s="1" t="n">
        <v>6</v>
      </c>
      <c r="H2767" s="1" t="n">
        <v>3</v>
      </c>
    </row>
    <row r="2768" customFormat="false" ht="15" hidden="false" customHeight="false" outlineLevel="0" collapsed="false">
      <c r="A2768" s="1" t="s">
        <v>23</v>
      </c>
      <c r="B2768" s="1" t="n">
        <v>11019964</v>
      </c>
      <c r="C2768" s="1" t="n">
        <v>11024251</v>
      </c>
      <c r="D2768" s="1" t="n">
        <f aca="false">C2768-B2768</f>
        <v>4287</v>
      </c>
      <c r="E2768" s="1" t="s">
        <v>11</v>
      </c>
      <c r="F2768" s="1" t="n">
        <v>2</v>
      </c>
      <c r="G2768" s="1" t="n">
        <v>7</v>
      </c>
      <c r="H2768" s="1" t="n">
        <v>1</v>
      </c>
    </row>
    <row r="2769" customFormat="false" ht="15" hidden="false" customHeight="false" outlineLevel="0" collapsed="false">
      <c r="A2769" s="1" t="s">
        <v>23</v>
      </c>
      <c r="B2769" s="1" t="n">
        <v>11026962</v>
      </c>
      <c r="C2769" s="1" t="n">
        <v>11034197</v>
      </c>
      <c r="D2769" s="1" t="n">
        <f aca="false">C2769-B2769</f>
        <v>7235</v>
      </c>
      <c r="E2769" s="1" t="s">
        <v>11</v>
      </c>
      <c r="F2769" s="1" t="n">
        <v>2</v>
      </c>
      <c r="G2769" s="1" t="n">
        <v>7</v>
      </c>
      <c r="H2769" s="1" t="n">
        <v>1</v>
      </c>
    </row>
    <row r="2770" customFormat="false" ht="15" hidden="false" customHeight="false" outlineLevel="0" collapsed="false">
      <c r="A2770" s="1" t="s">
        <v>23</v>
      </c>
      <c r="B2770" s="1" t="n">
        <v>11039971</v>
      </c>
      <c r="C2770" s="1" t="n">
        <v>11041711</v>
      </c>
      <c r="D2770" s="1" t="n">
        <f aca="false">C2770-B2770</f>
        <v>1740</v>
      </c>
      <c r="E2770" s="1" t="s">
        <v>11</v>
      </c>
      <c r="F2770" s="1" t="n">
        <v>2</v>
      </c>
      <c r="G2770" s="1" t="n">
        <v>6</v>
      </c>
      <c r="H2770" s="1" t="n">
        <v>1</v>
      </c>
    </row>
    <row r="2771" customFormat="false" ht="15" hidden="false" customHeight="false" outlineLevel="0" collapsed="false">
      <c r="A2771" s="1" t="s">
        <v>23</v>
      </c>
      <c r="B2771" s="1" t="n">
        <v>11042560</v>
      </c>
      <c r="C2771" s="1" t="n">
        <v>11045114</v>
      </c>
      <c r="D2771" s="1" t="n">
        <f aca="false">C2771-B2771</f>
        <v>2554</v>
      </c>
      <c r="E2771" s="1" t="s">
        <v>11</v>
      </c>
      <c r="F2771" s="1" t="n">
        <v>2</v>
      </c>
      <c r="G2771" s="1" t="n">
        <v>7</v>
      </c>
      <c r="H2771" s="1" t="n">
        <v>2</v>
      </c>
    </row>
    <row r="2772" customFormat="false" ht="15" hidden="false" customHeight="false" outlineLevel="0" collapsed="false">
      <c r="A2772" s="1" t="s">
        <v>23</v>
      </c>
      <c r="B2772" s="1" t="n">
        <v>11068189</v>
      </c>
      <c r="C2772" s="1" t="n">
        <v>11069890</v>
      </c>
      <c r="D2772" s="1" t="n">
        <f aca="false">C2772-B2772</f>
        <v>1701</v>
      </c>
      <c r="E2772" s="1" t="s">
        <v>11</v>
      </c>
      <c r="F2772" s="1" t="n">
        <v>2</v>
      </c>
      <c r="G2772" s="1" t="n">
        <v>3</v>
      </c>
      <c r="H2772" s="1" t="n">
        <v>1</v>
      </c>
    </row>
    <row r="2773" customFormat="false" ht="15" hidden="false" customHeight="false" outlineLevel="0" collapsed="false">
      <c r="A2773" s="1" t="s">
        <v>23</v>
      </c>
      <c r="B2773" s="1" t="n">
        <v>11077150</v>
      </c>
      <c r="C2773" s="1" t="n">
        <v>11082648</v>
      </c>
      <c r="D2773" s="1" t="n">
        <f aca="false">C2773-B2773</f>
        <v>5498</v>
      </c>
      <c r="E2773" s="1" t="s">
        <v>11</v>
      </c>
      <c r="F2773" s="1" t="n">
        <v>2</v>
      </c>
      <c r="G2773" s="1" t="n">
        <v>6</v>
      </c>
      <c r="H2773" s="1" t="n">
        <v>1</v>
      </c>
    </row>
    <row r="2774" customFormat="false" ht="15" hidden="false" customHeight="false" outlineLevel="0" collapsed="false">
      <c r="A2774" s="1" t="s">
        <v>23</v>
      </c>
      <c r="B2774" s="1" t="n">
        <v>11087492</v>
      </c>
      <c r="C2774" s="1" t="n">
        <v>11090911</v>
      </c>
      <c r="D2774" s="1" t="n">
        <f aca="false">C2774-B2774</f>
        <v>3419</v>
      </c>
      <c r="E2774" s="1" t="s">
        <v>11</v>
      </c>
      <c r="F2774" s="1" t="n">
        <v>1</v>
      </c>
      <c r="G2774" s="1" t="n">
        <v>5</v>
      </c>
      <c r="H2774" s="1" t="n">
        <v>0</v>
      </c>
    </row>
    <row r="2775" customFormat="false" ht="15" hidden="false" customHeight="false" outlineLevel="0" collapsed="false">
      <c r="A2775" s="1" t="s">
        <v>23</v>
      </c>
      <c r="B2775" s="1" t="n">
        <v>11188715</v>
      </c>
      <c r="C2775" s="1" t="n">
        <v>11190840</v>
      </c>
      <c r="D2775" s="1" t="n">
        <f aca="false">C2775-B2775</f>
        <v>2125</v>
      </c>
      <c r="E2775" s="1" t="s">
        <v>11</v>
      </c>
      <c r="F2775" s="1" t="n">
        <v>1</v>
      </c>
      <c r="G2775" s="1" t="n">
        <v>0</v>
      </c>
      <c r="H2775" s="1" t="n">
        <v>4</v>
      </c>
    </row>
    <row r="2776" customFormat="false" ht="15" hidden="false" customHeight="false" outlineLevel="0" collapsed="false">
      <c r="A2776" s="1" t="s">
        <v>23</v>
      </c>
      <c r="B2776" s="1" t="n">
        <v>11224819</v>
      </c>
      <c r="C2776" s="1" t="n">
        <v>11226526</v>
      </c>
      <c r="D2776" s="1" t="n">
        <f aca="false">C2776-B2776</f>
        <v>1707</v>
      </c>
      <c r="E2776" s="1" t="s">
        <v>11</v>
      </c>
      <c r="F2776" s="1" t="n">
        <v>1</v>
      </c>
      <c r="G2776" s="1" t="n">
        <v>0</v>
      </c>
      <c r="H2776" s="1" t="n">
        <v>2</v>
      </c>
    </row>
    <row r="2777" customFormat="false" ht="15" hidden="false" customHeight="false" outlineLevel="0" collapsed="false">
      <c r="A2777" s="1" t="s">
        <v>23</v>
      </c>
      <c r="B2777" s="1" t="n">
        <v>11244426</v>
      </c>
      <c r="C2777" s="1" t="n">
        <v>11246110</v>
      </c>
      <c r="D2777" s="1" t="n">
        <f aca="false">C2777-B2777</f>
        <v>1684</v>
      </c>
      <c r="E2777" s="1" t="s">
        <v>11</v>
      </c>
      <c r="F2777" s="1" t="n">
        <v>1</v>
      </c>
      <c r="G2777" s="1" t="n">
        <v>0</v>
      </c>
      <c r="H2777" s="1" t="n">
        <v>3</v>
      </c>
    </row>
    <row r="2778" customFormat="false" ht="15" hidden="false" customHeight="false" outlineLevel="0" collapsed="false">
      <c r="A2778" s="1" t="s">
        <v>23</v>
      </c>
      <c r="B2778" s="1" t="n">
        <v>11505692</v>
      </c>
      <c r="C2778" s="1" t="n">
        <v>11508242</v>
      </c>
      <c r="D2778" s="1" t="n">
        <f aca="false">C2778-B2778</f>
        <v>2550</v>
      </c>
      <c r="E2778" s="1" t="s">
        <v>10</v>
      </c>
      <c r="F2778" s="1" t="n">
        <v>1</v>
      </c>
      <c r="G2778" s="1" t="n">
        <v>0</v>
      </c>
      <c r="H2778" s="1" t="n">
        <v>3</v>
      </c>
    </row>
    <row r="2779" customFormat="false" ht="15" hidden="false" customHeight="false" outlineLevel="0" collapsed="false">
      <c r="A2779" s="1" t="s">
        <v>23</v>
      </c>
      <c r="B2779" s="1" t="n">
        <v>11555859</v>
      </c>
      <c r="C2779" s="1" t="n">
        <v>11560230</v>
      </c>
      <c r="D2779" s="1" t="n">
        <f aca="false">C2779-B2779</f>
        <v>4371</v>
      </c>
      <c r="E2779" s="1" t="s">
        <v>11</v>
      </c>
      <c r="F2779" s="1" t="n">
        <v>2</v>
      </c>
      <c r="G2779" s="1" t="n">
        <v>6</v>
      </c>
      <c r="H2779" s="1" t="n">
        <v>3</v>
      </c>
    </row>
    <row r="2780" customFormat="false" ht="15" hidden="false" customHeight="false" outlineLevel="0" collapsed="false">
      <c r="A2780" s="1" t="s">
        <v>23</v>
      </c>
      <c r="B2780" s="1" t="n">
        <v>11561535</v>
      </c>
      <c r="C2780" s="1" t="n">
        <v>11566620</v>
      </c>
      <c r="D2780" s="1" t="n">
        <f aca="false">C2780-B2780</f>
        <v>5085</v>
      </c>
      <c r="E2780" s="1" t="s">
        <v>11</v>
      </c>
      <c r="F2780" s="1" t="n">
        <v>2</v>
      </c>
      <c r="G2780" s="1" t="n">
        <v>3</v>
      </c>
      <c r="H2780" s="1" t="n">
        <v>3</v>
      </c>
    </row>
    <row r="2781" customFormat="false" ht="15" hidden="false" customHeight="false" outlineLevel="0" collapsed="false">
      <c r="A2781" s="1" t="s">
        <v>23</v>
      </c>
      <c r="B2781" s="1" t="n">
        <v>11567463</v>
      </c>
      <c r="C2781" s="1" t="n">
        <v>11574279</v>
      </c>
      <c r="D2781" s="1" t="n">
        <f aca="false">C2781-B2781</f>
        <v>6816</v>
      </c>
      <c r="E2781" s="1" t="s">
        <v>11</v>
      </c>
      <c r="F2781" s="1" t="n">
        <v>2</v>
      </c>
      <c r="G2781" s="1" t="n">
        <v>9</v>
      </c>
      <c r="H2781" s="1" t="n">
        <v>3</v>
      </c>
    </row>
    <row r="2782" customFormat="false" ht="15" hidden="false" customHeight="false" outlineLevel="0" collapsed="false">
      <c r="A2782" s="1" t="s">
        <v>23</v>
      </c>
      <c r="B2782" s="1" t="n">
        <v>11575530</v>
      </c>
      <c r="C2782" s="1" t="n">
        <v>11581478</v>
      </c>
      <c r="D2782" s="1" t="n">
        <f aca="false">C2782-B2782</f>
        <v>5948</v>
      </c>
      <c r="E2782" s="1" t="s">
        <v>11</v>
      </c>
      <c r="F2782" s="1" t="n">
        <v>2</v>
      </c>
      <c r="G2782" s="1" t="n">
        <v>9</v>
      </c>
      <c r="H2782" s="1" t="n">
        <v>3</v>
      </c>
    </row>
    <row r="2783" customFormat="false" ht="15" hidden="false" customHeight="false" outlineLevel="0" collapsed="false">
      <c r="A2783" s="1" t="s">
        <v>23</v>
      </c>
      <c r="B2783" s="1" t="n">
        <v>11582353</v>
      </c>
      <c r="C2783" s="1" t="n">
        <v>11584023</v>
      </c>
      <c r="D2783" s="1" t="n">
        <f aca="false">C2783-B2783</f>
        <v>1670</v>
      </c>
      <c r="E2783" s="1" t="s">
        <v>11</v>
      </c>
      <c r="F2783" s="1" t="n">
        <v>1</v>
      </c>
      <c r="G2783" s="1" t="n">
        <v>1</v>
      </c>
      <c r="H2783" s="1" t="n">
        <v>0</v>
      </c>
    </row>
    <row r="2784" customFormat="false" ht="15" hidden="false" customHeight="false" outlineLevel="0" collapsed="false">
      <c r="A2784" s="1" t="s">
        <v>23</v>
      </c>
      <c r="B2784" s="1" t="n">
        <v>11588311</v>
      </c>
      <c r="C2784" s="1" t="n">
        <v>11602037</v>
      </c>
      <c r="D2784" s="1" t="n">
        <f aca="false">C2784-B2784</f>
        <v>13726</v>
      </c>
      <c r="E2784" s="1" t="s">
        <v>12</v>
      </c>
      <c r="F2784" s="1" t="n">
        <v>2</v>
      </c>
      <c r="G2784" s="1" t="n">
        <v>4</v>
      </c>
      <c r="H2784" s="1" t="n">
        <v>4</v>
      </c>
    </row>
    <row r="2785" customFormat="false" ht="15" hidden="false" customHeight="false" outlineLevel="0" collapsed="false">
      <c r="A2785" s="1" t="s">
        <v>23</v>
      </c>
      <c r="B2785" s="1" t="n">
        <v>11607494</v>
      </c>
      <c r="C2785" s="1" t="n">
        <v>11613442</v>
      </c>
      <c r="D2785" s="1" t="n">
        <f aca="false">C2785-B2785</f>
        <v>5948</v>
      </c>
      <c r="E2785" s="1" t="s">
        <v>11</v>
      </c>
      <c r="F2785" s="1" t="n">
        <v>2</v>
      </c>
      <c r="G2785" s="1" t="n">
        <v>2</v>
      </c>
      <c r="H2785" s="1" t="n">
        <v>3</v>
      </c>
    </row>
    <row r="2786" customFormat="false" ht="15" hidden="false" customHeight="false" outlineLevel="0" collapsed="false">
      <c r="A2786" s="1" t="s">
        <v>23</v>
      </c>
      <c r="B2786" s="1" t="n">
        <v>11614307</v>
      </c>
      <c r="C2786" s="1" t="n">
        <v>11618149</v>
      </c>
      <c r="D2786" s="1" t="n">
        <f aca="false">C2786-B2786</f>
        <v>3842</v>
      </c>
      <c r="E2786" s="1" t="s">
        <v>11</v>
      </c>
      <c r="F2786" s="1" t="n">
        <v>2</v>
      </c>
      <c r="G2786" s="1" t="n">
        <v>2</v>
      </c>
      <c r="H2786" s="1" t="n">
        <v>3</v>
      </c>
    </row>
    <row r="2787" customFormat="false" ht="15" hidden="false" customHeight="false" outlineLevel="0" collapsed="false">
      <c r="A2787" s="1" t="s">
        <v>23</v>
      </c>
      <c r="B2787" s="1" t="n">
        <v>11620061</v>
      </c>
      <c r="C2787" s="1" t="n">
        <v>11623018</v>
      </c>
      <c r="D2787" s="1" t="n">
        <f aca="false">C2787-B2787</f>
        <v>2957</v>
      </c>
      <c r="E2787" s="1" t="s">
        <v>11</v>
      </c>
      <c r="F2787" s="1" t="n">
        <v>1</v>
      </c>
      <c r="G2787" s="1" t="n">
        <v>0</v>
      </c>
      <c r="H2787" s="1" t="n">
        <v>1</v>
      </c>
    </row>
    <row r="2788" customFormat="false" ht="15" hidden="false" customHeight="false" outlineLevel="0" collapsed="false">
      <c r="A2788" s="1" t="s">
        <v>23</v>
      </c>
      <c r="B2788" s="1" t="n">
        <v>11630036</v>
      </c>
      <c r="C2788" s="1" t="n">
        <v>11635959</v>
      </c>
      <c r="D2788" s="1" t="n">
        <f aca="false">C2788-B2788</f>
        <v>5923</v>
      </c>
      <c r="E2788" s="1" t="s">
        <v>11</v>
      </c>
      <c r="F2788" s="1" t="n">
        <v>2</v>
      </c>
      <c r="G2788" s="1" t="n">
        <v>9</v>
      </c>
      <c r="H2788" s="1" t="n">
        <v>3</v>
      </c>
    </row>
    <row r="2789" customFormat="false" ht="15" hidden="false" customHeight="false" outlineLevel="0" collapsed="false">
      <c r="A2789" s="1" t="s">
        <v>23</v>
      </c>
      <c r="B2789" s="1" t="n">
        <v>11642211</v>
      </c>
      <c r="C2789" s="1" t="n">
        <v>11644781</v>
      </c>
      <c r="D2789" s="1" t="n">
        <f aca="false">C2789-B2789</f>
        <v>2570</v>
      </c>
      <c r="E2789" s="1" t="s">
        <v>11</v>
      </c>
      <c r="F2789" s="1" t="n">
        <v>1</v>
      </c>
      <c r="G2789" s="1" t="n">
        <v>0</v>
      </c>
      <c r="H2789" s="1" t="n">
        <v>1</v>
      </c>
    </row>
    <row r="2790" customFormat="false" ht="15" hidden="false" customHeight="false" outlineLevel="0" collapsed="false">
      <c r="A2790" s="1" t="s">
        <v>23</v>
      </c>
      <c r="B2790" s="1" t="n">
        <v>11663835</v>
      </c>
      <c r="C2790" s="1" t="n">
        <v>11669364</v>
      </c>
      <c r="D2790" s="1" t="n">
        <f aca="false">C2790-B2790</f>
        <v>5529</v>
      </c>
      <c r="E2790" s="1" t="s">
        <v>11</v>
      </c>
      <c r="F2790" s="1" t="n">
        <v>2</v>
      </c>
      <c r="G2790" s="1" t="n">
        <v>7</v>
      </c>
      <c r="H2790" s="1" t="n">
        <v>2</v>
      </c>
    </row>
    <row r="2791" customFormat="false" ht="15" hidden="false" customHeight="false" outlineLevel="0" collapsed="false">
      <c r="A2791" s="1" t="s">
        <v>23</v>
      </c>
      <c r="B2791" s="1" t="n">
        <v>11701802</v>
      </c>
      <c r="C2791" s="1" t="n">
        <v>11703532</v>
      </c>
      <c r="D2791" s="1" t="n">
        <f aca="false">C2791-B2791</f>
        <v>1730</v>
      </c>
      <c r="E2791" s="1" t="s">
        <v>11</v>
      </c>
      <c r="F2791" s="1" t="n">
        <v>1</v>
      </c>
      <c r="G2791" s="1" t="n">
        <v>0</v>
      </c>
      <c r="H2791" s="1" t="n">
        <v>1</v>
      </c>
    </row>
    <row r="2792" customFormat="false" ht="15" hidden="false" customHeight="false" outlineLevel="0" collapsed="false">
      <c r="A2792" s="1" t="s">
        <v>23</v>
      </c>
      <c r="B2792" s="1" t="n">
        <v>11766137</v>
      </c>
      <c r="C2792" s="1" t="n">
        <v>11772119</v>
      </c>
      <c r="D2792" s="1" t="n">
        <f aca="false">C2792-B2792</f>
        <v>5982</v>
      </c>
      <c r="E2792" s="1" t="s">
        <v>11</v>
      </c>
      <c r="F2792" s="1" t="n">
        <v>1</v>
      </c>
      <c r="G2792" s="1" t="n">
        <v>0</v>
      </c>
      <c r="H2792" s="1" t="n">
        <v>2</v>
      </c>
    </row>
    <row r="2793" customFormat="false" ht="15" hidden="false" customHeight="false" outlineLevel="0" collapsed="false">
      <c r="A2793" s="1" t="s">
        <v>23</v>
      </c>
      <c r="B2793" s="1" t="n">
        <v>11791288</v>
      </c>
      <c r="C2793" s="1" t="n">
        <v>11792963</v>
      </c>
      <c r="D2793" s="1" t="n">
        <f aca="false">C2793-B2793</f>
        <v>1675</v>
      </c>
      <c r="E2793" s="1" t="s">
        <v>11</v>
      </c>
      <c r="F2793" s="1" t="n">
        <v>2</v>
      </c>
      <c r="G2793" s="1" t="n">
        <v>3</v>
      </c>
      <c r="H2793" s="1" t="n">
        <v>4</v>
      </c>
    </row>
    <row r="2794" customFormat="false" ht="15" hidden="false" customHeight="false" outlineLevel="0" collapsed="false">
      <c r="A2794" s="1" t="s">
        <v>23</v>
      </c>
      <c r="B2794" s="1" t="n">
        <v>11794241</v>
      </c>
      <c r="C2794" s="1" t="n">
        <v>11796950</v>
      </c>
      <c r="D2794" s="1" t="n">
        <f aca="false">C2794-B2794</f>
        <v>2709</v>
      </c>
      <c r="E2794" s="1" t="s">
        <v>11</v>
      </c>
      <c r="F2794" s="1" t="n">
        <v>1</v>
      </c>
      <c r="G2794" s="1" t="n">
        <v>0</v>
      </c>
      <c r="H2794" s="1" t="n">
        <v>4</v>
      </c>
    </row>
    <row r="2795" customFormat="false" ht="15" hidden="false" customHeight="false" outlineLevel="0" collapsed="false">
      <c r="A2795" s="1" t="s">
        <v>23</v>
      </c>
      <c r="B2795" s="1" t="n">
        <v>11805568</v>
      </c>
      <c r="C2795" s="1" t="n">
        <v>11808557</v>
      </c>
      <c r="D2795" s="1" t="n">
        <f aca="false">C2795-B2795</f>
        <v>2989</v>
      </c>
      <c r="E2795" s="1" t="s">
        <v>11</v>
      </c>
      <c r="F2795" s="1" t="n">
        <v>1</v>
      </c>
      <c r="G2795" s="1" t="n">
        <v>0</v>
      </c>
      <c r="H2795" s="1" t="n">
        <v>1</v>
      </c>
    </row>
    <row r="2796" customFormat="false" ht="15" hidden="false" customHeight="false" outlineLevel="0" collapsed="false">
      <c r="A2796" s="1" t="s">
        <v>23</v>
      </c>
      <c r="B2796" s="1" t="n">
        <v>11816952</v>
      </c>
      <c r="C2796" s="1" t="n">
        <v>11819486</v>
      </c>
      <c r="D2796" s="1" t="n">
        <f aca="false">C2796-B2796</f>
        <v>2534</v>
      </c>
      <c r="E2796" s="1" t="s">
        <v>11</v>
      </c>
      <c r="F2796" s="1" t="n">
        <v>1</v>
      </c>
      <c r="G2796" s="1" t="n">
        <v>0</v>
      </c>
      <c r="H2796" s="1" t="n">
        <v>1</v>
      </c>
    </row>
    <row r="2797" customFormat="false" ht="15" hidden="false" customHeight="false" outlineLevel="0" collapsed="false">
      <c r="A2797" s="1" t="s">
        <v>23</v>
      </c>
      <c r="B2797" s="1" t="n">
        <v>11820746</v>
      </c>
      <c r="C2797" s="1" t="n">
        <v>11824151</v>
      </c>
      <c r="D2797" s="1" t="n">
        <f aca="false">C2797-B2797</f>
        <v>3405</v>
      </c>
      <c r="E2797" s="1" t="s">
        <v>11</v>
      </c>
      <c r="F2797" s="1" t="n">
        <v>1</v>
      </c>
      <c r="G2797" s="1" t="n">
        <v>0</v>
      </c>
      <c r="H2797" s="1" t="n">
        <v>3</v>
      </c>
    </row>
    <row r="2798" customFormat="false" ht="15" hidden="false" customHeight="false" outlineLevel="0" collapsed="false">
      <c r="A2798" s="1" t="s">
        <v>23</v>
      </c>
      <c r="B2798" s="1" t="n">
        <v>11824999</v>
      </c>
      <c r="C2798" s="1" t="n">
        <v>11834791</v>
      </c>
      <c r="D2798" s="1" t="n">
        <f aca="false">C2798-B2798</f>
        <v>9792</v>
      </c>
      <c r="E2798" s="1" t="s">
        <v>11</v>
      </c>
      <c r="F2798" s="1" t="n">
        <v>1</v>
      </c>
      <c r="G2798" s="1" t="n">
        <v>0</v>
      </c>
      <c r="H2798" s="1" t="n">
        <v>3</v>
      </c>
    </row>
    <row r="2799" customFormat="false" ht="15" hidden="false" customHeight="false" outlineLevel="0" collapsed="false">
      <c r="A2799" s="1" t="s">
        <v>23</v>
      </c>
      <c r="B2799" s="1" t="n">
        <v>11839941</v>
      </c>
      <c r="C2799" s="1" t="n">
        <v>11841656</v>
      </c>
      <c r="D2799" s="1" t="n">
        <f aca="false">C2799-B2799</f>
        <v>1715</v>
      </c>
      <c r="E2799" s="1" t="s">
        <v>11</v>
      </c>
      <c r="F2799" s="1" t="n">
        <v>1</v>
      </c>
      <c r="G2799" s="1" t="n">
        <v>0</v>
      </c>
      <c r="H2799" s="1" t="n">
        <v>1</v>
      </c>
    </row>
    <row r="2800" customFormat="false" ht="15" hidden="false" customHeight="false" outlineLevel="0" collapsed="false">
      <c r="A2800" s="1" t="s">
        <v>23</v>
      </c>
      <c r="B2800" s="1" t="n">
        <v>11844477</v>
      </c>
      <c r="C2800" s="1" t="n">
        <v>11848979</v>
      </c>
      <c r="D2800" s="1" t="n">
        <f aca="false">C2800-B2800</f>
        <v>4502</v>
      </c>
      <c r="E2800" s="1" t="s">
        <v>11</v>
      </c>
      <c r="F2800" s="1" t="n">
        <v>1</v>
      </c>
      <c r="G2800" s="1" t="n">
        <v>0</v>
      </c>
      <c r="H2800" s="1" t="n">
        <v>3</v>
      </c>
    </row>
    <row r="2801" customFormat="false" ht="15" hidden="false" customHeight="false" outlineLevel="0" collapsed="false">
      <c r="A2801" s="1" t="s">
        <v>23</v>
      </c>
      <c r="B2801" s="1" t="n">
        <v>11933074</v>
      </c>
      <c r="C2801" s="1" t="n">
        <v>11935214</v>
      </c>
      <c r="D2801" s="1" t="n">
        <f aca="false">C2801-B2801</f>
        <v>2140</v>
      </c>
      <c r="E2801" s="1" t="s">
        <v>11</v>
      </c>
      <c r="F2801" s="1" t="n">
        <v>1</v>
      </c>
      <c r="G2801" s="1" t="n">
        <v>1</v>
      </c>
      <c r="H2801" s="1" t="n">
        <v>0</v>
      </c>
    </row>
    <row r="2802" customFormat="false" ht="15" hidden="false" customHeight="false" outlineLevel="0" collapsed="false">
      <c r="A2802" s="1" t="s">
        <v>23</v>
      </c>
      <c r="B2802" s="1" t="n">
        <v>11979355</v>
      </c>
      <c r="C2802" s="1" t="n">
        <v>11982315</v>
      </c>
      <c r="D2802" s="1" t="n">
        <f aca="false">C2802-B2802</f>
        <v>2960</v>
      </c>
      <c r="E2802" s="1" t="s">
        <v>11</v>
      </c>
      <c r="F2802" s="1" t="n">
        <v>2</v>
      </c>
      <c r="G2802" s="1" t="n">
        <v>1</v>
      </c>
      <c r="H2802" s="1" t="n">
        <v>4</v>
      </c>
    </row>
    <row r="2803" customFormat="false" ht="15" hidden="false" customHeight="false" outlineLevel="0" collapsed="false">
      <c r="A2803" s="1" t="s">
        <v>23</v>
      </c>
      <c r="B2803" s="1" t="n">
        <v>11983401</v>
      </c>
      <c r="C2803" s="1" t="n">
        <v>11985072</v>
      </c>
      <c r="D2803" s="1" t="n">
        <f aca="false">C2803-B2803</f>
        <v>1671</v>
      </c>
      <c r="E2803" s="1" t="s">
        <v>11</v>
      </c>
      <c r="F2803" s="1" t="n">
        <v>1</v>
      </c>
      <c r="G2803" s="1" t="n">
        <v>0</v>
      </c>
      <c r="H2803" s="1" t="n">
        <v>1</v>
      </c>
    </row>
    <row r="2804" customFormat="false" ht="15" hidden="false" customHeight="false" outlineLevel="0" collapsed="false">
      <c r="A2804" s="1" t="s">
        <v>23</v>
      </c>
      <c r="B2804" s="1" t="n">
        <v>11991691</v>
      </c>
      <c r="C2804" s="1" t="n">
        <v>11996841</v>
      </c>
      <c r="D2804" s="1" t="n">
        <f aca="false">C2804-B2804</f>
        <v>5150</v>
      </c>
      <c r="E2804" s="1" t="s">
        <v>11</v>
      </c>
      <c r="F2804" s="1" t="n">
        <v>2</v>
      </c>
      <c r="G2804" s="1" t="n">
        <v>3</v>
      </c>
      <c r="H2804" s="1" t="n">
        <v>2</v>
      </c>
    </row>
    <row r="2805" customFormat="false" ht="15" hidden="false" customHeight="false" outlineLevel="0" collapsed="false">
      <c r="A2805" s="1" t="s">
        <v>23</v>
      </c>
      <c r="B2805" s="1" t="n">
        <v>12005316</v>
      </c>
      <c r="C2805" s="1" t="n">
        <v>12014243</v>
      </c>
      <c r="D2805" s="1" t="n">
        <f aca="false">C2805-B2805</f>
        <v>8927</v>
      </c>
      <c r="E2805" s="1" t="s">
        <v>11</v>
      </c>
      <c r="F2805" s="1" t="n">
        <v>2</v>
      </c>
      <c r="G2805" s="1" t="n">
        <v>7</v>
      </c>
      <c r="H2805" s="1" t="n">
        <v>4</v>
      </c>
    </row>
    <row r="2806" customFormat="false" ht="15" hidden="false" customHeight="false" outlineLevel="0" collapsed="false">
      <c r="A2806" s="1" t="s">
        <v>23</v>
      </c>
      <c r="B2806" s="1" t="n">
        <v>12028670</v>
      </c>
      <c r="C2806" s="1" t="n">
        <v>12030395</v>
      </c>
      <c r="D2806" s="1" t="n">
        <f aca="false">C2806-B2806</f>
        <v>1725</v>
      </c>
      <c r="E2806" s="1" t="s">
        <v>11</v>
      </c>
      <c r="F2806" s="1" t="n">
        <v>1</v>
      </c>
      <c r="G2806" s="1" t="n">
        <v>0</v>
      </c>
      <c r="H2806" s="1" t="n">
        <v>1</v>
      </c>
    </row>
    <row r="2807" customFormat="false" ht="15" hidden="false" customHeight="false" outlineLevel="0" collapsed="false">
      <c r="A2807" s="1" t="s">
        <v>23</v>
      </c>
      <c r="B2807" s="1" t="n">
        <v>12031216</v>
      </c>
      <c r="C2807" s="1" t="n">
        <v>12032929</v>
      </c>
      <c r="D2807" s="1" t="n">
        <f aca="false">C2807-B2807</f>
        <v>1713</v>
      </c>
      <c r="E2807" s="1" t="s">
        <v>11</v>
      </c>
      <c r="F2807" s="1" t="n">
        <v>1</v>
      </c>
      <c r="G2807" s="1" t="n">
        <v>0</v>
      </c>
      <c r="H2807" s="1" t="n">
        <v>1</v>
      </c>
    </row>
    <row r="2808" customFormat="false" ht="15" hidden="false" customHeight="false" outlineLevel="0" collapsed="false">
      <c r="A2808" s="1" t="s">
        <v>23</v>
      </c>
      <c r="B2808" s="1" t="n">
        <v>12094589</v>
      </c>
      <c r="C2808" s="1" t="n">
        <v>12097614</v>
      </c>
      <c r="D2808" s="1" t="n">
        <f aca="false">C2808-B2808</f>
        <v>3025</v>
      </c>
      <c r="E2808" s="1" t="s">
        <v>11</v>
      </c>
      <c r="F2808" s="1" t="n">
        <v>2</v>
      </c>
      <c r="G2808" s="1" t="n">
        <v>1</v>
      </c>
      <c r="H2808" s="1" t="n">
        <v>4</v>
      </c>
    </row>
    <row r="2809" customFormat="false" ht="15" hidden="false" customHeight="false" outlineLevel="0" collapsed="false">
      <c r="A2809" s="1" t="s">
        <v>23</v>
      </c>
      <c r="B2809" s="1" t="n">
        <v>12100026</v>
      </c>
      <c r="C2809" s="1" t="n">
        <v>12105271</v>
      </c>
      <c r="D2809" s="1" t="n">
        <f aca="false">C2809-B2809</f>
        <v>5245</v>
      </c>
      <c r="E2809" s="1" t="s">
        <v>11</v>
      </c>
      <c r="F2809" s="1" t="n">
        <v>2</v>
      </c>
      <c r="G2809" s="1" t="n">
        <v>2</v>
      </c>
      <c r="H2809" s="1" t="n">
        <v>4</v>
      </c>
    </row>
    <row r="2810" customFormat="false" ht="15" hidden="false" customHeight="false" outlineLevel="0" collapsed="false">
      <c r="A2810" s="1" t="s">
        <v>23</v>
      </c>
      <c r="B2810" s="1" t="n">
        <v>12110140</v>
      </c>
      <c r="C2810" s="1" t="n">
        <v>12114814</v>
      </c>
      <c r="D2810" s="1" t="n">
        <f aca="false">C2810-B2810</f>
        <v>4674</v>
      </c>
      <c r="E2810" s="1" t="s">
        <v>11</v>
      </c>
      <c r="F2810" s="1" t="n">
        <v>2</v>
      </c>
      <c r="G2810" s="1" t="n">
        <v>7</v>
      </c>
      <c r="H2810" s="1" t="n">
        <v>5</v>
      </c>
    </row>
    <row r="2811" customFormat="false" ht="15" hidden="false" customHeight="false" outlineLevel="0" collapsed="false">
      <c r="A2811" s="1" t="s">
        <v>23</v>
      </c>
      <c r="B2811" s="1" t="n">
        <v>12117379</v>
      </c>
      <c r="C2811" s="1" t="n">
        <v>12119087</v>
      </c>
      <c r="D2811" s="1" t="n">
        <f aca="false">C2811-B2811</f>
        <v>1708</v>
      </c>
      <c r="E2811" s="1" t="s">
        <v>11</v>
      </c>
      <c r="F2811" s="1" t="n">
        <v>1</v>
      </c>
      <c r="G2811" s="1" t="n">
        <v>0</v>
      </c>
      <c r="H2811" s="1" t="n">
        <v>1</v>
      </c>
    </row>
    <row r="2812" customFormat="false" ht="15" hidden="false" customHeight="false" outlineLevel="0" collapsed="false">
      <c r="A2812" s="1" t="s">
        <v>23</v>
      </c>
      <c r="B2812" s="1" t="n">
        <v>12122178</v>
      </c>
      <c r="C2812" s="1" t="n">
        <v>12126410</v>
      </c>
      <c r="D2812" s="1" t="n">
        <f aca="false">C2812-B2812</f>
        <v>4232</v>
      </c>
      <c r="E2812" s="1" t="s">
        <v>11</v>
      </c>
      <c r="F2812" s="1" t="n">
        <v>2</v>
      </c>
      <c r="G2812" s="1" t="n">
        <v>5</v>
      </c>
      <c r="H2812" s="1" t="n">
        <v>1</v>
      </c>
    </row>
    <row r="2813" customFormat="false" ht="15" hidden="false" customHeight="false" outlineLevel="0" collapsed="false">
      <c r="A2813" s="1" t="s">
        <v>23</v>
      </c>
      <c r="B2813" s="1" t="n">
        <v>12136674</v>
      </c>
      <c r="C2813" s="1" t="n">
        <v>12139249</v>
      </c>
      <c r="D2813" s="1" t="n">
        <f aca="false">C2813-B2813</f>
        <v>2575</v>
      </c>
      <c r="E2813" s="1" t="s">
        <v>11</v>
      </c>
      <c r="F2813" s="1" t="n">
        <v>1</v>
      </c>
      <c r="G2813" s="1" t="n">
        <v>2</v>
      </c>
      <c r="H2813" s="1" t="n">
        <v>0</v>
      </c>
    </row>
    <row r="2814" customFormat="false" ht="15" hidden="false" customHeight="false" outlineLevel="0" collapsed="false">
      <c r="A2814" s="1" t="s">
        <v>23</v>
      </c>
      <c r="B2814" s="1" t="n">
        <v>12140114</v>
      </c>
      <c r="C2814" s="1" t="n">
        <v>12145024</v>
      </c>
      <c r="D2814" s="1" t="n">
        <f aca="false">C2814-B2814</f>
        <v>4910</v>
      </c>
      <c r="E2814" s="1" t="s">
        <v>11</v>
      </c>
      <c r="F2814" s="1" t="n">
        <v>1</v>
      </c>
      <c r="G2814" s="1" t="n">
        <v>4</v>
      </c>
      <c r="H2814" s="1" t="n">
        <v>0</v>
      </c>
    </row>
    <row r="2815" customFormat="false" ht="15" hidden="false" customHeight="false" outlineLevel="0" collapsed="false">
      <c r="A2815" s="1" t="s">
        <v>23</v>
      </c>
      <c r="B2815" s="1" t="n">
        <v>12148575</v>
      </c>
      <c r="C2815" s="1" t="n">
        <v>12152021</v>
      </c>
      <c r="D2815" s="1" t="n">
        <f aca="false">C2815-B2815</f>
        <v>3446</v>
      </c>
      <c r="E2815" s="1" t="s">
        <v>11</v>
      </c>
      <c r="F2815" s="1" t="n">
        <v>1</v>
      </c>
      <c r="G2815" s="1" t="n">
        <v>4</v>
      </c>
      <c r="H2815" s="1" t="n">
        <v>0</v>
      </c>
    </row>
    <row r="2816" customFormat="false" ht="15" hidden="false" customHeight="false" outlineLevel="0" collapsed="false">
      <c r="A2816" s="1" t="s">
        <v>23</v>
      </c>
      <c r="B2816" s="1" t="n">
        <v>12166763</v>
      </c>
      <c r="C2816" s="1" t="n">
        <v>12170965</v>
      </c>
      <c r="D2816" s="1" t="n">
        <f aca="false">C2816-B2816</f>
        <v>4202</v>
      </c>
      <c r="E2816" s="1" t="s">
        <v>11</v>
      </c>
      <c r="F2816" s="1" t="n">
        <v>2</v>
      </c>
      <c r="G2816" s="1" t="n">
        <v>5</v>
      </c>
      <c r="H2816" s="1" t="n">
        <v>1</v>
      </c>
    </row>
    <row r="2817" customFormat="false" ht="15" hidden="false" customHeight="false" outlineLevel="0" collapsed="false">
      <c r="A2817" s="1" t="s">
        <v>23</v>
      </c>
      <c r="B2817" s="1" t="n">
        <v>12222439</v>
      </c>
      <c r="C2817" s="1" t="n">
        <v>12224144</v>
      </c>
      <c r="D2817" s="1" t="n">
        <f aca="false">C2817-B2817</f>
        <v>1705</v>
      </c>
      <c r="E2817" s="1" t="s">
        <v>11</v>
      </c>
      <c r="F2817" s="1" t="n">
        <v>1</v>
      </c>
      <c r="G2817" s="1" t="n">
        <v>1</v>
      </c>
      <c r="H2817" s="1" t="n">
        <v>0</v>
      </c>
    </row>
    <row r="2818" customFormat="false" ht="15" hidden="false" customHeight="false" outlineLevel="0" collapsed="false">
      <c r="A2818" s="1" t="s">
        <v>23</v>
      </c>
      <c r="B2818" s="1" t="n">
        <v>12235255</v>
      </c>
      <c r="C2818" s="1" t="n">
        <v>12237428</v>
      </c>
      <c r="D2818" s="1" t="n">
        <f aca="false">C2818-B2818</f>
        <v>2173</v>
      </c>
      <c r="E2818" s="1" t="s">
        <v>11</v>
      </c>
      <c r="F2818" s="1" t="n">
        <v>1</v>
      </c>
      <c r="G2818" s="1" t="n">
        <v>1</v>
      </c>
      <c r="H2818" s="1" t="n">
        <v>0</v>
      </c>
    </row>
    <row r="2819" customFormat="false" ht="15" hidden="false" customHeight="false" outlineLevel="0" collapsed="false">
      <c r="A2819" s="1" t="s">
        <v>23</v>
      </c>
      <c r="B2819" s="1" t="n">
        <v>12264385</v>
      </c>
      <c r="C2819" s="1" t="n">
        <v>12266511</v>
      </c>
      <c r="D2819" s="1" t="n">
        <f aca="false">C2819-B2819</f>
        <v>2126</v>
      </c>
      <c r="E2819" s="1" t="s">
        <v>11</v>
      </c>
      <c r="F2819" s="1" t="n">
        <v>1</v>
      </c>
      <c r="G2819" s="1" t="n">
        <v>2</v>
      </c>
      <c r="H2819" s="1" t="n">
        <v>0</v>
      </c>
    </row>
    <row r="2820" customFormat="false" ht="15" hidden="false" customHeight="false" outlineLevel="0" collapsed="false">
      <c r="A2820" s="1" t="s">
        <v>23</v>
      </c>
      <c r="B2820" s="1" t="n">
        <v>12269438</v>
      </c>
      <c r="C2820" s="1" t="n">
        <v>12273664</v>
      </c>
      <c r="D2820" s="1" t="n">
        <f aca="false">C2820-B2820</f>
        <v>4226</v>
      </c>
      <c r="E2820" s="1" t="s">
        <v>11</v>
      </c>
      <c r="F2820" s="1" t="n">
        <v>1</v>
      </c>
      <c r="G2820" s="1" t="n">
        <v>2</v>
      </c>
      <c r="H2820" s="1" t="n">
        <v>0</v>
      </c>
    </row>
    <row r="2821" customFormat="false" ht="15" hidden="false" customHeight="false" outlineLevel="0" collapsed="false">
      <c r="A2821" s="1" t="s">
        <v>23</v>
      </c>
      <c r="B2821" s="1" t="n">
        <v>12279747</v>
      </c>
      <c r="C2821" s="1" t="n">
        <v>12281908</v>
      </c>
      <c r="D2821" s="1" t="n">
        <f aca="false">C2821-B2821</f>
        <v>2161</v>
      </c>
      <c r="E2821" s="1" t="s">
        <v>11</v>
      </c>
      <c r="F2821" s="1" t="n">
        <v>1</v>
      </c>
      <c r="G2821" s="1" t="n">
        <v>1</v>
      </c>
      <c r="H2821" s="1" t="n">
        <v>0</v>
      </c>
    </row>
    <row r="2822" customFormat="false" ht="15" hidden="false" customHeight="false" outlineLevel="0" collapsed="false">
      <c r="A2822" s="1" t="s">
        <v>23</v>
      </c>
      <c r="B2822" s="1" t="n">
        <v>12287447</v>
      </c>
      <c r="C2822" s="1" t="n">
        <v>12290460</v>
      </c>
      <c r="D2822" s="1" t="n">
        <f aca="false">C2822-B2822</f>
        <v>3013</v>
      </c>
      <c r="E2822" s="1" t="s">
        <v>11</v>
      </c>
      <c r="F2822" s="1" t="n">
        <v>1</v>
      </c>
      <c r="G2822" s="1" t="n">
        <v>1</v>
      </c>
      <c r="H2822" s="1" t="n">
        <v>0</v>
      </c>
    </row>
    <row r="2823" customFormat="false" ht="15" hidden="false" customHeight="false" outlineLevel="0" collapsed="false">
      <c r="A2823" s="1" t="s">
        <v>23</v>
      </c>
      <c r="B2823" s="1" t="n">
        <v>12660179</v>
      </c>
      <c r="C2823" s="1" t="n">
        <v>12666424</v>
      </c>
      <c r="D2823" s="1" t="n">
        <f aca="false">C2823-B2823</f>
        <v>6245</v>
      </c>
      <c r="E2823" s="1" t="s">
        <v>11</v>
      </c>
      <c r="F2823" s="1" t="n">
        <v>2</v>
      </c>
      <c r="G2823" s="1" t="n">
        <v>6</v>
      </c>
      <c r="H2823" s="1" t="n">
        <v>1</v>
      </c>
    </row>
    <row r="2824" customFormat="false" ht="15" hidden="false" customHeight="false" outlineLevel="0" collapsed="false">
      <c r="A2824" s="1" t="s">
        <v>23</v>
      </c>
      <c r="B2824" s="1" t="n">
        <v>12703314</v>
      </c>
      <c r="C2824" s="1" t="n">
        <v>12706277</v>
      </c>
      <c r="D2824" s="1" t="n">
        <f aca="false">C2824-B2824</f>
        <v>2963</v>
      </c>
      <c r="E2824" s="1" t="s">
        <v>11</v>
      </c>
      <c r="F2824" s="1" t="n">
        <v>2</v>
      </c>
      <c r="G2824" s="1" t="n">
        <v>2</v>
      </c>
      <c r="H2824" s="1" t="n">
        <v>2</v>
      </c>
    </row>
    <row r="2825" customFormat="false" ht="15" hidden="false" customHeight="false" outlineLevel="0" collapsed="false">
      <c r="A2825" s="1" t="s">
        <v>23</v>
      </c>
      <c r="B2825" s="1" t="n">
        <v>12790011</v>
      </c>
      <c r="C2825" s="1" t="n">
        <v>12794311</v>
      </c>
      <c r="D2825" s="1" t="n">
        <f aca="false">C2825-B2825</f>
        <v>4300</v>
      </c>
      <c r="E2825" s="1" t="s">
        <v>10</v>
      </c>
      <c r="F2825" s="1" t="n">
        <v>1</v>
      </c>
      <c r="G2825" s="1" t="n">
        <v>1</v>
      </c>
      <c r="H2825" s="1" t="n">
        <v>0</v>
      </c>
    </row>
    <row r="2826" customFormat="false" ht="15" hidden="false" customHeight="false" outlineLevel="0" collapsed="false">
      <c r="A2826" s="1" t="s">
        <v>23</v>
      </c>
      <c r="B2826" s="1" t="n">
        <v>12904484</v>
      </c>
      <c r="C2826" s="1" t="n">
        <v>12907855</v>
      </c>
      <c r="D2826" s="1" t="n">
        <f aca="false">C2826-B2826</f>
        <v>3371</v>
      </c>
      <c r="E2826" s="1" t="s">
        <v>11</v>
      </c>
      <c r="F2826" s="1" t="n">
        <v>1</v>
      </c>
      <c r="G2826" s="1" t="n">
        <v>2</v>
      </c>
      <c r="H2826" s="1" t="n">
        <v>0</v>
      </c>
    </row>
    <row r="2827" customFormat="false" ht="15" hidden="false" customHeight="false" outlineLevel="0" collapsed="false">
      <c r="A2827" s="1" t="s">
        <v>23</v>
      </c>
      <c r="B2827" s="1" t="n">
        <v>12909966</v>
      </c>
      <c r="C2827" s="1" t="n">
        <v>12913839</v>
      </c>
      <c r="D2827" s="1" t="n">
        <f aca="false">C2827-B2827</f>
        <v>3873</v>
      </c>
      <c r="E2827" s="1" t="s">
        <v>11</v>
      </c>
      <c r="F2827" s="1" t="n">
        <v>1</v>
      </c>
      <c r="G2827" s="1" t="n">
        <v>2</v>
      </c>
      <c r="H2827" s="1" t="n">
        <v>0</v>
      </c>
    </row>
    <row r="2828" customFormat="false" ht="15" hidden="false" customHeight="false" outlineLevel="0" collapsed="false">
      <c r="A2828" s="1" t="s">
        <v>23</v>
      </c>
      <c r="B2828" s="1" t="n">
        <v>12918564</v>
      </c>
      <c r="C2828" s="1" t="n">
        <v>12920689</v>
      </c>
      <c r="D2828" s="1" t="n">
        <f aca="false">C2828-B2828</f>
        <v>2125</v>
      </c>
      <c r="E2828" s="1" t="s">
        <v>11</v>
      </c>
      <c r="F2828" s="1" t="n">
        <v>1</v>
      </c>
      <c r="G2828" s="1" t="n">
        <v>2</v>
      </c>
      <c r="H2828" s="1" t="n">
        <v>0</v>
      </c>
    </row>
    <row r="2829" customFormat="false" ht="15" hidden="false" customHeight="false" outlineLevel="0" collapsed="false">
      <c r="A2829" s="1" t="s">
        <v>23</v>
      </c>
      <c r="B2829" s="1" t="n">
        <v>13709444</v>
      </c>
      <c r="C2829" s="1" t="n">
        <v>13713318</v>
      </c>
      <c r="D2829" s="1" t="n">
        <f aca="false">C2829-B2829</f>
        <v>3874</v>
      </c>
      <c r="E2829" s="1" t="s">
        <v>11</v>
      </c>
      <c r="F2829" s="1" t="n">
        <v>1</v>
      </c>
      <c r="G2829" s="1" t="n">
        <v>0</v>
      </c>
      <c r="H2829" s="1" t="n">
        <v>4</v>
      </c>
    </row>
    <row r="2830" customFormat="false" ht="15" hidden="false" customHeight="false" outlineLevel="0" collapsed="false">
      <c r="A2830" s="1" t="s">
        <v>23</v>
      </c>
      <c r="B2830" s="1" t="n">
        <v>13775953</v>
      </c>
      <c r="C2830" s="1" t="n">
        <v>13777713</v>
      </c>
      <c r="D2830" s="1" t="n">
        <f aca="false">C2830-B2830</f>
        <v>1760</v>
      </c>
      <c r="E2830" s="1" t="s">
        <v>11</v>
      </c>
      <c r="F2830" s="1" t="n">
        <v>1</v>
      </c>
      <c r="G2830" s="1" t="n">
        <v>0</v>
      </c>
      <c r="H2830" s="1" t="n">
        <v>2</v>
      </c>
    </row>
    <row r="2831" customFormat="false" ht="15" hidden="false" customHeight="false" outlineLevel="0" collapsed="false">
      <c r="A2831" s="1" t="s">
        <v>23</v>
      </c>
      <c r="B2831" s="1" t="n">
        <v>13778542</v>
      </c>
      <c r="C2831" s="1" t="n">
        <v>13780215</v>
      </c>
      <c r="D2831" s="1" t="n">
        <f aca="false">C2831-B2831</f>
        <v>1673</v>
      </c>
      <c r="E2831" s="1" t="s">
        <v>11</v>
      </c>
      <c r="F2831" s="1" t="n">
        <v>1</v>
      </c>
      <c r="G2831" s="1" t="n">
        <v>0</v>
      </c>
      <c r="H2831" s="1" t="n">
        <v>4</v>
      </c>
    </row>
    <row r="2832" customFormat="false" ht="15" hidden="false" customHeight="false" outlineLevel="0" collapsed="false">
      <c r="A2832" s="1" t="s">
        <v>23</v>
      </c>
      <c r="B2832" s="1" t="n">
        <v>13782771</v>
      </c>
      <c r="C2832" s="1" t="n">
        <v>13785786</v>
      </c>
      <c r="D2832" s="1" t="n">
        <f aca="false">C2832-B2832</f>
        <v>3015</v>
      </c>
      <c r="E2832" s="1" t="s">
        <v>11</v>
      </c>
      <c r="F2832" s="1" t="n">
        <v>2</v>
      </c>
      <c r="G2832" s="1" t="n">
        <v>1</v>
      </c>
      <c r="H2832" s="1" t="n">
        <v>4</v>
      </c>
    </row>
    <row r="2833" customFormat="false" ht="15" hidden="false" customHeight="false" outlineLevel="0" collapsed="false">
      <c r="A2833" s="1" t="s">
        <v>23</v>
      </c>
      <c r="B2833" s="1" t="n">
        <v>13786601</v>
      </c>
      <c r="C2833" s="1" t="n">
        <v>13788741</v>
      </c>
      <c r="D2833" s="1" t="n">
        <f aca="false">C2833-B2833</f>
        <v>2140</v>
      </c>
      <c r="E2833" s="1" t="s">
        <v>11</v>
      </c>
      <c r="F2833" s="1" t="n">
        <v>2</v>
      </c>
      <c r="G2833" s="1" t="n">
        <v>1</v>
      </c>
      <c r="H2833" s="1" t="n">
        <v>4</v>
      </c>
    </row>
    <row r="2834" customFormat="false" ht="15" hidden="false" customHeight="false" outlineLevel="0" collapsed="false">
      <c r="A2834" s="1" t="s">
        <v>23</v>
      </c>
      <c r="B2834" s="1" t="n">
        <v>13797037</v>
      </c>
      <c r="C2834" s="1" t="n">
        <v>13803819</v>
      </c>
      <c r="D2834" s="1" t="n">
        <f aca="false">C2834-B2834</f>
        <v>6782</v>
      </c>
      <c r="E2834" s="1" t="s">
        <v>11</v>
      </c>
      <c r="F2834" s="1" t="n">
        <v>2</v>
      </c>
      <c r="G2834" s="1" t="n">
        <v>1</v>
      </c>
      <c r="H2834" s="1" t="n">
        <v>4</v>
      </c>
    </row>
    <row r="2835" customFormat="false" ht="15" hidden="false" customHeight="false" outlineLevel="0" collapsed="false">
      <c r="A2835" s="1" t="s">
        <v>23</v>
      </c>
      <c r="B2835" s="1" t="n">
        <v>13865321</v>
      </c>
      <c r="C2835" s="1" t="n">
        <v>13868338</v>
      </c>
      <c r="D2835" s="1" t="n">
        <f aca="false">C2835-B2835</f>
        <v>3017</v>
      </c>
      <c r="E2835" s="1" t="s">
        <v>11</v>
      </c>
      <c r="F2835" s="1" t="n">
        <v>1</v>
      </c>
      <c r="G2835" s="1" t="n">
        <v>1</v>
      </c>
      <c r="H2835" s="1" t="n">
        <v>0</v>
      </c>
    </row>
    <row r="2836" customFormat="false" ht="15" hidden="false" customHeight="false" outlineLevel="0" collapsed="false">
      <c r="A2836" s="1" t="s">
        <v>23</v>
      </c>
      <c r="B2836" s="1" t="n">
        <v>13872944</v>
      </c>
      <c r="C2836" s="1" t="n">
        <v>13875107</v>
      </c>
      <c r="D2836" s="1" t="n">
        <f aca="false">C2836-B2836</f>
        <v>2163</v>
      </c>
      <c r="E2836" s="1" t="s">
        <v>11</v>
      </c>
      <c r="F2836" s="1" t="n">
        <v>1</v>
      </c>
      <c r="G2836" s="1" t="n">
        <v>1</v>
      </c>
      <c r="H2836" s="1" t="n">
        <v>0</v>
      </c>
    </row>
    <row r="2837" customFormat="false" ht="15" hidden="false" customHeight="false" outlineLevel="0" collapsed="false">
      <c r="A2837" s="1" t="s">
        <v>23</v>
      </c>
      <c r="B2837" s="1" t="n">
        <v>13979978</v>
      </c>
      <c r="C2837" s="1" t="n">
        <v>13982085</v>
      </c>
      <c r="D2837" s="1" t="n">
        <f aca="false">C2837-B2837</f>
        <v>2107</v>
      </c>
      <c r="E2837" s="1" t="s">
        <v>11</v>
      </c>
      <c r="F2837" s="1" t="n">
        <v>1</v>
      </c>
      <c r="G2837" s="1" t="n">
        <v>1</v>
      </c>
      <c r="H2837" s="1" t="n">
        <v>0</v>
      </c>
    </row>
    <row r="2838" customFormat="false" ht="15" hidden="false" customHeight="false" outlineLevel="0" collapsed="false">
      <c r="A2838" s="1" t="s">
        <v>23</v>
      </c>
      <c r="B2838" s="1" t="n">
        <v>14050689</v>
      </c>
      <c r="C2838" s="1" t="n">
        <v>14052839</v>
      </c>
      <c r="D2838" s="1" t="n">
        <f aca="false">C2838-B2838</f>
        <v>2150</v>
      </c>
      <c r="E2838" s="1" t="s">
        <v>11</v>
      </c>
      <c r="F2838" s="1" t="n">
        <v>1</v>
      </c>
      <c r="G2838" s="1" t="n">
        <v>0</v>
      </c>
      <c r="H2838" s="1" t="n">
        <v>1</v>
      </c>
    </row>
    <row r="2839" customFormat="false" ht="15" hidden="false" customHeight="false" outlineLevel="0" collapsed="false">
      <c r="A2839" s="1" t="s">
        <v>23</v>
      </c>
      <c r="B2839" s="1" t="n">
        <v>14053709</v>
      </c>
      <c r="C2839" s="1" t="n">
        <v>14062211</v>
      </c>
      <c r="D2839" s="1" t="n">
        <f aca="false">C2839-B2839</f>
        <v>8502</v>
      </c>
      <c r="E2839" s="1" t="s">
        <v>11</v>
      </c>
      <c r="F2839" s="1" t="n">
        <v>2</v>
      </c>
      <c r="G2839" s="1" t="n">
        <v>7</v>
      </c>
      <c r="H2839" s="1" t="n">
        <v>4</v>
      </c>
    </row>
    <row r="2840" customFormat="false" ht="15" hidden="false" customHeight="false" outlineLevel="0" collapsed="false">
      <c r="A2840" s="1" t="s">
        <v>23</v>
      </c>
      <c r="B2840" s="1" t="n">
        <v>14314150</v>
      </c>
      <c r="C2840" s="1" t="n">
        <v>14319433</v>
      </c>
      <c r="D2840" s="1" t="n">
        <f aca="false">C2840-B2840</f>
        <v>5283</v>
      </c>
      <c r="E2840" s="1" t="s">
        <v>10</v>
      </c>
      <c r="F2840" s="1" t="n">
        <v>2</v>
      </c>
      <c r="G2840" s="1" t="n">
        <v>7</v>
      </c>
      <c r="H2840" s="1" t="n">
        <v>4</v>
      </c>
    </row>
    <row r="2841" customFormat="false" ht="15" hidden="false" customHeight="false" outlineLevel="0" collapsed="false">
      <c r="A2841" s="1" t="s">
        <v>23</v>
      </c>
      <c r="B2841" s="1" t="n">
        <v>14559618</v>
      </c>
      <c r="C2841" s="1" t="n">
        <v>14561743</v>
      </c>
      <c r="D2841" s="1" t="n">
        <f aca="false">C2841-B2841</f>
        <v>2125</v>
      </c>
      <c r="E2841" s="1" t="s">
        <v>11</v>
      </c>
      <c r="F2841" s="1" t="n">
        <v>1</v>
      </c>
      <c r="G2841" s="1" t="n">
        <v>2</v>
      </c>
      <c r="H2841" s="1" t="n">
        <v>0</v>
      </c>
    </row>
    <row r="2842" customFormat="false" ht="15" hidden="false" customHeight="false" outlineLevel="0" collapsed="false">
      <c r="A2842" s="1" t="s">
        <v>23</v>
      </c>
      <c r="B2842" s="1" t="n">
        <v>15794893</v>
      </c>
      <c r="C2842" s="1" t="n">
        <v>15799287</v>
      </c>
      <c r="D2842" s="1" t="n">
        <f aca="false">C2842-B2842</f>
        <v>4394</v>
      </c>
      <c r="E2842" s="1" t="s">
        <v>11</v>
      </c>
      <c r="F2842" s="1" t="n">
        <v>1</v>
      </c>
      <c r="G2842" s="1" t="n">
        <v>2</v>
      </c>
      <c r="H2842" s="1" t="n">
        <v>0</v>
      </c>
    </row>
    <row r="2843" customFormat="false" ht="15" hidden="false" customHeight="false" outlineLevel="0" collapsed="false">
      <c r="A2843" s="1" t="s">
        <v>23</v>
      </c>
      <c r="B2843" s="1" t="n">
        <v>15800089</v>
      </c>
      <c r="C2843" s="1" t="n">
        <v>15801838</v>
      </c>
      <c r="D2843" s="1" t="n">
        <f aca="false">C2843-B2843</f>
        <v>1749</v>
      </c>
      <c r="E2843" s="1" t="s">
        <v>11</v>
      </c>
      <c r="F2843" s="1" t="n">
        <v>1</v>
      </c>
      <c r="G2843" s="1" t="n">
        <v>2</v>
      </c>
      <c r="H2843" s="1" t="n">
        <v>0</v>
      </c>
    </row>
    <row r="2844" customFormat="false" ht="15" hidden="false" customHeight="false" outlineLevel="0" collapsed="false">
      <c r="A2844" s="1" t="s">
        <v>23</v>
      </c>
      <c r="B2844" s="1" t="n">
        <v>16270207</v>
      </c>
      <c r="C2844" s="1" t="n">
        <v>16275787</v>
      </c>
      <c r="D2844" s="1" t="n">
        <f aca="false">C2844-B2844</f>
        <v>5580</v>
      </c>
      <c r="E2844" s="1" t="s">
        <v>11</v>
      </c>
      <c r="F2844" s="1" t="n">
        <v>2</v>
      </c>
      <c r="G2844" s="1" t="n">
        <v>8</v>
      </c>
      <c r="H2844" s="1" t="n">
        <v>1</v>
      </c>
    </row>
    <row r="2845" customFormat="false" ht="15" hidden="false" customHeight="false" outlineLevel="0" collapsed="false">
      <c r="A2845" s="1" t="s">
        <v>23</v>
      </c>
      <c r="B2845" s="1" t="n">
        <v>16278909</v>
      </c>
      <c r="C2845" s="1" t="n">
        <v>16283114</v>
      </c>
      <c r="D2845" s="1" t="n">
        <f aca="false">C2845-B2845</f>
        <v>4205</v>
      </c>
      <c r="E2845" s="1" t="s">
        <v>11</v>
      </c>
      <c r="F2845" s="1" t="n">
        <v>2</v>
      </c>
      <c r="G2845" s="1" t="n">
        <v>8</v>
      </c>
      <c r="H2845" s="1" t="n">
        <v>1</v>
      </c>
    </row>
    <row r="2846" customFormat="false" ht="15" hidden="false" customHeight="false" outlineLevel="0" collapsed="false">
      <c r="A2846" s="1" t="s">
        <v>23</v>
      </c>
      <c r="B2846" s="1" t="n">
        <v>16284389</v>
      </c>
      <c r="C2846" s="1" t="n">
        <v>16288264</v>
      </c>
      <c r="D2846" s="1" t="n">
        <f aca="false">C2846-B2846</f>
        <v>3875</v>
      </c>
      <c r="E2846" s="1" t="s">
        <v>11</v>
      </c>
      <c r="F2846" s="1" t="n">
        <v>2</v>
      </c>
      <c r="G2846" s="1" t="n">
        <v>8</v>
      </c>
      <c r="H2846" s="1" t="n">
        <v>1</v>
      </c>
    </row>
    <row r="2847" customFormat="false" ht="15" hidden="false" customHeight="false" outlineLevel="0" collapsed="false">
      <c r="A2847" s="1" t="s">
        <v>23</v>
      </c>
      <c r="B2847" s="1" t="n">
        <v>16335605</v>
      </c>
      <c r="C2847" s="1" t="n">
        <v>16337300</v>
      </c>
      <c r="D2847" s="1" t="n">
        <f aca="false">C2847-B2847</f>
        <v>1695</v>
      </c>
      <c r="E2847" s="1" t="s">
        <v>11</v>
      </c>
      <c r="F2847" s="1" t="n">
        <v>1</v>
      </c>
      <c r="G2847" s="1" t="n">
        <v>1</v>
      </c>
      <c r="H2847" s="1" t="n">
        <v>0</v>
      </c>
    </row>
    <row r="2848" customFormat="false" ht="15" hidden="false" customHeight="false" outlineLevel="0" collapsed="false">
      <c r="A2848" s="1" t="s">
        <v>23</v>
      </c>
      <c r="B2848" s="1" t="n">
        <v>16423138</v>
      </c>
      <c r="C2848" s="1" t="n">
        <v>16426589</v>
      </c>
      <c r="D2848" s="1" t="n">
        <f aca="false">C2848-B2848</f>
        <v>3451</v>
      </c>
      <c r="E2848" s="1" t="s">
        <v>11</v>
      </c>
      <c r="F2848" s="1" t="n">
        <v>2</v>
      </c>
      <c r="G2848" s="1" t="n">
        <v>3</v>
      </c>
      <c r="H2848" s="1" t="n">
        <v>3</v>
      </c>
    </row>
    <row r="2849" customFormat="false" ht="15" hidden="false" customHeight="false" outlineLevel="0" collapsed="false">
      <c r="A2849" s="1" t="s">
        <v>23</v>
      </c>
      <c r="B2849" s="1" t="n">
        <v>16725468</v>
      </c>
      <c r="C2849" s="1" t="n">
        <v>16727182</v>
      </c>
      <c r="D2849" s="1" t="n">
        <f aca="false">C2849-B2849</f>
        <v>1714</v>
      </c>
      <c r="E2849" s="1" t="s">
        <v>11</v>
      </c>
      <c r="F2849" s="1" t="n">
        <v>1</v>
      </c>
      <c r="G2849" s="1" t="n">
        <v>2</v>
      </c>
      <c r="H2849" s="1" t="n">
        <v>0</v>
      </c>
    </row>
    <row r="2850" customFormat="false" ht="15" hidden="false" customHeight="false" outlineLevel="0" collapsed="false">
      <c r="A2850" s="1" t="s">
        <v>23</v>
      </c>
      <c r="B2850" s="1" t="n">
        <v>16728059</v>
      </c>
      <c r="C2850" s="1" t="n">
        <v>16731022</v>
      </c>
      <c r="D2850" s="1" t="n">
        <f aca="false">C2850-B2850</f>
        <v>2963</v>
      </c>
      <c r="E2850" s="1" t="s">
        <v>11</v>
      </c>
      <c r="F2850" s="1" t="n">
        <v>2</v>
      </c>
      <c r="G2850" s="1" t="n">
        <v>3</v>
      </c>
      <c r="H2850" s="1" t="n">
        <v>1</v>
      </c>
    </row>
    <row r="2851" customFormat="false" ht="15" hidden="false" customHeight="false" outlineLevel="0" collapsed="false">
      <c r="A2851" s="1" t="s">
        <v>23</v>
      </c>
      <c r="B2851" s="1" t="n">
        <v>16732269</v>
      </c>
      <c r="C2851" s="1" t="n">
        <v>16738664</v>
      </c>
      <c r="D2851" s="1" t="n">
        <f aca="false">C2851-B2851</f>
        <v>6395</v>
      </c>
      <c r="E2851" s="1" t="s">
        <v>11</v>
      </c>
      <c r="F2851" s="1" t="n">
        <v>2</v>
      </c>
      <c r="G2851" s="1" t="n">
        <v>2</v>
      </c>
      <c r="H2851" s="1" t="n">
        <v>1</v>
      </c>
    </row>
    <row r="2852" customFormat="false" ht="15" hidden="false" customHeight="false" outlineLevel="0" collapsed="false">
      <c r="A2852" s="1" t="s">
        <v>23</v>
      </c>
      <c r="B2852" s="1" t="n">
        <v>16780995</v>
      </c>
      <c r="C2852" s="1" t="n">
        <v>16784792</v>
      </c>
      <c r="D2852" s="1" t="n">
        <f aca="false">C2852-B2852</f>
        <v>3797</v>
      </c>
      <c r="E2852" s="1" t="s">
        <v>11</v>
      </c>
      <c r="F2852" s="1" t="n">
        <v>2</v>
      </c>
      <c r="G2852" s="1" t="n">
        <v>6</v>
      </c>
      <c r="H2852" s="1" t="n">
        <v>1</v>
      </c>
    </row>
    <row r="2853" customFormat="false" ht="15" hidden="false" customHeight="false" outlineLevel="0" collapsed="false">
      <c r="A2853" s="1" t="s">
        <v>23</v>
      </c>
      <c r="B2853" s="1" t="n">
        <v>16917158</v>
      </c>
      <c r="C2853" s="1" t="n">
        <v>16919890</v>
      </c>
      <c r="D2853" s="1" t="n">
        <f aca="false">C2853-B2853</f>
        <v>2732</v>
      </c>
      <c r="E2853" s="1" t="s">
        <v>11</v>
      </c>
      <c r="F2853" s="1" t="n">
        <v>1</v>
      </c>
      <c r="G2853" s="1" t="n">
        <v>2</v>
      </c>
      <c r="H2853" s="1" t="n">
        <v>0</v>
      </c>
    </row>
    <row r="2854" customFormat="false" ht="15" hidden="false" customHeight="false" outlineLevel="0" collapsed="false">
      <c r="A2854" s="1" t="s">
        <v>23</v>
      </c>
      <c r="B2854" s="1" t="n">
        <v>17102988</v>
      </c>
      <c r="C2854" s="1" t="n">
        <v>17107238</v>
      </c>
      <c r="D2854" s="1" t="n">
        <f aca="false">C2854-B2854</f>
        <v>4250</v>
      </c>
      <c r="E2854" s="1" t="s">
        <v>10</v>
      </c>
      <c r="F2854" s="1" t="n">
        <v>2</v>
      </c>
      <c r="G2854" s="1" t="n">
        <v>1</v>
      </c>
      <c r="H2854" s="1" t="n">
        <v>5</v>
      </c>
    </row>
    <row r="2855" customFormat="false" ht="15" hidden="false" customHeight="false" outlineLevel="0" collapsed="false">
      <c r="A2855" s="1" t="s">
        <v>23</v>
      </c>
      <c r="B2855" s="1" t="n">
        <v>17939135</v>
      </c>
      <c r="C2855" s="1" t="n">
        <v>17946316</v>
      </c>
      <c r="D2855" s="1" t="n">
        <f aca="false">C2855-B2855</f>
        <v>7181</v>
      </c>
      <c r="E2855" s="1" t="s">
        <v>10</v>
      </c>
      <c r="F2855" s="1" t="n">
        <v>1</v>
      </c>
      <c r="G2855" s="1" t="n">
        <v>3</v>
      </c>
      <c r="H2855" s="1" t="n">
        <v>0</v>
      </c>
    </row>
    <row r="2856" customFormat="false" ht="15" hidden="false" customHeight="false" outlineLevel="0" collapsed="false">
      <c r="A2856" s="1" t="s">
        <v>23</v>
      </c>
      <c r="B2856" s="1" t="n">
        <v>17947166</v>
      </c>
      <c r="C2856" s="1" t="n">
        <v>17951438</v>
      </c>
      <c r="D2856" s="1" t="n">
        <f aca="false">C2856-B2856</f>
        <v>4272</v>
      </c>
      <c r="E2856" s="1" t="s">
        <v>10</v>
      </c>
      <c r="F2856" s="1" t="n">
        <v>1</v>
      </c>
      <c r="G2856" s="1" t="n">
        <v>3</v>
      </c>
      <c r="H2856" s="1" t="n">
        <v>0</v>
      </c>
    </row>
    <row r="2857" customFormat="false" ht="15" hidden="false" customHeight="false" outlineLevel="0" collapsed="false">
      <c r="A2857" s="1" t="s">
        <v>23</v>
      </c>
      <c r="B2857" s="1" t="n">
        <v>18061892</v>
      </c>
      <c r="C2857" s="1" t="n">
        <v>18063611</v>
      </c>
      <c r="D2857" s="1" t="n">
        <f aca="false">C2857-B2857</f>
        <v>1719</v>
      </c>
      <c r="E2857" s="1" t="s">
        <v>11</v>
      </c>
      <c r="F2857" s="1" t="n">
        <v>1</v>
      </c>
      <c r="G2857" s="1" t="n">
        <v>0</v>
      </c>
      <c r="H2857" s="1" t="n">
        <v>1</v>
      </c>
    </row>
    <row r="2858" customFormat="false" ht="15" hidden="false" customHeight="false" outlineLevel="0" collapsed="false">
      <c r="A2858" s="1" t="s">
        <v>23</v>
      </c>
      <c r="B2858" s="1" t="n">
        <v>18673729</v>
      </c>
      <c r="C2858" s="1" t="n">
        <v>18679315</v>
      </c>
      <c r="D2858" s="1" t="n">
        <f aca="false">C2858-B2858</f>
        <v>5586</v>
      </c>
      <c r="E2858" s="1" t="s">
        <v>11</v>
      </c>
      <c r="F2858" s="1" t="n">
        <v>2</v>
      </c>
      <c r="G2858" s="1" t="n">
        <v>2</v>
      </c>
      <c r="H2858" s="1" t="n">
        <v>1</v>
      </c>
    </row>
    <row r="2859" customFormat="false" ht="15" hidden="false" customHeight="false" outlineLevel="0" collapsed="false">
      <c r="A2859" s="1" t="s">
        <v>23</v>
      </c>
      <c r="B2859" s="1" t="n">
        <v>18681804</v>
      </c>
      <c r="C2859" s="1" t="n">
        <v>18685021</v>
      </c>
      <c r="D2859" s="1" t="n">
        <f aca="false">C2859-B2859</f>
        <v>3217</v>
      </c>
      <c r="E2859" s="1" t="s">
        <v>11</v>
      </c>
      <c r="F2859" s="1" t="n">
        <v>2</v>
      </c>
      <c r="G2859" s="1" t="n">
        <v>2</v>
      </c>
      <c r="H2859" s="1" t="n">
        <v>1</v>
      </c>
    </row>
    <row r="2860" customFormat="false" ht="15" hidden="false" customHeight="false" outlineLevel="0" collapsed="false">
      <c r="A2860" s="1" t="s">
        <v>23</v>
      </c>
      <c r="B2860" s="1" t="n">
        <v>18691847</v>
      </c>
      <c r="C2860" s="1" t="n">
        <v>18694003</v>
      </c>
      <c r="D2860" s="1" t="n">
        <f aca="false">C2860-B2860</f>
        <v>2156</v>
      </c>
      <c r="E2860" s="1" t="s">
        <v>11</v>
      </c>
      <c r="F2860" s="1" t="n">
        <v>1</v>
      </c>
      <c r="G2860" s="1" t="n">
        <v>0</v>
      </c>
      <c r="H2860" s="1" t="n">
        <v>1</v>
      </c>
    </row>
    <row r="2861" customFormat="false" ht="15" hidden="false" customHeight="false" outlineLevel="0" collapsed="false">
      <c r="A2861" s="1" t="s">
        <v>23</v>
      </c>
      <c r="B2861" s="1" t="n">
        <v>18700963</v>
      </c>
      <c r="C2861" s="1" t="n">
        <v>18704441</v>
      </c>
      <c r="D2861" s="1" t="n">
        <f aca="false">C2861-B2861</f>
        <v>3478</v>
      </c>
      <c r="E2861" s="1" t="s">
        <v>11</v>
      </c>
      <c r="F2861" s="1" t="n">
        <v>1</v>
      </c>
      <c r="G2861" s="1" t="n">
        <v>0</v>
      </c>
      <c r="H2861" s="1" t="n">
        <v>1</v>
      </c>
    </row>
    <row r="2862" customFormat="false" ht="15" hidden="false" customHeight="false" outlineLevel="0" collapsed="false">
      <c r="A2862" s="1" t="s">
        <v>23</v>
      </c>
      <c r="B2862" s="1" t="n">
        <v>18705323</v>
      </c>
      <c r="C2862" s="1" t="n">
        <v>18710826</v>
      </c>
      <c r="D2862" s="1" t="n">
        <f aca="false">C2862-B2862</f>
        <v>5503</v>
      </c>
      <c r="E2862" s="1" t="s">
        <v>11</v>
      </c>
      <c r="F2862" s="1" t="n">
        <v>1</v>
      </c>
      <c r="G2862" s="1" t="n">
        <v>0</v>
      </c>
      <c r="H2862" s="1" t="n">
        <v>1</v>
      </c>
    </row>
    <row r="2863" customFormat="false" ht="15" hidden="false" customHeight="false" outlineLevel="0" collapsed="false">
      <c r="A2863" s="1" t="s">
        <v>23</v>
      </c>
      <c r="B2863" s="1" t="n">
        <v>18713887</v>
      </c>
      <c r="C2863" s="1" t="n">
        <v>18715967</v>
      </c>
      <c r="D2863" s="1" t="n">
        <f aca="false">C2863-B2863</f>
        <v>2080</v>
      </c>
      <c r="E2863" s="1" t="s">
        <v>11</v>
      </c>
      <c r="F2863" s="1" t="n">
        <v>1</v>
      </c>
      <c r="G2863" s="1" t="n">
        <v>0</v>
      </c>
      <c r="H2863" s="1" t="n">
        <v>1</v>
      </c>
    </row>
    <row r="2864" customFormat="false" ht="15" hidden="false" customHeight="false" outlineLevel="0" collapsed="false">
      <c r="A2864" s="1" t="s">
        <v>23</v>
      </c>
      <c r="B2864" s="1" t="n">
        <v>18895178</v>
      </c>
      <c r="C2864" s="1" t="n">
        <v>18900600</v>
      </c>
      <c r="D2864" s="1" t="n">
        <f aca="false">C2864-B2864</f>
        <v>5422</v>
      </c>
      <c r="E2864" s="1" t="s">
        <v>12</v>
      </c>
      <c r="F2864" s="1" t="n">
        <v>1</v>
      </c>
      <c r="G2864" s="1" t="n">
        <v>0</v>
      </c>
      <c r="H2864" s="1" t="n">
        <v>6</v>
      </c>
    </row>
    <row r="2865" customFormat="false" ht="15" hidden="false" customHeight="false" outlineLevel="0" collapsed="false">
      <c r="A2865" s="1" t="s">
        <v>23</v>
      </c>
      <c r="B2865" s="1" t="n">
        <v>19346762</v>
      </c>
      <c r="C2865" s="1" t="n">
        <v>19348477</v>
      </c>
      <c r="D2865" s="1" t="n">
        <f aca="false">C2865-B2865</f>
        <v>1715</v>
      </c>
      <c r="E2865" s="1" t="s">
        <v>11</v>
      </c>
      <c r="F2865" s="1" t="n">
        <v>1</v>
      </c>
      <c r="G2865" s="1" t="n">
        <v>1</v>
      </c>
      <c r="H2865" s="1" t="n">
        <v>0</v>
      </c>
    </row>
    <row r="2866" customFormat="false" ht="15" hidden="false" customHeight="false" outlineLevel="0" collapsed="false">
      <c r="A2866" s="1" t="s">
        <v>23</v>
      </c>
      <c r="B2866" s="1" t="n">
        <v>19547455</v>
      </c>
      <c r="C2866" s="1" t="n">
        <v>19550840</v>
      </c>
      <c r="D2866" s="1" t="n">
        <f aca="false">C2866-B2866</f>
        <v>3385</v>
      </c>
      <c r="E2866" s="1" t="s">
        <v>11</v>
      </c>
      <c r="F2866" s="1" t="n">
        <v>1</v>
      </c>
      <c r="G2866" s="1" t="n">
        <v>0</v>
      </c>
      <c r="H2866" s="1" t="n">
        <v>1</v>
      </c>
    </row>
    <row r="2867" customFormat="false" ht="15" hidden="false" customHeight="false" outlineLevel="0" collapsed="false">
      <c r="A2867" s="1" t="s">
        <v>23</v>
      </c>
      <c r="B2867" s="1" t="n">
        <v>19551735</v>
      </c>
      <c r="C2867" s="1" t="n">
        <v>19555515</v>
      </c>
      <c r="D2867" s="1" t="n">
        <f aca="false">C2867-B2867</f>
        <v>3780</v>
      </c>
      <c r="E2867" s="1" t="s">
        <v>11</v>
      </c>
      <c r="F2867" s="1" t="n">
        <v>1</v>
      </c>
      <c r="G2867" s="1" t="n">
        <v>0</v>
      </c>
      <c r="H2867" s="1" t="n">
        <v>1</v>
      </c>
    </row>
    <row r="2868" customFormat="false" ht="15" hidden="false" customHeight="false" outlineLevel="0" collapsed="false">
      <c r="A2868" s="1" t="s">
        <v>23</v>
      </c>
      <c r="B2868" s="1" t="n">
        <v>19906503</v>
      </c>
      <c r="C2868" s="1" t="n">
        <v>19908238</v>
      </c>
      <c r="D2868" s="1" t="n">
        <f aca="false">C2868-B2868</f>
        <v>1735</v>
      </c>
      <c r="E2868" s="1" t="s">
        <v>11</v>
      </c>
      <c r="F2868" s="1" t="n">
        <v>2</v>
      </c>
      <c r="G2868" s="1" t="n">
        <v>3</v>
      </c>
      <c r="H2868" s="1" t="n">
        <v>1</v>
      </c>
    </row>
    <row r="2869" customFormat="false" ht="15" hidden="false" customHeight="false" outlineLevel="0" collapsed="false">
      <c r="A2869" s="1" t="s">
        <v>23</v>
      </c>
      <c r="B2869" s="1" t="n">
        <v>20551170</v>
      </c>
      <c r="C2869" s="1" t="n">
        <v>20554585</v>
      </c>
      <c r="D2869" s="1" t="n">
        <f aca="false">C2869-B2869</f>
        <v>3415</v>
      </c>
      <c r="E2869" s="1" t="s">
        <v>11</v>
      </c>
      <c r="F2869" s="1" t="n">
        <v>1</v>
      </c>
      <c r="G2869" s="1" t="n">
        <v>3</v>
      </c>
      <c r="H2869" s="1" t="n">
        <v>0</v>
      </c>
    </row>
    <row r="2870" customFormat="false" ht="15" hidden="false" customHeight="false" outlineLevel="0" collapsed="false">
      <c r="A2870" s="1" t="s">
        <v>23</v>
      </c>
      <c r="B2870" s="1" t="n">
        <v>20631887</v>
      </c>
      <c r="C2870" s="1" t="n">
        <v>20634907</v>
      </c>
      <c r="D2870" s="1" t="n">
        <f aca="false">C2870-B2870</f>
        <v>3020</v>
      </c>
      <c r="E2870" s="1" t="s">
        <v>11</v>
      </c>
      <c r="F2870" s="1" t="n">
        <v>2</v>
      </c>
      <c r="G2870" s="1" t="n">
        <v>4</v>
      </c>
      <c r="H2870" s="1" t="n">
        <v>2</v>
      </c>
    </row>
    <row r="2871" customFormat="false" ht="15" hidden="false" customHeight="false" outlineLevel="0" collapsed="false">
      <c r="A2871" s="1" t="s">
        <v>23</v>
      </c>
      <c r="B2871" s="1" t="n">
        <v>20635758</v>
      </c>
      <c r="C2871" s="1" t="n">
        <v>20637883</v>
      </c>
      <c r="D2871" s="1" t="n">
        <f aca="false">C2871-B2871</f>
        <v>2125</v>
      </c>
      <c r="E2871" s="1" t="s">
        <v>11</v>
      </c>
      <c r="F2871" s="1" t="n">
        <v>2</v>
      </c>
      <c r="G2871" s="1" t="n">
        <v>9</v>
      </c>
      <c r="H2871" s="1" t="n">
        <v>2</v>
      </c>
    </row>
    <row r="2872" customFormat="false" ht="15" hidden="false" customHeight="false" outlineLevel="0" collapsed="false">
      <c r="A2872" s="1" t="s">
        <v>23</v>
      </c>
      <c r="B2872" s="1" t="n">
        <v>21095555</v>
      </c>
      <c r="C2872" s="1" t="n">
        <v>21097664</v>
      </c>
      <c r="D2872" s="1" t="n">
        <f aca="false">C2872-B2872</f>
        <v>2109</v>
      </c>
      <c r="E2872" s="1" t="s">
        <v>10</v>
      </c>
      <c r="F2872" s="1" t="n">
        <v>1</v>
      </c>
      <c r="G2872" s="1" t="n">
        <v>0</v>
      </c>
      <c r="H2872" s="1" t="n">
        <v>1</v>
      </c>
    </row>
    <row r="2873" customFormat="false" ht="15" hidden="false" customHeight="false" outlineLevel="0" collapsed="false">
      <c r="A2873" s="1" t="s">
        <v>23</v>
      </c>
      <c r="B2873" s="1" t="n">
        <v>21100257</v>
      </c>
      <c r="C2873" s="1" t="n">
        <v>21104079</v>
      </c>
      <c r="D2873" s="1" t="n">
        <f aca="false">C2873-B2873</f>
        <v>3822</v>
      </c>
      <c r="E2873" s="1" t="s">
        <v>11</v>
      </c>
      <c r="F2873" s="1" t="n">
        <v>2</v>
      </c>
      <c r="G2873" s="1" t="n">
        <v>2</v>
      </c>
      <c r="H2873" s="1" t="n">
        <v>1</v>
      </c>
    </row>
    <row r="2874" customFormat="false" ht="15" hidden="false" customHeight="false" outlineLevel="0" collapsed="false">
      <c r="A2874" s="1" t="s">
        <v>23</v>
      </c>
      <c r="B2874" s="1" t="n">
        <v>21306581</v>
      </c>
      <c r="C2874" s="1" t="n">
        <v>21311712</v>
      </c>
      <c r="D2874" s="1" t="n">
        <f aca="false">C2874-B2874</f>
        <v>5131</v>
      </c>
      <c r="E2874" s="1" t="s">
        <v>10</v>
      </c>
      <c r="F2874" s="1" t="n">
        <v>1</v>
      </c>
      <c r="G2874" s="1" t="n">
        <v>0</v>
      </c>
      <c r="H2874" s="1" t="n">
        <v>1</v>
      </c>
    </row>
    <row r="2875" customFormat="false" ht="15" hidden="false" customHeight="false" outlineLevel="0" collapsed="false">
      <c r="A2875" s="1" t="s">
        <v>23</v>
      </c>
      <c r="B2875" s="1" t="n">
        <v>21312548</v>
      </c>
      <c r="C2875" s="1" t="n">
        <v>21316371</v>
      </c>
      <c r="D2875" s="1" t="n">
        <f aca="false">C2875-B2875</f>
        <v>3823</v>
      </c>
      <c r="E2875" s="1" t="s">
        <v>10</v>
      </c>
      <c r="F2875" s="1" t="n">
        <v>1</v>
      </c>
      <c r="G2875" s="1" t="n">
        <v>0</v>
      </c>
      <c r="H2875" s="1" t="n">
        <v>1</v>
      </c>
    </row>
    <row r="2876" customFormat="false" ht="15" hidden="false" customHeight="false" outlineLevel="0" collapsed="false">
      <c r="A2876" s="1" t="s">
        <v>23</v>
      </c>
      <c r="B2876" s="1" t="n">
        <v>21318443</v>
      </c>
      <c r="C2876" s="1" t="n">
        <v>21322381</v>
      </c>
      <c r="D2876" s="1" t="n">
        <f aca="false">C2876-B2876</f>
        <v>3938</v>
      </c>
      <c r="E2876" s="1" t="s">
        <v>10</v>
      </c>
      <c r="F2876" s="1" t="n">
        <v>1</v>
      </c>
      <c r="G2876" s="1" t="n">
        <v>0</v>
      </c>
      <c r="H2876" s="1" t="n">
        <v>2</v>
      </c>
    </row>
    <row r="2877" customFormat="false" ht="15" hidden="false" customHeight="false" outlineLevel="0" collapsed="false">
      <c r="A2877" s="1" t="s">
        <v>23</v>
      </c>
      <c r="B2877" s="1" t="n">
        <v>21323516</v>
      </c>
      <c r="C2877" s="1" t="n">
        <v>21331322</v>
      </c>
      <c r="D2877" s="1" t="n">
        <f aca="false">C2877-B2877</f>
        <v>7806</v>
      </c>
      <c r="E2877" s="1" t="s">
        <v>10</v>
      </c>
      <c r="F2877" s="1" t="n">
        <v>1</v>
      </c>
      <c r="G2877" s="1" t="n">
        <v>0</v>
      </c>
      <c r="H2877" s="1" t="n">
        <v>2</v>
      </c>
    </row>
    <row r="2878" customFormat="false" ht="15" hidden="false" customHeight="false" outlineLevel="0" collapsed="false">
      <c r="A2878" s="1" t="s">
        <v>23</v>
      </c>
      <c r="B2878" s="1" t="n">
        <v>21332141</v>
      </c>
      <c r="C2878" s="1" t="n">
        <v>21333849</v>
      </c>
      <c r="D2878" s="1" t="n">
        <f aca="false">C2878-B2878</f>
        <v>1708</v>
      </c>
      <c r="E2878" s="1" t="s">
        <v>10</v>
      </c>
      <c r="F2878" s="1" t="n">
        <v>1</v>
      </c>
      <c r="G2878" s="1" t="n">
        <v>0</v>
      </c>
      <c r="H2878" s="1" t="n">
        <v>1</v>
      </c>
    </row>
    <row r="2879" customFormat="false" ht="15" hidden="false" customHeight="false" outlineLevel="0" collapsed="false">
      <c r="A2879" s="1" t="s">
        <v>23</v>
      </c>
      <c r="B2879" s="1" t="n">
        <v>21335193</v>
      </c>
      <c r="C2879" s="1" t="n">
        <v>21341142</v>
      </c>
      <c r="D2879" s="1" t="n">
        <f aca="false">C2879-B2879</f>
        <v>5949</v>
      </c>
      <c r="E2879" s="1" t="s">
        <v>10</v>
      </c>
      <c r="F2879" s="1" t="n">
        <v>1</v>
      </c>
      <c r="G2879" s="1" t="n">
        <v>0</v>
      </c>
      <c r="H2879" s="1" t="n">
        <v>2</v>
      </c>
    </row>
    <row r="2880" customFormat="false" ht="15" hidden="false" customHeight="false" outlineLevel="0" collapsed="false">
      <c r="A2880" s="1" t="s">
        <v>23</v>
      </c>
      <c r="B2880" s="1" t="n">
        <v>21342009</v>
      </c>
      <c r="C2880" s="1" t="n">
        <v>21344510</v>
      </c>
      <c r="D2880" s="1" t="n">
        <f aca="false">C2880-B2880</f>
        <v>2501</v>
      </c>
      <c r="E2880" s="1" t="s">
        <v>10</v>
      </c>
      <c r="F2880" s="1" t="n">
        <v>1</v>
      </c>
      <c r="G2880" s="1" t="n">
        <v>0</v>
      </c>
      <c r="H2880" s="1" t="n">
        <v>1</v>
      </c>
    </row>
    <row r="2881" customFormat="false" ht="15" hidden="false" customHeight="false" outlineLevel="0" collapsed="false">
      <c r="A2881" s="1" t="s">
        <v>23</v>
      </c>
      <c r="B2881" s="1" t="n">
        <v>21349759</v>
      </c>
      <c r="C2881" s="1" t="n">
        <v>21351874</v>
      </c>
      <c r="D2881" s="1" t="n">
        <f aca="false">C2881-B2881</f>
        <v>2115</v>
      </c>
      <c r="E2881" s="1" t="s">
        <v>10</v>
      </c>
      <c r="F2881" s="1" t="n">
        <v>1</v>
      </c>
      <c r="G2881" s="1" t="n">
        <v>0</v>
      </c>
      <c r="H2881" s="1" t="n">
        <v>1</v>
      </c>
    </row>
    <row r="2882" customFormat="false" ht="15" hidden="false" customHeight="false" outlineLevel="0" collapsed="false">
      <c r="A2882" s="1" t="s">
        <v>23</v>
      </c>
      <c r="B2882" s="1" t="n">
        <v>21782418</v>
      </c>
      <c r="C2882" s="1" t="n">
        <v>21804349</v>
      </c>
      <c r="D2882" s="1" t="n">
        <f aca="false">C2882-B2882</f>
        <v>21931</v>
      </c>
      <c r="E2882" s="1" t="s">
        <v>10</v>
      </c>
      <c r="F2882" s="1" t="n">
        <v>2</v>
      </c>
      <c r="G2882" s="1" t="n">
        <v>2</v>
      </c>
      <c r="H2882" s="1" t="n">
        <v>3</v>
      </c>
    </row>
    <row r="2883" customFormat="false" ht="15" hidden="false" customHeight="false" outlineLevel="0" collapsed="false">
      <c r="A2883" s="1" t="s">
        <v>23</v>
      </c>
      <c r="B2883" s="1" t="n">
        <v>21895943</v>
      </c>
      <c r="C2883" s="1" t="n">
        <v>21898045</v>
      </c>
      <c r="D2883" s="1" t="n">
        <f aca="false">C2883-B2883</f>
        <v>2102</v>
      </c>
      <c r="E2883" s="1" t="s">
        <v>11</v>
      </c>
      <c r="F2883" s="1" t="n">
        <v>2</v>
      </c>
      <c r="G2883" s="1" t="n">
        <v>3</v>
      </c>
      <c r="H2883" s="1" t="n">
        <v>1</v>
      </c>
    </row>
    <row r="2884" customFormat="false" ht="15" hidden="false" customHeight="false" outlineLevel="0" collapsed="false">
      <c r="A2884" s="1" t="s">
        <v>23</v>
      </c>
      <c r="B2884" s="1" t="n">
        <v>22773229</v>
      </c>
      <c r="C2884" s="1" t="n">
        <v>22776184</v>
      </c>
      <c r="D2884" s="1" t="n">
        <f aca="false">C2884-B2884</f>
        <v>2955</v>
      </c>
      <c r="E2884" s="1" t="s">
        <v>11</v>
      </c>
      <c r="F2884" s="1" t="n">
        <v>1</v>
      </c>
      <c r="G2884" s="1" t="n">
        <v>0</v>
      </c>
      <c r="H2884" s="1" t="n">
        <v>1</v>
      </c>
    </row>
    <row r="2885" customFormat="false" ht="15" hidden="false" customHeight="false" outlineLevel="0" collapsed="false">
      <c r="A2885" s="1" t="s">
        <v>23</v>
      </c>
      <c r="B2885" s="1" t="n">
        <v>23320005</v>
      </c>
      <c r="C2885" s="1" t="n">
        <v>23324703</v>
      </c>
      <c r="D2885" s="1" t="n">
        <f aca="false">C2885-B2885</f>
        <v>4698</v>
      </c>
      <c r="E2885" s="1" t="s">
        <v>11</v>
      </c>
      <c r="F2885" s="1" t="n">
        <v>2</v>
      </c>
      <c r="G2885" s="1" t="n">
        <v>5</v>
      </c>
      <c r="H2885" s="1" t="n">
        <v>1</v>
      </c>
    </row>
    <row r="2886" customFormat="false" ht="15" hidden="false" customHeight="false" outlineLevel="0" collapsed="false">
      <c r="A2886" s="1" t="s">
        <v>23</v>
      </c>
      <c r="B2886" s="1" t="n">
        <v>23455576</v>
      </c>
      <c r="C2886" s="1" t="n">
        <v>23458513</v>
      </c>
      <c r="D2886" s="1" t="n">
        <f aca="false">C2886-B2886</f>
        <v>2937</v>
      </c>
      <c r="E2886" s="1" t="s">
        <v>10</v>
      </c>
      <c r="F2886" s="1" t="n">
        <v>1</v>
      </c>
      <c r="G2886" s="1" t="n">
        <v>0</v>
      </c>
      <c r="H2886" s="1" t="n">
        <v>1</v>
      </c>
    </row>
    <row r="2887" customFormat="false" ht="15" hidden="false" customHeight="false" outlineLevel="0" collapsed="false">
      <c r="A2887" s="1" t="s">
        <v>23</v>
      </c>
      <c r="B2887" s="1" t="n">
        <v>23459915</v>
      </c>
      <c r="C2887" s="1" t="n">
        <v>23462445</v>
      </c>
      <c r="D2887" s="1" t="n">
        <f aca="false">C2887-B2887</f>
        <v>2530</v>
      </c>
      <c r="E2887" s="1" t="s">
        <v>10</v>
      </c>
      <c r="F2887" s="1" t="n">
        <v>1</v>
      </c>
      <c r="G2887" s="1" t="n">
        <v>0</v>
      </c>
      <c r="H2887" s="1" t="n">
        <v>1</v>
      </c>
    </row>
    <row r="2888" customFormat="false" ht="15" hidden="false" customHeight="false" outlineLevel="0" collapsed="false">
      <c r="A2888" s="1" t="s">
        <v>23</v>
      </c>
      <c r="B2888" s="1" t="n">
        <v>23478243</v>
      </c>
      <c r="C2888" s="1" t="n">
        <v>23479938</v>
      </c>
      <c r="D2888" s="1" t="n">
        <f aca="false">C2888-B2888</f>
        <v>1695</v>
      </c>
      <c r="E2888" s="1" t="s">
        <v>11</v>
      </c>
      <c r="F2888" s="1" t="n">
        <v>1</v>
      </c>
      <c r="G2888" s="1" t="n">
        <v>1</v>
      </c>
      <c r="H2888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8T13:05:30Z</dcterms:created>
  <dc:creator>Microsoft</dc:creator>
  <dc:description/>
  <dc:language>en-US</dc:language>
  <cp:lastModifiedBy>SkyUN.Org</cp:lastModifiedBy>
  <dcterms:modified xsi:type="dcterms:W3CDTF">2012-12-09T11:21:54Z</dcterms:modified>
  <cp:revision>0</cp:revision>
  <dc:subject/>
  <dc:title/>
</cp:coreProperties>
</file>